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126"/>
  <workbookPr/>
  <mc:AlternateContent xmlns:mc="http://schemas.openxmlformats.org/markup-compatibility/2006">
    <mc:Choice Requires="x15">
      <x15ac:absPath xmlns:x15ac="http://schemas.microsoft.com/office/spreadsheetml/2010/11/ac" url="C:\Users\ANGELA\Desktop\BT1 Frontiers in Plant Science 4.2.19\Revisión\"/>
    </mc:Choice>
  </mc:AlternateContent>
  <xr:revisionPtr revIDLastSave="0" documentId="13_ncr:1_{1EB52557-C47E-415F-8364-46D53C6F61D0}" xr6:coauthVersionLast="40" xr6:coauthVersionMax="40" xr10:uidLastSave="{00000000-0000-0000-0000-000000000000}"/>
  <bookViews>
    <workbookView xWindow="0" yWindow="0" windowWidth="20490" windowHeight="7185" xr2:uid="{00000000-000D-0000-FFFF-FFFF00000000}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18" uniqueCount="3789">
  <si>
    <t>contast</t>
  </si>
  <si>
    <t>log2_fold_change</t>
  </si>
  <si>
    <t>pvalue</t>
  </si>
  <si>
    <t>evalue</t>
  </si>
  <si>
    <t>qvalue (FDR)</t>
  </si>
  <si>
    <t>num_peptides</t>
  </si>
  <si>
    <t>set_type</t>
  </si>
  <si>
    <t>inferred_proteins</t>
  </si>
  <si>
    <t>description</t>
  </si>
  <si>
    <t>inferred</t>
  </si>
  <si>
    <t>K7VDR8</t>
  </si>
  <si>
    <t>Sucrose synthase OS=Zea mays GN=SH-1 PE=3 SV=1</t>
  </si>
  <si>
    <t>B6SIZ2</t>
  </si>
  <si>
    <t>Oleosin OS=Zea mays GN=LOC100280642 PE=2 SV=1</t>
  </si>
  <si>
    <t>A0A096UCG5</t>
  </si>
  <si>
    <t>Q7M1Z8</t>
  </si>
  <si>
    <t>B6SJ49</t>
  </si>
  <si>
    <t>Flower-specific gamma-thionin OS=Zea mays GN=LOC100280590 PE=2 SV=1</t>
  </si>
  <si>
    <t>B4FEA2</t>
  </si>
  <si>
    <t>Uncharacterized protein OS=Zea mays GN=LOC100273155 PE=2 SV=1</t>
  </si>
  <si>
    <t>C4J164</t>
  </si>
  <si>
    <t>Starch synthase, chloroplastic/amyloplastic OS=Zea mays PE=2 SV=1</t>
  </si>
  <si>
    <t>A0A096PKN0</t>
  </si>
  <si>
    <t>Uncharacterized protein OS=Zea mays PE=4 SV=1</t>
  </si>
  <si>
    <t>K7TQC8</t>
  </si>
  <si>
    <t>Seed maturation protein OS=Zea mays GN=ZEAMMB73_789084 PE=4 SV=1</t>
  </si>
  <si>
    <t>B6SHM6</t>
  </si>
  <si>
    <t>Prolamin PPROL 17 OS=Zea mays PE=2 SV=1</t>
  </si>
  <si>
    <t>B6SLM7</t>
  </si>
  <si>
    <t>Q946V7</t>
  </si>
  <si>
    <t>P04713</t>
  </si>
  <si>
    <t>Granule-bound starch synthase 1, chloroplastic/amyloplastic OS=Zea mays GN=WAXY PE=3 SV=1</t>
  </si>
  <si>
    <t>C0P381</t>
  </si>
  <si>
    <t>B6SI37</t>
  </si>
  <si>
    <t>Embryonic abundant protein 1 OS=Zea mays GN=esp1 PE=2 SV=1</t>
  </si>
  <si>
    <t>unresolved</t>
  </si>
  <si>
    <t>P04713;Q93V80</t>
  </si>
  <si>
    <t>K7W272</t>
  </si>
  <si>
    <t>B6UGJ4</t>
  </si>
  <si>
    <t>Seed maturation protein OS=Zea mays GN=pco080830 PE=2 SV=1</t>
  </si>
  <si>
    <t>D3YKV1;Q3SAE3</t>
  </si>
  <si>
    <t>Glucose-1-phosphate adenylyltransferase OS=Zea mays PE=2 SV=1</t>
  </si>
  <si>
    <t>Triosephosphate isomerase OS=Zea mays GN=LOC100280823 PE=2 SV=1</t>
  </si>
  <si>
    <t>D3YKV1;Q3SAE3;Q941P2</t>
  </si>
  <si>
    <t>B4G1G1</t>
  </si>
  <si>
    <t>Desiccation-related protein PCC13-62 OS=Zea mays GN=LOC100282997 PE=2 SV=1</t>
  </si>
  <si>
    <t>D3YKV1</t>
  </si>
  <si>
    <t>B6T8E4</t>
  </si>
  <si>
    <t>Embryonic abundant protein 1 OS=Zea mays GN=Zm.80960 PE=2 SV=1</t>
  </si>
  <si>
    <t>P55241</t>
  </si>
  <si>
    <t>Glucose-1-phosphate adenylyltransferase large subunit 1, chloroplastic/amyloplastic OS=Zea mays GN=SH2 PE=1 SV=1</t>
  </si>
  <si>
    <t>B4FJ41</t>
  </si>
  <si>
    <t>Oleosin OS=Zea mays GN=Zm.2098 PE=2 SV=1</t>
  </si>
  <si>
    <t>B6T9J4</t>
  </si>
  <si>
    <t>Aspartate aminotransferase OS=Zea mays PE=2 SV=1</t>
  </si>
  <si>
    <t>C4J9Y2</t>
  </si>
  <si>
    <t>C0P451</t>
  </si>
  <si>
    <t>Endochitinase B OS=Zea mays GN=LOC100216890 PE=2 SV=1</t>
  </si>
  <si>
    <t>A0A096R8B3;B4FIH9</t>
  </si>
  <si>
    <t>Xylose isomerase OS=Zea mays GN=pco103489b PE=3 SV=1</t>
  </si>
  <si>
    <t>Q09HU3</t>
  </si>
  <si>
    <t>Trypsin inhibitor (Fragment) OS=Zea mays PE=4 SV=1</t>
  </si>
  <si>
    <t>B4FYU6</t>
  </si>
  <si>
    <t>Uncharacterized protein OS=Zea mays PE=2 SV=1</t>
  </si>
  <si>
    <t>B4FIH9</t>
  </si>
  <si>
    <t>Xylose isomerase OS=Zea mays GN=LOC100194385 PE=2 SV=1</t>
  </si>
  <si>
    <t>A0A096QEA9</t>
  </si>
  <si>
    <t>Poly [ADP-ribose] polymerase OS=Zea mays PE=4 SV=1</t>
  </si>
  <si>
    <t>C4J164;O48899</t>
  </si>
  <si>
    <t>P49353</t>
  </si>
  <si>
    <t>Farnesyl pyrophosphate synthase OS=Zea mays GN=FPS PE=2 SV=1</t>
  </si>
  <si>
    <t>A0A096R382</t>
  </si>
  <si>
    <t>Alpha-1,4 glucan phosphorylase OS=Zea mays GN=Zm.13152 PE=3 SV=1</t>
  </si>
  <si>
    <t>B6TBZ1</t>
  </si>
  <si>
    <t>Cysteine synthase OS=Zea mays PE=2 SV=1</t>
  </si>
  <si>
    <t>B6U1D7;K7VDR8</t>
  </si>
  <si>
    <t>Sucrose synthase OS=Zea mays PE=2 SV=1</t>
  </si>
  <si>
    <t>B6UFB3</t>
  </si>
  <si>
    <t>Stromal 70 kDa heat shock-related protein OS=Zea mays PE=2 SV=1</t>
  </si>
  <si>
    <t>A0A096S0A2</t>
  </si>
  <si>
    <t>A0A096S0A2;B6T7G7</t>
  </si>
  <si>
    <t>O49064</t>
  </si>
  <si>
    <t>Starch synthase, chloroplastic/amyloplastic OS=Zea mays GN=Ss1 PE=2 SV=2</t>
  </si>
  <si>
    <t>C0P8I4</t>
  </si>
  <si>
    <t>2-isopropylmalate synthase B OS=Zea mays GN=Zm.122839 PE=2 SV=1</t>
  </si>
  <si>
    <t>B6UFB3;C0PAW5</t>
  </si>
  <si>
    <t>B4F7S2</t>
  </si>
  <si>
    <t>Jasmonate-induced protein OS=Zea mays GN=LOC100191141 PE=2 SV=1</t>
  </si>
  <si>
    <t>K7TNK3</t>
  </si>
  <si>
    <t>A0A0H4FLB1</t>
  </si>
  <si>
    <t>Starch synthase III OS=Zea mays GN=Dull1 PE=2 SV=1</t>
  </si>
  <si>
    <t>C0PGM3;Q03865</t>
  </si>
  <si>
    <t>O24581;P24067</t>
  </si>
  <si>
    <t>Luminal-binding protein 3 OS=Zea mays GN=BIPE3 PE=2 SV=1</t>
  </si>
  <si>
    <t>Fructose-bisphosphate aldolase OS=Zea mays GN=ald1 PE=2 SV=1</t>
  </si>
  <si>
    <t>A0A096QAR9;A4GUI1</t>
  </si>
  <si>
    <t>Uncharacterized protein OS=Zea mays GN=ae1 PE=4 SV=1</t>
  </si>
  <si>
    <t>B7ZYP6;D3K3U9</t>
  </si>
  <si>
    <t>B4F987;B6TIK6</t>
  </si>
  <si>
    <t>Uncharacterized protein OS=Zea mays GN=pco143515 PE=2 SV=1</t>
  </si>
  <si>
    <t>Q6XZ78</t>
  </si>
  <si>
    <t>Fructokinase-2 OS=Zea mays GN=FRK2 PE=1 SV=1</t>
  </si>
  <si>
    <t>B4F8Q2</t>
  </si>
  <si>
    <t>A0A096RI75;C0LNQ9</t>
  </si>
  <si>
    <t>A0A096R8F6;C0PLN9</t>
  </si>
  <si>
    <t>D-3-phosphoglycerate dehydrogenase OS=Zea mays GN=Zm.138016 PE=3 SV=1</t>
  </si>
  <si>
    <t>Q8W2B7</t>
  </si>
  <si>
    <t>DIMBOA UDP-glucosyltransferase BX8 OS=Zea mays GN=Bx8 PE=1 SV=1</t>
  </si>
  <si>
    <t>B4F9U9</t>
  </si>
  <si>
    <t>Uncharacterized protein OS=Zea mays GN=LOC100272926 PE=2 SV=1</t>
  </si>
  <si>
    <t>A0A096QKY6</t>
  </si>
  <si>
    <t>A0A096R8F6</t>
  </si>
  <si>
    <t>B4FLA2</t>
  </si>
  <si>
    <t>Chorismate synthase OS=Zea mays GN=LOC100282199 PE=2 SV=1</t>
  </si>
  <si>
    <t>B4FUK7;B6SS31</t>
  </si>
  <si>
    <t>Uncharacterized protein OS=Zea mays GN=LOC100275372 PE=2 SV=1</t>
  </si>
  <si>
    <t>B4FTJ7</t>
  </si>
  <si>
    <t>K7UBU3;P08735;Q09054</t>
  </si>
  <si>
    <t>Glyceraldehyde-3-phosphate dehydrogenase OS=Zea mays GN=LOC542367 PE=3 SV=1</t>
  </si>
  <si>
    <t>B6T4W6</t>
  </si>
  <si>
    <t>Aminoacylase-1 OS=Zea mays PE=2 SV=1</t>
  </si>
  <si>
    <t>Q84TL6</t>
  </si>
  <si>
    <t>Legumin-like protein OS=Zea mays GN=cl2-2 PE=2 SV=1</t>
  </si>
  <si>
    <t>A0A125R8S9</t>
  </si>
  <si>
    <t>Alliin lyase OS=Zea mays GN=TAR3 PE=2 SV=1</t>
  </si>
  <si>
    <t>A0A096SZS3;B6TEC1</t>
  </si>
  <si>
    <t>B4FQ44</t>
  </si>
  <si>
    <t>A0A096U7Y5</t>
  </si>
  <si>
    <t>K7TV56</t>
  </si>
  <si>
    <t>Carbonyl reductase 1 OS=Zea mays GN=LOC100273052 PE=3 SV=1</t>
  </si>
  <si>
    <t>B6TPH0;Q6XC06</t>
  </si>
  <si>
    <t>Lactoylglutathione lyase OS=Zea mays GN=Zm.67052 PE=1 SV=1</t>
  </si>
  <si>
    <t>Q41819</t>
  </si>
  <si>
    <t>Indole-3-acetate beta-glucosyltransferase OS=Zea mays GN=IAGLU PE=1 SV=1</t>
  </si>
  <si>
    <t>B6TEC1</t>
  </si>
  <si>
    <t>Sorbitol dehydrogenase OS=Zea mays PE=2 SV=1</t>
  </si>
  <si>
    <t>A0A096QAU5</t>
  </si>
  <si>
    <t>B6TDT8</t>
  </si>
  <si>
    <t>Glycine-rich RNA-binding protein 2 OS=Zea mays PE=2 SV=1</t>
  </si>
  <si>
    <t>B6SK46</t>
  </si>
  <si>
    <t>Cupin family protein OS=Zea mays PE=2 SV=1</t>
  </si>
  <si>
    <t>B8A3M0</t>
  </si>
  <si>
    <t>Glutamine synthetase OS=Zea mays GN=LOC100856889 PE=2 SV=1</t>
  </si>
  <si>
    <t>K7UBU3;P08735</t>
  </si>
  <si>
    <t>A0A096RI75</t>
  </si>
  <si>
    <t>Q42376</t>
  </si>
  <si>
    <t>Late embryogenesis abundant protein, group 3 OS=Zea mays GN=MGL3 PE=2 SV=1</t>
  </si>
  <si>
    <t>B4FY73</t>
  </si>
  <si>
    <t>B4FY73;B6TKA5</t>
  </si>
  <si>
    <t>B4FUK7</t>
  </si>
  <si>
    <t>B4F9K4;B6TPF4;Q08275</t>
  </si>
  <si>
    <t>Uncharacterized protein OS=Zea mays GN=hsp18f PE=2 SV=1</t>
  </si>
  <si>
    <t>B6SHX0</t>
  </si>
  <si>
    <t>5a2 protein OS=Zea mays GN=gpm92 PE=2 SV=1</t>
  </si>
  <si>
    <t>A8HNN7</t>
  </si>
  <si>
    <t>Z1D alpha zein protein (Fragment) OS=Zea mays PE=2 SV=1</t>
  </si>
  <si>
    <t>A0A096QY51;B4FQ44</t>
  </si>
  <si>
    <t>Uncharacterized protein OS=Zea mays GN=LOC100274355 PE=2 SV=1</t>
  </si>
  <si>
    <t>B4F9K4</t>
  </si>
  <si>
    <t>K7V443</t>
  </si>
  <si>
    <t>rev_A0A096RN84</t>
  </si>
  <si>
    <t>reversed Uncharacterized protein OS=Zea mays PE=4 SV=1</t>
  </si>
  <si>
    <t>P23345</t>
  </si>
  <si>
    <t>Superoxide dismutase [Cu-Zn] 4A OS=Zea mays GN=SODCC.3 PE=2 SV=2</t>
  </si>
  <si>
    <t>Q6XC06</t>
  </si>
  <si>
    <t>Lactoylglutathione lyase OS=Zea mays GN=GlxI PE=2 SV=1</t>
  </si>
  <si>
    <t>rev_A0A096Q7I8</t>
  </si>
  <si>
    <t>reversed Uncharacterized protein OS=Zea mays GN=Zm.17164 PE=4 SV=1</t>
  </si>
  <si>
    <t>B6U6A9</t>
  </si>
  <si>
    <t>Caleosin OS=Zea mays PE=2 SV=1</t>
  </si>
  <si>
    <t>B4FUT3</t>
  </si>
  <si>
    <t>Germin-like protein subfamily 1 member 17 OS=Zea mays GN=LOC100273345 PE=2 SV=1</t>
  </si>
  <si>
    <t>Q948J8</t>
  </si>
  <si>
    <t>Uncleaved legumin-1 OS=Zea mays GN=LEGUMIN1 PE=2 SV=2</t>
  </si>
  <si>
    <t>A0A096SEJ6</t>
  </si>
  <si>
    <t>Uncharacterized protein OS=Zea mays GN=Zm.99979 PE=4 SV=1</t>
  </si>
  <si>
    <t>B6SYN0</t>
  </si>
  <si>
    <t>Putative uncharacterized protein OS=Zea mays PE=2 SV=1</t>
  </si>
  <si>
    <t>A0A096QAU5;B4F9K2</t>
  </si>
  <si>
    <t>B4FM15</t>
  </si>
  <si>
    <t>60S ribosomal protein L28 isoform 1 OS=Zea mays GN=LOC100281129 PE=2 SV=1</t>
  </si>
  <si>
    <t>B4F9G1</t>
  </si>
  <si>
    <t>Aspartate aminotransferase OS=Zea mays GN=LOC100274119 PE=2 SV=1</t>
  </si>
  <si>
    <t>A0A096R6Z8;B6UFB3;C0PAW5</t>
  </si>
  <si>
    <t>Uncharacterized protein OS=Zea mays GN=LOC100280354 PE=3 SV=1</t>
  </si>
  <si>
    <t>Sucrose synthase OS=Zea mays GN=sus2 PE=3 SV=1</t>
  </si>
  <si>
    <t>B6TM55;B6U9S6</t>
  </si>
  <si>
    <t>APx1-Cytosolic Ascorbate Peroxidase OS=Zea mays GN=Zm.20027 PE=2 SV=1</t>
  </si>
  <si>
    <t>B6TUA2</t>
  </si>
  <si>
    <t>Acetyltransferase component of pyruvate dehydrogenase complex OS=Zea mays PE=2 SV=1</t>
  </si>
  <si>
    <t>B4G0C6</t>
  </si>
  <si>
    <t>Acetolactate synthase OS=Zea mays PE=2 SV=1</t>
  </si>
  <si>
    <t>A5A5E7</t>
  </si>
  <si>
    <t>Protein disulfide-isomerase OS=Zea mays PE=2 SV=1</t>
  </si>
  <si>
    <t>B6SXF5</t>
  </si>
  <si>
    <t>Pathogenesis-related protein 1 OS=Zea mays PE=2 SV=1</t>
  </si>
  <si>
    <t>B6UD65</t>
  </si>
  <si>
    <t>Beta-fructofuranosidase, insoluble isoenzyme 2 OS=Zea mays PE=2 SV=1</t>
  </si>
  <si>
    <t>B6TNM0</t>
  </si>
  <si>
    <t>Malonyl CoA-acyl carrier protein transacylase OS=Zea mays GN=pco095766 PE=2 SV=1</t>
  </si>
  <si>
    <t>B6UAQ7;B6UI23</t>
  </si>
  <si>
    <t>Pectinesterase inhibitor domain containing protein OS=Zea mays PE=2 SV=1</t>
  </si>
  <si>
    <t>B4FZZ2;K7TWV7</t>
  </si>
  <si>
    <t>Peptidyl-prolyl cis-trans isomerase OS=Zea mays GN=Zm.82266 PE=2 SV=1</t>
  </si>
  <si>
    <t>B4FZQ0</t>
  </si>
  <si>
    <t>60S ribosomal protein L23a OS=Zea mays GN=LOC100283914 PE=2 SV=1</t>
  </si>
  <si>
    <t>B4FAL8</t>
  </si>
  <si>
    <t>A0A096QKR1;B6UC34</t>
  </si>
  <si>
    <t>Uncharacterized protein OS=Zea mays GN=TIDP3331 PE=3 SV=1</t>
  </si>
  <si>
    <t>K7VM99</t>
  </si>
  <si>
    <t>C0PAT3</t>
  </si>
  <si>
    <t>B6SWM0;C0P8I4;K7UB17</t>
  </si>
  <si>
    <t>2-isopropylmalate synthase B OS=Zea mays PE=2 SV=1</t>
  </si>
  <si>
    <t>A0A0B4J3F2</t>
  </si>
  <si>
    <t>B4F9K4;Q08275</t>
  </si>
  <si>
    <t>B6TM55</t>
  </si>
  <si>
    <t>Q06509</t>
  </si>
  <si>
    <t>Caffeic acid 3-O-methyltransferase OS=Zea mays PE=3 SV=1</t>
  </si>
  <si>
    <t>A0A0B4J320</t>
  </si>
  <si>
    <t>Uncharacterized protein OS=Zea mays PE=3 SV=1</t>
  </si>
  <si>
    <t>A0A096PZB1</t>
  </si>
  <si>
    <t>B4FGF1</t>
  </si>
  <si>
    <t>Non-green plastid inner envelope membrane protein OS=Zea mays GN=LOC100193823 PE=2 SV=1</t>
  </si>
  <si>
    <t>A0A096RY80</t>
  </si>
  <si>
    <t>A0A096QBH5</t>
  </si>
  <si>
    <t>Pyruvate dehydrogenase E1 component subunit alpha OS=Zea mays GN=LOC100272834 PE=4 SV=1</t>
  </si>
  <si>
    <t>B6SLF6</t>
  </si>
  <si>
    <t>Antimicrobial peptide MBP-1 OS=Zea mays GN=LOC100274918 PE=2 SV=1</t>
  </si>
  <si>
    <t>B6TIN9</t>
  </si>
  <si>
    <t>ARF GAP-like zinc finger-containing protein ZIGA3 OS=Zea mays GN=LOC100279757 PE=2 SV=1</t>
  </si>
  <si>
    <t>P08735</t>
  </si>
  <si>
    <t>Glyceraldehyde-3-phosphate dehydrogenase 1, cytosolic OS=Zea mays GN=GAPC1 PE=2 SV=2</t>
  </si>
  <si>
    <t>B6U2M7</t>
  </si>
  <si>
    <t>Peroxidase OS=Zea mays PE=2 SV=1</t>
  </si>
  <si>
    <t>B6SR23</t>
  </si>
  <si>
    <t>B4FZM9</t>
  </si>
  <si>
    <t>DNA repair protein RAD23 OS=Zea mays GN=LOC100274222 PE=2 SV=1</t>
  </si>
  <si>
    <t>A0A096RYZ1</t>
  </si>
  <si>
    <t>B6UHQ3</t>
  </si>
  <si>
    <t>Plasma membrane associated protein OS=Zea mays PE=2 SV=1</t>
  </si>
  <si>
    <t>B6TM82</t>
  </si>
  <si>
    <t>ML domain protein OS=Zea mays PE=2 SV=1</t>
  </si>
  <si>
    <t>B4FAK9;B6TDF8</t>
  </si>
  <si>
    <t>Glyceraldehyde-3-phosphate dehydrogenase OS=Zea mays GN=LOC100191900 PE=2 SV=1</t>
  </si>
  <si>
    <t>B6UHS0</t>
  </si>
  <si>
    <t>C0PIH6</t>
  </si>
  <si>
    <t>Aldose 1-epimerase OS=Zea mays GN=LOC100383712 PE=2 SV=1</t>
  </si>
  <si>
    <t>Phosphoenolpyruvate carboxylase isoform 1 OS=Zea mays GN=IDP1621 PE=3 SV=1</t>
  </si>
  <si>
    <t>A0A096TK37</t>
  </si>
  <si>
    <t>Uncharacterized protein OS=Zea mays GN=pco068622 PE=4 SV=1</t>
  </si>
  <si>
    <t>Q84RL7</t>
  </si>
  <si>
    <t>Aquaporin PIP2-1 OS=Zea mays GN=PIP2-1 PE=1 SV=2</t>
  </si>
  <si>
    <t>A0A096Q2M8</t>
  </si>
  <si>
    <t>A0A096SZS3</t>
  </si>
  <si>
    <t>B4FQS7</t>
  </si>
  <si>
    <t>B6TPH0</t>
  </si>
  <si>
    <t>Q93V80</t>
  </si>
  <si>
    <t>Granule-bound starch synthase (Fragment) OS=Zea mays GN=waxy PE=4 SV=1</t>
  </si>
  <si>
    <t>rev_A0A096TES3</t>
  </si>
  <si>
    <t>A0A0B4J3C4</t>
  </si>
  <si>
    <t>Uncharacterized protein OS=Zea mays GN=lpa1 PE=4 SV=1</t>
  </si>
  <si>
    <t>C4J8Y3</t>
  </si>
  <si>
    <t>Ubiquitin fusion degradation protein 1 OS=Zea mays GN=Zm.84908 PE=2 SV=1</t>
  </si>
  <si>
    <t>A0A096SGZ5</t>
  </si>
  <si>
    <t>A0A096SI67</t>
  </si>
  <si>
    <t>Adenylyl cyclase-associated protein OS=Zea mays GN=Zm.144290 PE=3 SV=1</t>
  </si>
  <si>
    <t>B6UAQ7</t>
  </si>
  <si>
    <t>Q84LP6</t>
  </si>
  <si>
    <t>Malic enzyme OS=Zea mays PE=2 SV=1</t>
  </si>
  <si>
    <t>K7UFV4</t>
  </si>
  <si>
    <t>Uncharacterized protein OS=Zea mays GN=Zm.26029 PE=4 SV=1</t>
  </si>
  <si>
    <t>B6TE04</t>
  </si>
  <si>
    <t>Purple acid phosphatase 1 OS=Zea mays GN=pco103710 PE=2 SV=1</t>
  </si>
  <si>
    <t>A0A096Q7M0;P55241</t>
  </si>
  <si>
    <t>Glucose-1-phosphate adenylyltransferase OS=Zea mays GN=AGP2 PE=3 SV=1</t>
  </si>
  <si>
    <t>B6T4W5</t>
  </si>
  <si>
    <t>Hyoscyamine 6-dioxygenase OS=Zea mays PE=2 SV=1</t>
  </si>
  <si>
    <t>A0A0B4J352</t>
  </si>
  <si>
    <t>Catalase OS=Zea mays GN=cat2 PE=3 SV=1</t>
  </si>
  <si>
    <t>B4FSW0;B4FW06</t>
  </si>
  <si>
    <t>B6TF18</t>
  </si>
  <si>
    <t>Membrane steroid-binding protein 1 OS=Zea mays PE=2 SV=1</t>
  </si>
  <si>
    <t>B6TGV9</t>
  </si>
  <si>
    <t>Hypoxia induced protein conserved region containing protein OS=Zea mays PE=2 SV=1</t>
  </si>
  <si>
    <t>B6TIG6</t>
  </si>
  <si>
    <t>Transaminase/ transferase, transferring nitrogenous groups OS=Zea mays PE=2 SV=1</t>
  </si>
  <si>
    <t>A0A096TY27;B4FVH1;B4FZU8</t>
  </si>
  <si>
    <t>Uncharacterized protein OS=Zea mays GN=LOC100272900 PE=4 SV=1</t>
  </si>
  <si>
    <t>B4FWU6</t>
  </si>
  <si>
    <t>Uncharacterized protein OS=Zea mays GN=gpm745b PE=2 SV=1</t>
  </si>
  <si>
    <t>B6TGG7</t>
  </si>
  <si>
    <t>3-oxoacyl-[acyl-carrier-protein] synthase OS=Zea mays GN=LOC100279917 PE=2 SV=1</t>
  </si>
  <si>
    <t>A0A096Q4Q2</t>
  </si>
  <si>
    <t>Uncharacterized protein OS=Zea mays GN=LOC100217188 PE=3 SV=1</t>
  </si>
  <si>
    <t>K7TSX3</t>
  </si>
  <si>
    <t>Putative nucleolin-like family protein OS=Zea mays GN=Zm.81300 PE=4 SV=1</t>
  </si>
  <si>
    <t>P93804</t>
  </si>
  <si>
    <t>Phosphoglucomutase, cytoplasmic 1 OS=Zea mays PE=2 SV=2</t>
  </si>
  <si>
    <t>B4G058</t>
  </si>
  <si>
    <t>Uncharacterized protein OS=Zea mays GN=LOC100274307 PE=2 SV=1</t>
  </si>
  <si>
    <t>B4FAL9</t>
  </si>
  <si>
    <t>B6SI09</t>
  </si>
  <si>
    <t>Aquaporin TIP3.1 OS=Zea mays GN=cl46210_1 PE=2 SV=1</t>
  </si>
  <si>
    <t>B4FQM2</t>
  </si>
  <si>
    <t>Pyrophosphate--fructose 6-phosphate 1-phosphotransferase subunit beta OS=Zea mays GN=PFP-BETA PE=2 SV=1</t>
  </si>
  <si>
    <t>A0A096RCF3</t>
  </si>
  <si>
    <t>Uncharacterized protein OS=Zea mays GN=Zm.87285 PE=4 SV=1</t>
  </si>
  <si>
    <t>A0A096TV75</t>
  </si>
  <si>
    <t>B6SXW8</t>
  </si>
  <si>
    <t>RuBisCO large subunit-binding protein subunit alpha OS=Zea mays GN=pco140434 PE=2 SV=1</t>
  </si>
  <si>
    <t>B6SLE7;Q84TL6;Q84TL7</t>
  </si>
  <si>
    <t>Legumin-like protein OS=Zea mays GN=LOC100283693 PE=2 SV=1</t>
  </si>
  <si>
    <t>A0A096R737</t>
  </si>
  <si>
    <t>Succinate dehydrogenase [ubiquinone] flavoprotein subunit, mitochondrial OS=Zea mays GN=LOC100280324 PE=3 SV=1</t>
  </si>
  <si>
    <t>B6SLE7;Q84TL6</t>
  </si>
  <si>
    <t>B6UH67</t>
  </si>
  <si>
    <t>Late embryogenesis abundant protein D-34 OS=Zea mays GN=LOC100286284 PE=2 SV=1</t>
  </si>
  <si>
    <t>B4FSZ7</t>
  </si>
  <si>
    <t>Uncharacterized protein OS=Zea mays GN=LOC100856885 PE=2 SV=1</t>
  </si>
  <si>
    <t>B6U0S1</t>
  </si>
  <si>
    <t>Elongation factor 2 OS=Zea mays GN=LOC100272648 PE=2 SV=1</t>
  </si>
  <si>
    <t>B6TGG2</t>
  </si>
  <si>
    <t>2,3-bisphosphoglycerate-independent phosphoglycerate mutase OS=Zea mays PE=2 SV=1</t>
  </si>
  <si>
    <t>A0A096SGX1</t>
  </si>
  <si>
    <t>Uncharacterized protein OS=Zea mays GN=Zm.6095 PE=3 SV=1</t>
  </si>
  <si>
    <t>Q84TL7</t>
  </si>
  <si>
    <t>Legumin-like protein OS=Zea mays GN=cl2-1 PE=2 SV=1</t>
  </si>
  <si>
    <t>A0A096T0B5</t>
  </si>
  <si>
    <t>Proline iminopeptidase OS=Zea mays GN=LOC100272740 PE=3 SV=1</t>
  </si>
  <si>
    <t>B4FHN3</t>
  </si>
  <si>
    <t>Uncharacterized protein OS=Zea mays GN=LOC100194161 PE=2 SV=1</t>
  </si>
  <si>
    <t>B4FAK9;B6TDF8;K7UBU3;P08735;Q09054</t>
  </si>
  <si>
    <t>A0A096RK85</t>
  </si>
  <si>
    <t>Inosine-5'-monophosphate dehydrogenase OS=Zea mays PE=3 SV=1</t>
  </si>
  <si>
    <t>Q5EUE1</t>
  </si>
  <si>
    <t>Protein disulfide-isomerase OS=Zea mays GN=PDIL1-1 PE=2 SV=1</t>
  </si>
  <si>
    <t>B6SJD3</t>
  </si>
  <si>
    <t>Acylphosphatase OS=Zea mays PE=2 SV=1</t>
  </si>
  <si>
    <t>P23345;P23346</t>
  </si>
  <si>
    <t>C0HF77</t>
  </si>
  <si>
    <t>Uncharacterized protein OS=Zea mays GN=LOC100304374 PE=2 SV=1</t>
  </si>
  <si>
    <t>B4FSJ1</t>
  </si>
  <si>
    <t>Uncharacterized protein OS=Zea mays GN=LOC100273246 PE=2 SV=1</t>
  </si>
  <si>
    <t>B6TUA2;Q9SWR9</t>
  </si>
  <si>
    <t>A0A096TA13</t>
  </si>
  <si>
    <t>Uncharacterized protein OS=Zea mays GN=CNR08 PE=4 SV=1</t>
  </si>
  <si>
    <t>K4N016</t>
  </si>
  <si>
    <t>Yuc1 protein OS=Zea mays PE=2 SV=1</t>
  </si>
  <si>
    <t>Q41888</t>
  </si>
  <si>
    <t>B4FR28</t>
  </si>
  <si>
    <t>Uncharacterized protein OS=Zea mays GN=gpm9 PE=2 SV=1</t>
  </si>
  <si>
    <t>B6TP19</t>
  </si>
  <si>
    <t>Thioredoxin-like protein 5 OS=Zea mays PE=2 SV=1</t>
  </si>
  <si>
    <t>A0A096RP08</t>
  </si>
  <si>
    <t>B6SNX9</t>
  </si>
  <si>
    <t>Grancalcin OS=Zea mays PE=2 SV=1</t>
  </si>
  <si>
    <t>A0A096PYB4;C0PGU8</t>
  </si>
  <si>
    <t>Uncharacterized protein OS=Zea mays GN=Zm.130885 PE=4 SV=1</t>
  </si>
  <si>
    <t>B4FRI1</t>
  </si>
  <si>
    <t>Phosphoserine aminotransferase OS=Zea mays GN=Zm.85211 PE=2 SV=1</t>
  </si>
  <si>
    <t>B4FID1</t>
  </si>
  <si>
    <t>Uncharacterized protein OS=Zea mays GN=LOC100194345 PE=2 SV=1</t>
  </si>
  <si>
    <t>A0A096TRE5;A0A096TRE7</t>
  </si>
  <si>
    <t>Uncharacterized protein OS=Zea mays GN=Zm.85496 PE=3 SV=1</t>
  </si>
  <si>
    <t>B6SHT0</t>
  </si>
  <si>
    <t>OB-fold nucleic acid binding domain containing protein OS=Zea mays GN=LOC100280528 PE=2 SV=1</t>
  </si>
  <si>
    <t>A0A096T909</t>
  </si>
  <si>
    <t>UDP-glucose 6-dehydrogenase OS=Zea mays GN=TIDP3299 PE=3 SV=1</t>
  </si>
  <si>
    <t>A4GUI1</t>
  </si>
  <si>
    <t>Starch branching enzyme IIb OS=Zea mays PE=2 SV=1</t>
  </si>
  <si>
    <t>B6SXA8</t>
  </si>
  <si>
    <t>Ubiquitin-fold modifier 1 OS=Zea mays PE=2 SV=1</t>
  </si>
  <si>
    <t>A0A096QQ79;C4IYM7</t>
  </si>
  <si>
    <t>B4FQQ1</t>
  </si>
  <si>
    <t>A0A096SFU6</t>
  </si>
  <si>
    <t>Lysine--tRNA ligase OS=Zea mays GN=pco072809(80) PE=3 SV=1</t>
  </si>
  <si>
    <t>B4FVH1</t>
  </si>
  <si>
    <t>Malate dehydrogenase OS=Zea mays PE=2 SV=1</t>
  </si>
  <si>
    <t>A0A096QAR9;A0A096R2E4;A4GUI1</t>
  </si>
  <si>
    <t>B6U1D7;K7VDR8;P49036</t>
  </si>
  <si>
    <t>B4FFK9</t>
  </si>
  <si>
    <t>Oil body-associated protein 2A OS=Zea mays GN=OBAP2A PE=2 SV=1</t>
  </si>
  <si>
    <t>B6T8P1</t>
  </si>
  <si>
    <t>60S ribosomal protein L13a OS=Zea mays PE=2 SV=1</t>
  </si>
  <si>
    <t>B4FVV2</t>
  </si>
  <si>
    <t>B6SJC8</t>
  </si>
  <si>
    <t>60S ribosomal protein L18 OS=Zea mays GN=pco137857 PE=2 SV=1</t>
  </si>
  <si>
    <t>B6TGL5</t>
  </si>
  <si>
    <t>Reticulon-like protein OS=Zea mays GN=uaz7c01g04 PE=2 SV=1</t>
  </si>
  <si>
    <t>A0A096ST65</t>
  </si>
  <si>
    <t>Uncharacterized protein OS=Zea mays GN=pco128534b PE=3 SV=1</t>
  </si>
  <si>
    <t>B6T2Y1</t>
  </si>
  <si>
    <t>Peroxiredoxin-5 OS=Zea mays PE=2 SV=1</t>
  </si>
  <si>
    <t>K7TI14;L7WLJ8</t>
  </si>
  <si>
    <t>Clathrin heavy chain OS=Zea mays GN=Zm.25638 PE=3 SV=1</t>
  </si>
  <si>
    <t>Q09054</t>
  </si>
  <si>
    <t>Glyceraldehyde-3-phosphate dehydrogenase 2, cytosolic OS=Zea mays GN=GAPC2 PE=2 SV=1</t>
  </si>
  <si>
    <t>P28516</t>
  </si>
  <si>
    <t>Pyruvate decarboxylase 1 OS=Zea mays GN=PDC1 PE=2 SV=1</t>
  </si>
  <si>
    <t>rev_B6U6S4</t>
  </si>
  <si>
    <t>reversed Heat shock protein STI OS=Zea mays PE=2 SV=1</t>
  </si>
  <si>
    <t>A0A096SC11;B6TM55;B6U9S6</t>
  </si>
  <si>
    <t>Uncharacterized protein OS=Zea mays GN=Zm.76 PE=3 SV=1</t>
  </si>
  <si>
    <t>K7TSD2</t>
  </si>
  <si>
    <t>Serine hydroxymethyltransferase OS=Zea mays GN=LOC100192461 PE=3 SV=1</t>
  </si>
  <si>
    <t>B6UI06</t>
  </si>
  <si>
    <t>Late embryogenesis abundant protein, group 3 OS=Zea mays GN=AY106518 PE=2 SV=1</t>
  </si>
  <si>
    <t>B6TXL9;P28516;Q8S4W9</t>
  </si>
  <si>
    <t>Pyruvate decarboxylase isozyme 1 OS=Zea mays PE=2 SV=1</t>
  </si>
  <si>
    <t>rev_C0PHF3</t>
  </si>
  <si>
    <t>reversed Uncharacterized protein OS=Zea mays GN=LOC100383593 PE=2 SV=1</t>
  </si>
  <si>
    <t>B4G1C2</t>
  </si>
  <si>
    <t>Uncharacterized protein OS=Zea mays GN=LOC100274481 PE=2 SV=1</t>
  </si>
  <si>
    <t>B4F8D2;B6SK79</t>
  </si>
  <si>
    <t>Uncharacterized protein OS=Zea mays GN=LOC100191314 PE=2 SV=1</t>
  </si>
  <si>
    <t>Q8S4W9</t>
  </si>
  <si>
    <t>Pyruvate decarboxylase OS=Zea mays GN=pdc3 PE=2 SV=1</t>
  </si>
  <si>
    <t>B6SQM0</t>
  </si>
  <si>
    <t>Major pollen allergen Car b 1 isoforms 1A and 1B OS=Zea mays GN=Zm.10156 PE=2 SV=1</t>
  </si>
  <si>
    <t>B6TXL9;Q8S4W9</t>
  </si>
  <si>
    <t>B6TPF4;Q08275</t>
  </si>
  <si>
    <t>17.5 kDa class II heat shock protein OS=Zea mays PE=2 SV=1</t>
  </si>
  <si>
    <t>A0A096Q783</t>
  </si>
  <si>
    <t>Uncharacterized protein OS=Zea mays GN=AY105910 PE=3 SV=1</t>
  </si>
  <si>
    <t>B4FEC3</t>
  </si>
  <si>
    <t>Pyruvate kinase OS=Zea mays GN=Zm.95664 PE=2 SV=1</t>
  </si>
  <si>
    <t>B4FAF8;B6SR23;B6T175</t>
  </si>
  <si>
    <t>B4FPM2</t>
  </si>
  <si>
    <t>Aldose 1-epimerase OS=Zea mays GN=LOC100272618 PE=2 SV=1</t>
  </si>
  <si>
    <t>A0A096RBC6</t>
  </si>
  <si>
    <t>NADPH--cytochrome P450 reductase OS=Zea mays GN=pco116681 PE=3 SV=1</t>
  </si>
  <si>
    <t>A0A096RTH2</t>
  </si>
  <si>
    <t>Uncharacterized protein OS=Zea mays GN=Zm.87255 PE=3 SV=1</t>
  </si>
  <si>
    <t>C0PDC7</t>
  </si>
  <si>
    <t>B6TWB2</t>
  </si>
  <si>
    <t>ACT domain containing protein OS=Zea mays PE=2 SV=1</t>
  </si>
  <si>
    <t>A0A096UHC7</t>
  </si>
  <si>
    <t>A0A096U7A7</t>
  </si>
  <si>
    <t>Uncharacterized protein OS=Zea mays GN=LOC100279992 PE=3 SV=1</t>
  </si>
  <si>
    <t>B6SI42</t>
  </si>
  <si>
    <t>Oleosin OS=Zea mays GN=LOC100280594 PE=2 SV=1</t>
  </si>
  <si>
    <t>C0HG68</t>
  </si>
  <si>
    <t>Uncharacterized protein OS=Zea mays GN=Zm.95778 PE=2 SV=1</t>
  </si>
  <si>
    <t>B6TKA5</t>
  </si>
  <si>
    <t>Rhicadhesin receptor OS=Zea mays PE=2 SV=1</t>
  </si>
  <si>
    <t>B6U2A8</t>
  </si>
  <si>
    <t>BAH domain containing protein OS=Zea mays PE=2 SV=1</t>
  </si>
  <si>
    <t>B6SJR7</t>
  </si>
  <si>
    <t>C-1-tetrahydrofolate synthase, cytoplasmic OS=Zea mays PE=2 SV=1</t>
  </si>
  <si>
    <t>C4J757</t>
  </si>
  <si>
    <t>B8A2X5</t>
  </si>
  <si>
    <t>Pectinesterase OS=Zea mays GN=LOC100280285 PE=2 SV=1</t>
  </si>
  <si>
    <t>P93804;P93805</t>
  </si>
  <si>
    <t>O48899</t>
  </si>
  <si>
    <t>Starch synthase, chloroplastic/amyloplastic (Fragment) OS=Zea mays GN=zSSIIa PE=2 SV=1</t>
  </si>
  <si>
    <t>B6SUD1</t>
  </si>
  <si>
    <t>Alcohol dehydrogenase 2 OS=Zea mays GN=adh2 PE=2 SV=1</t>
  </si>
  <si>
    <t>B4F7X5</t>
  </si>
  <si>
    <t>Reticulon-like protein OS=Zea mays PE=2 SV=1</t>
  </si>
  <si>
    <t>B4FAK9;B6TDF8;K7UBU3;P08735;Q09054;Q43247</t>
  </si>
  <si>
    <t>C0PBL7</t>
  </si>
  <si>
    <t>B6TI68</t>
  </si>
  <si>
    <t>Nucleic acid binding protein OS=Zea mays PE=2 SV=1</t>
  </si>
  <si>
    <t>K7TWV7</t>
  </si>
  <si>
    <t>Peptidyl-prolyl cis-trans isomerase OS=Zea mays GN=Zm.156461 PE=3 SV=1</t>
  </si>
  <si>
    <t>P11428</t>
  </si>
  <si>
    <t>Superoxide dismutase [Cu-Zn] 2 OS=Zea mays GN=SODCC.1 PE=2 SV=2</t>
  </si>
  <si>
    <t>A0A096TXA8;K7US39</t>
  </si>
  <si>
    <t>Dihydrolipoyl dehydrogenase OS=Zea mays PE=4 SV=1</t>
  </si>
  <si>
    <t>Q5EUD9</t>
  </si>
  <si>
    <t>Protein disulfide-isomerase OS=Zea mays GN=PDIL1-3 PE=2 SV=1</t>
  </si>
  <si>
    <t>A0A096RYU5</t>
  </si>
  <si>
    <t>Uncharacterized protein OS=Zea mays GN=pco069156 PE=3 SV=1</t>
  </si>
  <si>
    <t>B4F8D2</t>
  </si>
  <si>
    <t>B4FW31</t>
  </si>
  <si>
    <t>Orphans transcription factor OS=Zea mays GN=Zm.94259 PE=2 SV=1</t>
  </si>
  <si>
    <t>B4F9I5</t>
  </si>
  <si>
    <t>ATP synthase delta chain OS=Zea mays GN=csu657(atpd) PE=2 SV=1</t>
  </si>
  <si>
    <t>A0A096PRG4;B4F9G6</t>
  </si>
  <si>
    <t>60S ribosomal protein L6 OS=Zea mays PE=3 SV=1</t>
  </si>
  <si>
    <t>B6SGV9</t>
  </si>
  <si>
    <t>Lactoylglutathione lyase OS=Zea mays GN=LOC100280481 PE=2 SV=1</t>
  </si>
  <si>
    <t>A0A096SL44</t>
  </si>
  <si>
    <t>Uncharacterized protein OS=Zea mays GN=LOC100381444 PE=4 SV=1</t>
  </si>
  <si>
    <t>P93634</t>
  </si>
  <si>
    <t>Actin (Fragment) OS=Zea mays GN=Maz89 PE=3 SV=1</t>
  </si>
  <si>
    <t>B6TB21</t>
  </si>
  <si>
    <t>Anamorsin homolog OS=Zea mays PE=2 SV=1</t>
  </si>
  <si>
    <t>A0A096RQA9;B6TNU0</t>
  </si>
  <si>
    <t>Uncharacterized protein OS=Zea mays GN=LOC100217157 PE=4 SV=1</t>
  </si>
  <si>
    <t>P19656</t>
  </si>
  <si>
    <t>Non-specific lipid-transfer protein OS=Zea mays PE=1 SV=1</t>
  </si>
  <si>
    <t>B6T565;B6TQ36</t>
  </si>
  <si>
    <t>Pyruvate dehydrogenase E1 component subunit beta OS=Zea mays GN=pco116203 PE=2 SV=1</t>
  </si>
  <si>
    <t>B6TPF4</t>
  </si>
  <si>
    <t>A0A096S3Y4;Q5EUD6</t>
  </si>
  <si>
    <t>Uncharacterized protein OS=Zea mays GN=Zm.82464 PE=3 SV=1</t>
  </si>
  <si>
    <t>B6T543</t>
  </si>
  <si>
    <t>Histone H2A OS=Zea mays GN=Zm.6778 PE=2 SV=1</t>
  </si>
  <si>
    <t>K7VYH8</t>
  </si>
  <si>
    <t>Uncharacterized protein OS=Zea mays GN=ZEAMMB73_343017 PE=4 SV=1</t>
  </si>
  <si>
    <t>B4FFZ9</t>
  </si>
  <si>
    <t>Oil body-associated protein 1A OS=Zea mays GN=OBAP1A PE=2 SV=1</t>
  </si>
  <si>
    <t>A0A096SE32</t>
  </si>
  <si>
    <t>Uncharacterized protein OS=Zea mays GN=Zm.16365 PE=4 SV=1</t>
  </si>
  <si>
    <t>B4FG03</t>
  </si>
  <si>
    <t>P14640;P22275</t>
  </si>
  <si>
    <t>Tubulin alpha-1 chain OS=Zea mays GN=TUBA1 PE=3 SV=1</t>
  </si>
  <si>
    <t>Q5EUD5</t>
  </si>
  <si>
    <t>Protein disulfide isomerase OS=Zea mays GN=PDIL2-3 PE=2 SV=1</t>
  </si>
  <si>
    <t>B6SNY0</t>
  </si>
  <si>
    <t>Cysteine proteinase inhibitor OS=Zea mays PE=2 SV=1</t>
  </si>
  <si>
    <t>B6SIC6</t>
  </si>
  <si>
    <t>Putative ubiquitin-conjugating enzyme family OS=Zea mays GN=ZEAMMB73_079182 PE=2 SV=1</t>
  </si>
  <si>
    <t>A0A096RVA6</t>
  </si>
  <si>
    <t>Uncharacterized protein OS=Zea mays GN=LOC100501461 PE=3 SV=1</t>
  </si>
  <si>
    <t>B4FUR6</t>
  </si>
  <si>
    <t>Uncharacterized protein OS=Zea mays GN=LOC100273340 PE=2 SV=1</t>
  </si>
  <si>
    <t>B4FL35</t>
  </si>
  <si>
    <t>Eukaryotic translation initiation factor 3 subunit K OS=Zea mays GN=pco086223 PE=2 SV=1</t>
  </si>
  <si>
    <t>A0A096RGC6</t>
  </si>
  <si>
    <t>Uncharacterized protein OS=Zea mays GN=Zm.19686 PE=4 SV=1</t>
  </si>
  <si>
    <t>K7VD91</t>
  </si>
  <si>
    <t>Transcriptional regulatory protein algP OS=Zea mays GN=Zm.128270 PE=4 SV=1</t>
  </si>
  <si>
    <t>A0A0B4J344</t>
  </si>
  <si>
    <t>Uncharacterized protein OS=Zea mays GN=IDP1480 PE=4 SV=1</t>
  </si>
  <si>
    <t>A0A096TY27;B4FFV3;B4FG53;B4FVH1;B4FZU8</t>
  </si>
  <si>
    <t>A0A096U8K2</t>
  </si>
  <si>
    <t>Uncharacterized protein OS=Zea mays GN=Zm.151028 PE=4 SV=1</t>
  </si>
  <si>
    <t>B4FBK8</t>
  </si>
  <si>
    <t>Uncharacterized protein OS=Zea mays GN=LOC100192501 PE=2 SV=1</t>
  </si>
  <si>
    <t>Q9XGD6</t>
  </si>
  <si>
    <t>Caffeoyl-CoA O-methyltransferase 1 OS=Zea mays GN=CCOAOMT1 PE=2 SV=1</t>
  </si>
  <si>
    <t>B6TNF1</t>
  </si>
  <si>
    <t>Calnexin OS=Zea mays GN=LOC100283947 PE=2 SV=1</t>
  </si>
  <si>
    <t>B6SPZ2</t>
  </si>
  <si>
    <t>Glyceraldehyde-3-phosphate dehydrogenase OS=Zea mays PE=2 SV=1</t>
  </si>
  <si>
    <t>A0A096R2E4;A4GUI1</t>
  </si>
  <si>
    <t>Uncharacterized protein OS=Zea mays GN=Zm.75898 PE=4 SV=1</t>
  </si>
  <si>
    <t>B6SID3</t>
  </si>
  <si>
    <t>B6TCK3</t>
  </si>
  <si>
    <t>NADH-cytochrome b5 reductase OS=Zea mays GN=Zm.4080 PE=2 SV=1</t>
  </si>
  <si>
    <t>B4FVL1</t>
  </si>
  <si>
    <t>26S proteasome non-ATPase regulatory subunit 6 OS=Zea mays GN=LOC100282303 PE=2 SV=1</t>
  </si>
  <si>
    <t>C0P6H1</t>
  </si>
  <si>
    <t>Uncharacterized protein OS=Zea mays GN=LOC100382319 PE=2 SV=1</t>
  </si>
  <si>
    <t>P80608</t>
  </si>
  <si>
    <t>Cysteine synthase OS=Zea mays PE=1 SV=2</t>
  </si>
  <si>
    <t>B6U3U9</t>
  </si>
  <si>
    <t>Cytochrome b5 OS=Zea mays PE=2 SV=1</t>
  </si>
  <si>
    <t>B6UAW2</t>
  </si>
  <si>
    <t>Uncharacterized protein OS=Zea mays GN=cl29192_1 PE=2 SV=1</t>
  </si>
  <si>
    <t>A0A096RCF3;B4FG03;B6TBZ8</t>
  </si>
  <si>
    <t>B7ZYP6</t>
  </si>
  <si>
    <t>K7TRX2</t>
  </si>
  <si>
    <t>Putative VHS/GAT domain containing family protein OS=Zea mays GN=pco080763d PE=4 SV=1</t>
  </si>
  <si>
    <t>B6SS21</t>
  </si>
  <si>
    <t>Dehydrin COR410 OS=Zea mays PE=2 SV=1</t>
  </si>
  <si>
    <t>rev_K7VKN7</t>
  </si>
  <si>
    <t>reversed Uncharacterized protein OS=Zea mays GN=Zm.28510 PE=4 SV=1</t>
  </si>
  <si>
    <t>A0A096T792;B6U1D7;K7VDR8;P49036</t>
  </si>
  <si>
    <t>A0A096UBY4</t>
  </si>
  <si>
    <t>K7VWJ6</t>
  </si>
  <si>
    <t>Uncharacterized protein OS=Zea mays GN=Zm.1700 PE=4 SV=1</t>
  </si>
  <si>
    <t>B4FXB2</t>
  </si>
  <si>
    <t>Histone H2A OS=Zea mays GN=LOC100273753 PE=2 SV=1</t>
  </si>
  <si>
    <t>B6T1G5</t>
  </si>
  <si>
    <t>Histone H2B OS=Zea mays GN=LOC100501306 PE=2 SV=1</t>
  </si>
  <si>
    <t>P10979</t>
  </si>
  <si>
    <t>Glycine-rich RNA-binding, abscisic acid-inducible protein OS=Zea mays GN=RAB15 PE=1 SV=1</t>
  </si>
  <si>
    <t>C4JBB8</t>
  </si>
  <si>
    <t>Uncharacterized protein OS=Zea mays GN=Zm.4665 PE=2 SV=1</t>
  </si>
  <si>
    <t>C4J473</t>
  </si>
  <si>
    <t>Uncharacterized protein OS=Zea mays GN=prl1 PE=2 SV=1</t>
  </si>
  <si>
    <t>P12653</t>
  </si>
  <si>
    <t>Glutathione S-transferase 1 OS=Zea mays GN=GST1 PE=1 SV=4</t>
  </si>
  <si>
    <t>B4FD21</t>
  </si>
  <si>
    <t>Splicing factor U2AF 65 kDa subunit OS=Zea mays GN=LOC100192903 PE=2 SV=1</t>
  </si>
  <si>
    <t>B6TR92</t>
  </si>
  <si>
    <t>Glutathione peroxidase OS=Zea mays PE=2 SV=1</t>
  </si>
  <si>
    <t>B4FFV3;B4FG53</t>
  </si>
  <si>
    <t>Malate dehydrogenase OS=Zea mays GN=LOC100193663 PE=2 SV=1</t>
  </si>
  <si>
    <t>A0A096QQ54</t>
  </si>
  <si>
    <t>Uncharacterized protein OS=Zea mays GN=Zm.153774 PE=3 SV=1</t>
  </si>
  <si>
    <t>A0A096QG96</t>
  </si>
  <si>
    <t>Uncharacterized protein OS=Zea mays GN=Zm.13450 PE=4 SV=1</t>
  </si>
  <si>
    <t>B6U6J4</t>
  </si>
  <si>
    <t>ATP binding protein OS=Zea mays PE=2 SV=1</t>
  </si>
  <si>
    <t>B6TYD5</t>
  </si>
  <si>
    <t>Uncharacterized protein OS=Zea mays GN=pco088018 PE=2 SV=1</t>
  </si>
  <si>
    <t>K7VMX2</t>
  </si>
  <si>
    <t>4,5-DOPA dioxygenase extradiol OS=Zea mays GN=pco060792 PE=4 SV=1</t>
  </si>
  <si>
    <t>A0A0B4J338</t>
  </si>
  <si>
    <t>Uncharacterized protein OS=Zea mays GN=LOC100283282 PE=3 SV=1</t>
  </si>
  <si>
    <t>A0A096PWY5</t>
  </si>
  <si>
    <t>Uncharacterized protein OS=Zea mays GN=Zm.31053 PE=4 SV=1</t>
  </si>
  <si>
    <t>B7ZYP6;D3K3U9;Q42368</t>
  </si>
  <si>
    <t>B4G027</t>
  </si>
  <si>
    <t>Acid phosphatase OS=Zea mays GN=LOC100284704 PE=2 SV=1</t>
  </si>
  <si>
    <t>B6UBI2</t>
  </si>
  <si>
    <t>Acyl activating enzyme OS=Zea mays GN=O7 PE=2 SV=1</t>
  </si>
  <si>
    <t>C4J410;K7WEL8</t>
  </si>
  <si>
    <t>Heat shock protein1 OS=Zea mays GN=LOC100501536 PE=2 SV=1</t>
  </si>
  <si>
    <t>C0PLN9</t>
  </si>
  <si>
    <t>D-3-phosphoglycerate dehydrogenase OS=Zea mays GN=LOC100280735 PE=2 SV=1</t>
  </si>
  <si>
    <t>B4G004;B6TW65</t>
  </si>
  <si>
    <t>Uncharacterized protein OS=Zea mays GN=cl1052_1 PE=2 SV=1</t>
  </si>
  <si>
    <t>B6U0X3</t>
  </si>
  <si>
    <t>Glycosyltransferase OS=Zea mays PE=2 SV=1</t>
  </si>
  <si>
    <t>B6TJ90</t>
  </si>
  <si>
    <t>Histone H4 OS=Zea mays PE=2 SV=1</t>
  </si>
  <si>
    <t>C0P5D0</t>
  </si>
  <si>
    <t>Uncharacterized protein OS=Zea mays GN=cl866_1a PE=2 SV=1</t>
  </si>
  <si>
    <t>A0A096SFU6;A0A096TIX9</t>
  </si>
  <si>
    <t>B4FCQ4</t>
  </si>
  <si>
    <t>Cytochrome c oxidase subunit OS=Zea mays GN=LOC100192808 PE=2 SV=1</t>
  </si>
  <si>
    <t>B6TGB9</t>
  </si>
  <si>
    <t>Heterogeneous nuclear ribonucleoprotein A3 OS=Zea mays PE=2 SV=1</t>
  </si>
  <si>
    <t>C0PAW5</t>
  </si>
  <si>
    <t>B4FUK9</t>
  </si>
  <si>
    <t>COP9 signalosome complex subunit 5b OS=Zea mays GN=LOC100283276 PE=2 SV=1</t>
  </si>
  <si>
    <t>B4FHD8</t>
  </si>
  <si>
    <t>B6SI42;B6SIZ2</t>
  </si>
  <si>
    <t>B4FQA9</t>
  </si>
  <si>
    <t>K7V5H4;K7VCJ9</t>
  </si>
  <si>
    <t>B4FSW0</t>
  </si>
  <si>
    <t>B4FLN3</t>
  </si>
  <si>
    <t>B6T872</t>
  </si>
  <si>
    <t>60S ribosomal protein L32 OS=Zea mays GN=LOC100282508 PE=2 SV=1</t>
  </si>
  <si>
    <t>P04701</t>
  </si>
  <si>
    <t>Zein-alpha Z4 OS=Zea mays PE=3 SV=2</t>
  </si>
  <si>
    <t>Q4FZ52</t>
  </si>
  <si>
    <t>Cysteine proteinase inhibitor OS=Zea mays GN=cc4 PE=2 SV=1</t>
  </si>
  <si>
    <t>B6T451;C0P5C0;K7VEB9</t>
  </si>
  <si>
    <t>Importin subunit alpha OS=Zea mays PE=2 SV=1</t>
  </si>
  <si>
    <t>K7UTR3</t>
  </si>
  <si>
    <t>Uncharacterized protein OS=Zea mays GN=LOC100383493 PE=4 SV=1</t>
  </si>
  <si>
    <t>A0A096S4K7</t>
  </si>
  <si>
    <t>B6SIL9;P27923</t>
  </si>
  <si>
    <t>40S ribosomal protein S27a OS=Zea mays GN=Zm.86935 PE=2 SV=1</t>
  </si>
  <si>
    <t>B6T5B2</t>
  </si>
  <si>
    <t>CHCH domain containing protein OS=Zea mays PE=2 SV=1</t>
  </si>
  <si>
    <t>B4FUJ6</t>
  </si>
  <si>
    <t>Uncharacterized protein OS=Zea mays GN=LOC100273319 PE=2 SV=1</t>
  </si>
  <si>
    <t>B4FB35</t>
  </si>
  <si>
    <t>Translation machinery-associated protein 22 OS=Zea mays PE=2 SV=1</t>
  </si>
  <si>
    <t>B4FTC8</t>
  </si>
  <si>
    <t>3-oxoacyl-reductase OS=Zea mays GN=fab1 PE=2 SV=1</t>
  </si>
  <si>
    <t>B6SJ08;B6SJC8</t>
  </si>
  <si>
    <t>60S ribosomal protein L18 OS=Zea mays GN=pco085865 PE=2 SV=1</t>
  </si>
  <si>
    <t>B6U1E4;C4J410;K7VW90;K7WEL8</t>
  </si>
  <si>
    <t>Heat shock cognate 70 kDa protein 2 OS=Zea mays PE=2 SV=1</t>
  </si>
  <si>
    <t>A0A096SLQ8</t>
  </si>
  <si>
    <t>Threonine dehydratase OS=Zea mays GN=Zm.83891 PE=3 SV=1</t>
  </si>
  <si>
    <t>A0A096QNY2</t>
  </si>
  <si>
    <t>Uncharacterized protein OS=Zea mays GN=LOC100273396 PE=3 SV=1</t>
  </si>
  <si>
    <t>C0PLI2</t>
  </si>
  <si>
    <t>Uncharacterized protein OS=Zea mays GN=umc1109 PE=2 SV=1</t>
  </si>
  <si>
    <t>B4FAL1</t>
  </si>
  <si>
    <t>Serine/threonine-protein phosphatase OS=Zea mays GN=pco069598 PE=2 SV=1</t>
  </si>
  <si>
    <t>A0A096U8K2;L7WLJ8;M4QAY6</t>
  </si>
  <si>
    <t>A0A096PQP5</t>
  </si>
  <si>
    <t>B6SPX7</t>
  </si>
  <si>
    <t>B6TLF6</t>
  </si>
  <si>
    <t>B4F9U9;B4FUK7;B4G0K5;B6SS31</t>
  </si>
  <si>
    <t>B6TGV8</t>
  </si>
  <si>
    <t>Uncharacterized protein OS=Zea mays GN=LOC100276716 PE=2 SV=1</t>
  </si>
  <si>
    <t>A0A096PXP8</t>
  </si>
  <si>
    <t>B6SXY1</t>
  </si>
  <si>
    <t>Anthranilate N-benzoyltransferase protein 1 OS=Zea mays PE=2 SV=1</t>
  </si>
  <si>
    <t>B4FUB9</t>
  </si>
  <si>
    <t>V-type proton ATPase proteolipid subunit OS=Zea mays GN=Zm.94247 PE=2 SV=1</t>
  </si>
  <si>
    <t>C0PBR2</t>
  </si>
  <si>
    <t>Signal recognition particle subunit SRP72 OS=Zea mays PE=2 SV=1</t>
  </si>
  <si>
    <t>B4F8P4</t>
  </si>
  <si>
    <t>Anthranilate synthase component I-1 OS=Zea mays GN=Zm.14469 PE=2 SV=1</t>
  </si>
  <si>
    <t>B6T4G7</t>
  </si>
  <si>
    <t>Fibrillarin-2 OS=Zea mays GN=LOC100191636 PE=2 SV=1</t>
  </si>
  <si>
    <t>P29036</t>
  </si>
  <si>
    <t>Ferritin-1, chloroplastic OS=Zea mays GN=FER1 PE=1 SV=2</t>
  </si>
  <si>
    <t>B4F8U6</t>
  </si>
  <si>
    <t>Uncharacterized protein OS=Zea mays GN=LOC100191445 PE=2 SV=1</t>
  </si>
  <si>
    <t>A0A096RA51</t>
  </si>
  <si>
    <t>Peptidyl-prolyl cis-trans isomerase OS=Zea mays GN=LOC100283475 PE=3 SV=1</t>
  </si>
  <si>
    <t>A0A096T909;B6U5L3</t>
  </si>
  <si>
    <t>Q41768</t>
  </si>
  <si>
    <t>Acetolactate synthase 1, chloroplastic OS=Zea mays GN=ALS1 PE=3 SV=1</t>
  </si>
  <si>
    <t>C0P727</t>
  </si>
  <si>
    <t>Uncharacterized protein OS=Zea mays GN=LOC100382378 PE=2 SV=1</t>
  </si>
  <si>
    <t>A0A096TA13;B6TGG2;C0HHU2</t>
  </si>
  <si>
    <t>B4F9G0</t>
  </si>
  <si>
    <t>Uncharacterized protein OS=Zea mays GN=gpm217b PE=2 SV=1</t>
  </si>
  <si>
    <t>A0A096QSW5</t>
  </si>
  <si>
    <t>Uncharacterized protein OS=Zea mays GN=LOC100272519 PE=3 SV=1</t>
  </si>
  <si>
    <t>A0A0B4J312</t>
  </si>
  <si>
    <t>Uncharacterized protein OS=Zea mays GN=pco097024a PE=3 SV=1</t>
  </si>
  <si>
    <t>B6TE57</t>
  </si>
  <si>
    <t>IQ calmodulin-binding motif family protein OS=Zea mays PE=2 SV=1</t>
  </si>
  <si>
    <t>K7V686</t>
  </si>
  <si>
    <t>Eukaryotic translation initiation factor 3 subunit F OS=Zea mays GN=pco062167 PE=3 SV=1</t>
  </si>
  <si>
    <t>B6TIK6</t>
  </si>
  <si>
    <t>Sarcosine oxidase OS=Zea mays PE=2 SV=1</t>
  </si>
  <si>
    <t>A0A096RGQ0</t>
  </si>
  <si>
    <t>Uncharacterized protein OS=Zea mays GN=Zm.80657 PE=4 SV=1</t>
  </si>
  <si>
    <t>B6T2R0</t>
  </si>
  <si>
    <t>Triosephosphate isomerase, cytosolic OS=Zea mays PE=2 SV=1</t>
  </si>
  <si>
    <t>B4FBC9</t>
  </si>
  <si>
    <t>Uncharacterized protein OS=Zea mays GN=umc1462 PE=2 SV=1</t>
  </si>
  <si>
    <t>K7VZS5</t>
  </si>
  <si>
    <t>Uncharacterized protein OS=Zea mays GN=Zm.65425 PE=3 SV=1</t>
  </si>
  <si>
    <t>A0A096RYS3</t>
  </si>
  <si>
    <t>Uncharacterized protein OS=Zea mays GN=LOC100274292 PE=4 SV=1</t>
  </si>
  <si>
    <t>C0PHH5</t>
  </si>
  <si>
    <t>Dihydrolipoyl dehydrogenase OS=Zea mays GN=LOC100383599 PE=2 SV=1</t>
  </si>
  <si>
    <t>A0A096S9C5</t>
  </si>
  <si>
    <t>Uncharacterized protein OS=Zea mays GN=Zm.92923 PE=4 SV=1</t>
  </si>
  <si>
    <t>B1P123</t>
  </si>
  <si>
    <t>TRIBOA-glucoside O-methyltransferase BX7 OS=Zea mays GN=BX7 PE=1 SV=1</t>
  </si>
  <si>
    <t>B4FNE5</t>
  </si>
  <si>
    <t>Uncharacterized protein OS=Zea mays GN=Zm.79735 PE=2 SV=1</t>
  </si>
  <si>
    <t>K7V1I3</t>
  </si>
  <si>
    <t>Uncharacterized protein OS=Zea mays GN=pco090876 PE=3 SV=1</t>
  </si>
  <si>
    <t>C0PGU8</t>
  </si>
  <si>
    <t>Uncharacterized protein OS=Zea mays GN=LOC100383563 PE=2 SV=1</t>
  </si>
  <si>
    <t>B6TD89;K7VKX8</t>
  </si>
  <si>
    <t>WD-40 repeat protein MSI4 OS=Zea mays PE=2 SV=1</t>
  </si>
  <si>
    <t>K7VW90</t>
  </si>
  <si>
    <t>Uncharacterized protein OS=Zea mays GN=ZEAMMB73_366749 PE=3 SV=1</t>
  </si>
  <si>
    <t>A0A096QSW5;B4FUZ2</t>
  </si>
  <si>
    <t>B4FT85</t>
  </si>
  <si>
    <t>Isochorismate synthase 1 OS=Zea mays GN=vdac1a PE=2 SV=1</t>
  </si>
  <si>
    <t>A0A096RLY4</t>
  </si>
  <si>
    <t>Eukaryotic translation initiation factor 3 subunit D OS=Zea mays GN=cl2592_1 PE=3 SV=1</t>
  </si>
  <si>
    <t>B6SI41</t>
  </si>
  <si>
    <t>Leucoanthocyanidin dioxygenase OS=Zea mays PE=2 SV=1</t>
  </si>
  <si>
    <t>C0P6F6</t>
  </si>
  <si>
    <t>Uncharacterized protein OS=Zea mays GN=umc1369 PE=2 SV=1</t>
  </si>
  <si>
    <t>B6SK79</t>
  </si>
  <si>
    <t>60S ribosomal protein L4 OS=Zea mays PE=2 SV=1</t>
  </si>
  <si>
    <t>B6SK06;Q9M4U5</t>
  </si>
  <si>
    <t>Histone deacetylase 2b OS=Zea mays GN=hdt103 PE=2 SV=1</t>
  </si>
  <si>
    <t>B7ZYW4</t>
  </si>
  <si>
    <t>Uncharacterized protein OS=Zea mays GN=LOC100193482 PE=2 SV=1</t>
  </si>
  <si>
    <t>B4FUK7;B4G0K5;B6SS31</t>
  </si>
  <si>
    <t>C0PC62</t>
  </si>
  <si>
    <t>B6TR40</t>
  </si>
  <si>
    <t>EARLY flowering 4 protein OS=Zea mays PE=2 SV=1</t>
  </si>
  <si>
    <t>B4FP28</t>
  </si>
  <si>
    <t>Uncharacterized protein OS=Zea mays GN=LOC100191322 PE=2 SV=1</t>
  </si>
  <si>
    <t>B4FTJ6</t>
  </si>
  <si>
    <t>Uncharacterized protein OS=Zea mays GN=Zm.198 PE=2 SV=1</t>
  </si>
  <si>
    <t>C0PH85</t>
  </si>
  <si>
    <t>Uncharacterized protein OS=Zea mays GN=AC234515.1_FG003 PE=2 SV=1</t>
  </si>
  <si>
    <t>B4FPB7</t>
  </si>
  <si>
    <t>60S ribosomal protein L7a OS=Zea mays GN=LOC100280746 PE=2 SV=1</t>
  </si>
  <si>
    <t>B4FKM1;B6SJ21</t>
  </si>
  <si>
    <t>Guanine nucleotide-binding protein beta subunit-like protein OS=Zea mays GN=LOC100216946 PE=2 SV=1</t>
  </si>
  <si>
    <t>B4FKG6</t>
  </si>
  <si>
    <t>B4F817;B4FT31</t>
  </si>
  <si>
    <t>Dehydroascorbate reductase OS=Zea mays GN=DHAR1 PE=2 SV=1</t>
  </si>
  <si>
    <t>B6TFV4</t>
  </si>
  <si>
    <t>Glycoprotein OS=Zea mays GN=cl19095_1(597) PE=2 SV=1</t>
  </si>
  <si>
    <t>K7VEH8</t>
  </si>
  <si>
    <t>Uncharacterized protein OS=Zea mays GN=ZEAMMB73_678347 PE=4 SV=1</t>
  </si>
  <si>
    <t>K7VAT7</t>
  </si>
  <si>
    <t>Uncharacterized protein OS=Zea mays GN=pco069828(336) PE=4 SV=1</t>
  </si>
  <si>
    <t>B6U7Y1</t>
  </si>
  <si>
    <t>Activator of 90 kDa heat shock protein ATPase OS=Zea mays GN=Zm.83931 PE=2 SV=1</t>
  </si>
  <si>
    <t>B4F8X5</t>
  </si>
  <si>
    <t>Uncharacterized protein OS=Zea mays GN=LOC100191471 PE=2 SV=1</t>
  </si>
  <si>
    <t>B6UI69</t>
  </si>
  <si>
    <t>Acyl-desaturase OS=Zea mays GN=cl27608_1 PE=2 SV=1</t>
  </si>
  <si>
    <t>C0P488</t>
  </si>
  <si>
    <t>Uncharacterized protein OS=Zea mays GN=LOC100382091 PE=2 SV=1</t>
  </si>
  <si>
    <t>A0A0B4J3C2;B6UHJ4;C4JA47;O50018</t>
  </si>
  <si>
    <t>Elongation factor 1-alpha OS=Zea mays GN=elfa3 PE=3 SV=1</t>
  </si>
  <si>
    <t>B6TF33</t>
  </si>
  <si>
    <t>Circumsporozoite protein OS=Zea mays GN=pco086826a PE=2 SV=1</t>
  </si>
  <si>
    <t>B6TFN1</t>
  </si>
  <si>
    <t>Minor allergen Alt a 7 OS=Zea mays GN=csu690 PE=2 SV=1</t>
  </si>
  <si>
    <t>B4F7S2;B4FN23</t>
  </si>
  <si>
    <t>B6SIM7</t>
  </si>
  <si>
    <t>Proteasome subunit beta type OS=Zea mays GN=prc2 PE=2 SV=1</t>
  </si>
  <si>
    <t>Q5EUD6</t>
  </si>
  <si>
    <t>Protein disulfide isomerase OS=Zea mays GN=PDIL2-2 PE=2 SV=1</t>
  </si>
  <si>
    <t>K7TYB0</t>
  </si>
  <si>
    <t>Uncharacterized protein OS=Zea mays GN=ZEAMMB73_251837 PE=4 SV=1</t>
  </si>
  <si>
    <t>B6THA1</t>
  </si>
  <si>
    <t>Grx_C2.2-glutaredoxin subgroup I OS=Zea mays GN=grx1 PE=2 SV=1</t>
  </si>
  <si>
    <t>A0A096S9U7</t>
  </si>
  <si>
    <t>Uncharacterized protein OS=Zea mays GN=cl584_1b PE=4 SV=1</t>
  </si>
  <si>
    <t>A0A096U7P6;B6TYP7</t>
  </si>
  <si>
    <t>B4FT34</t>
  </si>
  <si>
    <t>Uncharacterized protein OS=Zea mays GN=Zm.4554 PE=2 SV=1</t>
  </si>
  <si>
    <t>B6SYN0;Q41844;Q8L5C5</t>
  </si>
  <si>
    <t>B4FG53</t>
  </si>
  <si>
    <t>Malate dehydrogenase OS=Zea mays GN=pco143139c PE=2 SV=1</t>
  </si>
  <si>
    <t>A0A096Q4Q2;B6SV64;B6U237;C4J757</t>
  </si>
  <si>
    <t>A0A0B4J3C2;B6TWN7;B6UHJ4;C4JA47;O50018</t>
  </si>
  <si>
    <t>A0A096Q4Q2;B6SV64</t>
  </si>
  <si>
    <t>B4F886</t>
  </si>
  <si>
    <t>Cupin, RmlC-type OS=Zea mays GN=LOC100191278 PE=2 SV=1</t>
  </si>
  <si>
    <t>K7TXM3</t>
  </si>
  <si>
    <t>Stem-specific protein TSJT1 OS=Zea mays GN=pco156628 PE=4 SV=1</t>
  </si>
  <si>
    <t>B6T8U5</t>
  </si>
  <si>
    <t>ER6 protein OS=Zea mays GN=AY104923 PE=2 SV=1</t>
  </si>
  <si>
    <t>B6TIH5</t>
  </si>
  <si>
    <t>B6SSE4</t>
  </si>
  <si>
    <t>B6TA00</t>
  </si>
  <si>
    <t>L-allo-threonine aldolase OS=Zea mays GN=LOC100282861 PE=2 SV=1</t>
  </si>
  <si>
    <t>K7TJR6</t>
  </si>
  <si>
    <t>Uncharacterized protein OS=Zea mays GN=LOC100283791 PE=4 SV=1</t>
  </si>
  <si>
    <t>A0A096SFW3</t>
  </si>
  <si>
    <t>Uncharacterized protein OS=Zea mays GN=vdac1b PE=4 SV=1</t>
  </si>
  <si>
    <t>A0A096REZ0</t>
  </si>
  <si>
    <t>Uncharacterized protein OS=Zea mays GN=Zm.87006 PE=4 SV=1</t>
  </si>
  <si>
    <t>B6SLU8</t>
  </si>
  <si>
    <t>B6UH16</t>
  </si>
  <si>
    <t>Globulin OS=Zea mays PE=2 SV=1</t>
  </si>
  <si>
    <t>C0P3S2;C4J692</t>
  </si>
  <si>
    <t>Uncharacterized protein OS=Zea mays GN=pco070745(700) PE=2 SV=1</t>
  </si>
  <si>
    <t>B6TJ78</t>
  </si>
  <si>
    <t>3-N-debenzoyl-2-deoxytaxol N-benzoyltransferase OS=Zea mays PE=2 SV=1</t>
  </si>
  <si>
    <t>B6TVM7</t>
  </si>
  <si>
    <t>4-methyl-5-thiazole monophosphate biosynthesis protein OS=Zea mays GN=Zm.23807 PE=2 SV=1</t>
  </si>
  <si>
    <t>A0A096QR66</t>
  </si>
  <si>
    <t>Elongation factor G, mitochondrial OS=Zea mays GN=pco134899 PE=3 SV=1</t>
  </si>
  <si>
    <t>A5H8G4</t>
  </si>
  <si>
    <t>Peroxidase 1 OS=Zea mays GN=PER1 PE=1 SV=1</t>
  </si>
  <si>
    <t>C0PHH5;K7UW74</t>
  </si>
  <si>
    <t>L7WLJ8;M4QAY6</t>
  </si>
  <si>
    <t>Clathrin heavy chain OS=Zea mays GN=CHC1 PE=3 SV=1</t>
  </si>
  <si>
    <t>B4FMM6</t>
  </si>
  <si>
    <t>Small nuclear ribonucleoprotein G OS=Zea mays GN=LOC100282336 PE=2 SV=1</t>
  </si>
  <si>
    <t>rev_A0A096T9Y4</t>
  </si>
  <si>
    <t>reversed Uncharacterized protein OS=Zea mays PE=3 SV=1</t>
  </si>
  <si>
    <t>B6U1E4;K7VW90</t>
  </si>
  <si>
    <t>B6SLL8</t>
  </si>
  <si>
    <t>B6U2F8</t>
  </si>
  <si>
    <t>Dolichyl-diphosphooligosaccharide--protein glycosyltransferase subunit 1 OS=Zea mays GN=LOC100285254 PE=2 SV=1</t>
  </si>
  <si>
    <t>B6TG62</t>
  </si>
  <si>
    <t>Caffeic acid 3-O-methyltransferase OS=Zea mays PE=2 SV=1</t>
  </si>
  <si>
    <t>C0P567</t>
  </si>
  <si>
    <t>Pyrophosphate--fructose 6-phosphate 1-phosphotransferase subunit beta OS=Zea mays GN=gpm74 PE=2 SV=1</t>
  </si>
  <si>
    <t>A0A0B4J3C4;A1JUJ0</t>
  </si>
  <si>
    <t>B6UHN5</t>
  </si>
  <si>
    <t>B6U5T3</t>
  </si>
  <si>
    <t>B4G0Y4</t>
  </si>
  <si>
    <t>Translocase of chloroplast OS=Zea mays GN=Zm.262 PE=2 SV=1</t>
  </si>
  <si>
    <t>B6T5K6</t>
  </si>
  <si>
    <t>Actin-1 OS=Zea mays PE=2 SV=1</t>
  </si>
  <si>
    <t>B4FX20</t>
  </si>
  <si>
    <t>AKIN gamma OS=Zea mays GN=pco100151b PE=1 SV=1</t>
  </si>
  <si>
    <t>A0A096RLB4</t>
  </si>
  <si>
    <t>Uncharacterized protein OS=Zea mays GN=LOC100279862 PE=4 SV=1</t>
  </si>
  <si>
    <t>K7USN8</t>
  </si>
  <si>
    <t>Uncharacterized protein OS=Zea mays GN=Zm.68009 PE=4 SV=1</t>
  </si>
  <si>
    <t>A0A096R8C2</t>
  </si>
  <si>
    <t>Uncharacterized protein OS=Zea mays GN=pco111783(218) PE=4 SV=1</t>
  </si>
  <si>
    <t>B4FHB3</t>
  </si>
  <si>
    <t>Polyadenylate-binding protein 2 OS=Zea mays GN=cl6587_1 PE=2 SV=1</t>
  </si>
  <si>
    <t>B6SIU4</t>
  </si>
  <si>
    <t>Peroxidase OS=Zea mays GN=Zm.79249 PE=2 SV=1</t>
  </si>
  <si>
    <t>B4FCG9</t>
  </si>
  <si>
    <t>60S ribosomal protein L11-1 OS=Zea mays GN=pco098395(621) PE=2 SV=1</t>
  </si>
  <si>
    <t>C0P3V1</t>
  </si>
  <si>
    <t>Putative D-mannose binding lectin domain related protein OS=Zea mays GN=LOC100382042 PE=2 SV=1</t>
  </si>
  <si>
    <t>A0A096QZZ3;C0PM03</t>
  </si>
  <si>
    <t>Uncharacterized protein OS=Zea mays GN=pco105214b PE=4 SV=1</t>
  </si>
  <si>
    <t>B4FBA5</t>
  </si>
  <si>
    <t>Sec12-like protein 2 OS=Zea mays GN=LOC100192088 PE=2 SV=1</t>
  </si>
  <si>
    <t>B4FH75</t>
  </si>
  <si>
    <t>Dihydrodipicolinate reductase OS=Zea mays GN=LOC100194039 PE=2 SV=1</t>
  </si>
  <si>
    <t>B4FXK8</t>
  </si>
  <si>
    <t>40S ribosomal protein S25-1 OS=Zea mays GN=pco097109 PE=2 SV=1</t>
  </si>
  <si>
    <t>B4G0F2</t>
  </si>
  <si>
    <t>B4G1C1</t>
  </si>
  <si>
    <t>Uncharacterized protein OS=Zea mays GN=pco134925 PE=2 SV=1</t>
  </si>
  <si>
    <t>A0A096TG88;B4FG11</t>
  </si>
  <si>
    <t>Uncharacterized protein OS=Zea mays GN=Zm.78158 PE=4 SV=1</t>
  </si>
  <si>
    <t>A0A096R0C8</t>
  </si>
  <si>
    <t>T-complex protein 1 subunit gamma OS=Zea mays GN=Zm.19820 PE=3 SV=1</t>
  </si>
  <si>
    <t>Q08704</t>
  </si>
  <si>
    <t>Chalcone--flavonone isomerase OS=Zea mays GN=CHI PE=2 SV=1</t>
  </si>
  <si>
    <t>B6SUV6</t>
  </si>
  <si>
    <t>Hypersensitive-induced response protein OS=Zea mays PE=2 SV=1</t>
  </si>
  <si>
    <t>C0PDM6</t>
  </si>
  <si>
    <t>Uncharacterized protein OS=Zea mays GN=LOC100383153 PE=2 SV=1</t>
  </si>
  <si>
    <t>B4FAK9</t>
  </si>
  <si>
    <t>P18123</t>
  </si>
  <si>
    <t>Catalase isozyme 3 OS=Zea mays GN=CAT3 PE=2 SV=2</t>
  </si>
  <si>
    <t>C0PPD7</t>
  </si>
  <si>
    <t>Uncharacterized protein OS=Zea mays GN=gpm703 PE=2 SV=1</t>
  </si>
  <si>
    <t>A0A096RDX3</t>
  </si>
  <si>
    <t>Uncharacterized protein OS=Zea mays GN=Zm.12309 PE=4 SV=1</t>
  </si>
  <si>
    <t>B6T440</t>
  </si>
  <si>
    <t>Adenosylhomocysteinase OS=Zea mays PE=2 SV=1</t>
  </si>
  <si>
    <t>B6TPK0</t>
  </si>
  <si>
    <t>CAK1AT OS=Zea mays GN=LOC100284050 PE=2 SV=1</t>
  </si>
  <si>
    <t>B4FMB1</t>
  </si>
  <si>
    <t>Uncharacterized protein OS=Zea mays GN=umc1105 PE=2 SV=1</t>
  </si>
  <si>
    <t>K7UBU3;P08735;Q09054;Q43247</t>
  </si>
  <si>
    <t>Q41742</t>
  </si>
  <si>
    <t>Su1p (Fragment) OS=Zea mays GN=Sugary1 PE=2 SV=1</t>
  </si>
  <si>
    <t>B6TDW6</t>
  </si>
  <si>
    <t>Cell wall integrity protein scw1 OS=Zea mays GN=pco113818 PE=2 SV=1</t>
  </si>
  <si>
    <t>C0PCY1</t>
  </si>
  <si>
    <t>A0A096SJN2</t>
  </si>
  <si>
    <t>Uncharacterized protein OS=Zea mays GN=LOC100283023 PE=4 SV=1</t>
  </si>
  <si>
    <t>B4FH20</t>
  </si>
  <si>
    <t>Uncharacterized protein OS=Zea mays GN=IDP2553 PE=2 SV=1</t>
  </si>
  <si>
    <t>B6T938</t>
  </si>
  <si>
    <t>Ubiquitin-like protein SMT3 OS=Zea mays PE=2 SV=1</t>
  </si>
  <si>
    <t>B6TPG2</t>
  </si>
  <si>
    <t>60S ribosomal protein L26-1 OS=Zea mays GN=pco145463 PE=2 SV=1</t>
  </si>
  <si>
    <t>B6TSH6</t>
  </si>
  <si>
    <t>60S ribosomal protein L21 OS=Zea mays PE=2 SV=1</t>
  </si>
  <si>
    <t>A0A096TE46</t>
  </si>
  <si>
    <t>RuvB-like helicase OS=Zea mays PE=3 SV=1</t>
  </si>
  <si>
    <t>B4F7U1</t>
  </si>
  <si>
    <t>Uncharacterized protein OS=Zea mays GN=cl19610_1(367) PE=2 SV=1</t>
  </si>
  <si>
    <t>P23346</t>
  </si>
  <si>
    <t>Superoxide dismutase [Cu-Zn] 4AP OS=Zea mays GN=SODCC.2 PE=2 SV=2</t>
  </si>
  <si>
    <t>B4FRQ7</t>
  </si>
  <si>
    <t>Proteasome subunit beta type OS=Zea mays GN=LOC100286342 PE=2 SV=1</t>
  </si>
  <si>
    <t>B4FBV8</t>
  </si>
  <si>
    <t>Eukaryotic translation initiation factor 3 subunit G OS=Zea mays GN=pco079325 PE=2 SV=1</t>
  </si>
  <si>
    <t>B4FFJ9</t>
  </si>
  <si>
    <t>B6SLI1</t>
  </si>
  <si>
    <t>40S ribosomal protein S30 OS=Zea mays GN=gpm447 PE=2 SV=1</t>
  </si>
  <si>
    <t>A0A0B4J3I7;B6THR9</t>
  </si>
  <si>
    <t>3-isopropylmalate dehydrogenase OS=Zea mays GN=Zm.138389 PE=3 SV=1</t>
  </si>
  <si>
    <t>A0A096TYG8</t>
  </si>
  <si>
    <t>Transmembrane 9 superfamily member OS=Zea mays GN=Zm.95982 PE=3 SV=1</t>
  </si>
  <si>
    <t>Q71RX2</t>
  </si>
  <si>
    <t>Isopentenyl pyrophosphate isomerase OS=Zea mays PE=2 SV=1</t>
  </si>
  <si>
    <t>B4FGK8</t>
  </si>
  <si>
    <t>Eukaryotic translation initiation factor 2 alpha subunit OS=Zea mays GN=pco078161 PE=2 SV=1</t>
  </si>
  <si>
    <t>B6TKY3</t>
  </si>
  <si>
    <t>Putative TCP-1/cpn60 chaperonin family protein OS=Zea mays GN=pco140702 PE=2 SV=1</t>
  </si>
  <si>
    <t>B4G0Z5;B6T0Z9</t>
  </si>
  <si>
    <t>60S ribosomal protein L27a-3 OS=Zea mays GN=LOC100285257 PE=2 SV=1</t>
  </si>
  <si>
    <t>B6TNR8</t>
  </si>
  <si>
    <t>40S ribosomal protein S2 OS=Zea mays GN=pco131882 PE=2 SV=1</t>
  </si>
  <si>
    <t>K7VCQ4</t>
  </si>
  <si>
    <t>Malic enzyme OS=Zea mays GN=ZEAMMB73_141959 PE=3 SV=1</t>
  </si>
  <si>
    <t>B6U144</t>
  </si>
  <si>
    <t>SelT-like protein OS=Zea mays GN=Zm.84764 PE=2 SV=1</t>
  </si>
  <si>
    <t>A0A096UA30</t>
  </si>
  <si>
    <t>Nucleoside diphosphate kinase OS=Zea mays GN=pco069028 PE=3 SV=1</t>
  </si>
  <si>
    <t>B6SGI3</t>
  </si>
  <si>
    <t>Ubiquitin-conjugating enzyme E2 variant 1 OS=Zea mays PE=2 SV=1</t>
  </si>
  <si>
    <t>A0A096T4L3</t>
  </si>
  <si>
    <t>Uncharacterized protein OS=Zea mays GN=LOC100279918 PE=4 SV=1</t>
  </si>
  <si>
    <t>B4FWX5;C0P869</t>
  </si>
  <si>
    <t>Uncharacterized protein OS=Zea mays GN=LOC100273676 PE=2 SV=1</t>
  </si>
  <si>
    <t>C0P4U9</t>
  </si>
  <si>
    <t>Uncharacterized protein OS=Zea mays GN=LOC100382146 PE=2 SV=1</t>
  </si>
  <si>
    <t>B6SWM0;C0P8I4</t>
  </si>
  <si>
    <t>C0P4G2</t>
  </si>
  <si>
    <t>Putative cytochrome P450 superfamily protein OS=Zea mays GN=aos1 PE=2 SV=1</t>
  </si>
  <si>
    <t>K7W2V5</t>
  </si>
  <si>
    <t>Putative vesicle-associated membrane protein family protein OS=Zea mays GN=LOC100282605 PE=3 SV=1</t>
  </si>
  <si>
    <t>B4FJT7</t>
  </si>
  <si>
    <t>Uncharacterized protein OS=Zea mays GN=LOC100216804 PE=2 SV=1</t>
  </si>
  <si>
    <t>A0A096RJY6</t>
  </si>
  <si>
    <t>Uncharacterized protein OS=Zea mays GN=Zm.20172 PE=3 SV=1</t>
  </si>
  <si>
    <t>A0A096T178</t>
  </si>
  <si>
    <t>A0A096QAR9</t>
  </si>
  <si>
    <t>K7W3S4</t>
  </si>
  <si>
    <t>Uncharacterized protein (Fragment) OS=Zea mays GN=LOC100382290 PE=3 SV=1</t>
  </si>
  <si>
    <t>B4FWD0;B6TFN1</t>
  </si>
  <si>
    <t>Minor allergen Alt a 7 OS=Zea mays GN=gpm345 PE=2 SV=1</t>
  </si>
  <si>
    <t>B6TG00</t>
  </si>
  <si>
    <t>Copper ion binding protein OS=Zea mays GN=pco067235 PE=2 SV=1</t>
  </si>
  <si>
    <t>B6U1D7</t>
  </si>
  <si>
    <t>K7UM26</t>
  </si>
  <si>
    <t>Putative alpha-L-arabinofuranosidase family protein OS=Zea mays GN=cl62603_1 PE=4 SV=1</t>
  </si>
  <si>
    <t>A0A096SGI5</t>
  </si>
  <si>
    <t>Uncharacterized protein OS=Zea mays GN=exg1 PE=4 SV=1</t>
  </si>
  <si>
    <t>K7V6P0</t>
  </si>
  <si>
    <t>Putative ATPase, V1 complex, subunit A protein OS=Zea mays GN=Zm.6945 PE=3 SV=1</t>
  </si>
  <si>
    <t>B4FD80</t>
  </si>
  <si>
    <t>B4F925</t>
  </si>
  <si>
    <t>Superoxide dismutase OS=Zea mays GN=sod3 PE=2 SV=1</t>
  </si>
  <si>
    <t>A0A0F6QI37</t>
  </si>
  <si>
    <t>SGT1 OS=Zea mays PE=2 SV=1</t>
  </si>
  <si>
    <t>B4FZN6;B6SHM7</t>
  </si>
  <si>
    <t>40S ribosomal protein S7 OS=Zea mays GN=LOC100274227 PE=2 SV=1</t>
  </si>
  <si>
    <t>A0A096R1F9</t>
  </si>
  <si>
    <t>Uncharacterized protein OS=Zea mays GN=Zm.123953 PE=3 SV=1</t>
  </si>
  <si>
    <t>B4FTP9</t>
  </si>
  <si>
    <t>Uncharacterized protein OS=Zea mays GN=LOC100273219 PE=2 SV=1</t>
  </si>
  <si>
    <t>A0A096UA30;B6TKC5</t>
  </si>
  <si>
    <t>B4F9G8</t>
  </si>
  <si>
    <t>Pyruvate kinase OS=Zea mays GN=LOC100191614 PE=2 SV=1</t>
  </si>
  <si>
    <t>B4FDR7</t>
  </si>
  <si>
    <t>Endosperm specific protein OS=Zea mays GN=LOC100193093 PE=2 SV=1</t>
  </si>
  <si>
    <t>Q2F7H8</t>
  </si>
  <si>
    <t>Plastid coproporphyrinogen III oxidase OS=Zea mays GN=cpx1 PE=2 SV=1</t>
  </si>
  <si>
    <t>B6T8I6</t>
  </si>
  <si>
    <t>B4FT32</t>
  </si>
  <si>
    <t>Diaminopimelate decarboxylase OS=Zea mays GN=LOC100273126 PE=2 SV=1</t>
  </si>
  <si>
    <t>A0A096TTR7</t>
  </si>
  <si>
    <t>A0A096TRB1</t>
  </si>
  <si>
    <t>Uncharacterized protein OS=Zea mays GN=Zm.31183 PE=4 SV=1</t>
  </si>
  <si>
    <t>A0A096SI44</t>
  </si>
  <si>
    <t>B4FQJ6</t>
  </si>
  <si>
    <t>Uncharacterized protein OS=Zea mays GN=LOC100272769 PE=2 SV=1</t>
  </si>
  <si>
    <t>A0A096PNV5;A0A0B4J312</t>
  </si>
  <si>
    <t>Uncharacterized protein OS=Zea mays GN=LOC100382799 PE=4 SV=1</t>
  </si>
  <si>
    <t>B4FFZ7</t>
  </si>
  <si>
    <t>Uncharacterized protein OS=Zea mays GN=LOC100193699 PE=2 SV=1</t>
  </si>
  <si>
    <t>B4FKA5</t>
  </si>
  <si>
    <t>Small nuclear ribonucleoprotein Sm D3 OS=Zea mays GN=pco068141(116) PE=2 SV=1</t>
  </si>
  <si>
    <t>B6SNM4</t>
  </si>
  <si>
    <t>Protein transport protein Sec61 beta subunit OS=Zea mays GN=LOC100280873 PE=2 SV=1</t>
  </si>
  <si>
    <t>B6TJC7</t>
  </si>
  <si>
    <t>Membrane steroid-binding protein 1 OS=Zea mays GN=Zm.160652 PE=2 SV=1</t>
  </si>
  <si>
    <t>A0A060D7D7</t>
  </si>
  <si>
    <t>Trihelix transcription factor (Fragment) OS=Zea mays GN=THX16 PE=2 SV=1</t>
  </si>
  <si>
    <t>K7V2N6</t>
  </si>
  <si>
    <t>Putative USP family protein OS=Zea mays GN=Zm.122145 PE=4 SV=1</t>
  </si>
  <si>
    <t>B6T375</t>
  </si>
  <si>
    <t>Thioredoxin H-type 5 OS=Zea mays PE=2 SV=1</t>
  </si>
  <si>
    <t>A0A096QSH1</t>
  </si>
  <si>
    <t>Uncharacterized protein OS=Zea mays GN=cl5026_1 PE=4 SV=1</t>
  </si>
  <si>
    <t>B6TVY3</t>
  </si>
  <si>
    <t>Peptidyl-prolyl cis-trans isomerase OS=Zea mays PE=2 SV=1</t>
  </si>
  <si>
    <t>C0P7J4</t>
  </si>
  <si>
    <t>Uncharacterized protein OS=Zea mays GN=IDP193 PE=2 SV=1</t>
  </si>
  <si>
    <t>B4FA06</t>
  </si>
  <si>
    <t>APx4-Peroxisomal Ascorbate Peroxidase OS=Zea mays GN=cl26634_1a PE=2 SV=1</t>
  </si>
  <si>
    <t>B6SGY5</t>
  </si>
  <si>
    <t>RNA binding protein OS=Zea mays GN=LOC100280485 PE=2 SV=1</t>
  </si>
  <si>
    <t>C0HI51</t>
  </si>
  <si>
    <t>Uncharacterized protein OS=Zea mays GN=LOC100304311 PE=2 SV=1</t>
  </si>
  <si>
    <t>A0A096RQA9</t>
  </si>
  <si>
    <t>B4F861</t>
  </si>
  <si>
    <t>Uncharacterized protein OS=Zea mays GN=LOC100274316 PE=2 SV=1</t>
  </si>
  <si>
    <t>K7VIL6</t>
  </si>
  <si>
    <t>Putative translation elongation/initiation factor family protein (Fragment) OS=Zea mays GN=Zm.43566 PE=4 SV=1</t>
  </si>
  <si>
    <t>B4FSM5</t>
  </si>
  <si>
    <t>Peroxiredoxin-5 OS=Zea mays GN=LOC100273860 PE=2 SV=1</t>
  </si>
  <si>
    <t>K7UXV6</t>
  </si>
  <si>
    <t>Uncharacterized protein OS=Zea mays GN=pco103510 PE=4 SV=1</t>
  </si>
  <si>
    <t>A0A096Q4Q2;B6U237</t>
  </si>
  <si>
    <t>B4FUH2</t>
  </si>
  <si>
    <t>Aspartate aminotransferase OS=Zea mays GN=pco118382 PE=2 SV=1</t>
  </si>
  <si>
    <t>B4FRH5</t>
  </si>
  <si>
    <t>Succinyl-CoA ligase subunit beta OS=Zea mays GN=LOC100284826 PE=2 SV=1</t>
  </si>
  <si>
    <t>B6SK06</t>
  </si>
  <si>
    <t>A0A096SUU7</t>
  </si>
  <si>
    <t>Uncharacterized protein OS=Zea mays GN=Zm.13366 PE=4 SV=1</t>
  </si>
  <si>
    <t>B4FEB2</t>
  </si>
  <si>
    <t>NEDD8-activating enzyme E1 regulatory subunit OS=Zea mays PE=2 SV=1</t>
  </si>
  <si>
    <t>P49106</t>
  </si>
  <si>
    <t>14-3-3-like protein GF14-6 OS=Zea mays GN=GRF1 PE=3 SV=1</t>
  </si>
  <si>
    <t>B4FDB1</t>
  </si>
  <si>
    <t>Uncharacterized protein OS=Zea mays GN=LOC100192966 PE=2 SV=1</t>
  </si>
  <si>
    <t>P80607</t>
  </si>
  <si>
    <t>Alpha-1,4-glucan-protein synthase [UDP-forming] OS=Zea mays GN=UPTG PE=1 SV=2</t>
  </si>
  <si>
    <t>A0A096QP97</t>
  </si>
  <si>
    <t>Uncharacterized protein OS=Zea mays GN=Zm.43672 PE=4 SV=1</t>
  </si>
  <si>
    <t>A0A096TGR9</t>
  </si>
  <si>
    <t>Uncharacterized protein OS=Zea mays GN=pco070730a PE=4 SV=1</t>
  </si>
  <si>
    <t>A0A096Q544</t>
  </si>
  <si>
    <t>Uncharacterized protein OS=Zea mays GN=Zm.35912 PE=4 SV=1</t>
  </si>
  <si>
    <t>B4G0Z7</t>
  </si>
  <si>
    <t>B4F8B9</t>
  </si>
  <si>
    <t>S-(hydroxymethyl)glutathione dehydrogenase OS=Zea mays GN=fdh1 PE=2 SV=1</t>
  </si>
  <si>
    <t>P06674</t>
  </si>
  <si>
    <t>Zein-alpha 19A2 (Fragment) OS=Zea mays PE=2 SV=1</t>
  </si>
  <si>
    <t>B4FQK0</t>
  </si>
  <si>
    <t>Uncharacterized protein OS=Zea mays GN=IDP52 PE=2 SV=1</t>
  </si>
  <si>
    <t>K7USC0</t>
  </si>
  <si>
    <t>Calmodulin OS=Zea mays GN=LOC100272455 PE=4 SV=1</t>
  </si>
  <si>
    <t>C0P3Y1</t>
  </si>
  <si>
    <t>Uncharacterized protein OS=Zea mays GN=LOC100382050 PE=2 SV=1</t>
  </si>
  <si>
    <t>B4F925;P09233</t>
  </si>
  <si>
    <t>A0A096RLY4;B4FWK0</t>
  </si>
  <si>
    <t>B6TNN5</t>
  </si>
  <si>
    <t>Alpha-galactosidase OS=Zea mays PE=2 SV=1</t>
  </si>
  <si>
    <t>B4FK58</t>
  </si>
  <si>
    <t>Signal recognition particle 19 kDa protein OS=Zea mays GN=LOC100282410 PE=2 SV=1</t>
  </si>
  <si>
    <t>rev_B4FK65</t>
  </si>
  <si>
    <t>reversed Uncharacterized protein OS=Zea mays PE=2 SV=1</t>
  </si>
  <si>
    <t>K7V9P7</t>
  </si>
  <si>
    <t>Uncharacterized protein OS=Zea mays GN=LOC100279707 PE=3 SV=1</t>
  </si>
  <si>
    <t>rev_C0P4G7</t>
  </si>
  <si>
    <t>reversed Uncharacterized protein OS=Zea mays GN=phi064 PE=2 SV=1</t>
  </si>
  <si>
    <t>B8A0V4</t>
  </si>
  <si>
    <t>Beta-galactosidase OS=Zea mays GN=LOC100279948 PE=2 SV=1</t>
  </si>
  <si>
    <t>B4FYX0</t>
  </si>
  <si>
    <t>Uncharacterized protein OS=Zea mays GN=LOC100274069 PE=2 SV=1</t>
  </si>
  <si>
    <t>A0A096R1C1</t>
  </si>
  <si>
    <t>Branched-chain-amino-acid aminotransferase OS=Zea mays GN=pco098993(576) PE=3 SV=1</t>
  </si>
  <si>
    <t>A0A0B4J330;B6U1E4;B7ZZ42;C4J410;K7VW90;K7WEL8</t>
  </si>
  <si>
    <t>B4F8K1;B4FTW5</t>
  </si>
  <si>
    <t>60S ribosomal protein L7-2 OS=Zea mays GN=pco101521(516) PE=2 SV=1</t>
  </si>
  <si>
    <t>A0A096TME2;P14640;P33627</t>
  </si>
  <si>
    <t>C4J410;K7VW90;K7WEL8</t>
  </si>
  <si>
    <t>B6TH57</t>
  </si>
  <si>
    <t>Succinyl-CoA ligase alpha-chain 2 OS=Zea mays GN=Zm.12345 PE=2 SV=1</t>
  </si>
  <si>
    <t>B4F957</t>
  </si>
  <si>
    <t>Uncharacterized protein OS=Zea mays GN=pco091529 PE=2 SV=1</t>
  </si>
  <si>
    <t>C4J6K9</t>
  </si>
  <si>
    <t>Rab GDP dissociation inhibitor alpha OS=Zea mays GN=si614088f03a PE=2 SV=1</t>
  </si>
  <si>
    <t>B4FD30</t>
  </si>
  <si>
    <t>Uncharacterized protein OS=Zea mays GN=Zm.83365 PE=2 SV=1</t>
  </si>
  <si>
    <t>B4F9B2;B4FSN1</t>
  </si>
  <si>
    <t>Acetyl-CoA acetyltransferase, cytosolic 1 OS=Zea mays GN=LOC100282283 PE=2 SV=1</t>
  </si>
  <si>
    <t>Q08275</t>
  </si>
  <si>
    <t>17.0 kDa class II heat shock protein OS=Zea mays GN=HSP18 PE=2 SV=1</t>
  </si>
  <si>
    <t>C0PG96</t>
  </si>
  <si>
    <t>Uncharacterized protein OS=Zea mays GN=pco098114(672) PE=2 SV=1</t>
  </si>
  <si>
    <t>A0A096RZ23;B6THZ8</t>
  </si>
  <si>
    <t>Uncharacterized protein OS=Zea mays GN=Zm.6236 PE=4 SV=1</t>
  </si>
  <si>
    <t>B8A161</t>
  </si>
  <si>
    <t>Nucleosome/chromatin assembly factor group A OS=Zea mays GN=IDP2365 PE=2 SV=1</t>
  </si>
  <si>
    <t>A0A096T0Z9;B4F917</t>
  </si>
  <si>
    <t>Uncharacterized protein OS=Zea mays GN=Zm.103993 PE=4 SV=1</t>
  </si>
  <si>
    <t>P24067</t>
  </si>
  <si>
    <t>Luminal-binding protein 2 OS=Zea mays GN=BIPE2 PE=1 SV=3</t>
  </si>
  <si>
    <t>C4J938</t>
  </si>
  <si>
    <t>Uncharacterized protein OS=Zea mays GN=Zm.19961 PE=2 SV=1</t>
  </si>
  <si>
    <t>A0A096Q8R5;B6T7G7;K7UQT7</t>
  </si>
  <si>
    <t>Uncharacterized protein OS=Zea mays GN=LOC100381466 PE=4 SV=1</t>
  </si>
  <si>
    <t>A0A096SS43</t>
  </si>
  <si>
    <t>Uncharacterized protein OS=Zea mays GN=LOC100304283 PE=4 SV=1</t>
  </si>
  <si>
    <t>B4FKP4</t>
  </si>
  <si>
    <t>Uncharacterized protein OS=Zea mays GN=IDP1639 PE=2 SV=1</t>
  </si>
  <si>
    <t>B6SWM0</t>
  </si>
  <si>
    <t>A0A096QF11</t>
  </si>
  <si>
    <t>Uncharacterized protein OS=Zea mays GN=Zm.40574 PE=4 SV=1</t>
  </si>
  <si>
    <t>B4FTH5</t>
  </si>
  <si>
    <t>Xyloglucan endotransglucosylase/hydrolase OS=Zea mays GN=gpm554 PE=2 SV=1</t>
  </si>
  <si>
    <t>A0A096QA11;B6SIK8</t>
  </si>
  <si>
    <t>Uncharacterized protein OS=Zea mays GN=LOC100282885 PE=3 SV=1</t>
  </si>
  <si>
    <t>A0A096RTH6</t>
  </si>
  <si>
    <t>Uncharacterized protein OS=Zea mays GN=Zm.62221 PE=3 SV=1</t>
  </si>
  <si>
    <t>A0A096QE21</t>
  </si>
  <si>
    <t>Uncharacterized protein OS=Zea mays GN=si486068c09 PE=3 SV=1</t>
  </si>
  <si>
    <t>K7WEL8</t>
  </si>
  <si>
    <t>Uncharacterized protein OS=Zea mays GN=pco094428 PE=3 SV=1</t>
  </si>
  <si>
    <t>B4FJ28</t>
  </si>
  <si>
    <t>Signal recognition particle 9 kDa protein OS=Zea mays GN=LOC100216656 PE=2 SV=1</t>
  </si>
  <si>
    <t>K7V557</t>
  </si>
  <si>
    <t>Uncharacterized protein OS=Zea mays GN=pco124021 PE=4 SV=1</t>
  </si>
  <si>
    <t>B6SVH7</t>
  </si>
  <si>
    <t>K7TUB2</t>
  </si>
  <si>
    <t>Uncharacterized protein OS=Zea mays GN=Zm.108722 PE=4 SV=1</t>
  </si>
  <si>
    <t>B4F917</t>
  </si>
  <si>
    <t>Putative RAN GTPase activating family protein OS=Zea mays GN=Zm.75200 PE=2 SV=1</t>
  </si>
  <si>
    <t>B4FST4</t>
  </si>
  <si>
    <t>SKP1-like protein 1A OS=Zea mays GN=LOC100280388 PE=2 SV=1</t>
  </si>
  <si>
    <t>A0A096RBT2</t>
  </si>
  <si>
    <t>Uncharacterized protein OS=Zea mays GN=cl315_1 PE=3 SV=1</t>
  </si>
  <si>
    <t>B6T715;Q43274</t>
  </si>
  <si>
    <t>Aldehyde dehydrogenase OS=Zea mays PE=2 SV=1</t>
  </si>
  <si>
    <t>C0PEX1</t>
  </si>
  <si>
    <t>B4FSS3</t>
  </si>
  <si>
    <t>Uncharacterized protein OS=Zea mays GN=LOC100273090 PE=2 SV=1</t>
  </si>
  <si>
    <t>B6UHJ4;O50018</t>
  </si>
  <si>
    <t>Elongation factor 1-alpha OS=Zea mays GN=elf*-uaz7c01f12 PE=2 SV=1</t>
  </si>
  <si>
    <t>B4FD03</t>
  </si>
  <si>
    <t>Uncharacterized protein OS=Zea mays GN=LOC100192890 PE=2 SV=1</t>
  </si>
  <si>
    <t>C4J6I7</t>
  </si>
  <si>
    <t>Uncharacterized protein OS=Zea mays GN=LOC100501865 PE=2 SV=1</t>
  </si>
  <si>
    <t>C0PM03</t>
  </si>
  <si>
    <t>P04703</t>
  </si>
  <si>
    <t>Zein-alpha A20 OS=Zea mays PE=2 SV=1</t>
  </si>
  <si>
    <t>B6TDF8</t>
  </si>
  <si>
    <t>Glyceraldehyde-3-phosphate dehydrogenase OS=Zea mays GN=pco070235b PE=2 SV=1</t>
  </si>
  <si>
    <t>A8WES3</t>
  </si>
  <si>
    <t>Uncharacterized protein OS=Zea mays GN=ZCN11 PE=2 SV=1</t>
  </si>
  <si>
    <t>K7UST9</t>
  </si>
  <si>
    <t>RuvB-like helicase OS=Zea mays GN=LOC100191624 PE=3 SV=1</t>
  </si>
  <si>
    <t>B4FBF5</t>
  </si>
  <si>
    <t>B4FH44</t>
  </si>
  <si>
    <t>Thioredoxin OS=Zea mays GN=trh2 PE=2 SV=1</t>
  </si>
  <si>
    <t>B6T5X5</t>
  </si>
  <si>
    <t>60S ribosomal protein L29 OS=Zea mays GN=Zm.24183 PE=2 SV=1</t>
  </si>
  <si>
    <t>B4FNL7</t>
  </si>
  <si>
    <t>MAP3K-like protein kinase OS=Zea mays GN=LOC100272437 PE=2 SV=1</t>
  </si>
  <si>
    <t>B6SUK9</t>
  </si>
  <si>
    <t>N-acetyltransferase OS=Zea mays GN=Zm.82939 PE=2 SV=1</t>
  </si>
  <si>
    <t>A0A0B4J3C2;B6TWN7;B6UHJ4;C4JA47;O50018;Q9M7E2;Q9M7E4</t>
  </si>
  <si>
    <t>A0A096QHR4;Q41784</t>
  </si>
  <si>
    <t>Uncharacterized protein OS=Zea mays GN=tub7 PE=3 SV=1</t>
  </si>
  <si>
    <t>C4JAE0</t>
  </si>
  <si>
    <t>Uncharacterized protein OS=Zea mays GN=LOC100283145 PE=2 SV=1</t>
  </si>
  <si>
    <t>B4FR72</t>
  </si>
  <si>
    <t>Purple acid phosphatase OS=Zea mays GN=Zm.76580 PE=2 SV=1</t>
  </si>
  <si>
    <t>C0PE32</t>
  </si>
  <si>
    <t>Uncharacterized protein OS=Zea mays GN=LOC100383198 PE=2 SV=1</t>
  </si>
  <si>
    <t>B6UI15</t>
  </si>
  <si>
    <t>Subtilisin-chymotrypsin inhibitor CI-1B OS=Zea mays GN=LOC100286333 PE=2 SV=1</t>
  </si>
  <si>
    <t>A0A096T7J9</t>
  </si>
  <si>
    <t>Uncharacterized protein OS=Zea mays GN=gpm405 PE=4 SV=1</t>
  </si>
  <si>
    <t>A0A096QHS8</t>
  </si>
  <si>
    <t>Uncharacterized protein OS=Zea mays GN=Zm.31393 PE=3 SV=1</t>
  </si>
  <si>
    <t>A0A096TJB2;K7U6F0</t>
  </si>
  <si>
    <t>Uncharacterized protein OS=Zea mays GN=Zm.94941 PE=4 SV=1</t>
  </si>
  <si>
    <t>P22275;P33627</t>
  </si>
  <si>
    <t>Tubulin alpha-3 chain OS=Zea mays GN=TUBA3 PE=2 SV=1</t>
  </si>
  <si>
    <t>B6TTP4</t>
  </si>
  <si>
    <t>Stress-inducible membrane pore protein OS=Zea mays GN=gpm462 PE=2 SV=1</t>
  </si>
  <si>
    <t>B6SX73</t>
  </si>
  <si>
    <t>60S ribosomal protein L35 OS=Zea mays GN=rpl35 PE=2 SV=1</t>
  </si>
  <si>
    <t>K7V687</t>
  </si>
  <si>
    <t>Uncharacterized protein OS=Zea mays GN=Zm.13749 PE=4 SV=1</t>
  </si>
  <si>
    <t>B4G082;B6TLN5;C4J6K9</t>
  </si>
  <si>
    <t>Rab GDP dissociation inhibitor alpha OS=Zea mays PE=2 SV=1</t>
  </si>
  <si>
    <t>B6T2Y5</t>
  </si>
  <si>
    <t>S-formylglutathione hydrolase OS=Zea mays GN=LOC100282053 PE=2 SV=1</t>
  </si>
  <si>
    <t>B6UE86</t>
  </si>
  <si>
    <t>Fructose-bisphosphate aldolase OS=Zea mays PE=2 SV=1</t>
  </si>
  <si>
    <t>B4FBI6;B4FD30</t>
  </si>
  <si>
    <t>Uncharacterized protein OS=Zea mays GN=LOC100192485 PE=2 SV=1</t>
  </si>
  <si>
    <t>C0P9F2</t>
  </si>
  <si>
    <t>Uncharacterized protein OS=Zea mays GN=pco085619 PE=2 SV=1</t>
  </si>
  <si>
    <t>B4FX94</t>
  </si>
  <si>
    <t>Uncharacterized protein OS=Zea mays GN=IDP2392 PE=2 SV=1</t>
  </si>
  <si>
    <t>B7ZZN4</t>
  </si>
  <si>
    <t>A0A096RHR6</t>
  </si>
  <si>
    <t>C0P4T2</t>
  </si>
  <si>
    <t>Uncharacterized protein OS=Zea mays GN=Zm.67761 PE=2 SV=1</t>
  </si>
  <si>
    <t>K7UYI3</t>
  </si>
  <si>
    <t>Uncharacterized protein OS=Zea mays GN=ZEAMMB73_057058 PE=3 SV=1</t>
  </si>
  <si>
    <t>C0HEE6</t>
  </si>
  <si>
    <t>Peroxidase OS=Zea mays GN=LOC100381861 PE=2 SV=1</t>
  </si>
  <si>
    <t>B4FFV3</t>
  </si>
  <si>
    <t>A0A096UG05</t>
  </si>
  <si>
    <t>B4FUZ2</t>
  </si>
  <si>
    <t>Uncharacterized protein OS=Zea mays GN=cl10585_1b PE=2 SV=1</t>
  </si>
  <si>
    <t>Q10716</t>
  </si>
  <si>
    <t>Cysteine proteinase 1 OS=Zea mays GN=CCP1 PE=2 SV=1</t>
  </si>
  <si>
    <t>B6TSQ9;C0P3K6</t>
  </si>
  <si>
    <t>Aspartic proteinase oryzasin-1 OS=Zea mays PE=2 SV=1</t>
  </si>
  <si>
    <t>B6TCB8</t>
  </si>
  <si>
    <t>40S ribosomal protein S12 OS=Zea mays PE=2 SV=1</t>
  </si>
  <si>
    <t>Q05761</t>
  </si>
  <si>
    <t>40S ribosomal protein S13 OS=Zea mays GN=RPS13 PE=2 SV=1</t>
  </si>
  <si>
    <t>rev_A0A096RQY7</t>
  </si>
  <si>
    <t>reversed Uncharacterized protein OS=Zea mays GN=Zm.125070 PE=4 SV=1</t>
  </si>
  <si>
    <t>B6TRR5</t>
  </si>
  <si>
    <t>Formate dehydrogenase 1 OS=Zea mays PE=2 SV=1</t>
  </si>
  <si>
    <t>B4FR03</t>
  </si>
  <si>
    <t>OB-fold nucleic acid binding domain containing protein OS=Zea mays GN=pco079748(219) PE=2 SV=1</t>
  </si>
  <si>
    <t>B6TN68</t>
  </si>
  <si>
    <t>RNA-binding protein 8A OS=Zea mays GN=pco106378a PE=2 SV=1</t>
  </si>
  <si>
    <t>K7V5L0</t>
  </si>
  <si>
    <t>UMP synthase OS=Zea mays GN=gpm370 PE=3 SV=1</t>
  </si>
  <si>
    <t>B6SRE7</t>
  </si>
  <si>
    <t>Peptidyl-prolyl cis-trans isomerase OS=Zea mays GN=Zm.6830 PE=2 SV=1</t>
  </si>
  <si>
    <t>B7ZZM7</t>
  </si>
  <si>
    <t>Uncharacterized protein OS=Zea mays GN=LOC100279728 PE=2 SV=1</t>
  </si>
  <si>
    <t>A0A096S029;Q84LP6</t>
  </si>
  <si>
    <t>Malic enzyme OS=Zea mays GN=me2 PE=3 SV=1</t>
  </si>
  <si>
    <t>B4F7V1</t>
  </si>
  <si>
    <t>2-dehydro-3-deoxyphosphooctonate aldolase OS=Zea mays GN=LOC100191165 PE=2 SV=1</t>
  </si>
  <si>
    <t>K7VPS3</t>
  </si>
  <si>
    <t>Uncharacterized protein OS=Zea mays GN=Zm.14318 PE=4 SV=1</t>
  </si>
  <si>
    <t>C0PHK1</t>
  </si>
  <si>
    <t>Uncharacterized protein OS=Zea mays GN=LOC100194251 PE=2 SV=1</t>
  </si>
  <si>
    <t>K7TFQ9</t>
  </si>
  <si>
    <t>Uncharacterized protein (Fragment) OS=Zea mays GN=ZEAMMB73_798083 PE=4 SV=1</t>
  </si>
  <si>
    <t>B4FRP8</t>
  </si>
  <si>
    <t>Plastid-lipid-associated protein 2 OS=Zea mays GN=gpm119 PE=2 SV=1</t>
  </si>
  <si>
    <t>B6U1C5</t>
  </si>
  <si>
    <t>Uncharacterized protein OS=Zea mays GN=Zm.22334 PE=2 SV=1</t>
  </si>
  <si>
    <t>Q8W0Q2</t>
  </si>
  <si>
    <t>Putative aldehyde dehydrogenase MIS1 OS=Zea mays GN=mis1 PE=2 SV=1</t>
  </si>
  <si>
    <t>A0A096PYB4</t>
  </si>
  <si>
    <t>K7V106;Q8LLS4</t>
  </si>
  <si>
    <t>Phosphoglycerate kinase OS=Zea mays GN=Zm.42367 PE=3 SV=1</t>
  </si>
  <si>
    <t>C0P4Z9</t>
  </si>
  <si>
    <t>Uncharacterized protein OS=Zea mays GN=cl23834_1 PE=2 SV=1</t>
  </si>
  <si>
    <t>A0A096SBD7</t>
  </si>
  <si>
    <t>Uncharacterized protein OS=Zea mays GN=Zm.94398 PE=4 SV=1</t>
  </si>
  <si>
    <t>B6T8U7</t>
  </si>
  <si>
    <t>Chaperonin OS=Zea mays GN=cl21464_1 PE=2 SV=1</t>
  </si>
  <si>
    <t>B6SWC4</t>
  </si>
  <si>
    <t>AMP-binding protein OS=Zea mays PE=2 SV=1</t>
  </si>
  <si>
    <t>Q9SWR9</t>
  </si>
  <si>
    <t>Acetyltransferase component of pyruvate dehydrogenase complex OS=Zea mays GN=LOC541781 PE=2 SV=1</t>
  </si>
  <si>
    <t>A0A096UHG3</t>
  </si>
  <si>
    <t>Uncharacterized protein OS=Zea mays GN=AY110159 PE=4 SV=1</t>
  </si>
  <si>
    <t>Q41784</t>
  </si>
  <si>
    <t>Tubulin beta-7 chain OS=Zea mays GN=TUBB7 PE=2 SV=1</t>
  </si>
  <si>
    <t>B6T4M0</t>
  </si>
  <si>
    <t>RuvB-like helicase OS=Zea mays PE=2 SV=1</t>
  </si>
  <si>
    <t>K7TI14</t>
  </si>
  <si>
    <t>B6T7G7</t>
  </si>
  <si>
    <t>Elongation factor 1-gamma 3 OS=Zea mays GN=LOC100282446 PE=2 SV=1</t>
  </si>
  <si>
    <t>B6U1E4</t>
  </si>
  <si>
    <t>A0A096SHX1;B6SKP8</t>
  </si>
  <si>
    <t>A0A096TA45</t>
  </si>
  <si>
    <t>Uncharacterized protein OS=Zea mays GN=LOC100383058 PE=4 SV=1</t>
  </si>
  <si>
    <t>B4G1N4</t>
  </si>
  <si>
    <t>CsAtPR5 OS=Zea mays GN=Zm.115385 PE=2 SV=1</t>
  </si>
  <si>
    <t>B6SMQ5;B6T2R0;P12863</t>
  </si>
  <si>
    <t>A0A096U317</t>
  </si>
  <si>
    <t>C0P3K6</t>
  </si>
  <si>
    <t>Uncharacterized protein OS=Zea mays GN=Zm.86992 PE=2 SV=1</t>
  </si>
  <si>
    <t>B4FL17</t>
  </si>
  <si>
    <t>Translationally-controlled tumor protein OS=Zea mays GN=TCTP PE=2 SV=1</t>
  </si>
  <si>
    <t>B6TYI4</t>
  </si>
  <si>
    <t>DAG protein OS=Zea mays PE=2 SV=1</t>
  </si>
  <si>
    <t>B7ZYW2</t>
  </si>
  <si>
    <t>Uncharacterized protein OS=Zea mays GN=LOC100279582 PE=2 SV=1</t>
  </si>
  <si>
    <t>B4F832</t>
  </si>
  <si>
    <t>B6TS23</t>
  </si>
  <si>
    <t>Protein Z OS=Zea mays PE=2 SV=1</t>
  </si>
  <si>
    <t>A0A096SH79</t>
  </si>
  <si>
    <t>A0A096REM3</t>
  </si>
  <si>
    <t>Uncharacterized protein OS=Zea mays GN=Zm.67038 PE=4 SV=1</t>
  </si>
  <si>
    <t>B4FT69</t>
  </si>
  <si>
    <t>Uncharacterized protein OS=Zea mays GN=AY110141 PE=2 SV=1</t>
  </si>
  <si>
    <t>A0A096T0B7</t>
  </si>
  <si>
    <t>Aconitate hydratase OS=Zea mays GN=IDP553 PE=3 SV=1</t>
  </si>
  <si>
    <t>A0A096PSF4</t>
  </si>
  <si>
    <t>Serine/threonine-protein phosphatase OS=Zea mays GN=pco121275a PE=3 SV=1</t>
  </si>
  <si>
    <t>C0P820</t>
  </si>
  <si>
    <t>Uncharacterized protein OS=Zea mays GN=pco082145 PE=2 SV=1</t>
  </si>
  <si>
    <t>A0A096Q6E2</t>
  </si>
  <si>
    <t>Uncharacterized protein OS=Zea mays GN=Zm.87115 PE=4 SV=1</t>
  </si>
  <si>
    <t>A0A096PLV2</t>
  </si>
  <si>
    <t>Uncharacterized protein OS=Zea mays GN=Zm.54751 PE=3 SV=1</t>
  </si>
  <si>
    <t>B6TE60</t>
  </si>
  <si>
    <t>Uncharacterized protein OS=Zea mays GN=pco081460 PE=2 SV=1</t>
  </si>
  <si>
    <t>B6SI42;P21641</t>
  </si>
  <si>
    <t>P05022</t>
  </si>
  <si>
    <t>ATP synthase subunit alpha, chloroplastic OS=Zea mays GN=atpA PE=1 SV=1</t>
  </si>
  <si>
    <t>A0A096T536</t>
  </si>
  <si>
    <t>Uncharacterized protein OS=Zea mays GN=Zm.81027 PE=3 SV=1</t>
  </si>
  <si>
    <t>B6T5R1;B6T8F4</t>
  </si>
  <si>
    <t>Ran-binding protein 1 OS=Zea mays GN=LOC100282282 PE=2 SV=1</t>
  </si>
  <si>
    <t>B4F9G6</t>
  </si>
  <si>
    <t>60S ribosomal protein L6 OS=Zea mays GN=pco112591 PE=2 SV=1</t>
  </si>
  <si>
    <t>B6U8P6</t>
  </si>
  <si>
    <t>ABA-responsive protein OS=Zea mays PE=2 SV=1</t>
  </si>
  <si>
    <t>C0PH29</t>
  </si>
  <si>
    <t>Uncharacterized protein OS=Zea mays GN=LOC100383560 PE=2 SV=1</t>
  </si>
  <si>
    <t>A0A096QYC7</t>
  </si>
  <si>
    <t>Uncharacterized protein OS=Zea mays GN=LOC100381984 PE=4 SV=1</t>
  </si>
  <si>
    <t>P33627</t>
  </si>
  <si>
    <t>Tubulin alpha-6 chain OS=Zea mays GN=TUBA6 PE=2 SV=1</t>
  </si>
  <si>
    <t>A0A096RX71</t>
  </si>
  <si>
    <t>Uncharacterized protein OS=Zea mays GN=TIDP3513 PE=3 SV=1</t>
  </si>
  <si>
    <t>O48558</t>
  </si>
  <si>
    <t>60S ribosomal protein L30 OS=Zea mays GN=RPL30 PE=3 SV=1</t>
  </si>
  <si>
    <t>B4FBF6;B4FRG8</t>
  </si>
  <si>
    <t>Uncharacterized protein OS=Zea mays GN=pco074099(177) PE=2 SV=1</t>
  </si>
  <si>
    <t>C0PIR4</t>
  </si>
  <si>
    <t>Uncharacterized protein OS=Zea mays GN=LOC100191877 PE=2 SV=1</t>
  </si>
  <si>
    <t>A0A096TLD8</t>
  </si>
  <si>
    <t>Uncharacterized protein OS=Zea mays GN=LOC100279448 PE=4 SV=1</t>
  </si>
  <si>
    <t>B6UHJ4</t>
  </si>
  <si>
    <t>B4FAE1</t>
  </si>
  <si>
    <t>Ras protein RIC1 OS=Zea mays GN=LOC100191848 PE=2 SV=1</t>
  </si>
  <si>
    <t>B6SKS5</t>
  </si>
  <si>
    <t>3-oxoacyl-synthase III OS=Zea mays GN=pco142704 PE=2 SV=1</t>
  </si>
  <si>
    <t>A0A096U0H7</t>
  </si>
  <si>
    <t>Uncharacterized protein OS=Zea mays GN=Zm.24177 PE=4 SV=1</t>
  </si>
  <si>
    <t>B6T8X5</t>
  </si>
  <si>
    <t>T-complex protein 1 subunit beta OS=Zea mays PE=2 SV=1</t>
  </si>
  <si>
    <t>B4FFR7</t>
  </si>
  <si>
    <t>Uncharacterized protein OS=Zea mays GN=TIDP3612 PE=2 SV=1</t>
  </si>
  <si>
    <t>B6TM50</t>
  </si>
  <si>
    <t>PDIL5-1-Zea mays protein disulfide isomerase OS=Zea mays PE=2 SV=1</t>
  </si>
  <si>
    <t>Q946V2;Q948J8</t>
  </si>
  <si>
    <t>Legumin 1 OS=Zea mays GN=leg1 PE=2 SV=1</t>
  </si>
  <si>
    <t>B6SZ64</t>
  </si>
  <si>
    <t>60S ribosomal protein L35 OS=Zea mays PE=2 SV=1</t>
  </si>
  <si>
    <t>A0A096RI41</t>
  </si>
  <si>
    <t>Uncharacterized protein OS=Zea mays GN=Zm.11697 PE=4 SV=1</t>
  </si>
  <si>
    <t>B6TNK0</t>
  </si>
  <si>
    <t>Uncharacterized protein OS=Zea mays GN=LOC100283962 PE=2 SV=1</t>
  </si>
  <si>
    <t>A0A096QCS1</t>
  </si>
  <si>
    <t>Uncharacterized protein OS=Zea mays GN=LOC100282771 PE=4 SV=1</t>
  </si>
  <si>
    <t>A0A096T0Z9</t>
  </si>
  <si>
    <t>A0A096RNV5</t>
  </si>
  <si>
    <t>Uncharacterized protein OS=Zea mays GN=LOC100284977 PE=4 SV=1</t>
  </si>
  <si>
    <t>B4FPP1</t>
  </si>
  <si>
    <t>Uncharacterized protein OS=Zea mays GN=LOC100193621 PE=2 SV=1</t>
  </si>
  <si>
    <t>A0A096SXG9</t>
  </si>
  <si>
    <t>Uncharacterized protein OS=Zea mays GN=Zm.77743 PE=4 SV=1</t>
  </si>
  <si>
    <t>C4IYX8</t>
  </si>
  <si>
    <t>AAA domain-containing protein 3, ATPase family OS=Zea mays GN=si946027f07 PE=2 SV=1</t>
  </si>
  <si>
    <t>B6SLS0</t>
  </si>
  <si>
    <t>ATP-dependent RNA helicase DBP5 OS=Zea mays PE=2 SV=1</t>
  </si>
  <si>
    <t>A0A096S3Y4</t>
  </si>
  <si>
    <t>Q5XLE1</t>
  </si>
  <si>
    <t>Peptidyl-prolyl cis-trans isomerase OS=Zea mays GN=pco108516 PE=2 SV=1</t>
  </si>
  <si>
    <t>C0P576</t>
  </si>
  <si>
    <t>Uncharacterized protein OS=Zea mays GN=LOC100191462 PE=2 SV=1</t>
  </si>
  <si>
    <t>B4FCX3</t>
  </si>
  <si>
    <t>Proteasome subunit beta type OS=Zea mays GN=LOC100192865 PE=2 SV=1</t>
  </si>
  <si>
    <t>B6U4D9</t>
  </si>
  <si>
    <t>Protein ROOT HAIR DEFECTIVE 3 homolog OS=Zea mays PE=2 SV=1</t>
  </si>
  <si>
    <t>A0A0B4J349;B6TCE9</t>
  </si>
  <si>
    <t>Peptidyl-prolyl cis-trans isomerase OS=Zea mays PE=3 SV=1</t>
  </si>
  <si>
    <t>A0A096QSW5;A0A096ST65;B4FUZ2</t>
  </si>
  <si>
    <t>C0PG78</t>
  </si>
  <si>
    <t>Uncharacterized protein OS=Zea mays GN=LOC100383470 PE=2 SV=1</t>
  </si>
  <si>
    <t>C0PGB5</t>
  </si>
  <si>
    <t>Pyruvate kinase OS=Zea mays GN=Zm.5190 PE=2 SV=1</t>
  </si>
  <si>
    <t>B6T4E6</t>
  </si>
  <si>
    <t>Mo-molybdopterin cofactor sulfurase OS=Zea mays GN=LOC100282161 PE=2 SV=1</t>
  </si>
  <si>
    <t>A0A096PQI6</t>
  </si>
  <si>
    <t>P25460</t>
  </si>
  <si>
    <t>40S ribosomal protein S11 OS=Zea mays GN=RPS11 PE=2 SV=1</t>
  </si>
  <si>
    <t>K7U869</t>
  </si>
  <si>
    <t>Eucaryotic translation initiation factor5 OS=Zea mays GN=EIF5 PE=4 SV=1</t>
  </si>
  <si>
    <t>B4FUE0</t>
  </si>
  <si>
    <t>Obg-like ATPase 1 OS=Zea mays GN=Zm.968 PE=2 SV=1</t>
  </si>
  <si>
    <t>B6SI86</t>
  </si>
  <si>
    <t>TPR domain containing protein OS=Zea mays PE=2 SV=1</t>
  </si>
  <si>
    <t>A0A096TB53</t>
  </si>
  <si>
    <t>Uncharacterized protein OS=Zea mays GN=pco148543(450) PE=4 SV=1</t>
  </si>
  <si>
    <t>A0A096RZA0;B8A161</t>
  </si>
  <si>
    <t>Uncharacterized protein OS=Zea mays GN=Zm.65054 PE=4 SV=1</t>
  </si>
  <si>
    <t>B4FN73</t>
  </si>
  <si>
    <t>Uncharacterized protein OS=Zea mays GN=cl5678_1 PE=2 SV=1</t>
  </si>
  <si>
    <t>B8A0F1</t>
  </si>
  <si>
    <t>Uncharacterized protein OS=Zea mays GN=TIDP2729 PE=2 SV=1</t>
  </si>
  <si>
    <t>A0A096UDB8;K7TS88</t>
  </si>
  <si>
    <t>K7VWC1</t>
  </si>
  <si>
    <t>Uncharacterized protein OS=Zea mays GN=Zm.27248 PE=4 SV=1</t>
  </si>
  <si>
    <t>K7W249</t>
  </si>
  <si>
    <t>Cysteine proteinase inhibitor OS=Zea mays GN=Zm.13209 PE=3 SV=1</t>
  </si>
  <si>
    <t>B6UH15</t>
  </si>
  <si>
    <t>60S ribosomal protein L34 OS=Zea mays PE=2 SV=1</t>
  </si>
  <si>
    <t>Q49HD9</t>
  </si>
  <si>
    <t>12-oxo-phytodienoic acid reductase OS=Zea mays GN=OPR6 PE=2 SV=1</t>
  </si>
  <si>
    <t>A0A096TDC4</t>
  </si>
  <si>
    <t>GTP-binding nuclear protein OS=Zea mays GN=LOC100193260 PE=3 SV=1</t>
  </si>
  <si>
    <t>A0A096TIX9</t>
  </si>
  <si>
    <t>Lysine--tRNA ligase OS=Zea mays GN=Zm.95819 PE=3 SV=1</t>
  </si>
  <si>
    <t>B6SHE0</t>
  </si>
  <si>
    <t>Eukaryotic translation initiation factor 3 subunit H OS=Zea mays PE=2 SV=1</t>
  </si>
  <si>
    <t>K7UCA4</t>
  </si>
  <si>
    <t>Uncharacterized protein OS=Zea mays GN=Zm.119165 PE=4 SV=1</t>
  </si>
  <si>
    <t>A0A096QJW7</t>
  </si>
  <si>
    <t>Uncharacterized protein OS=Zea mays GN=LOC100383320 PE=3 SV=1</t>
  </si>
  <si>
    <t>B6TKF2</t>
  </si>
  <si>
    <t>RanBP1 domain containing protein OS=Zea mays PE=2 SV=1</t>
  </si>
  <si>
    <t>A0A096TN19</t>
  </si>
  <si>
    <t>Uncharacterized protein OS=Zea mays GN=Zm.19610 PE=4 SV=1</t>
  </si>
  <si>
    <t>A0A096QA11</t>
  </si>
  <si>
    <t>B6SJ08</t>
  </si>
  <si>
    <t>B4F7Y3</t>
  </si>
  <si>
    <t>Uncharacterized protein OS=Zea mays GN=pco124661 PE=2 SV=1</t>
  </si>
  <si>
    <t>B4FL36;P49104</t>
  </si>
  <si>
    <t>Uncharacterized protein OS=Zea mays GN=LOC100217047 PE=2 SV=1</t>
  </si>
  <si>
    <t>B4FN23;B4FV87</t>
  </si>
  <si>
    <t>Uncharacterized protein OS=Zea mays GN=Zm.68129 PE=2 SV=1</t>
  </si>
  <si>
    <t>B6TE22</t>
  </si>
  <si>
    <t>Cylicin-1 OS=Zea mays PE=2 SV=1</t>
  </si>
  <si>
    <t>B4FTE1</t>
  </si>
  <si>
    <t>Signal peptidase complex subunit 2 OS=Zea mays GN=pco090513 PE=2 SV=1</t>
  </si>
  <si>
    <t>Q08062</t>
  </si>
  <si>
    <t>Malate dehydrogenase, cytoplasmic OS=Zea mays PE=2 SV=2</t>
  </si>
  <si>
    <t>C4IYM7</t>
  </si>
  <si>
    <t>Uncharacterized protein OS=Zea mays GN=Zm.161668 PE=2 SV=1</t>
  </si>
  <si>
    <t>Q4TZJ2</t>
  </si>
  <si>
    <t>Pyrroline-5-carboxylate reductase OS=Zea mays GN=p5cr PE=2 SV=1</t>
  </si>
  <si>
    <t>B4FW07</t>
  </si>
  <si>
    <t>60S ribosomal protein L36 OS=Zea mays GN=magi92568 PE=2 SV=1</t>
  </si>
  <si>
    <t>C0PA88</t>
  </si>
  <si>
    <t>B6SXM5</t>
  </si>
  <si>
    <t>Kinesin-like protein OS=Zea mays GN=Zm.7332 PE=2 SV=1</t>
  </si>
  <si>
    <t>A0A096Q7U7</t>
  </si>
  <si>
    <t>Uncharacterized protein OS=Zea mays GN=Zm.158248 PE=3 SV=1</t>
  </si>
  <si>
    <t>B6TFF6</t>
  </si>
  <si>
    <t>Enoyl-[acyl-carrier-protein] reductase [NADH] OS=Zea mays PE=2 SV=1</t>
  </si>
  <si>
    <t>C0PG82</t>
  </si>
  <si>
    <t>Uncharacterized protein OS=Zea mays GN=LOC100279323 PE=2 SV=1</t>
  </si>
  <si>
    <t>B6TWN7;B6UHJ4;C4JA47;O50018</t>
  </si>
  <si>
    <t>Elongation factor 1-alpha OS=Zea mays GN=LOC100284707 PE=2 SV=1</t>
  </si>
  <si>
    <t>K7V0B9</t>
  </si>
  <si>
    <t>Putative DUF1296 domain containing family protein OS=Zea mays GN=Zm.29684 PE=4 SV=1</t>
  </si>
  <si>
    <t>B6SK13</t>
  </si>
  <si>
    <t>Ribose-phosphate pyrophosphokinase 4 OS=Zea mays PE=2 SV=1</t>
  </si>
  <si>
    <t>B6U118</t>
  </si>
  <si>
    <t>T-complex protein 1 subunit zeta OS=Zea mays PE=2 SV=1</t>
  </si>
  <si>
    <t>K7TJV6</t>
  </si>
  <si>
    <t>Uncharacterized protein OS=Zea mays GN=TIDP3354 PE=4 SV=1</t>
  </si>
  <si>
    <t>A0A096U7A7;K7V364</t>
  </si>
  <si>
    <t>Q8LLS4</t>
  </si>
  <si>
    <t>Phosphoglycerate kinase (Fragment) OS=Zea mays GN=Pgk-1 PE=3 SV=1</t>
  </si>
  <si>
    <t>B2Y0K4</t>
  </si>
  <si>
    <t>Tryptophan synthase alpha OS=Zea mays GN=TSA PE=2 SV=1</t>
  </si>
  <si>
    <t>B6UGS8</t>
  </si>
  <si>
    <t>Anthranilate synthase component II OS=Zea mays GN=LOC100286252 PE=2 SV=1</t>
  </si>
  <si>
    <t>C0PA71</t>
  </si>
  <si>
    <t>B6SVV9;P19023</t>
  </si>
  <si>
    <t>ATP synthase subunit beta OS=Zea mays PE=2 SV=1</t>
  </si>
  <si>
    <t>C0HGZ0</t>
  </si>
  <si>
    <t>Putative argonaute family protein OS=Zea mays GN=LOC100381552 PE=2 SV=1</t>
  </si>
  <si>
    <t>B6SKN3</t>
  </si>
  <si>
    <t>1,2-dihydroxy-3-keto-5-methylthiopentene dioxygenase OS=Zea mays GN=Zm.3612 PE=2 SV=1</t>
  </si>
  <si>
    <t>B8A0E5</t>
  </si>
  <si>
    <t>Uncharacterized protein OS=Zea mays GN=IDP634 PE=2 SV=1</t>
  </si>
  <si>
    <t>K7V1W5</t>
  </si>
  <si>
    <t>S-adenosylmethionine synthase OS=Zea mays GN=cl2757_5c PE=3 SV=1</t>
  </si>
  <si>
    <t>A0A096TME2</t>
  </si>
  <si>
    <t>A0A096QI23</t>
  </si>
  <si>
    <t>A0A096Q6A8</t>
  </si>
  <si>
    <t>B6TL91</t>
  </si>
  <si>
    <t>Hsc70-interacting protein OS=Zea mays GN=LOC100283738 PE=2 SV=1</t>
  </si>
  <si>
    <t>B6T3D4</t>
  </si>
  <si>
    <t>Methionyl-tRNA synthetase OS=Zea mays GN=cl12627_1 PE=2 SV=1</t>
  </si>
  <si>
    <t>A0A0B4J3C2;Q9M7E2</t>
  </si>
  <si>
    <t>A0A096QP97;A0A096RIV3</t>
  </si>
  <si>
    <t>A0A096Q8R5;A0A096S0A2;B6T7G7;K7UQT7</t>
  </si>
  <si>
    <t>Q9ZT66</t>
  </si>
  <si>
    <t>Endo-1,3;1,4-beta-D-glucanase OS=Zea mays PE=1 SV=1</t>
  </si>
  <si>
    <t>A0A096QZZ3</t>
  </si>
  <si>
    <t>C4J410;K7VW90</t>
  </si>
  <si>
    <t>A0A096U9V0</t>
  </si>
  <si>
    <t>Uncharacterized protein OS=Zea mays GN=pco087396 PE=4 SV=1</t>
  </si>
  <si>
    <t>B4FQL2</t>
  </si>
  <si>
    <t>SEC13-related protein OS=Zea mays GN=LOC100283613 PE=2 SV=1</t>
  </si>
  <si>
    <t>A0A096PW86</t>
  </si>
  <si>
    <t>Coatomer subunit alpha OS=Zea mays GN=LOC100384351 PE=4 SV=1</t>
  </si>
  <si>
    <t>B6TJ85</t>
  </si>
  <si>
    <t>Ubiquinone biosynthesis protein COQ9 OS=Zea mays PE=2 SV=1</t>
  </si>
  <si>
    <t>B6TXN7;B6U998</t>
  </si>
  <si>
    <t>60S ribosomal protein L22-2 OS=Zea mays PE=2 SV=1</t>
  </si>
  <si>
    <t>B6TK50</t>
  </si>
  <si>
    <t>Armadillo/beta-catenin-like repeat family protein OS=Zea mays PE=2 SV=1</t>
  </si>
  <si>
    <t>K7TTR6</t>
  </si>
  <si>
    <t>Uncharacterized protein OS=Zea mays GN=csu334 PE=4 SV=1</t>
  </si>
  <si>
    <t>C0P4B5</t>
  </si>
  <si>
    <t>Serine/threonine-protein phosphatase 2A 55 kDa regulatory subunit B OS=Zea mays GN=LOC100193694 PE=2 SV=1</t>
  </si>
  <si>
    <t>A0A096PZ84</t>
  </si>
  <si>
    <t>Uncharacterized protein OS=Zea mays GN=LOC100194235 PE=3 SV=1</t>
  </si>
  <si>
    <t>B4FQ58</t>
  </si>
  <si>
    <t>B7ZZ42</t>
  </si>
  <si>
    <t>Uncharacterized protein OS=Zea mays GN=Zm.46914 PE=2 SV=1</t>
  </si>
  <si>
    <t>B6TGG2;C0HHU2</t>
  </si>
  <si>
    <t>B6UEQ3</t>
  </si>
  <si>
    <t>Dynamin-2A OS=Zea mays PE=2 SV=1</t>
  </si>
  <si>
    <t>B4G0E0</t>
  </si>
  <si>
    <t>Uncharacterized protein OS=Zea mays GN=LOC100282107 PE=2 SV=1</t>
  </si>
  <si>
    <t>B4F8V5</t>
  </si>
  <si>
    <t>Uncharacterized protein OS=Zea mays GN=LOC100191453 PE=2 SV=1</t>
  </si>
  <si>
    <t>A0A0B4J3C2;B6TWN7;B6UHJ4;C4JA47;O50018;Q9M7E4</t>
  </si>
  <si>
    <t>B4FSY4</t>
  </si>
  <si>
    <t>Uncharacterized protein OS=Zea mays GN=LOC100274376 PE=2 SV=1</t>
  </si>
  <si>
    <t>B6SIV4;B6SPK5</t>
  </si>
  <si>
    <t>60S ribosomal protein L38 OS=Zea mays PE=2 SV=1</t>
  </si>
  <si>
    <t>B6T7B2</t>
  </si>
  <si>
    <t>40S ribosomal protein S9 OS=Zea mays GN=LOC100282862 PE=2 SV=1</t>
  </si>
  <si>
    <t>A0A096R6Z8</t>
  </si>
  <si>
    <t>A0A096TL93</t>
  </si>
  <si>
    <t>Cysteine proteinase inhibitor OS=Zea mays PE=3 SV=1</t>
  </si>
  <si>
    <t>B6SX76</t>
  </si>
  <si>
    <t>60S ribosomal protein L18a OS=Zea mays PE=2 SV=1</t>
  </si>
  <si>
    <t>B6TNG9</t>
  </si>
  <si>
    <t>P05494</t>
  </si>
  <si>
    <t>ATP synthase subunit alpha, mitochondrial OS=Zea mays GN=ATPA PE=3 SV=1</t>
  </si>
  <si>
    <t>B4G043</t>
  </si>
  <si>
    <t>Ferredoxin--NADP reductase OS=Zea mays GN=Zm.4068 PE=2 SV=1</t>
  </si>
  <si>
    <t>K7V1U2</t>
  </si>
  <si>
    <t>Uncharacterized protein OS=Zea mays GN=pco073635 PE=4 SV=1</t>
  </si>
  <si>
    <t>B6T3J2</t>
  </si>
  <si>
    <t>Eukaryotic translation initiation factor 2 beta subunit OS=Zea mays GN=Zm.10061 PE=2 SV=1</t>
  </si>
  <si>
    <t>A0A096R7Y4</t>
  </si>
  <si>
    <t>Uncharacterized protein OS=Zea mays GN=Zm.122350 PE=3 SV=1</t>
  </si>
  <si>
    <t>Q84Y01</t>
  </si>
  <si>
    <t>Inositol-tetrakisphosphate 1-kinase 1 OS=Zea mays GN=ITPK1 PE=2 SV=1</t>
  </si>
  <si>
    <t>A0A096Q4Q2;B6SV64;B6U237</t>
  </si>
  <si>
    <t>A0A096QVM7</t>
  </si>
  <si>
    <t>Uncharacterized protein OS=Zea mays GN=Zm.12714 PE=4 SV=1</t>
  </si>
  <si>
    <t>K7VWF2</t>
  </si>
  <si>
    <t>Uncharacterized protein OS=Zea mays GN=TIDP3511 PE=4 SV=1</t>
  </si>
  <si>
    <t>B6SPK5</t>
  </si>
  <si>
    <t>C4JAI1</t>
  </si>
  <si>
    <t>Arginine/serine-rich splicing factor RS2Z37A transcript I OS=Zea mays GN=LOC100382130 PE=2 SV=1</t>
  </si>
  <si>
    <t>Q5EUD8;Q5EUD9</t>
  </si>
  <si>
    <t>Protein disulfide-isomerase OS=Zea mays GN=PDIL1-4 PE=2 SV=1</t>
  </si>
  <si>
    <t>C4J410</t>
  </si>
  <si>
    <t>K7UVD7</t>
  </si>
  <si>
    <t>Uncharacterized protein OS=Zea mays GN=cl152_1 PE=4 SV=1</t>
  </si>
  <si>
    <t>A0A0B4J3C2;C4JA47;O50018</t>
  </si>
  <si>
    <t>B4FTW4</t>
  </si>
  <si>
    <t>Uncharacterized protein OS=Zea mays GN=pco104090b PE=2 SV=1</t>
  </si>
  <si>
    <t>B6TAJ3</t>
  </si>
  <si>
    <t>Proteasome subunit alpha type OS=Zea mays GN=LOC100282706 PE=2 SV=1</t>
  </si>
  <si>
    <t>K7TR93</t>
  </si>
  <si>
    <t>Orange pericarp2 OS=Zea mays GN=Zm.82337 PE=3 SV=1</t>
  </si>
  <si>
    <t>B6T2P8</t>
  </si>
  <si>
    <t>Chloroplastic quinone-oxidoreductase OS=Zea mays PE=2 SV=1</t>
  </si>
  <si>
    <t>A0A096QC57</t>
  </si>
  <si>
    <t>Uncharacterized protein OS=Zea mays GN=Zm.122344 PE=3 SV=1</t>
  </si>
  <si>
    <t>C0P5G8</t>
  </si>
  <si>
    <t>Uncharacterized protein OS=Zea mays GN=LOC100284355 PE=2 SV=1</t>
  </si>
  <si>
    <t>A0A096Q783;A0A096QE21;B4FTV9;K7V5W9</t>
  </si>
  <si>
    <t>B4FAF0</t>
  </si>
  <si>
    <t>Uncharacterized protein OS=Zea mays GN=pco093291 PE=2 SV=1</t>
  </si>
  <si>
    <t>K7TZ51</t>
  </si>
  <si>
    <t>Argininosuccinate synthase OS=Zea mays GN=LOC100274106 PE=3 SV=1</t>
  </si>
  <si>
    <t>B6SLE7</t>
  </si>
  <si>
    <t>A0A096R0B9</t>
  </si>
  <si>
    <t>Uncharacterized protein OS=Zea mays GN=Zm.3752 PE=4 SV=1</t>
  </si>
  <si>
    <t>A0A096TXA8</t>
  </si>
  <si>
    <t>B6UE68</t>
  </si>
  <si>
    <t>EMB1374 OS=Zea mays PE=2 SV=1</t>
  </si>
  <si>
    <t>B4FUS2;B4G286</t>
  </si>
  <si>
    <t>40S ribosomal protein S18 OS=Zea mays GN=LOC100273341 PE=2 SV=1</t>
  </si>
  <si>
    <t>A0A096PPZ7;B4FL79</t>
  </si>
  <si>
    <t>Uncharacterized protein OS=Zea mays GN=Zm.80618 PE=4 SV=1</t>
  </si>
  <si>
    <t>P52855</t>
  </si>
  <si>
    <t>60S acidic ribosomal protein P1 OS=Zea mays GN=RPP1A PE=1 SV=1</t>
  </si>
  <si>
    <t>B4FN24</t>
  </si>
  <si>
    <t>Peroxiredoxin-5 OS=Zea mays GN=LOC100272334 PE=2 SV=1</t>
  </si>
  <si>
    <t>B4FX39</t>
  </si>
  <si>
    <t>Mov34/MPN/PAD-1 family protein OS=Zea mays GN=LOC100284313 PE=2 SV=1</t>
  </si>
  <si>
    <t>B6U4M0;K7UK34</t>
  </si>
  <si>
    <t>Polyadenylate-binding protein OS=Zea mays GN=Zm.87253 PE=2 SV=1</t>
  </si>
  <si>
    <t>B4FLN7</t>
  </si>
  <si>
    <t>PUR ALPHA-1 OS=Zea mays GN=LOC100283497 PE=2 SV=1</t>
  </si>
  <si>
    <t>B4G0F3</t>
  </si>
  <si>
    <t>Probable bifunctional methylthioribulose-1-phosphate dehydratase/enolase-phosphatase E1 OS=Zea mays PE=2 SV=1</t>
  </si>
  <si>
    <t>B6TXZ8</t>
  </si>
  <si>
    <t>Alanine aminotransferase 2 OS=Zea mays PE=2 SV=1</t>
  </si>
  <si>
    <t>A0A096RYJ7</t>
  </si>
  <si>
    <t>Uncharacterized protein OS=Zea mays GN=Zm.13620 PE=4 SV=1</t>
  </si>
  <si>
    <t>B6SXV4;K7U9T3</t>
  </si>
  <si>
    <t>Peroxisomal fatty acid beta-oxidation multifunctional protein OS=Zea mays PE=2 SV=1</t>
  </si>
  <si>
    <t>K7VW90;K7WEL8</t>
  </si>
  <si>
    <t>B4F9K2</t>
  </si>
  <si>
    <t>Uncharacterized protein OS=Zea mays GN=AC210204.3_FG002 PE=2 SV=1</t>
  </si>
  <si>
    <t>K7TL34</t>
  </si>
  <si>
    <t>Uncharacterized protein OS=Zea mays GN=LOC100280344 PE=3 SV=1</t>
  </si>
  <si>
    <t>B6T737</t>
  </si>
  <si>
    <t>Allene oxide cyclase 4 OS=Zea mays PE=2 SV=1</t>
  </si>
  <si>
    <t>B4FBI4;C0P9Q6</t>
  </si>
  <si>
    <t>B4FUJ1;C4J6C7</t>
  </si>
  <si>
    <t>Eukaryotic translation initiation factor 1A OS=Zea mays GN=IDP121 PE=2 SV=1</t>
  </si>
  <si>
    <t>C0PHP3</t>
  </si>
  <si>
    <t>Putative TCP-1/cpn60 chaperonin family protein OS=Zea mays GN=Zm.3461 PE=2 SV=1</t>
  </si>
  <si>
    <t>B6U9I3</t>
  </si>
  <si>
    <t>Eukaryotic translation initiation factor 3 subunit J OS=Zea mays GN=Zm.83652 PE=2 SV=1</t>
  </si>
  <si>
    <t>P80639</t>
  </si>
  <si>
    <t>Eukaryotic translation initiation factor 5A OS=Zea mays GN=TIF5A PE=1 SV=2</t>
  </si>
  <si>
    <t>C0P861</t>
  </si>
  <si>
    <t>Uncharacterized protein OS=Zea mays GN=Zm.19953 PE=2 SV=1</t>
  </si>
  <si>
    <t>P49080</t>
  </si>
  <si>
    <t>Bifunctional aspartokinase/homoserine dehydrogenase 2, chloroplastic OS=Zea mays GN=AKHSDH2 PE=2 SV=1</t>
  </si>
  <si>
    <t>C0HEE8</t>
  </si>
  <si>
    <t>Uncharacterized protein OS=Zea mays GN=Zm.82994 PE=2 SV=1</t>
  </si>
  <si>
    <t>C0PFX0</t>
  </si>
  <si>
    <t>Glucose-6-phosphate 1-dehydrogenase OS=Zea mays GN=gpm742 PE=2 SV=1</t>
  </si>
  <si>
    <t>B6TEP3</t>
  </si>
  <si>
    <t>Mitochondrial import receptor subunit TOM40 OS=Zea mays GN=cl3204_1 PE=2 SV=1</t>
  </si>
  <si>
    <t>B6U0C2</t>
  </si>
  <si>
    <t>Phenazine biosynthesis protein OS=Zea mays GN=cl17031_1 PE=2 SV=1</t>
  </si>
  <si>
    <t>B6SQL3</t>
  </si>
  <si>
    <t>Uncharacterized protein OS=Zea mays GN=Zm.101741 PE=2 SV=1</t>
  </si>
  <si>
    <t>A0A096TKH4</t>
  </si>
  <si>
    <t>Delta-aminolevulinic acid dehydratase OS=Zea mays GN=LOC100501691 PE=3 SV=1</t>
  </si>
  <si>
    <t>B6SP06</t>
  </si>
  <si>
    <t>Glycine-rich protein 2b OS=Zea mays PE=2 SV=1</t>
  </si>
  <si>
    <t>K7VI69</t>
  </si>
  <si>
    <t>Histone deacetylase OS=Zea mays GN=pco095363 PE=3 SV=1</t>
  </si>
  <si>
    <t>B4FU40</t>
  </si>
  <si>
    <t>Cytosolic Fe-S cluster assembly factor NBP35 OS=Zea mays GN=LOC100282965 PE=2 SV=1</t>
  </si>
  <si>
    <t>A0A096Q5A6</t>
  </si>
  <si>
    <t>Uncharacterized protein OS=Zea mays GN=pco065682a PE=4 SV=1</t>
  </si>
  <si>
    <t>B4F848;B6T8U7</t>
  </si>
  <si>
    <t>Chaperonin OS=Zea mays GN=pco135715c PE=2 SV=1</t>
  </si>
  <si>
    <t>C0PHI0</t>
  </si>
  <si>
    <t>Uncharacterized protein OS=Zea mays GN=LOC100383602 PE=2 SV=1</t>
  </si>
  <si>
    <t>B4FMS0</t>
  </si>
  <si>
    <t>NHP2-like protein 1 OS=Zea mays GN=LOC100282785 PE=2 SV=1</t>
  </si>
  <si>
    <t>B6UHU1</t>
  </si>
  <si>
    <t>Catalase OS=Zea mays GN=LOC100857004 PE=2 SV=1</t>
  </si>
  <si>
    <t>B4FXE8</t>
  </si>
  <si>
    <t>B4FZ10</t>
  </si>
  <si>
    <t>Dolichyl-diphosphooligosaccharide--protein glycosyltransferase 48 kDa subunit OS=Zea mays GN=LOC100272358 PE=2 SV=1</t>
  </si>
  <si>
    <t>B6TC23;B6TSH1</t>
  </si>
  <si>
    <t>Co-chaperone protein SBA1 OS=Zea mays PE=2 SV=1</t>
  </si>
  <si>
    <t>A0A096QNL6</t>
  </si>
  <si>
    <t>Uncharacterized protein OS=Zea mays GN=Zm.13703 PE=3 SV=1</t>
  </si>
  <si>
    <t>B4FL64</t>
  </si>
  <si>
    <t>Ribosomal protein L19 OS=Zea mays GN=LOC100282430 PE=2 SV=1</t>
  </si>
  <si>
    <t>B6SIV4</t>
  </si>
  <si>
    <t>A0A096PSR5;B4FSZ7</t>
  </si>
  <si>
    <t>Uncharacterized protein OS=Zea mays GN=pco071606 PE=3 SV=1</t>
  </si>
  <si>
    <t>B6T6B3</t>
  </si>
  <si>
    <t>Eukaryotic translation initiation factor 3 subunit M OS=Zea mays PE=2 SV=1</t>
  </si>
  <si>
    <t>B4FMD6</t>
  </si>
  <si>
    <t>Uncharacterized protein OS=Zea mays GN=Zm.6369 PE=2 SV=1</t>
  </si>
  <si>
    <t>K7UBU3</t>
  </si>
  <si>
    <t>A0A096Q225</t>
  </si>
  <si>
    <t>Uncharacterized protein OS=Zea mays GN=pco095940 PE=4 SV=1</t>
  </si>
  <si>
    <t>B4FBF2</t>
  </si>
  <si>
    <t>Carboxypeptidase OS=Zea mays PE=2 SV=1</t>
  </si>
  <si>
    <t>A0A096SDT4</t>
  </si>
  <si>
    <t>Uncharacterized protein OS=Zea mays GN=si946088d04 PE=4 SV=1</t>
  </si>
  <si>
    <t>B6TXN6</t>
  </si>
  <si>
    <t>40S ribosomal protein S26 OS=Zea mays PE=2 SV=1</t>
  </si>
  <si>
    <t>K7UCN0</t>
  </si>
  <si>
    <t>Uncharacterized protein OS=Zea mays GN=LOC100194261 PE=4 SV=1</t>
  </si>
  <si>
    <t>B4FI86</t>
  </si>
  <si>
    <t>Proteasome subunit beta type OS=Zea mays GN=pco130904 PE=2 SV=1</t>
  </si>
  <si>
    <t>A0A096RY98</t>
  </si>
  <si>
    <t>Uncharacterized protein OS=Zea mays GN=Zm.95463 PE=3 SV=1</t>
  </si>
  <si>
    <t>C0PDH6</t>
  </si>
  <si>
    <t>DNA helicase OS=Zea mays GN=LOC100383139 PE=2 SV=1</t>
  </si>
  <si>
    <t>A0A096TJF3</t>
  </si>
  <si>
    <t>Uncharacterized protein OS=Zea mays GN=cl46173_1 PE=4 SV=1</t>
  </si>
  <si>
    <t>A0A096PPR2</t>
  </si>
  <si>
    <t>Uncharacterized protein OS=Zea mays GN=Zm.25861 PE=3 SV=1</t>
  </si>
  <si>
    <t>A0A096SKA7;B8A0F1</t>
  </si>
  <si>
    <t>A0A096PUL1</t>
  </si>
  <si>
    <t>Uncharacterized protein OS=Zea mays GN=LOC100381801 PE=4 SV=1</t>
  </si>
  <si>
    <t>A0A096Q1S0</t>
  </si>
  <si>
    <t>Uncharacterized protein OS=Zea mays GN=LOC100382096 PE=4 SV=1</t>
  </si>
  <si>
    <t>B4FJ27;C0PNT2</t>
  </si>
  <si>
    <t>40S ribosomal protein S24 OS=Zea mays GN=Zm.81456 PE=2 SV=1</t>
  </si>
  <si>
    <t>B4FUF3</t>
  </si>
  <si>
    <t>Bifunctional polymyxin resistance arnA protein OS=Zea mays GN=LOC100282841 PE=2 SV=1</t>
  </si>
  <si>
    <t>K7VH64</t>
  </si>
  <si>
    <t>Uncharacterized protein OS=Zea mays GN=Zm.98035 PE=4 SV=1</t>
  </si>
  <si>
    <t>A0A096TEF9</t>
  </si>
  <si>
    <t>A0A096T241</t>
  </si>
  <si>
    <t>Uncharacterized protein OS=Zea mays GN=pco101682(581) PE=3 SV=1</t>
  </si>
  <si>
    <t>B6SRL2</t>
  </si>
  <si>
    <t>Aconitate hydratase OS=Zea mays GN=aco2 PE=2 SV=1</t>
  </si>
  <si>
    <t>C0HHC4</t>
  </si>
  <si>
    <t>Nucleoside diphosphate kinase OS=Zea mays GN=LOC100381602 PE=2 SV=1</t>
  </si>
  <si>
    <t>A0A096U7A7;C0PDG3;K7V364</t>
  </si>
  <si>
    <t>B4F8J8</t>
  </si>
  <si>
    <t>Pyruvate kinase OS=Zea mays GN=pco109318 PE=2 SV=1</t>
  </si>
  <si>
    <t>B6SQG1</t>
  </si>
  <si>
    <t>Nudix hydrolase 13 OS=Zea mays GN=pco136830b PE=2 SV=1</t>
  </si>
  <si>
    <t>B6SNC1;B6TYP2</t>
  </si>
  <si>
    <t>Acyl-desaturase OS=Zea mays PE=2 SV=1</t>
  </si>
  <si>
    <t>Q9M4U5</t>
  </si>
  <si>
    <t>Histone deacetylase HDT2 OS=Zea mays GN=HDT2 PE=1 SV=1</t>
  </si>
  <si>
    <t>Q43712</t>
  </si>
  <si>
    <t>Calcium-binding protein OS=Zea mays GN=CRT1 PE=2 SV=1</t>
  </si>
  <si>
    <t>C0P5C0;K7VEB9</t>
  </si>
  <si>
    <t>Importin subunit alpha OS=Zea mays GN=Zm.94147 PE=2 SV=1</t>
  </si>
  <si>
    <t>K7VBG5</t>
  </si>
  <si>
    <t>Histone H3 OS=Zea mays GN=LOC100192746 PE=3 SV=1</t>
  </si>
  <si>
    <t>A0A096QYB5</t>
  </si>
  <si>
    <t>Uncharacterized protein OS=Zea mays GN=LOC541940 PE=4 SV=1</t>
  </si>
  <si>
    <t>B6T451</t>
  </si>
  <si>
    <t>A0A096TY27</t>
  </si>
  <si>
    <t>K7VGK6</t>
  </si>
  <si>
    <t>Uncharacterized protein OS=Zea mays GN=LOC100502456 PE=4 SV=1</t>
  </si>
  <si>
    <t>B7ZY51</t>
  </si>
  <si>
    <t>Uncharacterized protein OS=Zea mays GN=LOC100279440 PE=2 SV=1</t>
  </si>
  <si>
    <t>A0A096TN76</t>
  </si>
  <si>
    <t>Uncharacterized protein OS=Zea mays GN=Zm.84905 PE=4 SV=1</t>
  </si>
  <si>
    <t>B4FT82</t>
  </si>
  <si>
    <t>Uncharacterized protein OS=Zea mays GN=LOC100276453 PE=2 SV=1</t>
  </si>
  <si>
    <t>B4FAY8</t>
  </si>
  <si>
    <t>Negatively light-regulated protein OS=Zea mays PE=2 SV=1</t>
  </si>
  <si>
    <t>B6T5H6;K7UZN5</t>
  </si>
  <si>
    <t>Auxin-induced protein PCNT115 OS=Zea mays PE=2 SV=1</t>
  </si>
  <si>
    <t>B4F817</t>
  </si>
  <si>
    <t>B4F932;B6TG70</t>
  </si>
  <si>
    <t>Uncharacterized protein OS=Zea mays GN=LOC100191520 PE=2 SV=1</t>
  </si>
  <si>
    <t>A0A096QPA4</t>
  </si>
  <si>
    <t>Uncharacterized protein OS=Zea mays GN=LOC100285710 PE=4 SV=1</t>
  </si>
  <si>
    <t>C0PHE3</t>
  </si>
  <si>
    <t>Uncharacterized protein OS=Zea mays GN=Zm.162933 PE=2 SV=1</t>
  </si>
  <si>
    <t>B6TB83</t>
  </si>
  <si>
    <t>Vesicle-associated membrane protein 725 OS=Zea mays PE=2 SV=1</t>
  </si>
  <si>
    <t>B6U4S2</t>
  </si>
  <si>
    <t>Tubulin--tyrosine ligase-like protein 12 OS=Zea mays PE=2 SV=1</t>
  </si>
  <si>
    <t>K7US39</t>
  </si>
  <si>
    <t>Dihydrolipoyl dehydrogenase OS=Zea mays GN=LOC100501719 PE=4 SV=1</t>
  </si>
  <si>
    <t>K7TZV2</t>
  </si>
  <si>
    <t>Uncharacterized protein OS=Zea mays GN=LOC100280157 PE=4 SV=1</t>
  </si>
  <si>
    <t>K7U3S1</t>
  </si>
  <si>
    <t>Sucrose cleavage protein-like protein OS=Zea mays GN=Zm.118082 PE=4 SV=1</t>
  </si>
  <si>
    <t>B4F8G5</t>
  </si>
  <si>
    <t>NADH-cytochrome b5 reductase OS=Zea mays PE=2 SV=1</t>
  </si>
  <si>
    <t>Q41739</t>
  </si>
  <si>
    <t>Thiamine thiazole synthase 2, chloroplastic OS=Zea mays GN=THI1-2 PE=2 SV=1</t>
  </si>
  <si>
    <t>A0A096RDX9</t>
  </si>
  <si>
    <t>Uncharacterized protein OS=Zea mays GN=Zm.34463 PE=4 SV=1</t>
  </si>
  <si>
    <t>B6SPL7</t>
  </si>
  <si>
    <t>Copper chaperone OS=Zea mays GN=Zm.5707 PE=2 SV=1</t>
  </si>
  <si>
    <t>A0A0B4J303;C0PHE3</t>
  </si>
  <si>
    <t>Uncharacterized protein OS=Zea mays GN=pco074340a PE=3 SV=1</t>
  </si>
  <si>
    <t>B4FRH8;B6SI11;B6TQ08;K7VII1</t>
  </si>
  <si>
    <t>Actin-7 OS=Zea mays GN=pco095216b PE=2 SV=1</t>
  </si>
  <si>
    <t>B6TRW8</t>
  </si>
  <si>
    <t>Dihydrolipoyllysine-residue succinyltransferase component of 2-oxoglutarate dehydrogenase complex OS=Zea mays GN=LOC100284269 PE=2 SV=1</t>
  </si>
  <si>
    <t>K7UDG5</t>
  </si>
  <si>
    <t>Uncharacterized protein OS=Zea mays GN=LOC100272402 PE=3 SV=1</t>
  </si>
  <si>
    <t>B6UI23</t>
  </si>
  <si>
    <t>Pectinesterase inhibitor domain containing protein OS=Zea mays GN=AC233850.1_FG002 PE=2 SV=1</t>
  </si>
  <si>
    <t>A0A096QCW0</t>
  </si>
  <si>
    <t>A0A096QHR4;A0A096UCQ5;C0PH85;Q41784</t>
  </si>
  <si>
    <t>B6SWM0;K7UB17</t>
  </si>
  <si>
    <t>A0A096U8K2;M4QAY6</t>
  </si>
  <si>
    <t>C0P5E7</t>
  </si>
  <si>
    <t>Uncharacterized protein OS=Zea mays GN=pco135148 PE=2 SV=1</t>
  </si>
  <si>
    <t>B6SVG7</t>
  </si>
  <si>
    <t>Chitin-inducible gibberellin-responsive protein 2 OS=Zea mays PE=2 SV=1</t>
  </si>
  <si>
    <t>B4FUX9</t>
  </si>
  <si>
    <t>Uncharacterized protein OS=Zea mays GN=LOC100273359 PE=2 SV=1</t>
  </si>
  <si>
    <t>A0A096R5D9</t>
  </si>
  <si>
    <t>Uncharacterized protein OS=Zea mays GN=Zm.68096 PE=4 SV=1</t>
  </si>
  <si>
    <t>B4FZU9</t>
  </si>
  <si>
    <t>Uncharacterized protein OS=Zea mays GN=cl32009_1b PE=2 SV=1</t>
  </si>
  <si>
    <t>K7URE0</t>
  </si>
  <si>
    <t>Aconitate hydratase OS=Zea mays GN=LOC100216599 PE=3 SV=1</t>
  </si>
  <si>
    <t>K7UAY1</t>
  </si>
  <si>
    <t>Uncharacterized protein OS=Zea mays GN=STY2 PE=4 SV=1</t>
  </si>
  <si>
    <t>C0PGL4</t>
  </si>
  <si>
    <t>Uncharacterized protein OS=Zea mays GN=Zm.8024 PE=2 SV=1</t>
  </si>
  <si>
    <t>B6T1H0</t>
  </si>
  <si>
    <t>40S ribosomal protein S6 OS=Zea mays GN=rps6 PE=2 SV=1</t>
  </si>
  <si>
    <t>B4FIE5</t>
  </si>
  <si>
    <t>Nascent polypeptide-associated complex subunit beta OS=Zea mays GN=pco126681b PE=2 SV=1</t>
  </si>
  <si>
    <t>P27923</t>
  </si>
  <si>
    <t>Ubiquitin-40S ribosomal protein S27a OS=Zea mays GN=UBF9 PE=2 SV=2</t>
  </si>
  <si>
    <t>P04709</t>
  </si>
  <si>
    <t>ADP,ATP carrier protein 1, mitochondrial OS=Zea mays GN=ANT1 PE=2 SV=3</t>
  </si>
  <si>
    <t>B4FZW5</t>
  </si>
  <si>
    <t>B6TEL3</t>
  </si>
  <si>
    <t>PHD finger protein OS=Zea mays PE=2 SV=1</t>
  </si>
  <si>
    <t>Q5YLM2</t>
  </si>
  <si>
    <t>Roothairless 3 OS=Zea mays GN=rth3 PE=4 SV=1</t>
  </si>
  <si>
    <t>A0A096Q7X1;K7TJH6</t>
  </si>
  <si>
    <t>Uncharacterized protein OS=Zea mays GN=Zm.94831 PE=4 SV=1</t>
  </si>
  <si>
    <t>B4FQM2;C0P567</t>
  </si>
  <si>
    <t>A0A0B4J3C2;B6UHJ4;C4JA47;O50018;Q9M7E2;Q9M7E4</t>
  </si>
  <si>
    <t>A0A096R091;A0A096RTH6;C3UZ63</t>
  </si>
  <si>
    <t>Uncharacterized protein OS=Zea mays GN=Zm.92404 PE=3 SV=1</t>
  </si>
  <si>
    <t>Q43261</t>
  </si>
  <si>
    <t>Histone H2B.3 OS=Zea mays PE=3 SV=3</t>
  </si>
  <si>
    <t>A0A096U8K2;K7TI14;L7WLJ8;M4QAY6</t>
  </si>
  <si>
    <t>B6SKG0</t>
  </si>
  <si>
    <t>Non-cyanogenic beta-glucosidase OS=Zea mays PE=2 SV=1</t>
  </si>
  <si>
    <t>L7WLJ8</t>
  </si>
  <si>
    <t>B6SLL8;Q08062</t>
  </si>
  <si>
    <t>B4FN28</t>
  </si>
  <si>
    <t>Ribosomal protein OS=Zea mays PE=2 SV=1</t>
  </si>
  <si>
    <t>B6SV32</t>
  </si>
  <si>
    <t>Coatomer subunit gamma OS=Zea mays GN=pco132830 PE=2 SV=1</t>
  </si>
  <si>
    <t>B6T7Q7</t>
  </si>
  <si>
    <t>Serine hydroxymethyltransferase OS=Zea mays GN=Zm.4908 PE=2 SV=1</t>
  </si>
  <si>
    <t>B4F8Q2;C4JBB8</t>
  </si>
  <si>
    <t>A0A096RT35</t>
  </si>
  <si>
    <t>Uncharacterized protein OS=Zea mays GN=Zm.9043 PE=4 SV=1</t>
  </si>
  <si>
    <t>K7VT74</t>
  </si>
  <si>
    <t>Uncharacterized protein OS=Zea mays GN=pco130711 PE=4 SV=1</t>
  </si>
  <si>
    <t>B4FZM9;B6TB61;B6TKL2</t>
  </si>
  <si>
    <t>B8A0J3</t>
  </si>
  <si>
    <t>Uncharacterized protein OS=Zea mays GN=LOC100194153 PE=2 SV=1</t>
  </si>
  <si>
    <t>B6TSH1</t>
  </si>
  <si>
    <t>Co-chaperone protein SBA1 OS=Zea mays GN=pco102485 PE=2 SV=1</t>
  </si>
  <si>
    <t>B6TC70</t>
  </si>
  <si>
    <t>Acid phosphatase OS=Zea mays GN=pco091084 PE=2 SV=1</t>
  </si>
  <si>
    <t>B6TGJ7</t>
  </si>
  <si>
    <t>Ras-related protein Rab-18 OS=Zea mays PE=2 SV=1</t>
  </si>
  <si>
    <t>B4FJD7</t>
  </si>
  <si>
    <t>Uncharacterized protein OS=Zea mays GN=LOC100216713 PE=2 SV=1</t>
  </si>
  <si>
    <t>B7ZYP6;Q42368</t>
  </si>
  <si>
    <t>B6T213</t>
  </si>
  <si>
    <t>Uncharacterized protein OS=Zea mays GN=Zm.22643 PE=2 SV=1</t>
  </si>
  <si>
    <t>B6TDH1</t>
  </si>
  <si>
    <t>B4FKM1</t>
  </si>
  <si>
    <t>K7TTF7</t>
  </si>
  <si>
    <t>Uncharacterized protein OS=Zea mays GN=Zm.3148 PE=4 SV=1</t>
  </si>
  <si>
    <t>B6T969</t>
  </si>
  <si>
    <t>Proteasome subunit alpha type OS=Zea mays GN=pco151018c PE=2 SV=1</t>
  </si>
  <si>
    <t>A0A096S6X8;B6TCB8</t>
  </si>
  <si>
    <t>40S ribosomal protein S12 OS=Zea mays GN=pco068483 PE=3 SV=1</t>
  </si>
  <si>
    <t>A0A096U3P0</t>
  </si>
  <si>
    <t>Uncharacterized protein OS=Zea mays GN=pco131239 PE=4 SV=1</t>
  </si>
  <si>
    <t>B4FBD6</t>
  </si>
  <si>
    <t>Ribonuclease 3 OS=Zea mays GN=pco076023 PE=2 SV=1</t>
  </si>
  <si>
    <t>K7VNS9</t>
  </si>
  <si>
    <t>AT-rich element binding factor 3 OS=Zea mays GN=PYL8 PE=2 SV=1</t>
  </si>
  <si>
    <t>A0A096Q6Z5</t>
  </si>
  <si>
    <t>Uncharacterized protein OS=Zea mays GN=Zm.13214 PE=3 SV=1</t>
  </si>
  <si>
    <t>B4FYG3</t>
  </si>
  <si>
    <t>Aldehyde dehydrogenase OS=Zea mays GN=Zm.25403 PE=2 SV=1</t>
  </si>
  <si>
    <t>B4FZM9;B6TB61;B6TKL2;K7UB90</t>
  </si>
  <si>
    <t>A0A096U5G0</t>
  </si>
  <si>
    <t>K7V106</t>
  </si>
  <si>
    <t>A0A096SUN3</t>
  </si>
  <si>
    <t>Pectinesterase OS=Zea mays GN=LOC100501441 PE=4 SV=1</t>
  </si>
  <si>
    <t>K7VVS6</t>
  </si>
  <si>
    <t>Serine-threonine kinase receptor-associated protein OS=Zea mays GN=pco119890 PE=4 SV=1</t>
  </si>
  <si>
    <t>A0A096QR93</t>
  </si>
  <si>
    <t>Uncharacterized protein OS=Zea mays GN=csu378 PE=4 SV=1</t>
  </si>
  <si>
    <t>A0A096QK67;B8A0C4</t>
  </si>
  <si>
    <t>Uncharacterized protein OS=Zea mays GN=LOC100273789 PE=4 SV=1</t>
  </si>
  <si>
    <t>K7UQT7</t>
  </si>
  <si>
    <t>Elongation factor 1-gamma 2 OS=Zea mays GN=Zm.68089 PE=4 SV=1</t>
  </si>
  <si>
    <t>A0A096Q0Q0</t>
  </si>
  <si>
    <t>Uncharacterized protein OS=Zea mays GN=LOC100282385 PE=3 SV=1</t>
  </si>
  <si>
    <t>B6T4T1</t>
  </si>
  <si>
    <t>Uncharacterized protein OS=Zea mays GN=LOC100276098 PE=2 SV=1</t>
  </si>
  <si>
    <t>K7UB20;K7V1I3</t>
  </si>
  <si>
    <t>Uncharacterized protein OS=Zea mays GN=LOC100381933 PE=3 SV=1</t>
  </si>
  <si>
    <t>K7W8A6</t>
  </si>
  <si>
    <t>Uncharacterized protein OS=Zea mays GN=Zm.161927 PE=4 SV=1</t>
  </si>
  <si>
    <t>B6T1L8</t>
  </si>
  <si>
    <t>60S ribosomal protein L33-B OS=Zea mays PE=2 SV=1</t>
  </si>
  <si>
    <t>A0A096QGH9</t>
  </si>
  <si>
    <t>Uncharacterized protein OS=Zea mays GN=LOC100501808 PE=3 SV=1</t>
  </si>
  <si>
    <t>K7VBJ9</t>
  </si>
  <si>
    <t>Uncharacterized protein OS=Zea mays GN=ZEAMMB73_694445 PE=4 SV=1</t>
  </si>
  <si>
    <t>B4G0G4;B6U5T3</t>
  </si>
  <si>
    <t>Putative HSP20-like chaperone domain family protein OS=Zea mays GN=pco115355 PE=2 SV=1</t>
  </si>
  <si>
    <t>A0A096PRG4</t>
  </si>
  <si>
    <t>A0A096TYA3</t>
  </si>
  <si>
    <t>B8A0Q9</t>
  </si>
  <si>
    <t>Uncharacterized protein OS=Zea mays GN=Zm.533 PE=2 SV=1</t>
  </si>
  <si>
    <t>A0A096SXN7</t>
  </si>
  <si>
    <t>Uncharacterized protein OS=Zea mays GN=Zm.99628 PE=4 SV=1</t>
  </si>
  <si>
    <t>B6SJN3</t>
  </si>
  <si>
    <t>Protein mago nashi OS=Zea mays GN=LOC100279432 PE=2 SV=1</t>
  </si>
  <si>
    <t>C4IYE1</t>
  </si>
  <si>
    <t>Uncharacterized protein OS=Zea mays GN=Zm.80133 PE=2 SV=1</t>
  </si>
  <si>
    <t>K7US79</t>
  </si>
  <si>
    <t>GTP-binding protein SAR1A OS=Zea mays GN=LOC100279736 PE=3 SV=1</t>
  </si>
  <si>
    <t>B4FVB2</t>
  </si>
  <si>
    <t>Elongation factor Tu OS=Zea mays GN=LOC100273405 PE=2 SV=1</t>
  </si>
  <si>
    <t>A0A096R4G6</t>
  </si>
  <si>
    <t>Uncharacterized protein OS=Zea mays GN=LOC100274535 PE=4 SV=1</t>
  </si>
  <si>
    <t>B4FA63;C4J4W3</t>
  </si>
  <si>
    <t>K7U818</t>
  </si>
  <si>
    <t>Putative TCP-1/cpn60 chaperonin family protein OS=Zea mays GN=LOC100272855 PE=3 SV=1</t>
  </si>
  <si>
    <t>A0A0B4J330</t>
  </si>
  <si>
    <t>K7UYK8</t>
  </si>
  <si>
    <t>Uncharacterized protein OS=Zea mays GN=pco072185 PE=3 SV=1</t>
  </si>
  <si>
    <t>B6SGF4</t>
  </si>
  <si>
    <t>Nonspecific lipid-transfer protein OS=Zea mays GN=Zm.142752 PE=2 SV=1</t>
  </si>
  <si>
    <t>B4FVB1</t>
  </si>
  <si>
    <t>Uncharacterized protein OS=Zea mays GN=umc2243 PE=2 SV=1</t>
  </si>
  <si>
    <t>A0A096RE53</t>
  </si>
  <si>
    <t>Uncharacterized protein OS=Zea mays GN=Zm.146135 PE=4 SV=1</t>
  </si>
  <si>
    <t>A0A096QJR7</t>
  </si>
  <si>
    <t>Uncharacterized protein OS=Zea mays GN=LOC100280306 PE=3 SV=1</t>
  </si>
  <si>
    <t>B4G1Y5</t>
  </si>
  <si>
    <t>Uncharacterized protein OS=Zea mays GN=gpm720 PE=2 SV=1</t>
  </si>
  <si>
    <t>A0A096R1Y9</t>
  </si>
  <si>
    <t>Carboxypeptidase OS=Zea mays GN=LOC100383183 PE=3 SV=1</t>
  </si>
  <si>
    <t>A0A0B4J3C2;Q9M7E4</t>
  </si>
  <si>
    <t>K7TTK5</t>
  </si>
  <si>
    <t>Uncharacterized protein OS=Zea mays GN=Zm.5731 PE=4 SV=1</t>
  </si>
  <si>
    <t>B4F8V9</t>
  </si>
  <si>
    <t>T-complex protein 1 subunit delta OS=Zea mays GN=umc1329 PE=2 SV=1</t>
  </si>
  <si>
    <t>Q41852</t>
  </si>
  <si>
    <t>40S ribosomal protein S21 OS=Zea mays GN=RPS21 PE=3 SV=1</t>
  </si>
  <si>
    <t>B4FT54</t>
  </si>
  <si>
    <t>Uncharacterized protein OS=Zea mays GN=Zm.123586 PE=2 SV=1</t>
  </si>
  <si>
    <t>B6TS84</t>
  </si>
  <si>
    <t>Transaldolase 2 OS=Zea mays PE=2 SV=1</t>
  </si>
  <si>
    <t>A0A096R7Q6</t>
  </si>
  <si>
    <t>Uncharacterized protein OS=Zea mays GN=LOC100191477 PE=4 SV=1</t>
  </si>
  <si>
    <t>B6TF69;C0PC62</t>
  </si>
  <si>
    <t>Ketol-acid reductoisomerase OS=Zea mays PE=2 SV=1</t>
  </si>
  <si>
    <t>A0A096SHX7</t>
  </si>
  <si>
    <t>B6TQ97</t>
  </si>
  <si>
    <t>B4FJT7;K7UVJ7</t>
  </si>
  <si>
    <t>C4J692</t>
  </si>
  <si>
    <t>C0P558</t>
  </si>
  <si>
    <t>Uncharacterized protein OS=Zea mays GN=LOC100382178 PE=2 SV=1</t>
  </si>
  <si>
    <t>B6T3P9;P26301</t>
  </si>
  <si>
    <t>Enolase OS=Zea mays PE=2 SV=1</t>
  </si>
  <si>
    <t>B4FFP2</t>
  </si>
  <si>
    <t>Glutamate dehydrogenase OS=Zea mays GN=LOC100193614 PE=2 SV=1</t>
  </si>
  <si>
    <t>A0A096SXV7</t>
  </si>
  <si>
    <t>Alpha-mannosidase OS=Zea mays GN=Zm.13425 PE=3 SV=1</t>
  </si>
  <si>
    <t>P13689</t>
  </si>
  <si>
    <t>Auxin-binding protein 1 OS=Zea mays GN=ABP1 PE=1 SV=1</t>
  </si>
  <si>
    <t>A0A096S0N9</t>
  </si>
  <si>
    <t>Uncharacterized protein OS=Zea mays GN=LOC100191938 PE=4 SV=1</t>
  </si>
  <si>
    <t>A0A096PJ14</t>
  </si>
  <si>
    <t>Uncharacterized protein OS=Zea mays GN=pco130633 PE=4 SV=1</t>
  </si>
  <si>
    <t>A0A096SHX1</t>
  </si>
  <si>
    <t>A0A096S1N0</t>
  </si>
  <si>
    <t>Uncharacterized protein OS=Zea mays GN=LOC100383977 PE=4 SV=1</t>
  </si>
  <si>
    <t>B4FS26</t>
  </si>
  <si>
    <t>Uncharacterized protein OS=Zea mays GN=LOC100272979 PE=2 SV=1</t>
  </si>
  <si>
    <t>P93805</t>
  </si>
  <si>
    <t>Phosphoglucomutase, cytoplasmic 2 OS=Zea mays PE=2 SV=2</t>
  </si>
  <si>
    <t>B6T4R0</t>
  </si>
  <si>
    <t>3,4-dihydroxy-2-butanone kinase OS=Zea mays PE=2 SV=1</t>
  </si>
  <si>
    <t>P21641</t>
  </si>
  <si>
    <t>Oleosin Zm-II OS=Zea mays GN=OLE18 PE=1 SV=1</t>
  </si>
  <si>
    <t>A0A096R5X8</t>
  </si>
  <si>
    <t>Uncharacterized protein OS=Zea mays GN=LOC100284994 PE=3 SV=1</t>
  </si>
  <si>
    <t>B6T286</t>
  </si>
  <si>
    <t>60S ribosomal protein L18A OS=Zea mays GN=LOC100281992 PE=2 SV=1</t>
  </si>
  <si>
    <t>B4FAE1;Q05737</t>
  </si>
  <si>
    <t>B8A0C4</t>
  </si>
  <si>
    <t>Uncharacterized protein OS=Zea mays GN=LOC100279855 PE=2 SV=1</t>
  </si>
  <si>
    <t>B4FR03;B6SHT0</t>
  </si>
  <si>
    <t>A0A0B4J3F8</t>
  </si>
  <si>
    <t>Phospho-2-dehydro-3-deoxyheptonate aldolase OS=Zea mays GN=LOC100501272 PE=3 SV=1</t>
  </si>
  <si>
    <t>A0A096Q7M0</t>
  </si>
  <si>
    <t>B6SVU1</t>
  </si>
  <si>
    <t>Asparaginyl-tRNA synthetase, cytoplasmic 3 OS=Zea mays GN=pco123869 PE=2 SV=1</t>
  </si>
  <si>
    <t>A0A0B4J330;B4F8Q2;B6U1E4;B7ZZ42;C4J410;C4JBB8;K7VW90;K7WEL8</t>
  </si>
  <si>
    <t>A0A096UFY0</t>
  </si>
  <si>
    <t>Uncharacterized protein OS=Zea mays GN=Zm.3487 PE=4 SV=1</t>
  </si>
  <si>
    <t>A0A096PY48</t>
  </si>
  <si>
    <t>Uncharacterized protein OS=Zea mays GN=LOC100384506 PE=4 SV=1</t>
  </si>
  <si>
    <t>B6STY9</t>
  </si>
  <si>
    <t>Salt tolerance protein OS=Zea mays PE=2 SV=1</t>
  </si>
  <si>
    <t>C0P9S2</t>
  </si>
  <si>
    <t>Uncharacterized protein OS=Zea mays GN=LOC100382683 PE=2 SV=1</t>
  </si>
  <si>
    <t>A0A096U6H0</t>
  </si>
  <si>
    <t>Uncharacterized protein OS=Zea mays GN=Zm.13555 PE=4 SV=1</t>
  </si>
  <si>
    <t>A0A096R3H9</t>
  </si>
  <si>
    <t>Uncharacterized protein OS=Zea mays GN=Zm.162702 PE=4 SV=1</t>
  </si>
  <si>
    <t>A0A0B4J3A0</t>
  </si>
  <si>
    <t>Uncharacterized protein OS=Zea mays GN=Zm.89212 PE=4 SV=1</t>
  </si>
  <si>
    <t>A0A096QNT9</t>
  </si>
  <si>
    <t>Uncharacterized protein OS=Zea mays GN=Zm.73159 PE=4 SV=1</t>
  </si>
  <si>
    <t>O22453</t>
  </si>
  <si>
    <t>40S ribosomal protein S4 OS=Zea mays GN=rps4 PE=2 SV=1</t>
  </si>
  <si>
    <t>A0A096PZ72</t>
  </si>
  <si>
    <t>Uncharacterized protein OS=Zea mays GN=Zm.25559 PE=4 SV=1</t>
  </si>
  <si>
    <t>B6T7X0</t>
  </si>
  <si>
    <t>GNAT transcription factor OS=Zea mays GN=GNAT26 PE=2 SV=1</t>
  </si>
  <si>
    <t>B6UC34</t>
  </si>
  <si>
    <t>Glutaminyl-tRNA synthetase OS=Zea mays GN=Zm.64662 PE=2 SV=1</t>
  </si>
  <si>
    <t>A0A096SXT9</t>
  </si>
  <si>
    <t>Uncharacterized protein OS=Zea mays GN=Zm.13920 PE=3 SV=1</t>
  </si>
  <si>
    <t>A0A096TE64</t>
  </si>
  <si>
    <t>Uncharacterized protein OS=Zea mays GN=si946084h12 PE=4 SV=1</t>
  </si>
  <si>
    <t>C4JA40</t>
  </si>
  <si>
    <t>Phosphoribosylformylglycinamidine cyclo-ligase OS=Zea mays GN=Zm.12249 PE=2 SV=1</t>
  </si>
  <si>
    <t>A2T1W7</t>
  </si>
  <si>
    <t>Aldose reductase OS=Zea mays PE=2 SV=1</t>
  </si>
  <si>
    <t>K7U0G7</t>
  </si>
  <si>
    <t>Uncharacterized protein OS=Zea mays GN=ZEAMMB73_459329 PE=4 SV=1</t>
  </si>
  <si>
    <t>B4FDT0</t>
  </si>
  <si>
    <t>40S ribosomal protein S20 OS=Zea mays GN=Zm.92654 PE=2 SV=1</t>
  </si>
  <si>
    <t>A0A096RQJ0</t>
  </si>
  <si>
    <t>Uncharacterized protein OS=Zea mays GN=LOC100501766 PE=4 SV=1</t>
  </si>
  <si>
    <t>B4FQ98</t>
  </si>
  <si>
    <t>NADH-ubiquinone oxidoreductase 51 kDa subunit OS=Zea mays GN=LOC100273176 PE=2 SV=1</t>
  </si>
  <si>
    <t>A0A096QR93;B6SK03</t>
  </si>
  <si>
    <t>B6T5H6</t>
  </si>
  <si>
    <t>P14640</t>
  </si>
  <si>
    <t>A0A096S4I9</t>
  </si>
  <si>
    <t>Uncharacterized protein OS=Zea mays GN=LOC100383931 PE=3 SV=1</t>
  </si>
  <si>
    <t>C0P790</t>
  </si>
  <si>
    <t>Eukaryotic translation initiation factor 3 subunit B OS=Zea mays GN=LOC100216593 PE=2 SV=1</t>
  </si>
  <si>
    <t>K7VKH1</t>
  </si>
  <si>
    <t>Uncharacterized protein OS=Zea mays GN=Zm.128873 PE=3 SV=1</t>
  </si>
  <si>
    <t>B4FGK8;B7ZZM7</t>
  </si>
  <si>
    <t>A0A096SK23</t>
  </si>
  <si>
    <t>Uncharacterized protein OS=Zea mays GN=cl30719_1 PE=4 SV=1</t>
  </si>
  <si>
    <t>K7V067</t>
  </si>
  <si>
    <t>Isocitrate dehydrogenase [NADP] OS=Zea mays GN=gpm541 PE=3 SV=1</t>
  </si>
  <si>
    <t>Q9SBX0</t>
  </si>
  <si>
    <t>Translocase of chloroplast OS=Zea mays GN=toc34A PE=2 SV=1</t>
  </si>
  <si>
    <t>C0PGV5</t>
  </si>
  <si>
    <t>Uncharacterized protein OS=Zea mays GN=LOC100274566 PE=2 SV=1</t>
  </si>
  <si>
    <t>B6TFK5</t>
  </si>
  <si>
    <t>Elongation factor Tu OS=Zea mays PE=2 SV=1</t>
  </si>
  <si>
    <t>C0HHU2</t>
  </si>
  <si>
    <t>Uncharacterized protein OS=Zea mays GN=LOC100381658 PE=2 SV=1</t>
  </si>
  <si>
    <t>B4G072;Q8W2B7</t>
  </si>
  <si>
    <t>DIMBOA UDP-glucosyltransferase BX9 OS=Zea mays GN=BX9 PE=1 SV=1</t>
  </si>
  <si>
    <t>B4FGM4</t>
  </si>
  <si>
    <t>Endothelial differentiation-related factor 1 OS=Zea mays GN=umc2064 PE=2 SV=1</t>
  </si>
  <si>
    <t>C0PFV4</t>
  </si>
  <si>
    <t>Cytokinin inducible protease1 OS=Zea mays GN=uaz98 PE=2 SV=1</t>
  </si>
  <si>
    <t>B6TJW0</t>
  </si>
  <si>
    <t>B4FAU8</t>
  </si>
  <si>
    <t>C0PB60</t>
  </si>
  <si>
    <t>C0PFA7</t>
  </si>
  <si>
    <t>Ubiquilin-1 OS=Zea mays GN=LOC100282238 PE=2 SV=1</t>
  </si>
  <si>
    <t>Q43274</t>
  </si>
  <si>
    <t>Aldehyde dehydrogenase OS=Zea mays GN=rf2 PE=2 SV=1</t>
  </si>
  <si>
    <t>Q6PLR9</t>
  </si>
  <si>
    <t>14-3-3-like protein OS=Zea mays PE=2 SV=1</t>
  </si>
  <si>
    <t>K7V802</t>
  </si>
  <si>
    <t>Uncharacterized protein OS=Zea mays GN=IDP248 PE=4 SV=1</t>
  </si>
  <si>
    <t>A0A096TZ49</t>
  </si>
  <si>
    <t>Uncharacterized protein OS=Zea mays GN=LOC100273212 PE=4 SV=1</t>
  </si>
  <si>
    <t>P11428;P23345;P23346</t>
  </si>
  <si>
    <t>B4FT61</t>
  </si>
  <si>
    <t>Uncharacterized protein OS=Zea mays GN=umc2711 PE=2 SV=1</t>
  </si>
  <si>
    <t>B4FSU4</t>
  </si>
  <si>
    <t>Uncharacterized protein OS=Zea mays GN=pco073788 PE=2 SV=1</t>
  </si>
  <si>
    <t>A0A096R091</t>
  </si>
  <si>
    <t>O24573</t>
  </si>
  <si>
    <t>60S acidic ribosomal protein P0 OS=Zea mays GN=RP-P0 PE=1 SV=3</t>
  </si>
  <si>
    <t>B4F9U9;B4FUK7;B6SS31</t>
  </si>
  <si>
    <t>B6UHU1;P18123</t>
  </si>
  <si>
    <t>B4FQJ5</t>
  </si>
  <si>
    <t>Uncharacterized protein OS=Zea mays GN=pco119600 PE=2 SV=1</t>
  </si>
  <si>
    <t>K7TS88</t>
  </si>
  <si>
    <t>Uncharacterized protein OS=Zea mays GN=Zm.85051 PE=4 SV=1</t>
  </si>
  <si>
    <t>P40280</t>
  </si>
  <si>
    <t>Histone H2A OS=Zea mays PE=2 SV=1</t>
  </si>
  <si>
    <t>B6U0V6</t>
  </si>
  <si>
    <t>Endoplasmin OS=Zea mays PE=2 SV=1</t>
  </si>
  <si>
    <t>K7UCH1</t>
  </si>
  <si>
    <t>Putative TCP-1/cpn60 chaperonin family protein OS=Zea mays GN=Zm.44750 PE=3 SV=1</t>
  </si>
  <si>
    <t>A0A096R9H4</t>
  </si>
  <si>
    <t>Uncharacterized protein OS=Zea mays GN=pco120183 PE=4 SV=1</t>
  </si>
  <si>
    <t>A0A096Q7X1</t>
  </si>
  <si>
    <t>B4FSQ4</t>
  </si>
  <si>
    <t>40S ribosomal protein SA OS=Zea mays GN=arpp40 PE=2 SV=1</t>
  </si>
  <si>
    <t>P49076</t>
  </si>
  <si>
    <t>ADP-ribosylation factor OS=Zea mays GN=ARF1 PE=2 SV=2</t>
  </si>
  <si>
    <t>B6T0C0</t>
  </si>
  <si>
    <t>Heme-binding protein 2 OS=Zea mays PE=2 SV=1</t>
  </si>
  <si>
    <t>A0A096SBU1</t>
  </si>
  <si>
    <t>Uncharacterized protein OS=Zea mays GN=Zm.39612 PE=4 SV=1</t>
  </si>
  <si>
    <t>K7TND7</t>
  </si>
  <si>
    <t>Uncharacterized protein OS=Zea mays GN=LOC100384278 PE=4 SV=1</t>
  </si>
  <si>
    <t>A0A096TUS3</t>
  </si>
  <si>
    <t>Uncharacterized protein OS=Zea mays GN=Zm.28648 PE=4 SV=1</t>
  </si>
  <si>
    <t>B4FQK5</t>
  </si>
  <si>
    <t>Eukaryotic peptide chain release factor subunit 1-1 OS=Zea mays GN=LOC100272775 PE=2 SV=1</t>
  </si>
  <si>
    <t>B4F9M9</t>
  </si>
  <si>
    <t>Isocitrate dehydrogenase [NADP] OS=Zea mays PE=2 SV=1</t>
  </si>
  <si>
    <t>C0P5R8</t>
  </si>
  <si>
    <t>Uncharacterized protein OS=Zea mays GN=LOC100279195 PE=2 SV=1</t>
  </si>
  <si>
    <t>O50018</t>
  </si>
  <si>
    <t>Elongation factor 1-alpha OS=Zea mays GN=EF1-A PE=2 SV=1</t>
  </si>
  <si>
    <t>B4G066</t>
  </si>
  <si>
    <t>A0A096QNY2;B4FRH8;B4FVB1;B6SI11;B6TQ08;P93634</t>
  </si>
  <si>
    <t>B6TK54</t>
  </si>
  <si>
    <t>Strictosidine synthase OS=Zea mays PE=2 SV=1</t>
  </si>
  <si>
    <t>B4FAF8;B6SR23</t>
  </si>
  <si>
    <t>B6SZE0</t>
  </si>
  <si>
    <t>Ubiquitin-conjugating enzyme E2-17 kDa OS=Zea mays GN=LOC100281830 PE=2 SV=1</t>
  </si>
  <si>
    <t>Q5QPY4</t>
  </si>
  <si>
    <t>Glycosyltransferase OS=Zea mays GN=a4 PE=2 SV=1</t>
  </si>
  <si>
    <t>B6UHW9</t>
  </si>
  <si>
    <t>Oleosin Zm-II OS=Zea mays PE=2 SV=1</t>
  </si>
  <si>
    <t>B6STA5;B6TDT8</t>
  </si>
  <si>
    <t>Glycine-rich RNA-binding protein 2 OS=Zea mays GN=GRP PE=2 SV=1</t>
  </si>
  <si>
    <t>B6SL82</t>
  </si>
  <si>
    <t>B6U5L3</t>
  </si>
  <si>
    <t>UDP-glucose 6-dehydrogenase OS=Zea mays GN=LOC100285497 PE=2 SV=1</t>
  </si>
  <si>
    <t>Q9SPD7</t>
  </si>
  <si>
    <t>Outer mitochondrial membrane protein porin OS=Zea mays GN=vdac2 PE=2 SV=1</t>
  </si>
  <si>
    <t>K7UH13</t>
  </si>
  <si>
    <t>Uncharacterized protein OS=Zea mays GN=ZEAMMB73_497854 PE=4 SV=1</t>
  </si>
  <si>
    <t>A0A096S682</t>
  </si>
  <si>
    <t>Uncharacterized protein OS=Zea mays GN=LOC100281304 PE=4 SV=1</t>
  </si>
  <si>
    <t>C0PFV4;K7TSX2;K7VD78</t>
  </si>
  <si>
    <t>B6SIK8</t>
  </si>
  <si>
    <t>Elongation factor 1-beta OS=Zea mays PE=2 SV=1</t>
  </si>
  <si>
    <t>Q6XZ79</t>
  </si>
  <si>
    <t>Fructokinase-1 OS=Zea mays GN=FRK1 PE=1 SV=1</t>
  </si>
  <si>
    <t>K7UTM3</t>
  </si>
  <si>
    <t>Protein-L-isoaspartate O-methyltransferase OS=Zea mays GN=gpm529 PE=3 SV=1</t>
  </si>
  <si>
    <t>B6TC23</t>
  </si>
  <si>
    <t>B4FPA3</t>
  </si>
  <si>
    <t>Uncharacterized protein OS=Zea mays GN=LOC100272560 PE=2 SV=1</t>
  </si>
  <si>
    <t>B4G218</t>
  </si>
  <si>
    <t>Uncharacterized protein OS=Zea mays GN=LOC100274577 PE=2 SV=1</t>
  </si>
  <si>
    <t>C0P455</t>
  </si>
  <si>
    <t>Uncharacterized protein OS=Zea mays GN=LOC100382075 PE=2 SV=1</t>
  </si>
  <si>
    <t>A0A096RTY5</t>
  </si>
  <si>
    <t>Methionine aminopeptidase 1 OS=Zea mays GN=LOC100274208 PE=3 SV=1</t>
  </si>
  <si>
    <t>A0A0B4J330;B7ZZ42;C4J410;K7VW90;K7WEL8</t>
  </si>
  <si>
    <t>C0PKD2;K7VVS6</t>
  </si>
  <si>
    <t>P19023</t>
  </si>
  <si>
    <t>ATP synthase subunit beta, mitochondrial OS=Zea mays GN=ATPB PE=2 SV=1</t>
  </si>
  <si>
    <t>C0PD27</t>
  </si>
  <si>
    <t>Isocitrate dehydrogenase [NADP] OS=Zea mays GN=idh2 PE=2 SV=1</t>
  </si>
  <si>
    <t>B6SV64;C4J757</t>
  </si>
  <si>
    <t>Heat shock 70 kDa protein 4 OS=Zea mays PE=2 SV=1</t>
  </si>
  <si>
    <t>B6TEX0</t>
  </si>
  <si>
    <t>Inositol monophosphatase 3 OS=Zea mays PE=2 SV=1</t>
  </si>
  <si>
    <t>B4FIA6;B4FXB2;B6SI29;B6T0Q2;B6T3J3;B6T543;P40280</t>
  </si>
  <si>
    <t>Histone H2A OS=Zea mays GN=LOC100194327 PE=2 SV=1</t>
  </si>
  <si>
    <t>A0A096RC17</t>
  </si>
  <si>
    <t>Q84TC2</t>
  </si>
  <si>
    <t>DIBOA-glucoside dioxygenase BX6 OS=Zea mays GN=BX6 PE=1 SV=1</t>
  </si>
  <si>
    <t>B6TCE9</t>
  </si>
  <si>
    <t>Peptidyl-prolyl cis-trans isomerase OS=Zea mays GN=Zm.24946 PE=2 SV=1</t>
  </si>
  <si>
    <t>B6TBM1</t>
  </si>
  <si>
    <t>Alpha-soluble NSF attachment protein OS=Zea mays GN=LOC100282813 PE=2 SV=1</t>
  </si>
  <si>
    <t>A0A096PX74</t>
  </si>
  <si>
    <t>Protein arginine N-methyltransferase OS=Zea mays GN=LOC100273548 PE=3 SV=1</t>
  </si>
  <si>
    <t>O65160</t>
  </si>
  <si>
    <t>DnaJ protein OS=Zea mays GN=mdJ1 PE=2 SV=1</t>
  </si>
  <si>
    <t>C0P7E7</t>
  </si>
  <si>
    <t>Uncharacterized protein OS=Zea mays GN=LOC100382413 PE=2 SV=1</t>
  </si>
  <si>
    <t>K7TZG6</t>
  </si>
  <si>
    <t>Uncharacterized protein OS=Zea mays GN=LOC100273215 PE=4 SV=1</t>
  </si>
  <si>
    <t>O22655</t>
  </si>
  <si>
    <t>Profilin-4 OS=Zea mays GN=PRO4 PE=1 SV=1</t>
  </si>
  <si>
    <t>P25892;P28522</t>
  </si>
  <si>
    <t>Ribosome-inactivating protein 9 OS=Zea mays GN=CRIP9 PE=1 SV=1</t>
  </si>
  <si>
    <t>B6U284;Q6PLR9</t>
  </si>
  <si>
    <t>14-3-3-like protein OS=Zea mays GN=csu614a PE=2 SV=1</t>
  </si>
  <si>
    <t>B6SI11;K7VII1</t>
  </si>
  <si>
    <t>Actin-2 OS=Zea mays GN=Zm.98155 PE=2 SV=1</t>
  </si>
  <si>
    <t>A0A096RCF3;B4FG03;B6TBZ8;Q5GAU1</t>
  </si>
  <si>
    <t>K7UEU8</t>
  </si>
  <si>
    <t>Uncharacterized protein OS=Zea mays GN=Zm.4224 PE=4 SV=1</t>
  </si>
  <si>
    <t>B4FQM3</t>
  </si>
  <si>
    <t>Uncharacterized protein OS=Zea mays GN=hmg3 PE=2 SV=1</t>
  </si>
  <si>
    <t>A0A096U2F7</t>
  </si>
  <si>
    <t>B6TCC9;B6U2F8</t>
  </si>
  <si>
    <t>Dolichyl-diphosphooligosaccharide--protein glycosyltransferase subunit 1 OS=Zea mays GN=umc2627 PE=2 SV=1</t>
  </si>
  <si>
    <t>A0A096RM05;B6U4M0;C0HGT6;K7TLV1</t>
  </si>
  <si>
    <t>Polyadenylate-binding protein OS=Zea mays GN=LOC100381794 PE=3 SV=1</t>
  </si>
  <si>
    <t>A0A096PYV5</t>
  </si>
  <si>
    <t>Acyl-coenzyme A oxidase OS=Zea mays GN=Zm.85545 PE=3 SV=1</t>
  </si>
  <si>
    <t>B4FPX5</t>
  </si>
  <si>
    <t>A0A096S2H5;B4F8V5</t>
  </si>
  <si>
    <t>Uncharacterized protein OS=Zea mays GN=LOC100280404 PE=3 SV=1</t>
  </si>
  <si>
    <t>A0A0B4J3C7</t>
  </si>
  <si>
    <t>Reticulon-like protein OS=Zea mays GN=Zm.13171 PE=4 SV=1</t>
  </si>
  <si>
    <t>A0A0B4J3C1;B6U284;Q6PLR9</t>
  </si>
  <si>
    <t>Uncharacterized protein OS=Zea mays GN=IDP1950 PE=3 SV=1</t>
  </si>
  <si>
    <t>P56330</t>
  </si>
  <si>
    <t>Protein translation factor SUI1 homolog OS=Zea mays GN=TIF PE=3 SV=1</t>
  </si>
  <si>
    <t>B4FBF6</t>
  </si>
  <si>
    <t>A0A096S029</t>
  </si>
  <si>
    <t>B6TLS0</t>
  </si>
  <si>
    <t>Ubiquitin carboxyl-terminal hydrolase OS=Zea mays GN=cl23489_1b PE=2 SV=1</t>
  </si>
  <si>
    <t>Q9FYS5</t>
  </si>
  <si>
    <t>HMG-Y-related protein A OS=Zea mays GN=HMGIY2 PE=1 SV=1</t>
  </si>
  <si>
    <t>B6T8F4</t>
  </si>
  <si>
    <t>Ran-binding protein 1 OS=Zea mays GN=Zm.94010 PE=2 SV=1</t>
  </si>
  <si>
    <t>A0A096RF51;K7U9C9</t>
  </si>
  <si>
    <t>Uncharacterized protein OS=Zea mays GN=LOC100279527 PE=4 SV=1</t>
  </si>
  <si>
    <t>B6T9C0</t>
  </si>
  <si>
    <t>Uncharacterized protein OS=Zea mays GN=Zm.95714 PE=2 SV=1</t>
  </si>
  <si>
    <t>A0A096QNY2;B4FRH8;B4FVB1;B6SI11;B6TQ08;K7VII1;P93634</t>
  </si>
  <si>
    <t>A0A096PU49</t>
  </si>
  <si>
    <t>Uncharacterized protein OS=Zea mays GN=Zm.22896 PE=4 SV=1</t>
  </si>
  <si>
    <t>B4FGF7</t>
  </si>
  <si>
    <t>UMP-CMP kinase OS=Zea mays PE=2 SV=1</t>
  </si>
  <si>
    <t>A0A096R557</t>
  </si>
  <si>
    <t>Uncharacterized protein OS=Zea mays GN=cl345_1a PE=3 SV=1</t>
  </si>
  <si>
    <t>A0A096QHR4;C0PH85;Q41784</t>
  </si>
  <si>
    <t>A0A096TEF9;A0A0B4J3B1;B4FAE1;Q05737</t>
  </si>
  <si>
    <t>B1PEY4</t>
  </si>
  <si>
    <t>Superoxide dismutase [Cu-Zn] OS=Zea mays GN=pco095461 PE=2 SV=1</t>
  </si>
  <si>
    <t>A0A096Q168</t>
  </si>
  <si>
    <t>Uncharacterized protein OS=Zea mays GN=pco101093a PE=3 SV=1</t>
  </si>
  <si>
    <t>B6TLL9</t>
  </si>
  <si>
    <t>Signal recognition particle receptor beta subunit OS=Zea mays GN=LOC100283769 PE=2 SV=1</t>
  </si>
  <si>
    <t>K7TI14;M4QAY6</t>
  </si>
  <si>
    <t>B4FRD4</t>
  </si>
  <si>
    <t>Grx_S12-glutaredoxin subgroup I OS=Zea mays GN=LOC100273447 PE=2 SV=1</t>
  </si>
  <si>
    <t>B8A0E6</t>
  </si>
  <si>
    <t>O64964</t>
  </si>
  <si>
    <t>Aquaporin TIP1-1 OS=Zea mays GN=TIP1-1 PE=2 SV=1</t>
  </si>
  <si>
    <t>A0A096RL11</t>
  </si>
  <si>
    <t>Uncharacterized protein OS=Zea mays GN=Zm.12713 PE=4 SV=1</t>
  </si>
  <si>
    <t>B4F8K1</t>
  </si>
  <si>
    <t>B6TQG2</t>
  </si>
  <si>
    <t>Stress-related protein OS=Zea mays PE=2 SV=1</t>
  </si>
  <si>
    <t>B4FA63;C0P732;C4J4W3</t>
  </si>
  <si>
    <t>B6T7K3</t>
  </si>
  <si>
    <t>RNA binding protein OS=Zea mays PE=2 SV=1</t>
  </si>
  <si>
    <t>B4FHK5</t>
  </si>
  <si>
    <t>NPL4 family OS=Zea mays GN=LOC100194136 PE=2 SV=1</t>
  </si>
  <si>
    <t>B6STA5;C0PBL7</t>
  </si>
  <si>
    <t>A0A096R4F1;C0P861</t>
  </si>
  <si>
    <t>B4FRH5;B6TS21</t>
  </si>
  <si>
    <t>B6SGF3</t>
  </si>
  <si>
    <t>Glyoxalase family protein superfamily OS=Zea mays GN=pco065024 PE=2 SV=1</t>
  </si>
  <si>
    <t>B4FGP1</t>
  </si>
  <si>
    <t>Ras association and pleckstrin homology domains 1 isoform 2 OS=Zea mays GN=LOC100193897 PE=2 SV=1</t>
  </si>
  <si>
    <t>B4FHF0</t>
  </si>
  <si>
    <t>Elongation factor Ts, mitochondrial OS=Zea mays GN=EFTS PE=2 SV=1</t>
  </si>
  <si>
    <t>B4FA63</t>
  </si>
  <si>
    <t>A0A0B4J330;K7VW90</t>
  </si>
  <si>
    <t>B6UCV5</t>
  </si>
  <si>
    <t>Shikimate biosynthesis protein aroDE OS=Zea mays GN=cl40355_1 PE=2 SV=1</t>
  </si>
  <si>
    <t>B4FVB9</t>
  </si>
  <si>
    <t>NEDD8-activating enzyme E1 catalytic subunit OS=Zea mays GN=Zm.2559 PE=2 SV=1</t>
  </si>
  <si>
    <t>B4FBC9;C0P4T2</t>
  </si>
  <si>
    <t>A0A096Q4N5</t>
  </si>
  <si>
    <t>Uncharacterized protein OS=Zea mays GN=ark PE=4 SV=1</t>
  </si>
  <si>
    <t>B4FWI0;O24573</t>
  </si>
  <si>
    <t>60S acidic ribosomal protein P0 OS=Zea mays GN=LOC100273601 PE=2 SV=1</t>
  </si>
  <si>
    <t>A0A0B4J3B1</t>
  </si>
  <si>
    <t>Uncharacterized protein OS=Zea mays GN=Zm.158245 PE=4 SV=1</t>
  </si>
  <si>
    <t>B6THZ8</t>
  </si>
  <si>
    <t>Threonine synthase OS=Zea mays GN=LOC100283397 PE=2 SV=1</t>
  </si>
  <si>
    <t>A0A096Q1P5</t>
  </si>
  <si>
    <t>Uncharacterized protein OS=Zea mays GN=TIDP2663 PE=3 SV=1</t>
  </si>
  <si>
    <t>B6U7L3</t>
  </si>
  <si>
    <t>Acyl-protein thioesterase 1 OS=Zea mays PE=2 SV=1</t>
  </si>
  <si>
    <t>B4FAG0</t>
  </si>
  <si>
    <t>Uncharacterized protein OS=Zea mays GN=LOC100191862 PE=2 SV=1</t>
  </si>
  <si>
    <t>B4FUJ6;K7UCA4</t>
  </si>
  <si>
    <t>B6SJ18</t>
  </si>
  <si>
    <t>40S ribosomal protein S13 OS=Zea mays GN=LOC100216794 PE=2 SV=1</t>
  </si>
  <si>
    <t>A0A0B4J330;B6U1E4;C4J410</t>
  </si>
  <si>
    <t>B6SI66</t>
  </si>
  <si>
    <t>Acyl carrier protein OS=Zea mays GN=ZEAMMB73_752617 PE=2 SV=1</t>
  </si>
  <si>
    <t>B6TP36</t>
  </si>
  <si>
    <t>Prohibitin OS=Zea mays PE=2 SV=1</t>
  </si>
  <si>
    <t>C0P7N1</t>
  </si>
  <si>
    <t>Uncharacterized protein OS=Zea mays GN=LOC100285047 PE=2 SV=1</t>
  </si>
  <si>
    <t>A0A096R8Z3</t>
  </si>
  <si>
    <t>Acetyltransferase component of pyruvate dehydrogenase complex OS=Zea mays GN=Zm.18278 PE=3 SV=1</t>
  </si>
  <si>
    <t>A0A096TPG7;B6TRR5</t>
  </si>
  <si>
    <t>B6TI04</t>
  </si>
  <si>
    <t>Developmentally-regulated GTP-binding protein 1 OS=Zea mays GN=LOC100283400 PE=2 SV=1</t>
  </si>
  <si>
    <t>P14640;P22275;P33627</t>
  </si>
  <si>
    <t>Q42368</t>
  </si>
  <si>
    <t>Pyruvate, phosphate dikinase 2 OS=Zea mays GN=PPDK2 PE=1 SV=2</t>
  </si>
  <si>
    <t>B6TIQ8</t>
  </si>
  <si>
    <t>ATP/GTP binding protein OS=Zea mays GN=LOC100283477 PE=2 SV=1</t>
  </si>
  <si>
    <t>A0A096RXH9</t>
  </si>
  <si>
    <t>B6U284</t>
  </si>
  <si>
    <t>A0A096RF51</t>
  </si>
  <si>
    <t>A0A096PZ84;A0A096Q1P5;A0A096R1I6</t>
  </si>
  <si>
    <t>A0A096SPK6</t>
  </si>
  <si>
    <t>Uncharacterized protein OS=Zea mays GN=Zm.24788 PE=3 SV=1</t>
  </si>
  <si>
    <t>B6SIL9</t>
  </si>
  <si>
    <t>B6UHJ4;Q9M7E2</t>
  </si>
  <si>
    <t>A0A096PLV2;O24581;P24067</t>
  </si>
  <si>
    <t>A0A096SBR4</t>
  </si>
  <si>
    <t>Pyruvate dehydrogenase E1 component subunit alpha OS=Zea mays GN=Zm.123671 PE=4 SV=1</t>
  </si>
  <si>
    <t>Q9M640</t>
  </si>
  <si>
    <t>Delta-COP OS=Zea mays GN=LOC541810 PE=2 SV=1</t>
  </si>
  <si>
    <t>B6TCC9</t>
  </si>
  <si>
    <t>B4FZU8</t>
  </si>
  <si>
    <t>Malate dehydrogenase OS=Zea mays GN=LOC100273428 PE=2 SV=1</t>
  </si>
  <si>
    <t>B4FCX3;B4FN21</t>
  </si>
  <si>
    <t>P83506</t>
  </si>
  <si>
    <t>Probable non-specific lipid-transfer protein 2 OS=Zea mays PE=1 SV=1</t>
  </si>
  <si>
    <t>Q9XHR2</t>
  </si>
  <si>
    <t>Eukaryotic translation initiation factor 3 subunit A OS=Zea mays GN=TIF3A1 PE=2 SV=1</t>
  </si>
  <si>
    <t>B6SJF7</t>
  </si>
  <si>
    <t>Histidine triad nucleotide binding protein OS=Zea mays GN=HINT PE=2 SV=1</t>
  </si>
  <si>
    <t>B4FUA9</t>
  </si>
  <si>
    <t>60 ribosomal protein L14 OS=Zea mays PE=2 SV=1</t>
  </si>
  <si>
    <t>P12863</t>
  </si>
  <si>
    <t>Triosephosphate isomerase, cytosolic OS=Zea mays PE=3 SV=3</t>
  </si>
  <si>
    <t>B6TQW0</t>
  </si>
  <si>
    <t>Carboxypeptidase OS=Zea mays GN=LOC100279978 PE=2 SV=1</t>
  </si>
  <si>
    <t>B6TIG4</t>
  </si>
  <si>
    <t>Aspartyl-tRNA synthetase OS=Zea mays PE=2 SV=1</t>
  </si>
  <si>
    <t>B4FW76</t>
  </si>
  <si>
    <t>Division protein OS=Zea mays GN=si486102h02 PE=2 SV=1</t>
  </si>
  <si>
    <t>A0A096S5M0</t>
  </si>
  <si>
    <t>Uncharacterized protein OS=Zea mays GN=pco109407 PE=4 SV=1</t>
  </si>
  <si>
    <t>B6TMW7</t>
  </si>
  <si>
    <t>Transaminase/ transferase isoform 1 OS=Zea mays GN=ZEAMMB73_373326 PE=2 SV=1</t>
  </si>
  <si>
    <t>A0A096T4D3</t>
  </si>
  <si>
    <t>60S ribosomal protein L27 OS=Zea mays GN=LOC100193258 PE=3 SV=1</t>
  </si>
  <si>
    <t>A0A0B4J3I7</t>
  </si>
  <si>
    <t>A0A096R3F8;B4FRQ7</t>
  </si>
  <si>
    <t>Proteasome subunit beta type OS=Zea mays PE=3 SV=1</t>
  </si>
  <si>
    <t>B6STA5</t>
  </si>
  <si>
    <t>Q5GAU1</t>
  </si>
  <si>
    <t>Putative alanine aminotransferase OS=Zea mays GN=C9009 PE=4 SV=1</t>
  </si>
  <si>
    <t>A0A0B4J3C2;B6UHJ4;C4JA47;O50018;Q9M7E4</t>
  </si>
  <si>
    <t>B6T2N1</t>
  </si>
  <si>
    <t>Uncharacterized protein OS=Zea mays GN=gpm537 PE=2 SV=1</t>
  </si>
  <si>
    <t>B6UA93</t>
  </si>
  <si>
    <t>RNA-binding post-transcriptional regulator csx1 OS=Zea mays PE=2 SV=1</t>
  </si>
  <si>
    <t>B4FYK9</t>
  </si>
  <si>
    <t>A0A0B4J330;B7ZZ42;C4J410;K7VW90</t>
  </si>
  <si>
    <t>K7VF02</t>
  </si>
  <si>
    <t>Putative translation elongation factor family protein OS=Zea mays GN=Zm.82868 PE=4 SV=1</t>
  </si>
  <si>
    <t>B4FGH4</t>
  </si>
  <si>
    <t>Uncharacterized protein OS=Zea mays GN=LOC100193841 PE=2 SV=1</t>
  </si>
  <si>
    <t>B6TG70</t>
  </si>
  <si>
    <t>Mitochondrial-processing peptidase beta subunit OS=Zea mays PE=2 SV=1</t>
  </si>
  <si>
    <t>B4FQC4</t>
  </si>
  <si>
    <t>Uncharacterized protein OS=Zea mays GN=LOC100272738 PE=2 SV=1</t>
  </si>
  <si>
    <t>K7WDK7</t>
  </si>
  <si>
    <t>Putative homeodomain-like transcription factor superfamily protein OS=Zea mays GN=LOC100381518 PE=4 SV=1</t>
  </si>
  <si>
    <t>B4FNG0</t>
  </si>
  <si>
    <t>O48556</t>
  </si>
  <si>
    <t>Soluble inorganic pyrophosphatase OS=Zea mays GN=IPP PE=2 SV=1</t>
  </si>
  <si>
    <t>Q9FQ11</t>
  </si>
  <si>
    <t>Sucrose-phosphatase 1 OS=Zea mays GN=SPP1 PE=1 SV=1</t>
  </si>
  <si>
    <t>B4FIZ5</t>
  </si>
  <si>
    <t>Uncharacterized protein OS=Zea mays GN=IDP1604 PE=2 SV=1</t>
  </si>
  <si>
    <t>P30756</t>
  </si>
  <si>
    <t>Histone H2B.2 OS=Zea mays PE=2 SV=3</t>
  </si>
  <si>
    <t>B6TF69</t>
  </si>
  <si>
    <t>C4J6C7</t>
  </si>
  <si>
    <t>Uncharacterized protein OS=Zea mays GN=LOC100282617 PE=2 SV=1</t>
  </si>
  <si>
    <t>A0A096Q7U7;C0P7S8</t>
  </si>
  <si>
    <t>B4FKD5</t>
  </si>
  <si>
    <t>Eukaryotic translation initiation factor 6 OS=Zea mays GN=LOC100282567 PE=2 SV=1</t>
  </si>
  <si>
    <t>B6TRV0</t>
  </si>
  <si>
    <t>A0A096RHH0</t>
  </si>
  <si>
    <t>Uncharacterized protein OS=Zea mays GN=Zm.85278 PE=4 SV=1</t>
  </si>
  <si>
    <t>A0A096RAH5</t>
  </si>
  <si>
    <t>Uncharacterized protein OS=Zea mays GN=Zm.24266 PE=4 SV=1</t>
  </si>
  <si>
    <t>B6TB97;K7URK7</t>
  </si>
  <si>
    <t>40S ribosomal protein S3 OS=Zea mays GN=TIDP2739 PE=2 SV=1</t>
  </si>
  <si>
    <t>B6SH83</t>
  </si>
  <si>
    <t>RuBisCO large subunit-binding protein subunit beta OS=Zea mays PE=2 SV=1</t>
  </si>
  <si>
    <t>A0A096SVP6;B7ZY51</t>
  </si>
  <si>
    <t>Uncharacterized protein OS=Zea mays GN=Zm.3083 PE=4 SV=1</t>
  </si>
  <si>
    <t>A0A096PXZ0</t>
  </si>
  <si>
    <t>Uncharacterized protein OS=Zea mays GN=cl14665_2 PE=4 SV=1</t>
  </si>
  <si>
    <t>B6TCM9</t>
  </si>
  <si>
    <t>Spermidine synthase 1 OS=Zea mays PE=2 SV=1</t>
  </si>
  <si>
    <t>B6TAL4</t>
  </si>
  <si>
    <t>12-oxophytodienoate reductase 3 OS=Zea mays PE=2 SV=1</t>
  </si>
  <si>
    <t>B6TCM6</t>
  </si>
  <si>
    <t>B4F987</t>
  </si>
  <si>
    <t>A0A096SWH3</t>
  </si>
  <si>
    <t>Uncharacterized protein OS=Zea mays GN=Zm.27235 PE=3 SV=1</t>
  </si>
  <si>
    <t>B6TFF1</t>
  </si>
  <si>
    <t>Putative thioredoxin superfamily protein OS=Zea mays GN=gpm739b PE=2 SV=1</t>
  </si>
  <si>
    <t>B4FC92</t>
  </si>
  <si>
    <t>Nuclear transport factor 2 OS=Zea mays GN=TIDP3001 PE=2 SV=1</t>
  </si>
  <si>
    <t>K7TLV1</t>
  </si>
  <si>
    <t>Uncharacterized protein OS=Zea mays GN=Zm.163073 PE=4 SV=1</t>
  </si>
  <si>
    <t>C0PAU7</t>
  </si>
  <si>
    <t>Glucose-6-phosphate isomerase OS=Zea mays PE=2 SV=1</t>
  </si>
  <si>
    <t>B4FRC8</t>
  </si>
  <si>
    <t>Fruit protein PKIWI502 OS=Zea mays GN=pco096371 PE=2 SV=1</t>
  </si>
  <si>
    <t>A0A096PZ84;A0A096Q1P5</t>
  </si>
  <si>
    <t>A0A096SS43;B6TZD9</t>
  </si>
  <si>
    <t>K7VII1</t>
  </si>
  <si>
    <t>Putative actin family protein OS=Zea mays GN=LOC100191561 PE=3 SV=1</t>
  </si>
  <si>
    <t>B6TF99</t>
  </si>
  <si>
    <t>Gibberellin 20 oxidase 2 OS=Zea mays PE=2 SV=1</t>
  </si>
  <si>
    <t>B4F9Q4</t>
  </si>
  <si>
    <t>Uncharacterized protein OS=Zea mays GN=spr1 PE=2 SV=1</t>
  </si>
  <si>
    <t>A0A096RRR3</t>
  </si>
  <si>
    <t>B4G286</t>
  </si>
  <si>
    <t>40S ribosomal protein S18 OS=Zea mays GN=LOC100285246 PE=2 SV=1</t>
  </si>
  <si>
    <t>Q941P2</t>
  </si>
  <si>
    <t>Glucose-1-phosphate adenylyltransferase OS=Zea mays GN=Agpsemzm PE=2 SV=1</t>
  </si>
  <si>
    <t>A0A096R605</t>
  </si>
  <si>
    <t>B6U4D9;K7V316</t>
  </si>
  <si>
    <t>C0P9I5</t>
  </si>
  <si>
    <t>Uncharacterized protein OS=Zea mays GN=umc2070 PE=2 SV=1</t>
  </si>
  <si>
    <t>B6TPG2;K7TYB0</t>
  </si>
  <si>
    <t>rev_C4J7I6</t>
  </si>
  <si>
    <t>B6SI39</t>
  </si>
  <si>
    <t>60S ribosomal protein L9 OS=Zea mays GN=Zm.161852 PE=2 SV=1</t>
  </si>
  <si>
    <t>B4FWX5</t>
  </si>
  <si>
    <t>B4FM69</t>
  </si>
  <si>
    <t>Putative ribosomal protein S8 family protein OS=Zea mays GN=pco072913 PE=2 SV=1</t>
  </si>
  <si>
    <t>A0A096TZ44</t>
  </si>
  <si>
    <t>A0A096R0A3</t>
  </si>
  <si>
    <t>Uncharacterized protein OS=Zea mays GN=Zm.2051 PE=4 SV=1</t>
  </si>
  <si>
    <t>C0P813</t>
  </si>
  <si>
    <t>Peroxidase OS=Zea mays GN=LOC100382459 PE=2 SV=1</t>
  </si>
  <si>
    <t>A0A096PVU4</t>
  </si>
  <si>
    <t>Serine/threonine-protein phosphatase OS=Zea mays PE=3 SV=1</t>
  </si>
  <si>
    <t>A0A096PRT0</t>
  </si>
  <si>
    <t>Uncharacterized protein OS=Zea mays GN=Zm.1194 PE=4 SV=1</t>
  </si>
  <si>
    <t>A0A096Q8R5;A0A096S0A2;B6T7G7</t>
  </si>
  <si>
    <t>A0A096T161</t>
  </si>
  <si>
    <t>K7VEB9</t>
  </si>
  <si>
    <t>Importin subunit alpha OS=Zea mays GN=Zm.391 PE=3 SV=1</t>
  </si>
  <si>
    <t>A0A096RM05</t>
  </si>
  <si>
    <t>A0A096QT00</t>
  </si>
  <si>
    <t>B4FAE6</t>
  </si>
  <si>
    <t>Pyrophosphate--fructose 6-phosphate 1-phosphotransferase subunit alpha OS=Zea mays GN=PFP-ALPHA PE=2 SV=1</t>
  </si>
  <si>
    <t>B4FRM7</t>
  </si>
  <si>
    <t>60S ribosomal protein L12 OS=Zea mays GN=LOC100284082 PE=2 SV=1</t>
  </si>
  <si>
    <t>C4J2G4</t>
  </si>
  <si>
    <t>Uncharacterized protein OS=Zea mays GN=LOC100501311 PE=2 SV=1</t>
  </si>
  <si>
    <t>B6TN41</t>
  </si>
  <si>
    <t>4-hydroxy-4-methyl-2-oxoglutarate aldolase OS=Zea mays GN=LOC100283919 PE=2 SV=1</t>
  </si>
  <si>
    <t>A0A096RA88</t>
  </si>
  <si>
    <t>Uncharacterized protein OS=Zea mays GN=Zm.26107 PE=4 SV=1</t>
  </si>
  <si>
    <t>K7TI14;L7WLJ8;M4QAY6</t>
  </si>
  <si>
    <t>B4FJ40</t>
  </si>
  <si>
    <t>Uncharacterized protein OS=Zea mays GN=LOC100276743 PE=2 SV=1</t>
  </si>
  <si>
    <t>Q41844</t>
  </si>
  <si>
    <t>Zein OS=Zea mays PE=4 SV=1</t>
  </si>
  <si>
    <t>B6T3S1</t>
  </si>
  <si>
    <t>Catalytic/ hydrolase OS=Zea mays PE=2 SV=1</t>
  </si>
  <si>
    <t>A0A096S5G4</t>
  </si>
  <si>
    <t>Uncharacterized protein OS=Zea mays GN=LOC100281968 PE=3 SV=1</t>
  </si>
  <si>
    <t>A0A096U2E6</t>
  </si>
  <si>
    <t>Uncharacterized protein OS=Zea mays GN=Zm.15967 PE=3 SV=1</t>
  </si>
  <si>
    <t>A0A0B4J3J6</t>
  </si>
  <si>
    <t>Uncharacterized protein OS=Zea mays GN=LOC100272576 PE=4 SV=1</t>
  </si>
  <si>
    <t>A0A096RH24</t>
  </si>
  <si>
    <t>Uncharacterized protein OS=Zea mays GN=LOC100383978 PE=4 SV=1</t>
  </si>
  <si>
    <t>B4F9M6;B8A043</t>
  </si>
  <si>
    <t>Uncharacterized protein OS=Zea mays GN=LOC100191655 PE=2 SV=1</t>
  </si>
  <si>
    <t>B6TJ91</t>
  </si>
  <si>
    <t>Splicing factor, arginine/serine-rich 7 OS=Zea mays GN=magi9101 PE=2 SV=1</t>
  </si>
  <si>
    <t>B6TVJ4</t>
  </si>
  <si>
    <t>Thioredoxin H-type OS=Zea mays PE=2 SV=1</t>
  </si>
  <si>
    <t>Q3SAE3</t>
  </si>
  <si>
    <t>K7VV41</t>
  </si>
  <si>
    <t>Amidophosphoribosyltransferase OS=Zea mays GN=Zm.22181 PE=3 SV=1</t>
  </si>
  <si>
    <t>B6U990</t>
  </si>
  <si>
    <t>Ankyrin repeat domain-containing protein 2 OS=Zea mays PE=2 SV=1</t>
  </si>
  <si>
    <t>B4FEH1</t>
  </si>
  <si>
    <t>Fructokinase-2 OS=Zea mays GN=Zm.22914 PE=2 SV=1</t>
  </si>
  <si>
    <t>A0A096PQG6</t>
  </si>
  <si>
    <t>Uncharacterized protein OS=Zea mays GN=pco092732a PE=4 SV=1</t>
  </si>
  <si>
    <t>B4FAK2</t>
  </si>
  <si>
    <t>Shikimate dehydrogenase OS=Zea mays GN=sad1 PE=2 SV=1</t>
  </si>
  <si>
    <t>B4FQM3;C0PA88</t>
  </si>
  <si>
    <t>B4FU01</t>
  </si>
  <si>
    <t>Cystathionine gamma-synthase OS=Zea mays GN=gpm602a PE=2 SV=1</t>
  </si>
  <si>
    <t>A0A096RVP9</t>
  </si>
  <si>
    <t>Uncharacterized protein OS=Zea mays GN=LOC100282004 PE=3 SV=1</t>
  </si>
  <si>
    <t>C0PD27;K7V067</t>
  </si>
  <si>
    <t>B6SMC1</t>
  </si>
  <si>
    <t>Thioredoxin OS=Zea mays PE=2 SV=1</t>
  </si>
  <si>
    <t>A0A096TRE5</t>
  </si>
  <si>
    <t>Q09054;Q43247</t>
  </si>
  <si>
    <t>C4J4W3</t>
  </si>
  <si>
    <t>Uncharacterized protein OS=Zea mays GN=LOC100501647 PE=2 SV=1</t>
  </si>
  <si>
    <t>C0P6Q4</t>
  </si>
  <si>
    <t>Transcribed sequence 1087 protein OS=Zea mays GN=LOC100273088 PE=2 SV=1</t>
  </si>
  <si>
    <t>A0A096TUD0</t>
  </si>
  <si>
    <t>Cellulose synthase OS=Zea mays GN=csu1007(eif4F) PE=3 SV=1</t>
  </si>
  <si>
    <t>A0A096Q027</t>
  </si>
  <si>
    <t>Uncharacterized protein OS=Zea mays GN=gpm154 PE=3 SV=1</t>
  </si>
  <si>
    <t>B4FAV3</t>
  </si>
  <si>
    <t>40S ribosomal protein S3a OS=Zea mays GN=LOC100273118 PE=2 SV=1</t>
  </si>
  <si>
    <t>B6SH83;C0PHP3</t>
  </si>
  <si>
    <t>B6TJB6</t>
  </si>
  <si>
    <t>Proteasome subunit alpha type OS=Zea mays GN=LOC100283546 PE=2 SV=1</t>
  </si>
  <si>
    <t>rev_C0HE67</t>
  </si>
  <si>
    <t>reversed Uncharacterized protein OS=Zea mays GN=LOC100304261 PE=2 SV=1</t>
  </si>
  <si>
    <t>A5A5E7;C0PLF0;Q5EUE1</t>
  </si>
  <si>
    <t>B7ZXU2</t>
  </si>
  <si>
    <t>Uncharacterized protein OS=Zea mays GN=LOC100279372 PE=2 SV=1</t>
  </si>
  <si>
    <t>B6SNQ7</t>
  </si>
  <si>
    <t>40S ribosomal protein S16 OS=Zea mays PE=2 SV=1</t>
  </si>
  <si>
    <t>B6TR41</t>
  </si>
  <si>
    <t>Carrier/ steroid binding protein OS=Zea mays PE=2 SV=1</t>
  </si>
  <si>
    <t>A0A096U8K2;K7TI14;M4QAY6</t>
  </si>
  <si>
    <t>K7UK34</t>
  </si>
  <si>
    <t>Uncharacterized protein OS=Zea mays GN=ZEAMMB73_983608 PE=4 SV=1</t>
  </si>
  <si>
    <t>A0A096SIZ0;K7TJV6</t>
  </si>
  <si>
    <t>Uncharacterized protein OS=Zea mays GN=LOC100383412 PE=4 SV=1</t>
  </si>
  <si>
    <t>A0A096QVG7</t>
  </si>
  <si>
    <t>Uncharacterized protein OS=Zea mays GN=pco077380 PE=4 SV=1</t>
  </si>
  <si>
    <t>A0A096UCQ5</t>
  </si>
  <si>
    <t>Uncharacterized protein OS=Zea mays GN=Zm.95526 PE=3 SV=1</t>
  </si>
  <si>
    <t>A1JUJ0</t>
  </si>
  <si>
    <t>Myo-inositol phosphate synthase OS=Zea mays GN=mips2 PE=2 SV=1</t>
  </si>
  <si>
    <t>K7UB20</t>
  </si>
  <si>
    <t>Q84UX6</t>
  </si>
  <si>
    <t>Nucleosome/chromatin assembly factor group A OS=Zea mays GN=nfa101 PE=2 SV=1</t>
  </si>
  <si>
    <t>K7TTS6</t>
  </si>
  <si>
    <t>Methionine aminopeptidase 2 OS=Zea mays GN=LOC100191629 PE=3 SV=1</t>
  </si>
  <si>
    <t>B4FZ87</t>
  </si>
  <si>
    <t>Alpha-L-fucosidase 2 OS=Zea mays PE=2 SV=1</t>
  </si>
  <si>
    <t>K7V316</t>
  </si>
  <si>
    <t>Uncharacterized protein OS=Zea mays GN=ZEAMMB73_420214 PE=3 SV=1</t>
  </si>
  <si>
    <t>A0A096SFW3;B4FT85</t>
  </si>
  <si>
    <t>B6U6K9</t>
  </si>
  <si>
    <t>Autophagy-related protein 3 OS=Zea mays PE=2 SV=1</t>
  </si>
  <si>
    <t>A0A096PPZ7</t>
  </si>
  <si>
    <t>A0A096TZC6</t>
  </si>
  <si>
    <t>Uncharacterized protein OS=Zea mays GN=pco116468 PE=4 SV=1</t>
  </si>
  <si>
    <t>B6SJX7</t>
  </si>
  <si>
    <t>DAG protein OS=Zea mays GN=pco118636 PE=2 SV=1</t>
  </si>
  <si>
    <t>A3FMB9</t>
  </si>
  <si>
    <t>Proteasome subunit alpha type OS=Zea mays GN=PAD1 PE=2 SV=1</t>
  </si>
  <si>
    <t>P18025</t>
  </si>
  <si>
    <t>Tubulin beta-1 chain OS=Zea mays GN=TUBB1 PE=2 SV=1</t>
  </si>
  <si>
    <t>B6T3P9</t>
  </si>
  <si>
    <t>B6SGB6;H7BRM0</t>
  </si>
  <si>
    <t>Pyrophosphate--fructose 6-phosphate 1-phosphotransferase subunit alpha OS=Zea mays GN=gpm893 PE=2 SV=1</t>
  </si>
  <si>
    <t>A0A096T0B7;K7URE0</t>
  </si>
  <si>
    <t>K7V364</t>
  </si>
  <si>
    <t>Uncharacterized protein OS=Zea mays GN=LOC100383793 PE=3 SV=1</t>
  </si>
  <si>
    <t>B8A305;C0P9S2</t>
  </si>
  <si>
    <t>Uncharacterized protein OS=Zea mays GN=pco101966 PE=2 SV=1</t>
  </si>
  <si>
    <t>B4FFB8</t>
  </si>
  <si>
    <t>5a2 protein OS=Zea mays GN=al-9 PE=2 SV=1</t>
  </si>
  <si>
    <t>O24578</t>
  </si>
  <si>
    <t>Adenylosuccinate synthetase, chloroplastic OS=Zea mays GN=PURA PE=2 SV=1</t>
  </si>
  <si>
    <t>B6SHM6;Q41888</t>
  </si>
  <si>
    <t>B6U0P5</t>
  </si>
  <si>
    <t>Ubiquitin family protein OS=Zea mays PE=2 SV=1</t>
  </si>
  <si>
    <t>A0A096R1I6</t>
  </si>
  <si>
    <t>Uncharacterized protein OS=Zea mays GN=Zm.25648 PE=3 SV=1</t>
  </si>
  <si>
    <t>B4F8D2;B4F9G0;B6SK79;C0P455</t>
  </si>
  <si>
    <t>K7V1H0</t>
  </si>
  <si>
    <t>Uncharacterized protein OS=Zea mays GN=Zm.5491 PE=3 SV=1</t>
  </si>
  <si>
    <t>B6SRG1</t>
  </si>
  <si>
    <t>Uncharacterized protein OS=Zea mays GN=pco079496 PE=2 SV=1</t>
  </si>
  <si>
    <t>B4FG11</t>
  </si>
  <si>
    <t>Uncharacterized protein OS=Zea mays GN=PCO109372 PE=2 SV=1</t>
  </si>
  <si>
    <t>B4FD90;B4FP25</t>
  </si>
  <si>
    <t>40S ribosomal protein S19 OS=Zea mays PE=2 SV=1</t>
  </si>
  <si>
    <t>B6SH90</t>
  </si>
  <si>
    <t>Histone deacetylase 6 OS=Zea mays PE=2 SV=1</t>
  </si>
  <si>
    <t>B4FRH8</t>
  </si>
  <si>
    <t>A0A096PZ84;A0A096R1I6</t>
  </si>
  <si>
    <t>B4FCC0</t>
  </si>
  <si>
    <t>B4FQV7</t>
  </si>
  <si>
    <t>Uncharacterized protein OS=Zea mays GN=LOC100272812 PE=2 SV=1</t>
  </si>
  <si>
    <t>A0A096QIP8</t>
  </si>
  <si>
    <t>Uncharacterized protein OS=Zea mays GN=LOC100285291 PE=4 SV=1</t>
  </si>
  <si>
    <t>K7VIA0</t>
  </si>
  <si>
    <t>Uncharacterized protein OS=Zea mays GN=Zm.70096 PE=4 SV=1</t>
  </si>
  <si>
    <t>C0P6D0</t>
  </si>
  <si>
    <t>Uncharacterized protein OS=Zea mays GN=LOC100273897 PE=2 SV=1</t>
  </si>
  <si>
    <t>K7VJP3</t>
  </si>
  <si>
    <t>Uncharacterized protein (Fragment) OS=Zea mays GN=Zm.35753 PE=4 SV=1</t>
  </si>
  <si>
    <t>K7U6F0</t>
  </si>
  <si>
    <t>Uncharacterized protein OS=Zea mays GN=LOC100383531 PE=4 SV=1</t>
  </si>
  <si>
    <t>B6T504</t>
  </si>
  <si>
    <t>Proteasome subunit alpha type OS=Zea mays GN=AC149475.2_FG003 PE=2 SV=1</t>
  </si>
  <si>
    <t>B4FSG6</t>
  </si>
  <si>
    <t>Putative ubiquitin-conjugating enzyme family OS=Zea mays GN=Zm.27068 PE=2 SV=1</t>
  </si>
  <si>
    <t>B6T7R3</t>
  </si>
  <si>
    <t>Ubiquitin-fold modifier-conjugating enzyme 1 OS=Zea mays PE=2 SV=1</t>
  </si>
  <si>
    <t>A0A096S2H5</t>
  </si>
  <si>
    <t>A0A0B4J330;B6U1E4;B7ZZ42;C4J410;K7VW90</t>
  </si>
  <si>
    <t>K7TY03</t>
  </si>
  <si>
    <t>Alanine--tRNA ligase OS=Zea mays GN=Zm.3875 PE=3 SV=1</t>
  </si>
  <si>
    <t>B4FRG8</t>
  </si>
  <si>
    <t>Uncharacterized protein OS=Zea mays GN=LOC100500990 PE=2 SV=1</t>
  </si>
  <si>
    <t>A0A096RTH2;A0A096SHX7</t>
  </si>
  <si>
    <t>B4FRC3</t>
  </si>
  <si>
    <t>Uncharacterized protein OS=Zea mays GN=LOC100282871 PE=2 SV=1</t>
  </si>
  <si>
    <t>B6TRL2</t>
  </si>
  <si>
    <t>Brain acid soluble protein 1 OS=Zea mays PE=2 SV=1</t>
  </si>
  <si>
    <t>B6SNF3</t>
  </si>
  <si>
    <t>Universal stress protein OS=Zea mays PE=2 SV=1</t>
  </si>
  <si>
    <t>B4FR90</t>
  </si>
  <si>
    <t>B4FWD0</t>
  </si>
  <si>
    <t>B4FTB0</t>
  </si>
  <si>
    <t>B6U4F7</t>
  </si>
  <si>
    <t>Acylamino-acid-releasing enzyme OS=Zea mays PE=2 SV=1</t>
  </si>
  <si>
    <t>B4FUJ1</t>
  </si>
  <si>
    <t>K7VNQ7</t>
  </si>
  <si>
    <t>Uncharacterized protein OS=Zea mays GN=Zm.81254 PE=4 SV=1</t>
  </si>
  <si>
    <t>B6TXL9</t>
  </si>
  <si>
    <t>B4FW06</t>
  </si>
  <si>
    <t>Uncharacterized protein OS=Zea mays GN=LOC100273505 PE=2 SV=1</t>
  </si>
  <si>
    <t>B4F8K6</t>
  </si>
  <si>
    <t>Uncharacterized protein OS=Zea mays GN=LOC100191372 PE=2 SV=1</t>
  </si>
  <si>
    <t>K7TSA0</t>
  </si>
  <si>
    <t>Uncharacterized protein OS=Zea mays GN=Zm.23238 PE=4 SV=1</t>
  </si>
  <si>
    <t>A0A096U8R3</t>
  </si>
  <si>
    <t>Uncharacterized protein OS=Zea mays GN=Zm.67255 PE=4 SV=1</t>
  </si>
  <si>
    <t>B6SJJ1</t>
  </si>
  <si>
    <t>60S ribosomal protein L31 OS=Zea mays GN=Zm.96357 PE=2 SV=1</t>
  </si>
  <si>
    <t>B6T5R1</t>
  </si>
  <si>
    <t>D3K3U9</t>
  </si>
  <si>
    <t>Pyruvate orthophosphate dikinase OS=Zea mays GN=ppdk PE=2 SV=1</t>
  </si>
  <si>
    <t>B6T6T8</t>
  </si>
  <si>
    <t>Cysteine sulfinate desulfinase/cysteine desulfurase and related enzymes OS=Zea mays PE=2 SV=1</t>
  </si>
  <si>
    <t>K7TX10</t>
  </si>
  <si>
    <t>Putative NAC domain transcription factor superfamily protein (Fragment) OS=Zea mays GN=pco115996 PE=4 SV=1</t>
  </si>
  <si>
    <t>P46252</t>
  </si>
  <si>
    <t>60S acidic ribosomal protein P2A OS=Zea mays GN=RPP2A PE=1 SV=3</t>
  </si>
  <si>
    <t>B4FQL2;B8A1K3</t>
  </si>
  <si>
    <t>B6TGG7;K7V9P7</t>
  </si>
  <si>
    <t>B4FTP9;B4G0G4</t>
  </si>
  <si>
    <t>B6UID0</t>
  </si>
  <si>
    <t>B6TGF0</t>
  </si>
  <si>
    <t>Proteasome subunit alpha type OS=Zea mays PE=2 SV=1</t>
  </si>
  <si>
    <t>K7V9U7</t>
  </si>
  <si>
    <t>Uncharacterized protein OS=Zea mays GN=umc1149 PE=4 SV=1</t>
  </si>
  <si>
    <t>Q41834</t>
  </si>
  <si>
    <t>Nucleic acid-binding protein OS=Zea mays GN=NBP PE=2 SV=1</t>
  </si>
  <si>
    <t>B6T9B3</t>
  </si>
  <si>
    <t>2-cys peroxiredoxin BAS1 OS=Zea mays PE=2 SV=1</t>
  </si>
  <si>
    <t>B4FYH2;C0PGB5</t>
  </si>
  <si>
    <t>Pyruvate kinase OS=Zea mays GN=pco129562 PE=2 SV=1</t>
  </si>
  <si>
    <t>B6U245</t>
  </si>
  <si>
    <t>Adaptin N terminal region family protein OS=Zea mays PE=2 SV=1</t>
  </si>
  <si>
    <t>K7V2E9</t>
  </si>
  <si>
    <t>Uncharacterized protein OS=Zea mays GN=ZEAMMB73_785738 PE=4 SV=1</t>
  </si>
  <si>
    <t>B6SI29</t>
  </si>
  <si>
    <t>K7TX08</t>
  </si>
  <si>
    <t>Glycine cleavage complex P-protein OS=Zea mays GN=Zm.1072 PE=3 SV=1</t>
  </si>
  <si>
    <t>B6SV28</t>
  </si>
  <si>
    <t>Proline-rich protein OS=Zea mays PE=2 SV=1</t>
  </si>
  <si>
    <t>A0A0B4J3B1;B4FAE1;B6TGJ7;Q05737</t>
  </si>
  <si>
    <t>A0A096R091;A0A096RTH6</t>
  </si>
  <si>
    <t>B4FUR4</t>
  </si>
  <si>
    <t>Esterase OS=Zea mays GN=Zm.77075 PE=2 SV=1</t>
  </si>
  <si>
    <t>A0A0B4J2Z5</t>
  </si>
  <si>
    <t>Nascent polypeptide-associated complex subunit beta OS=Zea mays GN=LOC100193616 PE=3 SV=1</t>
  </si>
  <si>
    <t>K7WAM2</t>
  </si>
  <si>
    <t>Uncharacterized protein OS=Zea mays GN=Zm.12745 PE=3 SV=1</t>
  </si>
  <si>
    <t>A0A096R0X3</t>
  </si>
  <si>
    <t>Uncharacterized protein OS=Zea mays GN=pco099347 PE=3 SV=1</t>
  </si>
  <si>
    <t>B4F871</t>
  </si>
  <si>
    <t>Uncharacterized protein OS=Zea mays GN=LOC100280536 PE=2 SV=1</t>
  </si>
  <si>
    <t>B4FZN6</t>
  </si>
  <si>
    <t>B4FH98</t>
  </si>
  <si>
    <t>A0A096UGL9</t>
  </si>
  <si>
    <t>Uncharacterized protein OS=Zea mays GN=Zm.35797 PE=4 SV=1</t>
  </si>
  <si>
    <t>B6U998</t>
  </si>
  <si>
    <t>B6T3J3</t>
  </si>
  <si>
    <t>A0A096R3R9</t>
  </si>
  <si>
    <t>Uncharacterized protein OS=Zea mays GN=LOC100272259 PE=3 SV=1</t>
  </si>
  <si>
    <t>B4G004</t>
  </si>
  <si>
    <t>A0A096RER4</t>
  </si>
  <si>
    <t>Uncharacterized protein OS=Zea mays GN=LOC100278317 PE=4 SV=1</t>
  </si>
  <si>
    <t>A0A096QQ79</t>
  </si>
  <si>
    <t>B6SNC1</t>
  </si>
  <si>
    <t>B4G1K3</t>
  </si>
  <si>
    <t>Calcyclin-binding protein OS=Zea mays GN=pco119359 PE=2 SV=1</t>
  </si>
  <si>
    <t>B4FUK2</t>
  </si>
  <si>
    <t>Peptidyl-prolyl cis-trans isomerase OS=Zea mays GN=LOC100285758 PE=2 SV=1</t>
  </si>
  <si>
    <t>K7TJH6</t>
  </si>
  <si>
    <t>Putative translation elongation/initiation factor family protein OS=Zea mays GN=ZEAMMB73_962746 PE=4 SV=1</t>
  </si>
  <si>
    <t>A0A096S6Y0</t>
  </si>
  <si>
    <t>Uncharacterized protein OS=Zea mays GN=Zm.138279 PE=4 SV=1</t>
  </si>
  <si>
    <t>A0A096RZA0</t>
  </si>
  <si>
    <t>B4G270</t>
  </si>
  <si>
    <t>K7UQK1</t>
  </si>
  <si>
    <t>Uncharacterized protein OS=Zea mays GN=Zm.79442 PE=4 SV=1</t>
  </si>
  <si>
    <t>B6T5F2</t>
  </si>
  <si>
    <t>60S ribosomal protein L13 OS=Zea mays GN=Zm.1196 PE=2 SV=1</t>
  </si>
  <si>
    <t>C0PDG3</t>
  </si>
  <si>
    <t>B6TFF6;B6TYG2</t>
  </si>
  <si>
    <t>K7UBG7</t>
  </si>
  <si>
    <t>Uncharacterized protein OS=Zea mays GN=gpm596 PE=4 SV=1</t>
  </si>
  <si>
    <t>Q7FS90</t>
  </si>
  <si>
    <t>Putative aldose reductase-related protein OS=Zea mays GN=Z138B04_Z333J11.16 PE=4 SV=1</t>
  </si>
  <si>
    <t>K7VLV6</t>
  </si>
  <si>
    <t>Uncharacterized protein OS=Zea mays GN=Zm.99485 PE=4 SV=1</t>
  </si>
  <si>
    <t>A0A096Q8R5;K7UQT7</t>
  </si>
  <si>
    <t>P00412</t>
  </si>
  <si>
    <t>Cytochrome c oxidase subunit 2 OS=Zea mays GN=COX2 PE=2 SV=4</t>
  </si>
  <si>
    <t>M4QAY6</t>
  </si>
  <si>
    <t>Clathrin heavy chain OS=Zea mays GN=CHC2 PE=2 SV=1</t>
  </si>
  <si>
    <t>B6SXV4</t>
  </si>
  <si>
    <t>A0A096SMW4</t>
  </si>
  <si>
    <t>B6SKP5</t>
  </si>
  <si>
    <t>Osmotin-like protein OS=Zea mays PE=2 SV=1</t>
  </si>
  <si>
    <t>B6TFD8</t>
  </si>
  <si>
    <t>Pantothenate kinase 4 OS=Zea mays PE=2 SV=1</t>
  </si>
  <si>
    <t>A0A096QHR4;A0A096UCQ5;Q41784</t>
  </si>
  <si>
    <t>A0A096QYW3</t>
  </si>
  <si>
    <t>Uncharacterized protein OS=Zea mays GN=LOC100272685 PE=4 SV=1</t>
  </si>
  <si>
    <t>B4FDY7</t>
  </si>
  <si>
    <t>Eukaryotic translation initiation factor 3 subunit E OS=Zea mays GN=pco126859a PE=2 SV=1</t>
  </si>
  <si>
    <t>B4FM15;B6SQA2</t>
  </si>
  <si>
    <t>B4FJY5</t>
  </si>
  <si>
    <t>Proteasome subunit beta type OS=Zea mays GN=cl2786_1 PE=2 SV=1</t>
  </si>
  <si>
    <t>A0A096SZL3</t>
  </si>
  <si>
    <t>Uncharacterized protein OS=Zea mays GN=LOC100273210 PE=4 SV=1</t>
  </si>
  <si>
    <t>B6T1M3</t>
  </si>
  <si>
    <t>3-5 exoribonuclease CSL4 OS=Zea mays GN=LOC100281965 PE=2 SV=1</t>
  </si>
  <si>
    <t>B6SHZ1</t>
  </si>
  <si>
    <t>40S ribosomal protein S5 OS=Zea mays GN=LOC100193556 PE=2 SV=1</t>
  </si>
  <si>
    <t>A0A096TA13;C0HHU2</t>
  </si>
  <si>
    <t>B4FEC8</t>
  </si>
  <si>
    <t>Protein transport protein Sec61 beta subunit OS=Zea mays GN=Zm.13940 PE=2 SV=1</t>
  </si>
  <si>
    <t>K7VNA0</t>
  </si>
  <si>
    <t>Uncharacterized protein (Fragment) OS=Zea mays GN=Zm.137346 PE=4 SV=1</t>
  </si>
  <si>
    <t>A0A096QW74</t>
  </si>
  <si>
    <t>Uncharacterized protein OS=Zea mays GN=gpm647 PE=4 SV=1</t>
  </si>
  <si>
    <t>B6T5L0</t>
  </si>
  <si>
    <t>KH domain containing protein OS=Zea mays PE=2 SV=1</t>
  </si>
  <si>
    <t>A0A096RRD4</t>
  </si>
  <si>
    <t>Uncharacterized protein OS=Zea mays GN=Zm.87691 PE=4 SV=1</t>
  </si>
  <si>
    <t>Q9SE94</t>
  </si>
  <si>
    <t>Methylenetetrahydrofolate reductase 1 OS=Zea mays PE=2 SV=1</t>
  </si>
  <si>
    <t>rev_A0A096T954</t>
  </si>
  <si>
    <t>reversed Uncharacterized protein OS=Zea mays GN=Zm.20681 PE=4 SV=1</t>
  </si>
  <si>
    <t>C4J4D1</t>
  </si>
  <si>
    <t>Uncharacterized protein OS=Zea mays GN=Zm.15823 PE=2 SV=1</t>
  </si>
  <si>
    <t>K7UZX4</t>
  </si>
  <si>
    <t>CASP-like protein OS=Zea mays GN=ZEAMMB73_079923 PE=3 SV=1</t>
  </si>
  <si>
    <t>B6SRL2;K7URE0</t>
  </si>
  <si>
    <t>C0PH60</t>
  </si>
  <si>
    <t>Uncharacterized protein OS=Zea mays GN=umc2770 PE=2 SV=1</t>
  </si>
  <si>
    <t>B4F8B9;P00333</t>
  </si>
  <si>
    <t>B4FR02</t>
  </si>
  <si>
    <t>Uncharacterized protein OS=Zea mays GN=LOC100282808 PE=2 SV=1</t>
  </si>
  <si>
    <t>B8A2H8</t>
  </si>
  <si>
    <t>Uncharacterized protein OS=Zea mays GN=IDP122 PE=2 SV=1</t>
  </si>
  <si>
    <t>B6TM48</t>
  </si>
  <si>
    <t>Serine/threonine-protein phosphatase OS=Zea mays GN=Zm.159732 PE=2 SV=1</t>
  </si>
  <si>
    <t>A0A096RAU4</t>
  </si>
  <si>
    <t>Q3SAE3;Q941P2</t>
  </si>
  <si>
    <t>A0A096RTH6;C3UZ63</t>
  </si>
  <si>
    <t>O24581</t>
  </si>
  <si>
    <t>C0PIP7</t>
  </si>
  <si>
    <t>Uncharacterized protein OS=Zea mays GN=LOC100279414 PE=2 SV=1</t>
  </si>
  <si>
    <t>O24566</t>
  </si>
  <si>
    <t>3-phosphoshikimate 1-carboxyvinyltransferase (Fragment) OS=Zea mays GN=epsp-s PE=2 SV=1</t>
  </si>
  <si>
    <t>B6SYF5</t>
  </si>
  <si>
    <t>Peptidyl-prolyl cis-trans isomerase OS=Zea mays GN=Zm.92538 PE=2 SV=1</t>
  </si>
  <si>
    <t>A0A096STV6</t>
  </si>
  <si>
    <t>Uncharacterized protein OS=Zea mays GN=Zm.5258 PE=4 SV=1</t>
  </si>
  <si>
    <t>A0A096TB53;K7V2N6</t>
  </si>
  <si>
    <t>B4FPX0</t>
  </si>
  <si>
    <t>26S proteasome non-ATPase regulatory subunit 9 OS=Zea mays PE=2 SV=1</t>
  </si>
  <si>
    <t>A0A096TGY8</t>
  </si>
  <si>
    <t>Uncharacterized protein OS=Zea mays GN=Zm.82515 PE=4 SV=1</t>
  </si>
  <si>
    <t>B4FG22;B4FSL2;B4FXK8</t>
  </si>
  <si>
    <t>40S ribosomal protein S25-1 OS=Zea mays GN=LOC100193720 PE=2 SV=1</t>
  </si>
  <si>
    <t>A0A0B4J330;B7ZZ42;C4J410</t>
  </si>
  <si>
    <t>B4FHE9</t>
  </si>
  <si>
    <t>B6SV64</t>
  </si>
  <si>
    <t>P22275</t>
  </si>
  <si>
    <t>B4FTP9;B4G0G4;B6U5T3</t>
  </si>
  <si>
    <t>C4JA79</t>
  </si>
  <si>
    <t>Uncharacterized protein OS=Zea mays GN=Zm.68047 PE=2 SV=1</t>
  </si>
  <si>
    <t>B6TWN7</t>
  </si>
  <si>
    <t>C0PCX3</t>
  </si>
  <si>
    <t>Uncharacterized protein OS=Zea mays GN=pco072468 PE=2 SV=1</t>
  </si>
  <si>
    <t>B6T9R4</t>
  </si>
  <si>
    <t>Xylulose kinase OS=Zea mays PE=2 SV=1</t>
  </si>
  <si>
    <t>B4FVD5</t>
  </si>
  <si>
    <t>Uncharacterized protein OS=Zea mays GN=Zm.67828 PE=2 SV=1</t>
  </si>
  <si>
    <t>A0A096S0S2</t>
  </si>
  <si>
    <t>Uncharacterized protein OS=Zea mays GN=cl16591_1 PE=4 SV=1</t>
  </si>
  <si>
    <t>A0A096QIX6</t>
  </si>
  <si>
    <t>Proteasome subunit beta type OS=Zea mays GN=Zm.1066 PE=3 SV=1</t>
  </si>
  <si>
    <t>B6SIF0</t>
  </si>
  <si>
    <t>Glycine-rich RNA-binding protein 2 OS=Zea mays GN=pco106379 PE=2 SV=1</t>
  </si>
  <si>
    <t>B4FG22</t>
  </si>
  <si>
    <t>A0A096QLU9</t>
  </si>
  <si>
    <t>Uncharacterized protein OS=Zea mays GN=Zm.122897 PE=4 SV=1</t>
  </si>
  <si>
    <t>A0A096R3R9;P29185</t>
  </si>
  <si>
    <t>B4FJ27</t>
  </si>
  <si>
    <t>A0A096R0K0</t>
  </si>
  <si>
    <t>Uncharacterized protein OS=Zea mays GN=TIDP3257 PE=4 SV=1</t>
  </si>
  <si>
    <t>O81237</t>
  </si>
  <si>
    <t>6-phosphogluconate dehydrogenase, decarboxylating OS=Zea mays GN=pdh1 PE=2 SV=1</t>
  </si>
  <si>
    <t>C0PF85</t>
  </si>
  <si>
    <t>Uncharacterized protein OS=Zea mays GN=pco068905 PE=2 SV=1</t>
  </si>
  <si>
    <t>B6T8R8</t>
  </si>
  <si>
    <t>Phosphoethanolamine N-methyltransferase OS=Zea mays PE=2 SV=1</t>
  </si>
  <si>
    <t>B6TLN5</t>
  </si>
  <si>
    <t>Rab GDP dissociation inhibitor alpha OS=Zea mays GN=LOC100283772 PE=2 SV=1</t>
  </si>
  <si>
    <t>A0A096SAJ8</t>
  </si>
  <si>
    <t>A0A096SSR2</t>
  </si>
  <si>
    <t>Uncharacterized protein OS=Zea mays GN=pco067871 PE=4 SV=1</t>
  </si>
  <si>
    <t>B6T013</t>
  </si>
  <si>
    <t>Subtilisin-chymotrypsin inhibitor CI-1B OS=Zea mays PE=2 SV=1</t>
  </si>
  <si>
    <t>rev_B6T8D2</t>
  </si>
  <si>
    <t>reversed NFU3 OS=Zea mays PE=2 SV=1</t>
  </si>
  <si>
    <t>B4FP25</t>
  </si>
  <si>
    <t>B6TMU1</t>
  </si>
  <si>
    <t>Nascent polypeptide-associated complex subunit beta OS=Zea mays PE=2 SV=1</t>
  </si>
  <si>
    <t>B4F9N8</t>
  </si>
  <si>
    <t>Uncharacterized protein OS=Zea mays GN=LOC100191663 PE=2 SV=1</t>
  </si>
  <si>
    <t>Q9SAQ3</t>
  </si>
  <si>
    <t>Proliferating cell nuclear antigen OS=Zea mays GN=ZmPCNA2 PE=2 SV=1</t>
  </si>
  <si>
    <t>B6TD54</t>
  </si>
  <si>
    <t>ATP-citrate synthase OS=Zea mays GN=pco080711 PE=2 SV=1</t>
  </si>
  <si>
    <t>B6T574</t>
  </si>
  <si>
    <t>Pyruvate kinase OS=Zea mays PE=2 SV=1</t>
  </si>
  <si>
    <t>B6TES1</t>
  </si>
  <si>
    <t>Blue copper protein OS=Zea mays PE=2 SV=1</t>
  </si>
  <si>
    <t>B6SSB6</t>
  </si>
  <si>
    <t>Eukaryotic translation initiation factor 3 subunit I OS=Zea mays GN=LOC100281110 PE=2 SV=1</t>
  </si>
  <si>
    <t>K7VGG8</t>
  </si>
  <si>
    <t>Uncharacterized protein OS=Zea mays GN=Zm.81229 PE=3 SV=1</t>
  </si>
  <si>
    <t>B4FE30</t>
  </si>
  <si>
    <t>Chaperonin OS=Zea mays GN=LOC100193174 PE=2 SV=1</t>
  </si>
  <si>
    <t>B6SL10</t>
  </si>
  <si>
    <t>Fasciclin-like arabinogalactan protein 8 OS=Zea mays PE=2 SV=1</t>
  </si>
  <si>
    <t>C0PHD8</t>
  </si>
  <si>
    <t>Uncharacterized protein OS=Zea mays GN=Zm.1351 PE=1 SV=1</t>
  </si>
  <si>
    <t>A0A096RI70</t>
  </si>
  <si>
    <t>Uncharacterized protein OS=Zea mays GN=Zm.16807 PE=4 SV=1</t>
  </si>
  <si>
    <t>B4FFJ9;P10979</t>
  </si>
  <si>
    <t>B4FL36</t>
  </si>
  <si>
    <t>C0PFM8</t>
  </si>
  <si>
    <t>Uncharacterized protein OS=Zea mays GN=LOC100383393 PE=2 SV=1</t>
  </si>
  <si>
    <t>B6TSQ9</t>
  </si>
  <si>
    <t>C0P4Z5</t>
  </si>
  <si>
    <t>Uncharacterized protein OS=Zea mays GN=LOC100194050 PE=2 SV=1</t>
  </si>
  <si>
    <t>B6TB61</t>
  </si>
  <si>
    <t>DNA repair protein RAD23 OS=Zea mays PE=2 SV=1</t>
  </si>
  <si>
    <t>B4G0Y4;Q9SBX0</t>
  </si>
  <si>
    <t>B4FD90</t>
  </si>
  <si>
    <t>A0A096TRE7</t>
  </si>
  <si>
    <t>C0PM74;C4J093</t>
  </si>
  <si>
    <t>Uncharacterized protein OS=Zea mays GN=pco111761(65) PE=2 SV=1</t>
  </si>
  <si>
    <t>B6SGB6</t>
  </si>
  <si>
    <t>B6U237</t>
  </si>
  <si>
    <t>Heat shock 70 kDa protein 4 OS=Zea mays GN=LOC100285213 PE=2 SV=1</t>
  </si>
  <si>
    <t>A0A096PN04</t>
  </si>
  <si>
    <t>A0A096RM05;C0HGT6</t>
  </si>
  <si>
    <t>B4FNB4</t>
  </si>
  <si>
    <t>Uncharacterized protein OS=Zea mays GN=pco093035 PE=2 SV=1</t>
  </si>
  <si>
    <t>P29185</t>
  </si>
  <si>
    <t>Chaperonin CPN60-1, mitochondrial OS=Zea mays GN=CPN60I PE=1 SV=2</t>
  </si>
  <si>
    <t>B6TKC5</t>
  </si>
  <si>
    <t>Nucleoside diphosphate kinase OS=Zea mays PE=2 SV=1</t>
  </si>
  <si>
    <t>P49105</t>
  </si>
  <si>
    <t>Glucose-6-phosphate isomerase, cytosolic OS=Zea mays GN=PHI1 PE=2 SV=1</t>
  </si>
  <si>
    <t>A0A0B4J303</t>
  </si>
  <si>
    <t>B4FCY9</t>
  </si>
  <si>
    <t>26S proteasome non-ATPase regulatory subunit 8 OS=Zea mays GN=LOC100192879 PE=2 SV=1</t>
  </si>
  <si>
    <t>K7UZG4</t>
  </si>
  <si>
    <t>Putative leucine-rich repeat receptor-like protein kinase family protein OS=Zea mays GN=Zm.137133 PE=4 SV=1</t>
  </si>
  <si>
    <t>P27347</t>
  </si>
  <si>
    <t>DNA-binding protein MNB1B OS=Zea mays GN=MNB1B PE=1 SV=1</t>
  </si>
  <si>
    <t>A0A096RS96</t>
  </si>
  <si>
    <t>Uncharacterized protein OS=Zea mays GN=LOC100191339 PE=3 SV=1</t>
  </si>
  <si>
    <t>C0P539</t>
  </si>
  <si>
    <t>Uncharacterized protein OS=Zea mays GN=LOC100382170 PE=2 SV=1</t>
  </si>
  <si>
    <t>B6TW83</t>
  </si>
  <si>
    <t>Glucan endo-1,3-beta-glucosidase 6 OS=Zea mays GN=Zm.11831 PE=2 SV=1</t>
  </si>
  <si>
    <t>A0A096S8W2</t>
  </si>
  <si>
    <t>Citrate synthase OS=Zea mays GN=pco138377 PE=3 SV=1</t>
  </si>
  <si>
    <t>C0P680</t>
  </si>
  <si>
    <t>Uncharacterized protein OS=Zea mays GN=LOC100382297 PE=2 SV=1</t>
  </si>
  <si>
    <t>B6TYG2</t>
  </si>
  <si>
    <t>P49104</t>
  </si>
  <si>
    <t>Ras-related protein Rab-2-B OS=Zea mays GN=RAB2B PE=2 SV=1</t>
  </si>
  <si>
    <t>A0A0B4J349</t>
  </si>
  <si>
    <t>C0HFK2</t>
  </si>
  <si>
    <t>Uncharacterized protein OS=Zea mays GN=LOC100304417 PE=2 SV=1</t>
  </si>
  <si>
    <t>B4FTV9</t>
  </si>
  <si>
    <t>26S protease regulatory subunit S10B OS=Zea mays GN=LOC100282100 PE=2 SV=1</t>
  </si>
  <si>
    <t>B4FNK1</t>
  </si>
  <si>
    <t>B4FDY6</t>
  </si>
  <si>
    <t>Proteasome subunit alpha type OS=Zea mays GN=LOC100193140 PE=2 SV=1</t>
  </si>
  <si>
    <t>B4FF28</t>
  </si>
  <si>
    <t>Uncharacterized protein OS=Zea mays GN=pco121523 PE=2 SV=1</t>
  </si>
  <si>
    <t>B6T715</t>
  </si>
  <si>
    <t>B4F8H6</t>
  </si>
  <si>
    <t>Signal peptidase I OS=Zea mays GN=gpm734 PE=2 SV=1</t>
  </si>
  <si>
    <t>A0A096PSR5</t>
  </si>
  <si>
    <t>B6TGT0</t>
  </si>
  <si>
    <t>60S ribosomal protein L2 OS=Zea mays GN=LOC100192723 PE=2 SV=1</t>
  </si>
  <si>
    <t>K7VQ19</t>
  </si>
  <si>
    <t>Uncharacterized protein OS=Zea mays GN=LOC100282957 PE=4 SV=1</t>
  </si>
  <si>
    <t>K7TSU4</t>
  </si>
  <si>
    <t>Putative O-Glycosyl hydrolase superfamily protein OS=Zea mays GN=Zm.40564 PE=4 SV=1</t>
  </si>
  <si>
    <t>B6SJ18;Q05761</t>
  </si>
  <si>
    <t>A0A096QEY4</t>
  </si>
  <si>
    <t>Uncharacterized protein OS=Zea mays GN=LOC100280296 PE=4 SV=1</t>
  </si>
  <si>
    <t>B6SHM7</t>
  </si>
  <si>
    <t>40S ribosomal protein S7 OS=Zea mays GN=LOC100193269 PE=2 SV=1</t>
  </si>
  <si>
    <t>B6TCA9</t>
  </si>
  <si>
    <t>Diphosphomevalonate decarboxylase OS=Zea mays GN=IDP726 PE=2 SV=1</t>
  </si>
  <si>
    <t>K7V2Z8</t>
  </si>
  <si>
    <t>Uncharacterized protein OS=Zea mays GN=Zm.5819 PE=3 SV=1</t>
  </si>
  <si>
    <t>B4F9M6</t>
  </si>
  <si>
    <t>K7TY84</t>
  </si>
  <si>
    <t>Uncharacterized protein (Fragment) OS=Zea mays GN=Zm.22661 PE=4 SV=1</t>
  </si>
  <si>
    <t>A0A096TFG2</t>
  </si>
  <si>
    <t>Uncharacterized protein OS=Zea mays GN=Zm.150809 PE=4 SV=1</t>
  </si>
  <si>
    <t>A0A096RST7</t>
  </si>
  <si>
    <t>Uncharacterized protein OS=Zea mays GN=IDP664 PE=4 SV=1</t>
  </si>
  <si>
    <t>Q5EUD8</t>
  </si>
  <si>
    <t>A0A096QXQ9</t>
  </si>
  <si>
    <t>Uncharacterized protein OS=Zea mays GN=Zm.126561 PE=4 SV=1</t>
  </si>
  <si>
    <t>B6SGR7</t>
  </si>
  <si>
    <t>Ubiquitin-conjugating enzyme E2-17 kDa OS=Zea mays GN=csu797(uce) PE=2 SV=1</t>
  </si>
  <si>
    <t>B6SK03</t>
  </si>
  <si>
    <t>Ubiquitin-conjugating enzyme spm2 OS=Zea mays GN=Zm.33522 PE=2 SV=1</t>
  </si>
  <si>
    <t>B4FN21</t>
  </si>
  <si>
    <t>Proteasome subunit beta type OS=Zea mays GN=LOC100283981 PE=2 SV=1</t>
  </si>
  <si>
    <t>C0P406</t>
  </si>
  <si>
    <t>Uncharacterized protein OS=Zea mays GN=LOC100382060 PE=2 SV=1</t>
  </si>
  <si>
    <t>B4FBI6</t>
  </si>
  <si>
    <t>B6TK61</t>
  </si>
  <si>
    <t>26S proteasome non-ATPase regulatory subunit 4 OS=Zea mays GN=LOC100283637 PE=2 SV=1</t>
  </si>
  <si>
    <t>B6T565</t>
  </si>
  <si>
    <t>A0A096S0H8</t>
  </si>
  <si>
    <t>Uncharacterized protein OS=Zea mays GN=LOC100272531 PE=4 SV=1</t>
  </si>
  <si>
    <t>Q43247</t>
  </si>
  <si>
    <t>Glyceraldehyde-3-phosphate dehydrogenase 3, cytosolic OS=Zea mays GN=GAPC3 PE=2 SV=1</t>
  </si>
  <si>
    <t>B6SNC1;B6TYP2;B6UI69</t>
  </si>
  <si>
    <t>A0A096TJA2</t>
  </si>
  <si>
    <t>Uncharacterized protein OS=Zea mays GN=LOC100280242 PE=4 SV=1</t>
  </si>
  <si>
    <t>A0A0B4J308</t>
  </si>
  <si>
    <t>Uncharacterized protein OS=Zea mays GN=LOC100381338 PE=3 SV=1</t>
  </si>
  <si>
    <t>B4G082</t>
  </si>
  <si>
    <t>A0A096S6Q1</t>
  </si>
  <si>
    <t>Uncharacterized protein OS=Zea mays GN=Zm.81732 PE=4 SV=1</t>
  </si>
  <si>
    <t>B6TNC0</t>
  </si>
  <si>
    <t>Ankyrin repeat domain-containing protein 2 OS=Zea mays GN=LOC100502367 PE=2 SV=1</t>
  </si>
  <si>
    <t>B4G0C6;Q41768</t>
  </si>
  <si>
    <t>A0A0B4J330;B6U1E4;B7ZZ42;C4J410;K7VW90;K7WEL8;O24581;P24067</t>
  </si>
  <si>
    <t>B6SS31</t>
  </si>
  <si>
    <t>B6SYD0;B6U998</t>
  </si>
  <si>
    <t>A0A096QRM9</t>
  </si>
  <si>
    <t>Uncharacterized protein OS=Zea mays GN=umc1540 PE=4 SV=1</t>
  </si>
  <si>
    <t>B6TZD9</t>
  </si>
  <si>
    <t>Eukaryotic translation initiation factor 4B OS=Zea mays PE=2 SV=1</t>
  </si>
  <si>
    <t>C4J038</t>
  </si>
  <si>
    <t>K7UB65</t>
  </si>
  <si>
    <t>Uncharacterized protein OS=Zea mays GN=pco071866(225) PE=4 SV=1</t>
  </si>
  <si>
    <t>A0A0B4J2Z2</t>
  </si>
  <si>
    <t>Small nuclear ribonucleoprotein-associated protein OS=Zea mays GN=Zm.96550 PE=3 SV=1</t>
  </si>
  <si>
    <t>K7U9T3</t>
  </si>
  <si>
    <t>Uncharacterized protein OS=Zea mays GN=Zm.94451 PE=4 SV=1</t>
  </si>
  <si>
    <t>B4G072</t>
  </si>
  <si>
    <t>B6SK79;C0P455</t>
  </si>
  <si>
    <t>B4F8R5</t>
  </si>
  <si>
    <t>Uncharacterized protein OS=Zea mays GN=LOC100191418 PE=2 SV=1</t>
  </si>
  <si>
    <t>P28516;Q8S4W9</t>
  </si>
  <si>
    <t>B6SJL4</t>
  </si>
  <si>
    <t>B4G195</t>
  </si>
  <si>
    <t>Aspartate aminotransferase OS=Zea mays GN=pco075539 PE=2 SV=1</t>
  </si>
  <si>
    <t>A0A096QHR4;A0A096UCQ5;C0PH85;K7W3S4;P18025;Q41784;Q43697</t>
  </si>
  <si>
    <t>Q43704</t>
  </si>
  <si>
    <t>DNA replication licensing factor MCM3 homolog 1 OS=Zea mays GN=ROA1 PE=2 SV=2</t>
  </si>
  <si>
    <t>A0A096QJV8</t>
  </si>
  <si>
    <t>Q43697</t>
  </si>
  <si>
    <t>Tubulin beta-5 chain OS=Zea mays GN=TUBB5 PE=2 SV=1</t>
  </si>
  <si>
    <t>C0PLF0</t>
  </si>
  <si>
    <t>P49079</t>
  </si>
  <si>
    <t>Bifunctional aspartokinase/homoserine dehydrogenase 1, chloroplastic OS=Zea mays GN=AKHSDH1 PE=2 SV=1</t>
  </si>
  <si>
    <t>K7W3S4;P18025;Q43697</t>
  </si>
  <si>
    <t>B4FAV3;K7WG88</t>
  </si>
  <si>
    <t>rev_K7VFQ5</t>
  </si>
  <si>
    <t>reversed Uncharacterized protein OS=Zea mays GN=ZEAMMB73_195704 PE=4 SV=1</t>
  </si>
  <si>
    <t>A0A096RQH2</t>
  </si>
  <si>
    <t>Uncharacterized protein OS=Zea mays GN=SnrK1 PE=3 SV=1</t>
  </si>
  <si>
    <t>B4FN23</t>
  </si>
  <si>
    <t>A0A096Q437</t>
  </si>
  <si>
    <t>A0A096Q8R5</t>
  </si>
  <si>
    <t>A0A096SA93</t>
  </si>
  <si>
    <t>Uncharacterized protein OS=Zea mays GN=gpm642 PE=3 SV=1</t>
  </si>
  <si>
    <t>K7UAY1;K7VAT7</t>
  </si>
  <si>
    <t>A0A096TZ82</t>
  </si>
  <si>
    <t>Uncharacterized protein OS=Zea mays GN=LOC100381729 PE=4 SV=1</t>
  </si>
  <si>
    <t>rev_A0A096TI29</t>
  </si>
  <si>
    <t>O49975</t>
  </si>
  <si>
    <t>MKK6-putative MAPKK OS=Zea mays GN=mek1 PE=2 SV=1</t>
  </si>
  <si>
    <t>Q94F78</t>
  </si>
  <si>
    <t>Nucleosome/chromatin assembly factor A OS=Zea mays GN=nfa104 PE=2 SV=1</t>
  </si>
  <si>
    <t>K7VUU0</t>
  </si>
  <si>
    <t>Uncharacterized protein OS=Zea mays GN=Zm.86934 PE=4 SV=1</t>
  </si>
  <si>
    <t>K7TJR8</t>
  </si>
  <si>
    <t>Uncharacterized protein OS=Zea mays GN=Zm.108153 PE=4 SV=1</t>
  </si>
  <si>
    <t>B6UC41</t>
  </si>
  <si>
    <t>Glyoxysomal fatty acid beta-oxidation multifunctional protein MFP-a OS=Zea mays PE=2 SV=1</t>
  </si>
  <si>
    <t>C0PAJ9</t>
  </si>
  <si>
    <t>Uncharacterized protein OS=Zea mays GN=LOC100382777 PE=2 SV=1</t>
  </si>
  <si>
    <t>A0A096RZA0;B8A161;Q84UX6</t>
  </si>
  <si>
    <t>B4F9T3;C0P4Z5</t>
  </si>
  <si>
    <t>K7TVZ1</t>
  </si>
  <si>
    <t>6-phosphogluconate dehydrogenase, decarboxylating OS=Zea mays GN=LOC100856973 PE=3 SV=1</t>
  </si>
  <si>
    <t>rev_A0A096T6D8</t>
  </si>
  <si>
    <t>reversed Uncharacterized protein OS=Zea mays GN=Zm.34657 PE=4 SV=1</t>
  </si>
  <si>
    <t>B6T134</t>
  </si>
  <si>
    <t>C0PKD9</t>
  </si>
  <si>
    <t>Uncharacterized protein OS=Zea mays GN=LOC100383971 PE=2 SV=1</t>
  </si>
  <si>
    <t>B6SI11</t>
  </si>
  <si>
    <t>B6U284;P49106;Q6PLR9</t>
  </si>
  <si>
    <t>B5AMJ8</t>
  </si>
  <si>
    <t>Alpha-1,4 glucan phosphorylase OS=Zea mays GN=gpm274 PE=2 SV=1</t>
  </si>
  <si>
    <t>B4FAM6</t>
  </si>
  <si>
    <t>Uncharacterized protein OS=Zea mays GN=LOC100191912 PE=2 SV=1</t>
  </si>
  <si>
    <t>B4FAM6;B6T8P1</t>
  </si>
  <si>
    <t>B6U242</t>
  </si>
  <si>
    <t>Uncharacterized protein OS=Zea mays GN=LOC100279494 PE=2 SV=1</t>
  </si>
  <si>
    <t>B6UI56</t>
  </si>
  <si>
    <t>Oil body-associated protein 2B OS=Zea mays GN=OBAP2B PE=2 SV=1</t>
  </si>
  <si>
    <t>A0A096UJ49</t>
  </si>
  <si>
    <t>B6TNC0;B6U990</t>
  </si>
  <si>
    <t>A0A096QLU9;C0P558</t>
  </si>
  <si>
    <t>B4F848</t>
  </si>
  <si>
    <t>A0A096RL35</t>
  </si>
  <si>
    <t>Uncharacterized protein OS=Zea mays GN=Zm.4808 PE=4 SV=1</t>
  </si>
  <si>
    <t>B6T1L4</t>
  </si>
  <si>
    <t>60S ribosomal protein L17 OS=Zea mays PE=2 SV=1</t>
  </si>
  <si>
    <t>B4FGL4</t>
  </si>
  <si>
    <t>60S ribosomal protein L23 OS=Zea mays GN=IDP65 PE=2 SV=1</t>
  </si>
  <si>
    <t>A1Y2B7</t>
  </si>
  <si>
    <t>Protein SUPPRESSOR OF GENE SILENCING 3 homolog OS=Zea mays GN=SGS3 PE=1 SV=1</t>
  </si>
  <si>
    <t>B4FT31</t>
  </si>
  <si>
    <t>Dehydroascorbate reductase OS=Zea mays GN=gpm569 PE=2 SV=1</t>
  </si>
  <si>
    <t>A0A096Q8H8</t>
  </si>
  <si>
    <t>A0A096T303</t>
  </si>
  <si>
    <t>Uncharacterized protein OS=Zea mays GN=Zm.25128 PE=4 SV=1</t>
  </si>
  <si>
    <t>C0PM74</t>
  </si>
  <si>
    <t>A0A096Q7U7;C0P7S8;O65160</t>
  </si>
  <si>
    <t>C0PF30</t>
  </si>
  <si>
    <t>Uncharacterized protein OS=Zea mays GN=LOC100383319 PE=2 SV=1</t>
  </si>
  <si>
    <t>B6TI78</t>
  </si>
  <si>
    <t>Peptidyl-prolyl isomerase OS=Zea mays GN=pco127462b PE=2 SV=1</t>
  </si>
  <si>
    <t>A0A096QAH2</t>
  </si>
  <si>
    <t>Electron transfer flavoprotein-ubiquinone oxidoreductase, mitochondrial OS=Zea mays GN=LOC100280392 PE=3 SV=1</t>
  </si>
  <si>
    <t>K7UYC3</t>
  </si>
  <si>
    <t>Uncharacterized protein OS=Zea mays GN=ZEAMMB73_288078 PE=4 SV=1</t>
  </si>
  <si>
    <t>A0A096TJ64</t>
  </si>
  <si>
    <t>C4J093</t>
  </si>
  <si>
    <t>Uncharacterized protein OS=Zea mays GN=LOC100502254 PE=2 SV=1</t>
  </si>
  <si>
    <t>A0A096SG60</t>
  </si>
  <si>
    <t>Uncharacterized protein OS=Zea mays GN=Zm.85284 PE=4 SV=1</t>
  </si>
  <si>
    <t>A0A096SH62</t>
  </si>
  <si>
    <t>Uncharacterized protein OS=Zea mays GN=LOC100273441 PE=3 SV=1</t>
  </si>
  <si>
    <t>A0A096RE29</t>
  </si>
  <si>
    <t>Uncharacterized protein OS=Zea mays GN=LOC100272720 PE=4 SV=1</t>
  </si>
  <si>
    <t>A0A096T4Z5</t>
  </si>
  <si>
    <t>Uncharacterized protein OS=Zea mays GN=pco064714 PE=4 SV=1</t>
  </si>
  <si>
    <t>A0A096TQ90</t>
  </si>
  <si>
    <t>A0A096SW39</t>
  </si>
  <si>
    <t>Uncharacterized protein OS=Zea mays GN=Zm.93885 PE=4 SV=1</t>
  </si>
  <si>
    <t>P14640;P33627</t>
  </si>
  <si>
    <t>A0A096S1J5</t>
  </si>
  <si>
    <t>Uncharacterized protein OS=Zea mays GN=LOC100381498 PE=4 SV=1</t>
  </si>
  <si>
    <t>B6TQY2</t>
  </si>
  <si>
    <t>Serine/threonine-protein phosphatase 2A activator OS=Zea mays PE=2 SV=1</t>
  </si>
  <si>
    <t>C0PKD2</t>
  </si>
  <si>
    <t>B6U285</t>
  </si>
  <si>
    <t>K7US09</t>
  </si>
  <si>
    <t>Uncharacterized protein OS=Zea mays GN=ZEAMMB73_758959 PE=4 SV=1</t>
  </si>
  <si>
    <t>A0A096U7Y9</t>
  </si>
  <si>
    <t>Uncharacterized protein OS=Zea mays GN=Zm.33261 PE=3 SV=1</t>
  </si>
  <si>
    <t>A0A096TET7</t>
  </si>
  <si>
    <t>Uncharacterized protein OS=Zea mays GN=Zm.17246 PE=3 SV=1</t>
  </si>
  <si>
    <t>A0A096SCN7</t>
  </si>
  <si>
    <t>Uncharacterized protein OS=Zea mays GN=LOC100282737 PE=4 SV=1</t>
  </si>
  <si>
    <t>B6TWG6</t>
  </si>
  <si>
    <t>COP9 signalosome complex subunit 6a OS=Zea mays GN=LOC100284689 PE=2 SV=1</t>
  </si>
  <si>
    <t>B4FS28</t>
  </si>
  <si>
    <t>Serine/threonine-protein phosphatase OS=Zea mays PE=2 SV=1</t>
  </si>
  <si>
    <t>A0A096SVF4</t>
  </si>
  <si>
    <t>Uncharacterized protein OS=Zea mays GN=LOC100383206 PE=4 SV=1</t>
  </si>
  <si>
    <t>A0A096QHR4</t>
  </si>
  <si>
    <t>B6SII7</t>
  </si>
  <si>
    <t>40S ribosomal protein S15 OS=Zea mays GN=LOC100216869 PE=2 SV=1</t>
  </si>
  <si>
    <t>A0A096R2E4</t>
  </si>
  <si>
    <t>A0A096UFY3</t>
  </si>
  <si>
    <t>Aminomethyltransferase OS=Zea mays GN=IDP232 PE=3 SV=1</t>
  </si>
  <si>
    <t>B4FPA0</t>
  </si>
  <si>
    <t>Uncharacterized protein OS=Zea mays GN=LOC100272558 PE=2 SV=1</t>
  </si>
  <si>
    <t>A0A096QRS3</t>
  </si>
  <si>
    <t>Uncharacterized protein OS=Zea mays GN=LOC100383383 PE=4 SV=1</t>
  </si>
  <si>
    <t>A0A096SCG9</t>
  </si>
  <si>
    <t>Histone H2B OS=Zea mays GN=Zm.144323 PE=3 SV=1</t>
  </si>
  <si>
    <t>B4FYH2</t>
  </si>
  <si>
    <t>A0A096RFZ7</t>
  </si>
  <si>
    <t>Uncharacterized protein OS=Zea mays GN=pco061446a PE=3 SV=1</t>
  </si>
  <si>
    <t>Q9M7E2</t>
  </si>
  <si>
    <t>Elongation factor 1-alpha OS=Zea mays PE=2 SV=1</t>
  </si>
  <si>
    <t>K7UYN7</t>
  </si>
  <si>
    <t>Uncharacterized protein OS=Zea mays GN=ZEAMMB73_405039 PE=3 SV=1</t>
  </si>
  <si>
    <t>B4FSZ8</t>
  </si>
  <si>
    <t>Beta-ureidopropionase OS=Zea mays PE=2 SV=1</t>
  </si>
  <si>
    <t>B4FSA2</t>
  </si>
  <si>
    <t>Thioredoxin domain-containing protein 9 OS=Zea mays GN=LOC100216849 PE=2 SV=1</t>
  </si>
  <si>
    <t>A0A096RMC9</t>
  </si>
  <si>
    <t>Uncharacterized protein OS=Zea mays GN=LOC100281516 PE=4 SV=1</t>
  </si>
  <si>
    <t>B6U4M0</t>
  </si>
  <si>
    <t>B4FGA5</t>
  </si>
  <si>
    <t>Small nuclear ribonucleoprotein G OS=Zea mays GN=Zm.93924 PE=2 SV=1</t>
  </si>
  <si>
    <t>B6U4M0;K7TLV1</t>
  </si>
  <si>
    <t>B4FRH8;B4FVB1;B6SI11;B6TQ08;K7VII1</t>
  </si>
  <si>
    <t>A0A096PNV5</t>
  </si>
  <si>
    <t>B4F9M9;C0PD27;K7V067</t>
  </si>
  <si>
    <t>A0A096U6E4</t>
  </si>
  <si>
    <t>Uncharacterized protein OS=Zea mays GN=Zm.162622 PE=4 SV=1</t>
  </si>
  <si>
    <t>A0A096Q8J7</t>
  </si>
  <si>
    <t>Sulfurtransferase OS=Zea mays GN=pco128327 PE=4 SV=1</t>
  </si>
  <si>
    <t>A0A096T2V8</t>
  </si>
  <si>
    <t>Uncharacterized protein OS=Zea mays GN=Zm.84489 PE=4 SV=1</t>
  </si>
  <si>
    <t>P28522</t>
  </si>
  <si>
    <t>Ribosome-inactivating protein OS=Zea mays PE=1 SV=1</t>
  </si>
  <si>
    <t>B4F9B2</t>
  </si>
  <si>
    <t>C0P4W0</t>
  </si>
  <si>
    <t>Uncharacterized protein OS=Zea mays GN=LOC100193964 PE=2 SV=1</t>
  </si>
  <si>
    <t>K7VNE0</t>
  </si>
  <si>
    <t>Uncharacterized protein OS=Zea mays GN=pck2 PE=3 SV=1</t>
  </si>
  <si>
    <t>B4G0K5</t>
  </si>
  <si>
    <t>Uncharacterized protein OS=Zea mays GN=LOC100274379 PE=2 SV=1</t>
  </si>
  <si>
    <t>B4FT80</t>
  </si>
  <si>
    <t>OB-fold nucleic acid binding domain containing protein OS=Zea mays GN=LOC100283190 PE=2 SV=1</t>
  </si>
  <si>
    <t>K7U9C9</t>
  </si>
  <si>
    <t>Putative DEAD-box ATP-dependent RNA helicase family protein OS=Zea mays GN=LOC100381785 PE=4 SV=1</t>
  </si>
  <si>
    <t>A0A0B4J3C2;B6UHJ4;C4JA47;O50018;Q9M7E2</t>
  </si>
  <si>
    <t>A0A096QZQ2</t>
  </si>
  <si>
    <t>Uncharacterized protein OS=Zea mays GN=LOC100193253 PE=3 SV=1</t>
  </si>
  <si>
    <t>B4FPN9</t>
  </si>
  <si>
    <t>Uncharacterized protein OS=Zea mays GN=TIDP3152 PE=2 SV=1</t>
  </si>
  <si>
    <t>A0A096QLU9;B6TJJ4;C0P558;C0P576</t>
  </si>
  <si>
    <t>K7VP34</t>
  </si>
  <si>
    <t>Uncharacterized protein OS=Zea mays GN=gpm310 PE=3 SV=1</t>
  </si>
  <si>
    <t>A0A096QNY2;B4FRH8;B4FVB1;B6SI11;B6T5K6;B6TQ08;K7VII1;P93634</t>
  </si>
  <si>
    <t>K7VT58</t>
  </si>
  <si>
    <t>Fasciclin-like arabinogalactan protein 7 OS=Zea mays GN=pco137326 PE=4 SV=1</t>
  </si>
  <si>
    <t>B4FFH8</t>
  </si>
  <si>
    <t>Adenosine kinase 2 OS=Zea mays GN=Zm.94037 PE=2 SV=1</t>
  </si>
  <si>
    <t>A0A096SCZ7</t>
  </si>
  <si>
    <t>Serine/threonine-protein phosphatase 2A 55 kDa regulatory subunit B OS=Zea mays GN=IDP301 PE=3 SV=1</t>
  </si>
  <si>
    <t>A0A096QZB7</t>
  </si>
  <si>
    <t>C4JA47</t>
  </si>
  <si>
    <t>Elongation factor 1-alpha OS=Zea mays GN=Zm.122391 PE=2 SV=1</t>
  </si>
  <si>
    <t>A0A096R438</t>
  </si>
  <si>
    <t>Uncharacterized protein OS=Zea mays GN=LOC100282640 PE=4 SV=1</t>
  </si>
  <si>
    <t>B6TIJ2</t>
  </si>
  <si>
    <t>Acetylornithine deacetylase OS=Zea mays GN=pco121857a PE=2 SV=1</t>
  </si>
  <si>
    <t>C4J5B2</t>
  </si>
  <si>
    <t>Uncharacterized protein OS=Zea mays GN=Zm.117994 PE=2 SV=1</t>
  </si>
  <si>
    <t>B4FE73</t>
  </si>
  <si>
    <t>Uncharacterized protein OS=Zea mays GN=LOC100194123 PE=2 SV=1</t>
  </si>
  <si>
    <t>B8A043</t>
  </si>
  <si>
    <t>Uncharacterized protein OS=Zea mays GN=Zm.101883 PE=2 SV=1</t>
  </si>
  <si>
    <t>Q946V2</t>
  </si>
  <si>
    <t>A0A096TKU6</t>
  </si>
  <si>
    <t>C0P9Q6</t>
  </si>
  <si>
    <t>Uncharacterized protein OS=Zea mays GN=LOC100192484 PE=2 SV=1</t>
  </si>
  <si>
    <t>A0A096QGB9;A0A096SXG9</t>
  </si>
  <si>
    <t>A0A096RWH3</t>
  </si>
  <si>
    <t>Uncharacterized protein OS=Zea mays GN=Zm.161031 PE=4 SV=1</t>
  </si>
  <si>
    <t>B6UFY5</t>
  </si>
  <si>
    <t>60S ribosomal protein L9 OS=Zea mays PE=2 SV=1</t>
  </si>
  <si>
    <t>B4FG76</t>
  </si>
  <si>
    <t>Uncharacterized protein OS=Zea mays GN=pco103333(199) PE=2 SV=1</t>
  </si>
  <si>
    <t>B6TI93</t>
  </si>
  <si>
    <t>40S ribosomal protein S23 OS=Zea mays PE=2 SV=1</t>
  </si>
  <si>
    <t>C0P5C0</t>
  </si>
  <si>
    <t>B6UH87</t>
  </si>
  <si>
    <t>B6SXY0</t>
  </si>
  <si>
    <t>Heat shock 70 kDa protein 1 OS=Zea mays PE=2 SV=1</t>
  </si>
  <si>
    <t>B6TQ08</t>
  </si>
  <si>
    <t>Actin-1 OS=Zea mays GN=Zm.95593 PE=2 SV=1</t>
  </si>
  <si>
    <t>K7UTD0</t>
  </si>
  <si>
    <t>Uridine kinase OS=Zea mays GN=Zm.84726 PE=3 SV=1</t>
  </si>
  <si>
    <t>A0A096R181</t>
  </si>
  <si>
    <t>Mitochondrial Rho GTPase OS=Zea mays GN=Zm.84557 PE=3 SV=1</t>
  </si>
  <si>
    <t>A0A096RDI3</t>
  </si>
  <si>
    <t>B4FS59</t>
  </si>
  <si>
    <t>Uncharacterized protein OS=Zea mays GN=pco094851 PE=2 SV=1</t>
  </si>
  <si>
    <t>C0HGT6</t>
  </si>
  <si>
    <t>G3K3T2</t>
  </si>
  <si>
    <t>Guanine-nucleotide-exchange protein OS=Zea mays GN=LOC100857099 PE=2 SV=1</t>
  </si>
  <si>
    <t>B4FD75</t>
  </si>
  <si>
    <t>GNAT transcription factor OS=Zea mays GN=LOC100272537 PE=2 SV=1</t>
  </si>
  <si>
    <t>K7UBN6</t>
  </si>
  <si>
    <t>Tyrosyl-tRNA synthetase OS=Zea mays GN=LOC100282315 PE=3 SV=1</t>
  </si>
  <si>
    <t>A0A0B4J3C2;C4JA47;Q9M7E2</t>
  </si>
  <si>
    <t>B4FWC4</t>
  </si>
  <si>
    <t>Uncharacterized protein OS=Zea mays GN=pco133413 PE=2 SV=1</t>
  </si>
  <si>
    <t>K7VKH1;P14640;P33627</t>
  </si>
  <si>
    <t>B6T6U2</t>
  </si>
  <si>
    <t>A0A096S1J5;B4F7V4</t>
  </si>
  <si>
    <t>B4F875</t>
  </si>
  <si>
    <t>ATPase ASNA1 homolog OS=Zea mays PE=2 SV=1</t>
  </si>
  <si>
    <t>A0A096RZJ6</t>
  </si>
  <si>
    <t>Uncharacterized protein OS=Zea mays GN=LOC100382048 PE=4 SV=1</t>
  </si>
  <si>
    <t>P49036</t>
  </si>
  <si>
    <t>Sucrose synthase 2 OS=Zea mays GN=SUS1 PE=1 SV=1</t>
  </si>
  <si>
    <t>B4FX16</t>
  </si>
  <si>
    <t>Macrophage migration inhibitory factor OS=Zea mays GN=cl405_1 PE=2 SV=1</t>
  </si>
  <si>
    <t>B4FR08</t>
  </si>
  <si>
    <t>B4FUH4</t>
  </si>
  <si>
    <t>Uncharacterized protein OS=Zea mays GN=LOC100284282 PE=2 SV=1</t>
  </si>
  <si>
    <t>C0P5F2</t>
  </si>
  <si>
    <t>Uncharacterized protein OS=Zea mays GN=LOC100382203 PE=2 SV=1</t>
  </si>
  <si>
    <t>C0PNT2</t>
  </si>
  <si>
    <t>40S ribosomal protein S24 OS=Zea mays PE=2 SV=1</t>
  </si>
  <si>
    <t>A0A096RCF3;B6TBZ8</t>
  </si>
  <si>
    <t>A0A096THR3</t>
  </si>
  <si>
    <t>Eukaryotic translation initiation factor 3 subunit C OS=Zea mays GN=LOC100272475 PE=3 SV=1</t>
  </si>
  <si>
    <t>B6TKL2</t>
  </si>
  <si>
    <t>B6UDK3</t>
  </si>
  <si>
    <t>ABA-induced protein OS=Zea mays PE=2 SV=1</t>
  </si>
  <si>
    <t>K7TNE7</t>
  </si>
  <si>
    <t>Uncharacterized protein OS=Zea mays GN=Zm.6629 PE=4 SV=1</t>
  </si>
  <si>
    <t>B6TTW1</t>
  </si>
  <si>
    <t>Cyanate hydratase OS=Zea mays GN=CYN PE=2 SV=1</t>
  </si>
  <si>
    <t>A0A096QYW3;A0A096TH58</t>
  </si>
  <si>
    <t>A0A096UDB8</t>
  </si>
  <si>
    <t>K7UTW6</t>
  </si>
  <si>
    <t>Plasminogen activator inhibitor 1 RNA-binding protein OS=Zea mays GN=LOC100282188 PE=4 SV=1</t>
  </si>
  <si>
    <t>B4FTR5</t>
  </si>
  <si>
    <t>Uncharacterized protein OS=Zea mays GN=LOC100274377 PE=2 SV=1</t>
  </si>
  <si>
    <t>A0A096SIZ0</t>
  </si>
  <si>
    <t>B6T2R0;P12863</t>
  </si>
  <si>
    <t>A0A096QQZ4</t>
  </si>
  <si>
    <t>Uncharacterized protein OS=Zea mays GN=Zm.85237 PE=4 SV=1</t>
  </si>
  <si>
    <t>Q41790</t>
  </si>
  <si>
    <t>Calcium-dependent protein kinase OS=Zea mays GN=LOC542226 PE=2 SV=1</t>
  </si>
  <si>
    <t>B6TYP7</t>
  </si>
  <si>
    <t>60S ribosomal protein L5-1 OS=Zea mays PE=2 SV=1</t>
  </si>
  <si>
    <t>K7UW74</t>
  </si>
  <si>
    <t>Uncharacterized protein OS=Zea mays GN=LOC100381818 PE=3 SV=1</t>
  </si>
  <si>
    <t>B6T9S2</t>
  </si>
  <si>
    <t>Heterogeneous nuclear ribonucleoprotein 27C OS=Zea mays PE=2 SV=1</t>
  </si>
  <si>
    <t>B6TNW8</t>
  </si>
  <si>
    <t>Inosine triphosphate pyrophosphatase OS=Zea mays PE=2 SV=1</t>
  </si>
  <si>
    <t>B4FVB1;B6T5K6</t>
  </si>
  <si>
    <t>C0HJ53</t>
  </si>
  <si>
    <t>Uncharacterized protein OS=Zea mays GN=si618073h11 PE=2 SV=1</t>
  </si>
  <si>
    <t>B4FL79</t>
  </si>
  <si>
    <t>Uncharacterized protein OS=Zea mays GN=Zm.2135 PE=2 SV=1</t>
  </si>
  <si>
    <t>C0HFV7</t>
  </si>
  <si>
    <t>Putative apyrase family protein OS=Zea mays GN=LOC100381419 PE=2 SV=1</t>
  </si>
  <si>
    <t>A0A096PLH9;B6TNR8</t>
  </si>
  <si>
    <t>Uncharacterized protein OS=Zea mays GN=Zm.94778 PE=3 SV=1</t>
  </si>
  <si>
    <t>B4FIR2</t>
  </si>
  <si>
    <t>Uncharacterized protein OS=Zea mays GN=tap1 PE=2 SV=1</t>
  </si>
  <si>
    <t>H7BRM0</t>
  </si>
  <si>
    <t>Pyrophosphate--fructose 6-phosphate 1-phosphotransferase subunit alpha OS=Zea mays GN=PFPalpha retrogene PE=2 SV=1</t>
  </si>
  <si>
    <t>B6TXM6</t>
  </si>
  <si>
    <t>10-deacetylbaccatin III 10-O-acetyltransferase OS=Zea mays GN=LOC100284805 PE=2 SV=1</t>
  </si>
  <si>
    <t>A0A0B4J330;B7ZZ42</t>
  </si>
  <si>
    <t>A0A096PXX5</t>
  </si>
  <si>
    <t>Uncharacterized protein OS=Zea mays GN=Zm.66997 PE=4 SV=1</t>
  </si>
  <si>
    <t>A0A096QKR1</t>
  </si>
  <si>
    <t>B4F9T3</t>
  </si>
  <si>
    <t>B4FSN1</t>
  </si>
  <si>
    <t>Uncharacterized protein OS=Zea mays GN=Zm.16489 PE=2 SV=1</t>
  </si>
  <si>
    <t>B6SIM9</t>
  </si>
  <si>
    <t>A0A096QRS3;C0P3N5;C0PFA7</t>
  </si>
  <si>
    <t>B4FWK0</t>
  </si>
  <si>
    <t>Eukaryotic translation initiation factor 3 subunit D OS=Zea mays GN=pco079824 PE=2 SV=1</t>
  </si>
  <si>
    <t>B6TXN7</t>
  </si>
  <si>
    <t>A0A096QS70</t>
  </si>
  <si>
    <t>Uncharacterized protein OS=Zea mays GN=pco138259(713) PE=4 SV=1</t>
  </si>
  <si>
    <t>K7UXQ3</t>
  </si>
  <si>
    <t>Uncharacterized protein OS=Zea mays GN=pco112665 PE=3 SV=1</t>
  </si>
  <si>
    <t>B4FFZ7;B6T872</t>
  </si>
  <si>
    <t>A0A0B4J2X8</t>
  </si>
  <si>
    <t>Uncharacterized protein OS=Zea mays GN=LOC100194057 PE=4 SV=1</t>
  </si>
  <si>
    <t>B6TB97</t>
  </si>
  <si>
    <t>A0A096RDI3;B4FFH8;K7UH13</t>
  </si>
  <si>
    <t>B4FQ84</t>
  </si>
  <si>
    <t>K7VJC3</t>
  </si>
  <si>
    <t>Uncharacterized protein OS=Zea mays GN=Zm.20275 PE=3 SV=1</t>
  </si>
  <si>
    <t>A0A096QIP3</t>
  </si>
  <si>
    <t>Uncharacterized protein OS=Zea mays GN=Zm.142060 PE=4 SV=1</t>
  </si>
  <si>
    <t>B6T6I3</t>
  </si>
  <si>
    <t>Ubiquitin-activating enzyme E1 domain-containing protein 1 OS=Zea mays PE=2 SV=1</t>
  </si>
  <si>
    <t>A0A096QV93</t>
  </si>
  <si>
    <t>Uncharacterized protein OS=Zea mays GN=LOC100381809 PE=3 SV=1</t>
  </si>
  <si>
    <t>C0P4E8</t>
  </si>
  <si>
    <t>Uncharacterized protein OS=Zea mays GN=umc1467 PE=2 SV=1</t>
  </si>
  <si>
    <t>A0A096S125</t>
  </si>
  <si>
    <t>Uncharacterized protein OS=Zea mays GN=LOC100280715 PE=3 SV=1</t>
  </si>
  <si>
    <t>Q05737</t>
  </si>
  <si>
    <t>GTP-binding protein YPTM2 OS=Zea mays GN=YPTM2 PE=2 SV=1</t>
  </si>
  <si>
    <t>B4FMA8</t>
  </si>
  <si>
    <t>SNF2 transcription factor OS=Zea mays GN=gpm690 PE=2 SV=1</t>
  </si>
  <si>
    <t>A0A096PX16</t>
  </si>
  <si>
    <t>Coatomer subunit beta OS=Zea mays GN=LOC100383446 PE=4 SV=1</t>
  </si>
  <si>
    <t>B6U9H6</t>
  </si>
  <si>
    <t>60S ribosomal protein L30 OS=Zea mays PE=2 SV=1</t>
  </si>
  <si>
    <t>A0A096SAH0</t>
  </si>
  <si>
    <t>Uncharacterized protein OS=Zea mays GN=pco061645(76) PE=4 SV=1</t>
  </si>
  <si>
    <t>A0A096SCG9;B6T1G5;P30756;Q43261</t>
  </si>
  <si>
    <t>B6SJ21</t>
  </si>
  <si>
    <t>Guanine nucleotide-binding protein beta subunit-like protein OS=Zea mays GN=gpm583 PE=2 SV=1</t>
  </si>
  <si>
    <t>P49727</t>
  </si>
  <si>
    <t>Cytochrome b-c1 complex subunit Rieske, mitochondrial OS=Zea mays PE=2 SV=1</t>
  </si>
  <si>
    <t>A0A096TJB2</t>
  </si>
  <si>
    <t>C0PAD6</t>
  </si>
  <si>
    <t>K7VKX8</t>
  </si>
  <si>
    <t>Uncharacterized protein OS=Zea mays GN=nfc102 PE=4 SV=1</t>
  </si>
  <si>
    <t>B6T514</t>
  </si>
  <si>
    <t>Oligosaccharyl transferase STT3 subunit OS=Zea mays GN=LOC100192699 PE=2 SV=1</t>
  </si>
  <si>
    <t>C4J411</t>
  </si>
  <si>
    <t>A0A096R3F8</t>
  </si>
  <si>
    <t>C0HGR4</t>
  </si>
  <si>
    <t>4-alpha-glucanotransferase OS=Zea mays GN=pco094517 PE=2 SV=1</t>
  </si>
  <si>
    <t>B6TKC8</t>
  </si>
  <si>
    <t>Gibberellin receptor GID1L2 OS=Zea mays GN=LOC100283652 PE=2 SV=1</t>
  </si>
  <si>
    <t>C0PAS6</t>
  </si>
  <si>
    <t>B4FB66</t>
  </si>
  <si>
    <t>Uncharacterized protein OS=Zea mays GN=LOC100193240 PE=2 SV=1</t>
  </si>
  <si>
    <t>P25892</t>
  </si>
  <si>
    <t>P00333</t>
  </si>
  <si>
    <t>Alcohol dehydrogenase 1 OS=Zea mays GN=ADH1 PE=2 SV=1</t>
  </si>
  <si>
    <t>B6UDP8</t>
  </si>
  <si>
    <t>Protein CYPRO4 OS=Zea mays PE=2 SV=1</t>
  </si>
  <si>
    <t>B4FMB3</t>
  </si>
  <si>
    <t>Ribosomal protein L15 OS=Zea mays GN=LOC100282218 PE=2 SV=1</t>
  </si>
  <si>
    <t>B4FID6</t>
  </si>
  <si>
    <t>Isocitrate dehydrogenase subunit 1 OS=Zea mays GN=Zm.14993 PE=2 SV=1</t>
  </si>
  <si>
    <t>B4F9G0;B6SK79;C0P455</t>
  </si>
  <si>
    <t>A0A096SC11</t>
  </si>
  <si>
    <t>K7UVJ7</t>
  </si>
  <si>
    <t>Uncharacterized protein OS=Zea mays GN=LOC100382927 PE=4 SV=1</t>
  </si>
  <si>
    <t>A0A0B4J330;B6U1E4;B7ZZ42</t>
  </si>
  <si>
    <t>K7WDG3</t>
  </si>
  <si>
    <t>Beta-adaptin-like protein OS=Zea mays GN=Zm.56706 PE=3 SV=1</t>
  </si>
  <si>
    <t>C0HGL2</t>
  </si>
  <si>
    <t>Uncharacterized protein OS=Zea mays GN=LOC100194042 PE=2 SV=1</t>
  </si>
  <si>
    <t>B6U9H6;O48558</t>
  </si>
  <si>
    <t>B4FH57;B4FVB2</t>
  </si>
  <si>
    <t>Elongation factor Tu OS=Zea mays GN=LOC100194026 PE=2 SV=1</t>
  </si>
  <si>
    <t>B6SX73;B6SZ64</t>
  </si>
  <si>
    <t>B4FTA4</t>
  </si>
  <si>
    <t>Uricase OS=Zea mays GN=LOC100274529 PE=2 SV=1</t>
  </si>
  <si>
    <t>Q64HC3</t>
  </si>
  <si>
    <t>ASF/SF2-like pre-mRNA splicing factor SRP32 OS=Zea mays GN=srp32 PE=2 SV=1</t>
  </si>
  <si>
    <t>B4FIG6</t>
  </si>
  <si>
    <t>Uncharacterized protein OS=Zea mays GN=pco144592a PE=2 SV=1</t>
  </si>
  <si>
    <t>B6TX66</t>
  </si>
  <si>
    <t>Fasciclin-like arabinogalactan protein 10 OS=Zea mays PE=2 SV=1</t>
  </si>
  <si>
    <t>B4FAD9</t>
  </si>
  <si>
    <t>Uncharacterized protein OS=Zea mays GN=LOC100191463 PE=2 SV=1</t>
  </si>
  <si>
    <t>C0P7L5</t>
  </si>
  <si>
    <t>Uncharacterized protein OS=Zea mays GN=LOC100280169 PE=2 SV=1</t>
  </si>
  <si>
    <t>A0A096U7P6</t>
  </si>
  <si>
    <t>B4FNK1;C0PLI2</t>
  </si>
  <si>
    <t>B4FW43</t>
  </si>
  <si>
    <t>B7ZZ92</t>
  </si>
  <si>
    <t>C0P3N5</t>
  </si>
  <si>
    <t>Uncharacterized protein OS=Zea mays GN=LOC100382017 PE=2 SV=1</t>
  </si>
  <si>
    <t>B6SMY5</t>
  </si>
  <si>
    <t>B4FSV6;O81237</t>
  </si>
  <si>
    <t>6-phosphogluconate dehydrogenase, decarboxylating OS=Zea mays GN=Zm.506 PE=2 SV=1</t>
  </si>
  <si>
    <t>B6TW65</t>
  </si>
  <si>
    <t>Beta-glucosidase OS=Zea mays GN=Zm.5375 PE=2 SV=1</t>
  </si>
  <si>
    <t>C4J4E4</t>
  </si>
  <si>
    <t>Uncharacterized protein OS=Zea mays GN=LOC100501585 PE=2 SV=1</t>
  </si>
  <si>
    <t>A0A096TIB6;K7V106</t>
  </si>
  <si>
    <t>Phosphoglycerate kinase OS=Zea mays GN=umc1110 PE=3 SV=1</t>
  </si>
  <si>
    <t>C0PJ26</t>
  </si>
  <si>
    <t>B4FJC9</t>
  </si>
  <si>
    <t>Uncharacterized protein OS=Zea mays GN=cl53957_1a PE=2 SV=1</t>
  </si>
  <si>
    <t>A0A096PLH9</t>
  </si>
  <si>
    <t>P25209</t>
  </si>
  <si>
    <t>Nuclear transcription factor Y subunit B OS=Zea mays GN=NFY2 PE=2 SV=1</t>
  </si>
  <si>
    <t>B6TJJ4</t>
  </si>
  <si>
    <t>A0A0B4J303;A0A0B4J3A7;C0PHE3</t>
  </si>
  <si>
    <t>A0A096TN19;K7TND7</t>
  </si>
  <si>
    <t>A0A096S756</t>
  </si>
  <si>
    <t>Uncharacterized protein OS=Zea mays GN=LOC100273881 PE=4 SV=1</t>
  </si>
  <si>
    <t>A0A096SKE2</t>
  </si>
  <si>
    <t>Uncharacterized protein OS=Zea mays GN=Zm.21995 PE=4 SV=1</t>
  </si>
  <si>
    <t>B4FSG6;B6SZE0</t>
  </si>
  <si>
    <t>C0PGB3</t>
  </si>
  <si>
    <t>Uncharacterized protein OS=Zea mays GN=LOC100383482 PE=2 SV=1</t>
  </si>
  <si>
    <t>A0A096QK67</t>
  </si>
  <si>
    <t>B4FQ23</t>
  </si>
  <si>
    <t>Lactoylglutathione lyase OS=Zea mays GN=LOC100283197 PE=2 SV=1</t>
  </si>
  <si>
    <t>B6T9B5</t>
  </si>
  <si>
    <t>A0A096U8U9</t>
  </si>
  <si>
    <t>Uncharacterized protein OS=Zea mays GN=Zm.13856 PE=3 SV=1</t>
  </si>
  <si>
    <t>C0P3S2</t>
  </si>
  <si>
    <t>K7VW02</t>
  </si>
  <si>
    <t>Uncharacterized protein OS=Zea mays GN=ZEAMMB73_698127 PE=4 SV=1</t>
  </si>
  <si>
    <t>B4FFH8;K7UH13</t>
  </si>
  <si>
    <t>A0A096UCQ5;C0PH85;K7W3S4;P18025;Q43697</t>
  </si>
  <si>
    <t>A0A096QGB9</t>
  </si>
  <si>
    <t>A0A0B4J3C1</t>
  </si>
  <si>
    <t>B4FIY7</t>
  </si>
  <si>
    <t>Uncharacterized protein OS=Zea mays GN=LOC100286302 PE=2 SV=1</t>
  </si>
  <si>
    <t>B4FTE5</t>
  </si>
  <si>
    <t>Uncharacterized protein OS=Zea mays GN=LOC100273178 PE=2 SV=1</t>
  </si>
  <si>
    <t>B4FSV6;K7TVZ1;O81237</t>
  </si>
  <si>
    <t>B6SKP8</t>
  </si>
  <si>
    <t>Dynamin-related protein 1C OS=Zea mays GN=LOC100280709 PE=2 SV=1</t>
  </si>
  <si>
    <t>B4F8H9</t>
  </si>
  <si>
    <t>Uncharacterized protein OS=Zea mays GN=LOC100191348 PE=2 SV=1</t>
  </si>
  <si>
    <t>B4FH57</t>
  </si>
  <si>
    <t>C4J159</t>
  </si>
  <si>
    <t>Putative glycine-rich protein OS=Zea mays GN=LOC100857047 PE=2 SV=1</t>
  </si>
  <si>
    <t>A0A096S6X8</t>
  </si>
  <si>
    <t>K7VKH1;P14640;P22275;P33627</t>
  </si>
  <si>
    <t>A0A096R8B3</t>
  </si>
  <si>
    <t>B6TS72</t>
  </si>
  <si>
    <t>U2 small nuclear ribonucleoprotein A OS=Zea mays PE=2 SV=1</t>
  </si>
  <si>
    <t>B8A1K3</t>
  </si>
  <si>
    <t>Uncharacterized protein OS=Zea mays GN=LOC100280047 PE=2 SV=1</t>
  </si>
  <si>
    <t>B4G038</t>
  </si>
  <si>
    <t>Homoserine dehydrogenase OS=Zea mays GN=LOC100282632 PE=2 SV=1</t>
  </si>
  <si>
    <t>B6SS66</t>
  </si>
  <si>
    <t>Phenylalanyl-tRNA synthetase alpha chain OS=Zea mays PE=2 SV=1</t>
  </si>
  <si>
    <t>B6SUD1;P00333</t>
  </si>
  <si>
    <t>B4F8H5</t>
  </si>
  <si>
    <t>Uncharacterized protein OS=Zea mays GN=cl55515_1a PE=2 SV=1</t>
  </si>
  <si>
    <t>A5A5E7;Q5EUE1</t>
  </si>
  <si>
    <t>B6SIZ2;P21641</t>
  </si>
  <si>
    <t>A0A096QVG7;B6T8U5</t>
  </si>
  <si>
    <t>K7WG88</t>
  </si>
  <si>
    <t>40S ribosomal protein S3a OS=Zea mays GN=LOC100282717 PE=3 SV=1</t>
  </si>
  <si>
    <t>B4FX25</t>
  </si>
  <si>
    <t>Uncharacterized protein OS=Zea mays GN=Zm.84870 PE=2 SV=1</t>
  </si>
  <si>
    <t>A0A096PTM4</t>
  </si>
  <si>
    <t>Uncharacterized protein OS=Zea mays GN=Zm.86112 PE=4 SV=1</t>
  </si>
  <si>
    <t>B6TDT6</t>
  </si>
  <si>
    <t>Methylthioribose kinase OS=Zea mays GN=pco103407 PE=2 SV=1</t>
  </si>
  <si>
    <t>A0A096PT05</t>
  </si>
  <si>
    <t>Protein phosphatase methylesterase 1 OS=Zea mays GN=Zm.4431 PE=3 SV=1</t>
  </si>
  <si>
    <t>A5GZ73</t>
  </si>
  <si>
    <t>Glucose-1-phosphate adenylyltransferase OS=Zea mays GN=LOC100101531 PE=2 SV=1</t>
  </si>
  <si>
    <t>A0A096TG88</t>
  </si>
  <si>
    <t>O23813</t>
  </si>
  <si>
    <t>Sulfite reductase [ferredoxin], chloroplastic OS=Zea mays GN=SIR PE=1 SV=1</t>
  </si>
  <si>
    <t>A0A096UAZ3</t>
  </si>
  <si>
    <t>Uncharacterized protein OS=Zea mays GN=Zm.68115 PE=4 SV=1</t>
  </si>
  <si>
    <t>A0A096QEC4</t>
  </si>
  <si>
    <t>Uncharacterized protein OS=Zea mays GN=LOC100384520 PE=4 SV=1</t>
  </si>
  <si>
    <t>A0A096R4F1</t>
  </si>
  <si>
    <t>A0A0B4J3C2</t>
  </si>
  <si>
    <t>B4FRH8;B6SI11;K7VII1</t>
  </si>
  <si>
    <t>B6TEV5</t>
  </si>
  <si>
    <t>Palmitoyl-protein thioesterase 1 OS=Zea mays PE=2 SV=1</t>
  </si>
  <si>
    <t>B4F8X3</t>
  </si>
  <si>
    <t>Acyl-coenzyme A oxidase OS=Zea mays GN=LOC100191469 PE=2 SV=1</t>
  </si>
  <si>
    <t>P26301</t>
  </si>
  <si>
    <t>Enolase 1 OS=Zea mays GN=ENO1 PE=2 SV=1</t>
  </si>
  <si>
    <t>A0A096R9J3</t>
  </si>
  <si>
    <t>Uncharacterized protein OS=Zea mays GN=LOC100280584 PE=3 SV=1</t>
  </si>
  <si>
    <t>B4FF90</t>
  </si>
  <si>
    <t>Phosducin-like protein 3 OS=Zea mays GN=LOC100193506 PE=2 SV=1</t>
  </si>
  <si>
    <t>B4FYF7</t>
  </si>
  <si>
    <t>O24413</t>
  </si>
  <si>
    <t>60S acidic ribosomal protein P3 OS=Zea mays GN=RPP3A PE=1 SV=3</t>
  </si>
  <si>
    <t>C0PFV4;K7TSX2</t>
  </si>
  <si>
    <t>B4FIC0</t>
  </si>
  <si>
    <t>Citrate synthase OS=Zea mays GN=cl5118_1 PE=2 SV=1</t>
  </si>
  <si>
    <t>K7UWX4</t>
  </si>
  <si>
    <t>GrpE protein homolog OS=Zea mays GN=LOC100284812 PE=3 SV=1</t>
  </si>
  <si>
    <t>B6TNU0</t>
  </si>
  <si>
    <t>Eukaryotic translation initiation factor 2 gamma subunit OS=Zea mays GN=LOC100383287 PE=2 SV=1</t>
  </si>
  <si>
    <t>rev_B4FF46</t>
  </si>
  <si>
    <t>reversed Glutamyl-tRNA reductase OS=Zea mays GN=LOC100193466 PE=2 SV=1</t>
  </si>
  <si>
    <t>A0A0B4J3C1;B6U284;P49106;Q6PLR9</t>
  </si>
  <si>
    <t>Q9M585</t>
  </si>
  <si>
    <t>Stomatin-like protein OS=Zea mays GN=STM1 PE=2 SV=1</t>
  </si>
  <si>
    <t>A0A096TK37;B4FM15;B6SQA2</t>
  </si>
  <si>
    <t>B4F7V4</t>
  </si>
  <si>
    <t>Ras-related protein Rab11A OS=Zea mays GN=umc1496 PE=2 SV=1</t>
  </si>
  <si>
    <t>B6T7W2</t>
  </si>
  <si>
    <t>Uncharacterized protein OS=Zea mays GN=LOC100276276 PE=2 SV=1</t>
  </si>
  <si>
    <t>B6SHU5</t>
  </si>
  <si>
    <t>Fasciclin-like arabinogalactan protein 7 OS=Zea mays GN=AC234156.1_FG005 PE=2 SV=1</t>
  </si>
  <si>
    <t>A0A096TVM1</t>
  </si>
  <si>
    <t>P93648</t>
  </si>
  <si>
    <t>Lon protease homolog, mitochondrial OS=Zea mays GN=LON2 PE=1 SV=1</t>
  </si>
  <si>
    <t>C0P3N5;C0PFA7</t>
  </si>
  <si>
    <t>A0A096R804</t>
  </si>
  <si>
    <t>Uncharacterized protein OS=Zea mays GN=Zm.32973 PE=4 SV=1</t>
  </si>
  <si>
    <t>K7UX59</t>
  </si>
  <si>
    <t>Isocitrate dehydrogenase [NAD] subunit, mitochondrial OS=Zea mays GN=LOC100283574 PE=3 SV=1</t>
  </si>
  <si>
    <t>B4FG22;B4FSL2</t>
  </si>
  <si>
    <t>C0PHQ1</t>
  </si>
  <si>
    <t>Uncharacterized protein OS=Zea mays GN=Zm.5091 PE=2 SV=1</t>
  </si>
  <si>
    <t>A0A096RIV3</t>
  </si>
  <si>
    <t>B4FSV6</t>
  </si>
  <si>
    <t>B6TYP2</t>
  </si>
  <si>
    <t>B4G0Z5</t>
  </si>
  <si>
    <t>A0A096UHT5</t>
  </si>
  <si>
    <t>Uncharacterized protein OS=Zea mays GN=Zm.17967 PE=4 SV=1</t>
  </si>
  <si>
    <t>B6T8M9</t>
  </si>
  <si>
    <t>Mitochondrial prohibitin complex protein 2 OS=Zea mays PE=2 SV=1</t>
  </si>
  <si>
    <t>B6TBZ8</t>
  </si>
  <si>
    <t>B4FS35</t>
  </si>
  <si>
    <t>Uncharacterized protein OS=Zea mays GN=LOC100272983 PE=2 SV=1</t>
  </si>
  <si>
    <t>K7TSX2</t>
  </si>
  <si>
    <t>Uncharacterized protein OS=Zea mays GN=Zm.122076 PE=3 SV=1</t>
  </si>
  <si>
    <t>Q9ZWJ5</t>
  </si>
  <si>
    <t>Mitogen-activated protein kinase OS=Zea mays GN=ZmMPK5 PE=2 SV=1</t>
  </si>
  <si>
    <t>B4FTW5</t>
  </si>
  <si>
    <t>60S ribosomal protein L7-1 OS=Zea mays GN=LOC100282330 PE=2 SV=1</t>
  </si>
  <si>
    <t>A0A096Q7L4</t>
  </si>
  <si>
    <t>Uncharacterized protein OS=Zea mays GN=Zm.84850 PE=4 SV=1</t>
  </si>
  <si>
    <t>B4FB66;B6SHZ1</t>
  </si>
  <si>
    <t>B6TWN7;Q9M7E2</t>
  </si>
  <si>
    <t>B4FX70</t>
  </si>
  <si>
    <t>HEAT repeat family protein OS=Zea mays GN=cl65062_1a PE=2 SV=1</t>
  </si>
  <si>
    <t>B6SWV1</t>
  </si>
  <si>
    <t>Glucose-6-phosphate 1-dehydrogenase OS=Zea mays PE=2 SV=1</t>
  </si>
  <si>
    <t>B4G082;C4J6K9</t>
  </si>
  <si>
    <t>B6T504;B6TJB6</t>
  </si>
  <si>
    <t>B4FSW2</t>
  </si>
  <si>
    <t>Actin-depolymerizing factor 3 OS=Zea mays GN=LOC100280568 PE=2 SV=1</t>
  </si>
  <si>
    <t>K7W3S4;Q43697</t>
  </si>
  <si>
    <t>B6SLE7;Q84TL7</t>
  </si>
  <si>
    <t>Q9M7E4</t>
  </si>
  <si>
    <t>Elongation factor 1 alpha OS=Zea mays PE=2 SV=1</t>
  </si>
  <si>
    <t>A0A096SMW4;K7TQJ7</t>
  </si>
  <si>
    <t>K7V1T3</t>
  </si>
  <si>
    <t>Uncharacterized protein OS=Zea mays GN=ZEAMMB73_456332 PE=4 SV=1</t>
  </si>
  <si>
    <t>K7VD78</t>
  </si>
  <si>
    <t>Putative chaperone clbp family protein OS=Zea mays GN=pco093519b PE=3 SV=1</t>
  </si>
  <si>
    <t>C0PF72</t>
  </si>
  <si>
    <t>Arginine biosynthesis bifunctional protein ArgJ, chloroplastic OS=Zea mays PE=2 SV=1</t>
  </si>
  <si>
    <t>A0A096QUD1</t>
  </si>
  <si>
    <t>Uncharacterized protein OS=Zea mays GN=LOC100193642 PE=4 SV=1</t>
  </si>
  <si>
    <t>B4FZQ0;B6UHJ9</t>
  </si>
  <si>
    <t>B6U1E4;C4J410;K7VW90</t>
  </si>
  <si>
    <t>C3UZ63</t>
  </si>
  <si>
    <t>HSP protein OS=Zea mays GN=HSP90-2 PE=2 SV=1</t>
  </si>
  <si>
    <t>C0HF92</t>
  </si>
  <si>
    <t>Uncharacterized protein OS=Zea mays GN=LOC100304379 PE=2 SV=1</t>
  </si>
  <si>
    <t>A0A096QA17</t>
  </si>
  <si>
    <t>Uncharacterized protein OS=Zea mays GN=Zm.19546 PE=4 SV=1</t>
  </si>
  <si>
    <t>B4FSU7</t>
  </si>
  <si>
    <t>Uncharacterized protein OS=Zea mays GN=LOC100276737 PE=2 SV=1</t>
  </si>
  <si>
    <t>K7V5W9</t>
  </si>
  <si>
    <t>Uncharacterized protein OS=Zea mays GN=TIDP2690 PE=3 SV=1</t>
  </si>
  <si>
    <t>B6TQ36</t>
  </si>
  <si>
    <t>Pyruvate dehydrogenase E1 component subunit beta OS=Zea mays GN=Zm.84918 PE=2 SV=1</t>
  </si>
  <si>
    <t>A0A096QRB1</t>
  </si>
  <si>
    <t>B6TD89</t>
  </si>
  <si>
    <t>K7VLX1</t>
  </si>
  <si>
    <t>Uncharacterized protein OS=Zea mays GN=LOC100383150 PE=4 SV=1</t>
  </si>
  <si>
    <t>B4FUS2</t>
  </si>
  <si>
    <t>A0A0B4J3A7</t>
  </si>
  <si>
    <t>Uncharacterized protein OS=Zea mays GN=Zm.33667 PE=3 SV=1</t>
  </si>
  <si>
    <t>A0A096TXF8</t>
  </si>
  <si>
    <t>Uncharacterized protein OS=Zea mays GN=IDP284 PE=3 SV=1</t>
  </si>
  <si>
    <t>B4FLN7;B4FYX0</t>
  </si>
  <si>
    <t>B6T5K6;K7VII1</t>
  </si>
  <si>
    <t>B4FN19;B4FRM7</t>
  </si>
  <si>
    <t>Uncharacterized protein OS=Zea mays GN=umc2306 PE=2 SV=1</t>
  </si>
  <si>
    <t>A0A096T1S3</t>
  </si>
  <si>
    <t>Nucleoside diphosphate kinase OS=Zea mays GN=LOC100384342 PE=3 SV=1</t>
  </si>
  <si>
    <t>B8A034</t>
  </si>
  <si>
    <t>Uncharacterized protein OS=Zea mays GN=Zm.82909 PE=2 SV=1</t>
  </si>
  <si>
    <t>B6TFE4</t>
  </si>
  <si>
    <t>Ribokinase OS=Zea mays PE=2 SV=1</t>
  </si>
  <si>
    <t>B6SQA2</t>
  </si>
  <si>
    <t>60S ribosomal protein L28 OS=Zea mays PE=2 SV=1</t>
  </si>
  <si>
    <t>B4FIL7</t>
  </si>
  <si>
    <t>Uncharacterized protein OS=Zea mays GN=Zm.123886 PE=2 SV=1</t>
  </si>
  <si>
    <t>B4FEP8</t>
  </si>
  <si>
    <t>Uncharacterized protein OS=Zea mays GN=AY110569 PE=2 SV=1</t>
  </si>
  <si>
    <t>Q7SIC9</t>
  </si>
  <si>
    <t>Transketolase, chloroplastic OS=Zea mays PE=1 SV=1</t>
  </si>
  <si>
    <t>A0A096T3A1</t>
  </si>
  <si>
    <t>Uncharacterized protein OS=Zea mays GN=cl24314_1 PE=4 SV=1</t>
  </si>
  <si>
    <t>A0A096RZ23</t>
  </si>
  <si>
    <t>B4FGH7</t>
  </si>
  <si>
    <t>NADH-ubiquinone oxidoreductase 18 kDa subunit OS=Zea mays GN=LOC100193844 PE=2 SV=1</t>
  </si>
  <si>
    <t>B4FSD4</t>
  </si>
  <si>
    <t>Uncharacterized protein OS=Zea mays GN=LOC100273023 PE=2 SV=1</t>
  </si>
  <si>
    <t>C0PBZ6</t>
  </si>
  <si>
    <t>Non-specific lipid-transfer protein OS=Zea mays PE=2 SV=1</t>
  </si>
  <si>
    <t>A0A0B4J352;B6UHU1</t>
  </si>
  <si>
    <t>A0A0B4J2X8;B6TSH6</t>
  </si>
  <si>
    <t>A0A096QE47</t>
  </si>
  <si>
    <t>Uncharacterized protein OS=Zea mays GN=Zm.85089 PE=3 SV=1</t>
  </si>
  <si>
    <t>B4FI29</t>
  </si>
  <si>
    <t>B6T2E1</t>
  </si>
  <si>
    <t>DANA2 OS=Zea mays PE=2 SV=1</t>
  </si>
  <si>
    <t>B6T0Q2</t>
  </si>
  <si>
    <t>A0A096RN57</t>
  </si>
  <si>
    <t>UBX domain-containing protein OS=Zea mays GN=Zm.102584 PE=4 SV=1</t>
  </si>
  <si>
    <t>A0A096QEY4;B4FQ84</t>
  </si>
  <si>
    <t>K7TTR7</t>
  </si>
  <si>
    <t>Uncharacterized protein OS=Zea mays GN=ZEAMMB73_019582 PE=3 SV=1</t>
  </si>
  <si>
    <t>B6U9S6</t>
  </si>
  <si>
    <t>APx1-Cytosolic Ascorbate Peroxidase OS=Zea mays GN=POD1 PE=2 SV=1</t>
  </si>
  <si>
    <t>B6TS21</t>
  </si>
  <si>
    <t>Succinyl-CoA ligase subunit beta OS=Zea mays PE=2 SV=1</t>
  </si>
  <si>
    <t>A0A096RIC1</t>
  </si>
  <si>
    <t>Uncharacterized protein OS=Zea mays GN=LOC542483 PE=4 SV=1</t>
  </si>
  <si>
    <t>A0A096TIB6</t>
  </si>
  <si>
    <t>Q19VG6</t>
  </si>
  <si>
    <t>Major latex protein 22 OS=Zea mays GN=LOC542195 PE=2 SV=1</t>
  </si>
  <si>
    <t>B4FSL2</t>
  </si>
  <si>
    <t>Uncharacterized protein OS=Zea mays GN=LOC100280801 PE=2 SV=1</t>
  </si>
  <si>
    <t>B6U6U2</t>
  </si>
  <si>
    <t>Hexose transporter OS=Zea mays GN=gpm305 PE=2 SV=1</t>
  </si>
  <si>
    <t>A0A096TH58</t>
  </si>
  <si>
    <t>Uncharacterized protein OS=Zea mays GN=LOC100283273 PE=4 SV=1</t>
  </si>
  <si>
    <t>K7V700</t>
  </si>
  <si>
    <t>Uncharacterized protein OS=Zea mays GN=Zm.27120 PE=4 SV=1</t>
  </si>
  <si>
    <t>C0P7S8</t>
  </si>
  <si>
    <t>Uncharacterized protein OS=Zea mays GN=LOC100382437 PE=2 SV=1</t>
  </si>
  <si>
    <t>K7TW55</t>
  </si>
  <si>
    <t>Uncharacterized protein OS=Zea mays GN=Zm.10794 PE=4 SV=1</t>
  </si>
  <si>
    <t>P09233</t>
  </si>
  <si>
    <t>Superoxide dismutase [Mn] 3.1, mitochondrial OS=Zea mays GN=SODA.4 PE=2 SV=1</t>
  </si>
  <si>
    <t>B6T3V4</t>
  </si>
  <si>
    <t>Senescence-associated protein OS=Zea mays PE=2 SV=1</t>
  </si>
  <si>
    <t>A0A096QNY2;B6T5K6;P93634</t>
  </si>
  <si>
    <t>B4FTW4;C0P539</t>
  </si>
  <si>
    <t>B6TBW4</t>
  </si>
  <si>
    <t>Proliferation-associated protein 2G4 OS=Zea mays GN=Zm.6147 PE=2 SV=1</t>
  </si>
  <si>
    <t>B4FMI4</t>
  </si>
  <si>
    <t>Uncharacterized protein OS=Zea mays GN=gpm341 PE=2 SV=1</t>
  </si>
  <si>
    <t>B4FN19</t>
  </si>
  <si>
    <t>B6TZD1</t>
  </si>
  <si>
    <t>Methylthioribose-1-phosphate isomerase OS=Zea mays GN=IDI2 PE=2 SV=1</t>
  </si>
  <si>
    <t>K7TQJ7</t>
  </si>
  <si>
    <t>Uncharacterized protein OS=Zea mays GN=umc1280 PE=4 SV=1</t>
  </si>
  <si>
    <t>A0A096TIB6;K7V106;Q8LLS4</t>
  </si>
  <si>
    <t>B4FPJ2</t>
  </si>
  <si>
    <t>U6 snRNA-associated Sm-like protein LSm3 OS=Zea mays GN=Zm.103461 PE=2 SV=1</t>
  </si>
  <si>
    <t>K7TEL4</t>
  </si>
  <si>
    <t>Purple acid phosphatase OS=Zea mays GN=Zm.148277 PE=3 SV=1</t>
  </si>
  <si>
    <t>B6U5U2</t>
  </si>
  <si>
    <t>Uracil phosphoribosyltransferase OS=Zea mays PE=2 SV=1</t>
  </si>
  <si>
    <t>B6SIY1</t>
  </si>
  <si>
    <t>A0A096R9J3;B4FM69</t>
  </si>
  <si>
    <t>A0A096S9C5;K7UVD7</t>
  </si>
  <si>
    <t>A0A096U9H1</t>
  </si>
  <si>
    <t>Uncharacterized protein OS=Zea mays GN=LOC100502245 PE=4 SV=1</t>
  </si>
  <si>
    <t>B6SVV9</t>
  </si>
  <si>
    <t>A0A096R091;C3UZ63</t>
  </si>
  <si>
    <t>B4F7U0</t>
  </si>
  <si>
    <t>C0PGS3</t>
  </si>
  <si>
    <t>Uncharacterized protein OS=Zea mays GN=LOC100383529 PE=2 SV=1</t>
  </si>
  <si>
    <t>C0PH06</t>
  </si>
  <si>
    <t>Uncharacterized protein OS=Zea mays GN=LOC100383555 PE=2 SV=1</t>
  </si>
  <si>
    <t>B6TJ90;O22655</t>
  </si>
  <si>
    <t>B6T599</t>
  </si>
  <si>
    <t>Protein usf OS=Zea mays PE=2 SV=1</t>
  </si>
  <si>
    <t>Q9ZQX9</t>
  </si>
  <si>
    <t>40S ribosomal protein S27 OS=Zea mays GN=rps27 PE=2 SV=1</t>
  </si>
  <si>
    <t>B4FAF8</t>
  </si>
  <si>
    <t>A0A096SEQ0</t>
  </si>
  <si>
    <t>Uncharacterized protein OS=Zea mays GN=pco108452 PE=4 SV=1</t>
  </si>
  <si>
    <t>Q08069</t>
  </si>
  <si>
    <t>40S ribosomal protein S8 OS=Zea mays GN=RPS8 PE=2 SV=2</t>
  </si>
  <si>
    <t>B6TMT2</t>
  </si>
  <si>
    <t>Glycylpeptide N-tetradecanoyltransferase OS=Zea mays PE=2 SV=1</t>
  </si>
  <si>
    <t>B4FZM9;B6TKL2</t>
  </si>
  <si>
    <t>B6UHJ9</t>
  </si>
  <si>
    <t>60S ribosomal protein L23a OS=Zea mays GN=Zm.102612 PE=2 SV=1</t>
  </si>
  <si>
    <t>A0A096SKA7</t>
  </si>
  <si>
    <t>B6TNG3</t>
  </si>
  <si>
    <t>Ubiquitin carrier protein OS=Zea mays GN=LOC100283953 PE=2 SV=1</t>
  </si>
  <si>
    <t>A0A096PVW9</t>
  </si>
  <si>
    <t>Uncharacterized protein OS=Zea mays GN=Zm.60963 PE=4 SV=1</t>
  </si>
  <si>
    <t>rev_B6SUB0</t>
  </si>
  <si>
    <t>reversed Root border cell-specific protein OS=Zea mays PE=2 SV=1</t>
  </si>
  <si>
    <t>A0A096SPN9</t>
  </si>
  <si>
    <t>Uncharacterized protein OS=Zea mays GN=Zm.27440 PE=4 SV=1</t>
  </si>
  <si>
    <t>A0A096S6Q1;B6SJJ1</t>
  </si>
  <si>
    <t>K7URK7</t>
  </si>
  <si>
    <t>Uncharacterized protein OS=Zea mays GN=LOC100274348 PE=3 SV=1</t>
  </si>
  <si>
    <t>K7UB17</t>
  </si>
  <si>
    <t>2-isopropylmalate synthase B OS=Zea mays GN=TIDP9194 PE=3 SV=1</t>
  </si>
  <si>
    <t>A0A096QYR1</t>
  </si>
  <si>
    <t>Uncharacterized protein OS=Zea mays GN=Zm.28667 PE=4 SV=1</t>
  </si>
  <si>
    <t>B7ZZ42;K7VW90</t>
  </si>
  <si>
    <t>B6U4S7</t>
  </si>
  <si>
    <t>Thiamine biosynthesis protein thiC OS=Zea mays PE=2 SV=1</t>
  </si>
  <si>
    <t>C0HHJ2</t>
  </si>
  <si>
    <t>Uncharacterized protein OS=Zea mays GN=Zm.96089 PE=2 SV=1</t>
  </si>
  <si>
    <t>A0A096RM05;A0A096TYA3</t>
  </si>
  <si>
    <t>C0LNQ9</t>
  </si>
  <si>
    <t>UDP-glucosyltransferase OS=Zea mays PE=2 SV=1</t>
  </si>
  <si>
    <t>Adenine nucleotide transporter BT1 chloroplastic/mitochondrial [Zea mays]</t>
  </si>
  <si>
    <t>SRC2 OS=Zea mays GN=LOC100279462 PE=4 SV=1</t>
  </si>
  <si>
    <t>Aluminum-induced protein homolog 1 OS=Zea mays GN=Zm.68079 PE=2 SV=1</t>
  </si>
  <si>
    <t>1-Cys peroxiredoxin PER1 OS=Zea mays PE=2 SV=1</t>
  </si>
  <si>
    <t>17.5 kDa class II heat shock protein OS=Zea mays GN=hsp18f PE=2 SV=1</t>
  </si>
  <si>
    <t>Rhicadhesin receptor OS=Zea mays GN=LOC100273935 PE=2 SV=1</t>
  </si>
  <si>
    <t>Myosin-11 OS=Zea mays GN=ZEAMMB73_392937 PE=4 SV=1</t>
  </si>
  <si>
    <t>UDP-glucosyltransferase OS=Zea mays GN=Zm.13164 PE=4 SV=1</t>
  </si>
  <si>
    <t>Globulin-2 OS=Zea mays GN=Zm.3896 PE=4 SV=1</t>
  </si>
  <si>
    <t>Sorbitol dehydrogenase OS=Zea mays GN=Zm.67861 PE=3 SV=1</t>
  </si>
  <si>
    <t>Vicilin-like seed storage protein OS=Zea mays GN=Zm.92932 PE=4 SV=1</t>
  </si>
  <si>
    <t>50 kD gamma zein OS=Zea mays GN=Zm.96787 PE=2 SV=1</t>
  </si>
  <si>
    <t>Nucleoredoxin 1 OS=Zea mays PE=4 SV=1</t>
  </si>
  <si>
    <t>Hydroxyproline-rich glycoprotein family protein OS=Zea mays GN=LOC100272926 PE=2 SV=1</t>
  </si>
  <si>
    <t>MD-2-related lipid recognition domain-containing protein / ML domain-containing protein OS=Zea mays GN=LOC100273402 PE=4 SV=1</t>
  </si>
  <si>
    <t>Hydroxyproline-rich glycoprotein family protein OS=Zea mays GN=LOC100275372 PE=2 SV=1</t>
  </si>
  <si>
    <t>Elongation factor 1-gamma 3 OS=Zea mays GN=LOC100192872 PE=4 SV=1</t>
  </si>
  <si>
    <t>L-tryptophan--pyruvate aminotransferase 1 OS=Zea mays GN=Zm.142465 PE=4 SV=1</t>
  </si>
  <si>
    <t>Heat shock 70 kDa protein OS=Zea mays PE=2 SV=1</t>
  </si>
  <si>
    <t>Probable carboxylesterase 15 OS=Zea mays PE=4 SV=1</t>
  </si>
  <si>
    <t>Vicilin-like embryo storage protein OS=Zea mays GN=glb1 PE=2 SV=1</t>
  </si>
  <si>
    <t>GDSL esterase/lipase OS=Zea mays GN=pco081097b PE=4 SV=1</t>
  </si>
  <si>
    <t>L-tryptophan--pyruvate aminotransferase 1 OS=Zea mays GN=umc2319 PE=2 SV=1</t>
  </si>
  <si>
    <t>Outer envelope membrane protein 7 OS=Zea mays GN=Zm.13456 PE=2 SV=1</t>
  </si>
  <si>
    <t>Pyruvate orthophosphate dikinase 2 OS=Zea mays PE=2 SV=1</t>
  </si>
  <si>
    <t>1,4-alpha-glucan-branching enzyme 2, chloroplastic/amyloplastic OS=Zea mays GN=ae1 PE=4 SV=1</t>
  </si>
  <si>
    <t>Stromal 70 kDa heat shock-related protein OS=Zea mays GN=LOC100280354 PE=3 SV=1</t>
  </si>
  <si>
    <t>Glutaminyl-tRNA synthetase OS=Zea mays GN=TIDP3331 PE=3 SV=1</t>
  </si>
  <si>
    <t>Selenium-binding protein 3 OS=Zea mays GN=Zm.66853 PE=2 SV=1</t>
  </si>
  <si>
    <t>Embryonic cell protein 63 OS=Zea mays GN=Zm.2699 PE=4 SV=1</t>
  </si>
  <si>
    <t>Protein LRP16 OS=Zea mays PE=2 SV=1</t>
  </si>
  <si>
    <t>Hsp18f heat shock protein18f OS=Zea mays GN=hsp18f PE=2 SV=1</t>
  </si>
  <si>
    <t>NAD(P)-binding Rossmann-fold superfamily protein OS=Zea mays GN=pco144726 PE=4 SV=1</t>
  </si>
  <si>
    <t>17.4 kDa class I heat shock protein 3 OS=Zea mays PE=3 SV=1</t>
  </si>
  <si>
    <t>ACT domain-containing protein ACR3 OS=Zea mays GN=Zm.85462 PE=4 SV=1</t>
  </si>
  <si>
    <t>Pyridoxal 5'-phosphate synthase-like subunit PDX1.2 OS=Zea mays GN=LOC100272732 PE=3 SV=1</t>
  </si>
  <si>
    <t>Succinate dehydrogenase 10 OS=Zea mays GN=LOC100279385 PE=2 SV=1</t>
  </si>
  <si>
    <t>60S ribosomal protein L28-1 OS=Zea mays GN=pco068622 PE=4 SV=1</t>
  </si>
  <si>
    <t>RNA recognition water-stress protein 1 OS=Zea mays GN=Zm.94530 PE=4 SV=1</t>
  </si>
  <si>
    <t>Low molecular weight heat shock protein precursor OS=Zea mays GN=Zm.369 PE=2 SV=1</t>
  </si>
  <si>
    <t>Inositol-3-phosphate synthase isozyme 1 OS=Zea mays GN=lpa1 PE=4 SV=1</t>
  </si>
  <si>
    <t>Serine/threonine protein phosphatase 2A regulatory subunit B alpha OS=Zea mays GN=Zm.82634 PE=4 SV=1</t>
  </si>
  <si>
    <t>19 kD alpha zein D2 OS=Zea mays GN=az19D2 PE=2 SV=1</t>
  </si>
  <si>
    <t>Starch synthase IIb-2 precursor OS=Zea mays GN=Zm.62296 PE=3 SV=1</t>
  </si>
  <si>
    <t>Zmbt1::MitTPR-ΔTP-ZmBT1/Zmbt1</t>
  </si>
  <si>
    <r>
      <t xml:space="preserve">Supplemental Table 4: List of proteins identified in the proteomic study of </t>
    </r>
    <r>
      <rPr>
        <b/>
        <i/>
        <sz val="11"/>
        <rFont val="Calibri"/>
        <family val="2"/>
        <scheme val="minor"/>
      </rPr>
      <t>Zmbt1-1::MitTPR-ΔTP-ZmBT1-1</t>
    </r>
    <r>
      <rPr>
        <b/>
        <sz val="11"/>
        <rFont val="Calibri"/>
        <family val="2"/>
        <scheme val="minor"/>
      </rPr>
      <t xml:space="preserve"> and </t>
    </r>
    <r>
      <rPr>
        <b/>
        <i/>
        <sz val="11"/>
        <rFont val="Calibri"/>
        <family val="2"/>
        <scheme val="minor"/>
      </rPr>
      <t>Zmbt1-1</t>
    </r>
    <r>
      <rPr>
        <b/>
        <sz val="11"/>
        <rFont val="Calibri"/>
        <family val="2"/>
        <scheme val="minor"/>
      </rPr>
      <t xml:space="preserve"> endosper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trike/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0">
    <xf numFmtId="0" fontId="0" fillId="0" borderId="0" xfId="0"/>
    <xf numFmtId="0" fontId="3" fillId="0" borderId="0" xfId="1" applyFont="1" applyFill="1" applyBorder="1"/>
    <xf numFmtId="0" fontId="3" fillId="0" borderId="0" xfId="2" applyFont="1" applyFill="1" applyBorder="1"/>
    <xf numFmtId="0" fontId="3" fillId="0" borderId="0" xfId="0" applyFont="1" applyFill="1" applyBorder="1"/>
    <xf numFmtId="0" fontId="4" fillId="0" borderId="0" xfId="0" applyFont="1" applyFill="1" applyBorder="1"/>
    <xf numFmtId="0" fontId="5" fillId="0" borderId="0" xfId="1" applyFont="1" applyFill="1" applyBorder="1"/>
    <xf numFmtId="0" fontId="4" fillId="0" borderId="1" xfId="0" applyFont="1" applyFill="1" applyBorder="1"/>
    <xf numFmtId="0" fontId="4" fillId="0" borderId="2" xfId="0" applyFont="1" applyFill="1" applyBorder="1"/>
    <xf numFmtId="0" fontId="4" fillId="0" borderId="3" xfId="0" applyFont="1" applyFill="1" applyBorder="1"/>
    <xf numFmtId="0" fontId="7" fillId="0" borderId="0" xfId="0" applyFont="1" applyFill="1" applyBorder="1"/>
  </cellXfs>
  <cellStyles count="3">
    <cellStyle name="Bueno" xfId="1" builtinId="26"/>
    <cellStyle name="Incorrecto" xfId="2" builtinId="27"/>
    <cellStyle name="Normal" xfId="0" builtinId="0"/>
  </cellStyles>
  <dxfs count="1"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  <vertical/>
        <horizontal/>
      </border>
    </dxf>
  </dxfs>
  <tableStyles count="0" defaultTableStyle="TableStyleMedium2" defaultPivotStyle="PivotStyleLight16"/>
  <colors>
    <mruColors>
      <color rgb="FFF2F2F2"/>
      <color rgb="FFE2EFD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Hoja1"/>
  <dimension ref="A1:J2351"/>
  <sheetViews>
    <sheetView tabSelected="1" zoomScale="90" zoomScaleNormal="90" workbookViewId="0"/>
  </sheetViews>
  <sheetFormatPr baseColWidth="10" defaultRowHeight="15" x14ac:dyDescent="0.25"/>
  <cols>
    <col min="1" max="1" width="31.85546875" style="3" customWidth="1"/>
    <col min="2" max="2" width="16.140625" style="3" customWidth="1"/>
    <col min="3" max="3" width="13" style="3" customWidth="1"/>
    <col min="4" max="4" width="11.42578125" style="3"/>
    <col min="5" max="5" width="14.85546875" style="3" customWidth="1"/>
    <col min="6" max="6" width="16.5703125" style="3" customWidth="1"/>
    <col min="7" max="7" width="11.42578125" style="3"/>
    <col min="8" max="8" width="25.42578125" style="3" customWidth="1"/>
    <col min="9" max="9" width="91.85546875" style="3" customWidth="1"/>
    <col min="10" max="16384" width="11.42578125" style="3"/>
  </cols>
  <sheetData>
    <row r="1" spans="1:9" x14ac:dyDescent="0.25">
      <c r="A1" s="4" t="s">
        <v>3788</v>
      </c>
    </row>
    <row r="3" spans="1:9" x14ac:dyDescent="0.25">
      <c r="A3" s="6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8" t="s">
        <v>8</v>
      </c>
    </row>
    <row r="4" spans="1:9" x14ac:dyDescent="0.25">
      <c r="A4" s="5" t="s">
        <v>3787</v>
      </c>
      <c r="B4" s="1">
        <v>0.51200000000000001</v>
      </c>
      <c r="C4" s="1">
        <v>9.9999000009999908E-6</v>
      </c>
      <c r="D4" s="1">
        <v>0.02</v>
      </c>
      <c r="E4" s="1">
        <v>0</v>
      </c>
      <c r="F4" s="1">
        <v>12</v>
      </c>
      <c r="G4" s="1" t="s">
        <v>9</v>
      </c>
      <c r="H4" s="1" t="s">
        <v>62</v>
      </c>
      <c r="I4" s="1" t="s">
        <v>3746</v>
      </c>
    </row>
    <row r="5" spans="1:9" x14ac:dyDescent="0.25">
      <c r="A5" s="5" t="s">
        <v>3787</v>
      </c>
      <c r="B5" s="1">
        <v>0.63400000000000001</v>
      </c>
      <c r="C5" s="1">
        <v>9.9999000009999908E-6</v>
      </c>
      <c r="D5" s="1">
        <v>0.02</v>
      </c>
      <c r="E5" s="1">
        <v>0</v>
      </c>
      <c r="F5" s="1">
        <v>9</v>
      </c>
      <c r="G5" s="1" t="s">
        <v>9</v>
      </c>
      <c r="H5" s="1" t="s">
        <v>55</v>
      </c>
      <c r="I5" s="1" t="s">
        <v>3745</v>
      </c>
    </row>
    <row r="6" spans="1:9" x14ac:dyDescent="0.25">
      <c r="A6" s="5" t="s">
        <v>3787</v>
      </c>
      <c r="B6" s="1">
        <v>0.98099999999999998</v>
      </c>
      <c r="C6" s="1">
        <v>9.9999000009999908E-6</v>
      </c>
      <c r="D6" s="1">
        <v>0.02</v>
      </c>
      <c r="E6" s="1">
        <v>0</v>
      </c>
      <c r="F6" s="1">
        <v>6</v>
      </c>
      <c r="G6" s="1" t="s">
        <v>9</v>
      </c>
      <c r="H6" s="1" t="s">
        <v>33</v>
      </c>
      <c r="I6" s="1" t="s">
        <v>34</v>
      </c>
    </row>
    <row r="7" spans="1:9" x14ac:dyDescent="0.25">
      <c r="A7" s="5" t="s">
        <v>3787</v>
      </c>
      <c r="B7" s="1">
        <v>0.86899999999999999</v>
      </c>
      <c r="C7" s="1">
        <v>9.9999000009999908E-6</v>
      </c>
      <c r="D7" s="1">
        <v>0.02</v>
      </c>
      <c r="E7" s="1">
        <v>0</v>
      </c>
      <c r="F7" s="1">
        <v>4</v>
      </c>
      <c r="G7" s="1" t="s">
        <v>35</v>
      </c>
      <c r="H7" s="1" t="s">
        <v>43</v>
      </c>
      <c r="I7" s="1" t="s">
        <v>41</v>
      </c>
    </row>
    <row r="8" spans="1:9" x14ac:dyDescent="0.25">
      <c r="A8" s="5" t="s">
        <v>3787</v>
      </c>
      <c r="B8" s="2">
        <v>-0.82599999999999996</v>
      </c>
      <c r="C8" s="2">
        <v>9.9999000009999908E-6</v>
      </c>
      <c r="D8" s="2">
        <v>0.02</v>
      </c>
      <c r="E8" s="2">
        <v>0</v>
      </c>
      <c r="F8" s="2">
        <v>4</v>
      </c>
      <c r="G8" s="2" t="s">
        <v>9</v>
      </c>
      <c r="H8" s="2" t="s">
        <v>141</v>
      </c>
      <c r="I8" s="2" t="s">
        <v>142</v>
      </c>
    </row>
    <row r="9" spans="1:9" x14ac:dyDescent="0.25">
      <c r="A9" s="5" t="s">
        <v>3787</v>
      </c>
      <c r="B9" s="1">
        <v>1.0329999999999999</v>
      </c>
      <c r="C9" s="1">
        <v>9.9999000009999908E-6</v>
      </c>
      <c r="D9" s="1">
        <v>0.02</v>
      </c>
      <c r="E9" s="1">
        <v>0</v>
      </c>
      <c r="F9" s="1">
        <v>17</v>
      </c>
      <c r="G9" s="1" t="s">
        <v>9</v>
      </c>
      <c r="H9" s="1" t="s">
        <v>30</v>
      </c>
      <c r="I9" s="1" t="s">
        <v>31</v>
      </c>
    </row>
    <row r="10" spans="1:9" s="9" customFormat="1" x14ac:dyDescent="0.25">
      <c r="A10" s="5" t="s">
        <v>3787</v>
      </c>
      <c r="B10" s="1">
        <v>0.97599999999999998</v>
      </c>
      <c r="C10" s="1">
        <v>9.9999000009999908E-6</v>
      </c>
      <c r="D10" s="1">
        <v>0.02</v>
      </c>
      <c r="E10" s="1">
        <v>0</v>
      </c>
      <c r="F10" s="1">
        <v>16</v>
      </c>
      <c r="G10" s="1" t="s">
        <v>35</v>
      </c>
      <c r="H10" s="1" t="s">
        <v>36</v>
      </c>
      <c r="I10" s="1" t="s">
        <v>31</v>
      </c>
    </row>
    <row r="11" spans="1:9" x14ac:dyDescent="0.25">
      <c r="A11" s="5" t="s">
        <v>3787</v>
      </c>
      <c r="B11" s="2">
        <v>-0.65800000000000003</v>
      </c>
      <c r="C11" s="2">
        <v>9.9999000009999908E-6</v>
      </c>
      <c r="D11" s="2">
        <v>0.02</v>
      </c>
      <c r="E11" s="2">
        <v>0</v>
      </c>
      <c r="F11" s="2">
        <v>12</v>
      </c>
      <c r="G11" s="2" t="s">
        <v>9</v>
      </c>
      <c r="H11" s="2" t="s">
        <v>132</v>
      </c>
      <c r="I11" s="2" t="s">
        <v>133</v>
      </c>
    </row>
    <row r="12" spans="1:9" x14ac:dyDescent="0.25">
      <c r="A12" s="5" t="s">
        <v>3787</v>
      </c>
      <c r="B12" s="2">
        <v>-0.68300000000000005</v>
      </c>
      <c r="C12" s="2">
        <v>9.9999000009999908E-6</v>
      </c>
      <c r="D12" s="2">
        <v>0.02</v>
      </c>
      <c r="E12" s="2">
        <v>0</v>
      </c>
      <c r="F12" s="2">
        <v>6</v>
      </c>
      <c r="G12" s="2" t="s">
        <v>9</v>
      </c>
      <c r="H12" s="2" t="s">
        <v>136</v>
      </c>
      <c r="I12" s="2" t="s">
        <v>3744</v>
      </c>
    </row>
    <row r="13" spans="1:9" x14ac:dyDescent="0.25">
      <c r="A13" s="5" t="s">
        <v>3787</v>
      </c>
      <c r="B13" s="2">
        <v>-1.19</v>
      </c>
      <c r="C13" s="2">
        <v>9.9999000009999908E-6</v>
      </c>
      <c r="D13" s="2">
        <v>0.02</v>
      </c>
      <c r="E13" s="2">
        <v>1E-3</v>
      </c>
      <c r="F13" s="2">
        <v>3</v>
      </c>
      <c r="G13" s="2" t="s">
        <v>9</v>
      </c>
      <c r="H13" s="2" t="s">
        <v>158</v>
      </c>
      <c r="I13" s="2" t="s">
        <v>3747</v>
      </c>
    </row>
    <row r="14" spans="1:9" x14ac:dyDescent="0.25">
      <c r="A14" s="5" t="s">
        <v>3787</v>
      </c>
      <c r="B14" s="1">
        <v>0.41899999999999998</v>
      </c>
      <c r="C14" s="1">
        <v>9.9999000009999908E-6</v>
      </c>
      <c r="D14" s="1">
        <v>0.02</v>
      </c>
      <c r="E14" s="1">
        <v>1E-3</v>
      </c>
      <c r="F14" s="1">
        <v>16</v>
      </c>
      <c r="G14" s="1" t="s">
        <v>9</v>
      </c>
      <c r="H14" s="1" t="s">
        <v>83</v>
      </c>
      <c r="I14" s="1" t="s">
        <v>84</v>
      </c>
    </row>
    <row r="15" spans="1:9" x14ac:dyDescent="0.25">
      <c r="A15" s="5" t="s">
        <v>3787</v>
      </c>
      <c r="B15" s="1">
        <v>1.0249999999999999</v>
      </c>
      <c r="C15" s="1">
        <v>9.9999000009999908E-6</v>
      </c>
      <c r="D15" s="1">
        <v>0.02</v>
      </c>
      <c r="E15" s="1">
        <v>1E-3</v>
      </c>
      <c r="F15" s="1">
        <v>4</v>
      </c>
      <c r="G15" s="1" t="s">
        <v>9</v>
      </c>
      <c r="H15" s="1" t="s">
        <v>32</v>
      </c>
      <c r="I15" s="1" t="s">
        <v>3754</v>
      </c>
    </row>
    <row r="16" spans="1:9" x14ac:dyDescent="0.25">
      <c r="A16" s="5" t="s">
        <v>3787</v>
      </c>
      <c r="B16" s="2">
        <v>-1.0920000000000001</v>
      </c>
      <c r="C16" s="2">
        <v>9.9999000009999908E-6</v>
      </c>
      <c r="D16" s="2">
        <v>0.02</v>
      </c>
      <c r="E16" s="2">
        <v>1E-3</v>
      </c>
      <c r="F16" s="2">
        <v>3</v>
      </c>
      <c r="G16" s="2" t="s">
        <v>9</v>
      </c>
      <c r="H16" s="2" t="s">
        <v>152</v>
      </c>
      <c r="I16" s="2" t="s">
        <v>153</v>
      </c>
    </row>
    <row r="17" spans="1:9" x14ac:dyDescent="0.25">
      <c r="A17" s="5" t="s">
        <v>3787</v>
      </c>
      <c r="B17" s="1">
        <v>0.47499999999999998</v>
      </c>
      <c r="C17" s="1">
        <v>9.9999000009999908E-6</v>
      </c>
      <c r="D17" s="1">
        <v>0.02</v>
      </c>
      <c r="E17" s="1">
        <v>1E-3</v>
      </c>
      <c r="F17" s="1">
        <v>34</v>
      </c>
      <c r="G17" s="1" t="s">
        <v>9</v>
      </c>
      <c r="H17" s="1" t="s">
        <v>71</v>
      </c>
      <c r="I17" s="1" t="s">
        <v>72</v>
      </c>
    </row>
    <row r="18" spans="1:9" x14ac:dyDescent="0.25">
      <c r="A18" s="5" t="s">
        <v>3787</v>
      </c>
      <c r="B18" s="1">
        <v>0.71099999999999997</v>
      </c>
      <c r="C18" s="1">
        <v>9.9999000009999908E-6</v>
      </c>
      <c r="D18" s="1">
        <v>0.02</v>
      </c>
      <c r="E18" s="1">
        <v>1E-3</v>
      </c>
      <c r="F18" s="1">
        <v>5</v>
      </c>
      <c r="G18" s="1" t="s">
        <v>9</v>
      </c>
      <c r="H18" s="1" t="s">
        <v>53</v>
      </c>
      <c r="I18" s="1" t="s">
        <v>54</v>
      </c>
    </row>
    <row r="19" spans="1:9" x14ac:dyDescent="0.25">
      <c r="A19" s="5" t="s">
        <v>3787</v>
      </c>
      <c r="B19" s="2">
        <v>-1.526</v>
      </c>
      <c r="C19" s="2">
        <v>9.9999000009999908E-6</v>
      </c>
      <c r="D19" s="2">
        <v>0.02</v>
      </c>
      <c r="E19" s="2">
        <v>1E-3</v>
      </c>
      <c r="F19" s="2">
        <v>4</v>
      </c>
      <c r="G19" s="2" t="s">
        <v>9</v>
      </c>
      <c r="H19" s="2" t="s">
        <v>168</v>
      </c>
      <c r="I19" s="2" t="s">
        <v>169</v>
      </c>
    </row>
    <row r="20" spans="1:9" x14ac:dyDescent="0.25">
      <c r="A20" s="5" t="s">
        <v>3787</v>
      </c>
      <c r="B20" s="2">
        <v>-0.379</v>
      </c>
      <c r="C20" s="2">
        <v>2.9999700003000001E-5</v>
      </c>
      <c r="D20" s="2">
        <v>0.05</v>
      </c>
      <c r="E20" s="2">
        <v>1E-3</v>
      </c>
      <c r="F20" s="2">
        <v>15</v>
      </c>
      <c r="G20" s="2" t="s">
        <v>35</v>
      </c>
      <c r="H20" s="2" t="s">
        <v>104</v>
      </c>
      <c r="I20" s="2" t="s">
        <v>105</v>
      </c>
    </row>
    <row r="21" spans="1:9" x14ac:dyDescent="0.25">
      <c r="A21" s="5" t="s">
        <v>3787</v>
      </c>
      <c r="B21" s="1">
        <v>0.86499999999999999</v>
      </c>
      <c r="C21" s="1">
        <v>9.9999000009999908E-6</v>
      </c>
      <c r="D21" s="1">
        <v>0.02</v>
      </c>
      <c r="E21" s="1">
        <v>1E-3</v>
      </c>
      <c r="F21" s="1">
        <v>6</v>
      </c>
      <c r="G21" s="1" t="s">
        <v>9</v>
      </c>
      <c r="H21" s="1" t="s">
        <v>44</v>
      </c>
      <c r="I21" s="1" t="s">
        <v>45</v>
      </c>
    </row>
    <row r="22" spans="1:9" x14ac:dyDescent="0.25">
      <c r="A22" s="5" t="s">
        <v>3787</v>
      </c>
      <c r="B22" s="1">
        <v>0.625</v>
      </c>
      <c r="C22" s="1">
        <v>9.9999000009999908E-6</v>
      </c>
      <c r="D22" s="1">
        <v>0.02</v>
      </c>
      <c r="E22" s="1">
        <v>1E-3</v>
      </c>
      <c r="F22" s="1">
        <v>7</v>
      </c>
      <c r="G22" s="1" t="s">
        <v>9</v>
      </c>
      <c r="H22" s="1" t="s">
        <v>56</v>
      </c>
      <c r="I22" s="1" t="s">
        <v>57</v>
      </c>
    </row>
    <row r="23" spans="1:9" x14ac:dyDescent="0.25">
      <c r="A23" s="5" t="s">
        <v>3787</v>
      </c>
      <c r="B23" s="2">
        <v>-1.7290000000000001</v>
      </c>
      <c r="C23" s="2">
        <v>9.9999000009999908E-6</v>
      </c>
      <c r="D23" s="2">
        <v>0.02</v>
      </c>
      <c r="E23" s="2">
        <v>1E-3</v>
      </c>
      <c r="F23" s="2">
        <v>1</v>
      </c>
      <c r="G23" s="2" t="s">
        <v>9</v>
      </c>
      <c r="H23" s="2" t="s">
        <v>170</v>
      </c>
      <c r="I23" s="2" t="s">
        <v>171</v>
      </c>
    </row>
    <row r="24" spans="1:9" x14ac:dyDescent="0.25">
      <c r="A24" s="5" t="s">
        <v>3787</v>
      </c>
      <c r="B24" s="1">
        <v>2.1440000000000001</v>
      </c>
      <c r="C24" s="1">
        <v>9.9999000009999908E-6</v>
      </c>
      <c r="D24" s="1">
        <v>0.02</v>
      </c>
      <c r="E24" s="1">
        <v>1E-3</v>
      </c>
      <c r="F24" s="1">
        <v>17</v>
      </c>
      <c r="G24" s="1" t="s">
        <v>9</v>
      </c>
      <c r="H24" s="1" t="s">
        <v>15</v>
      </c>
      <c r="I24" s="1" t="s">
        <v>3751</v>
      </c>
    </row>
    <row r="25" spans="1:9" x14ac:dyDescent="0.25">
      <c r="A25" s="5" t="s">
        <v>3787</v>
      </c>
      <c r="B25" s="1">
        <v>0.91</v>
      </c>
      <c r="C25" s="1">
        <v>9.9999000009999908E-6</v>
      </c>
      <c r="D25" s="1">
        <v>0.02</v>
      </c>
      <c r="E25" s="1">
        <v>1E-3</v>
      </c>
      <c r="F25" s="1">
        <v>22</v>
      </c>
      <c r="G25" s="1" t="s">
        <v>35</v>
      </c>
      <c r="H25" s="1" t="s">
        <v>40</v>
      </c>
      <c r="I25" s="1" t="s">
        <v>41</v>
      </c>
    </row>
    <row r="26" spans="1:9" x14ac:dyDescent="0.25">
      <c r="A26" s="5" t="s">
        <v>3787</v>
      </c>
      <c r="B26" s="2">
        <v>-0.88700000000000001</v>
      </c>
      <c r="C26" s="2">
        <v>9.9999000009999908E-6</v>
      </c>
      <c r="D26" s="2">
        <v>0.02</v>
      </c>
      <c r="E26" s="2">
        <v>1E-3</v>
      </c>
      <c r="F26" s="2">
        <v>6</v>
      </c>
      <c r="G26" s="2" t="s">
        <v>35</v>
      </c>
      <c r="H26" s="2" t="s">
        <v>143</v>
      </c>
      <c r="I26" s="2" t="s">
        <v>118</v>
      </c>
    </row>
    <row r="27" spans="1:9" x14ac:dyDescent="0.25">
      <c r="A27" s="5" t="s">
        <v>3787</v>
      </c>
      <c r="B27" s="2">
        <v>-1.458</v>
      </c>
      <c r="C27" s="2">
        <v>2.9999700003000001E-5</v>
      </c>
      <c r="D27" s="2">
        <v>0.05</v>
      </c>
      <c r="E27" s="2">
        <v>1E-3</v>
      </c>
      <c r="F27" s="2">
        <v>1</v>
      </c>
      <c r="G27" s="2" t="s">
        <v>9</v>
      </c>
      <c r="H27" s="2" t="s">
        <v>164</v>
      </c>
      <c r="I27" s="2" t="s">
        <v>165</v>
      </c>
    </row>
    <row r="28" spans="1:9" s="9" customFormat="1" x14ac:dyDescent="0.25">
      <c r="A28" s="5" t="s">
        <v>3787</v>
      </c>
      <c r="B28" s="2">
        <v>-0.65</v>
      </c>
      <c r="C28" s="2">
        <v>9.9999000009999908E-6</v>
      </c>
      <c r="D28" s="2">
        <v>0.02</v>
      </c>
      <c r="E28" s="2">
        <v>1E-3</v>
      </c>
      <c r="F28" s="2">
        <v>6</v>
      </c>
      <c r="G28" s="2" t="s">
        <v>35</v>
      </c>
      <c r="H28" s="2" t="s">
        <v>130</v>
      </c>
      <c r="I28" s="2" t="s">
        <v>131</v>
      </c>
    </row>
    <row r="29" spans="1:9" x14ac:dyDescent="0.25">
      <c r="A29" s="5" t="s">
        <v>3787</v>
      </c>
      <c r="B29" s="2">
        <v>-0.99</v>
      </c>
      <c r="C29" s="2">
        <v>2.9999700003000001E-5</v>
      </c>
      <c r="D29" s="2">
        <v>0.05</v>
      </c>
      <c r="E29" s="2">
        <v>1E-3</v>
      </c>
      <c r="F29" s="2">
        <v>2</v>
      </c>
      <c r="G29" s="2" t="s">
        <v>9</v>
      </c>
      <c r="H29" s="2" t="s">
        <v>145</v>
      </c>
      <c r="I29" s="2" t="s">
        <v>146</v>
      </c>
    </row>
    <row r="30" spans="1:9" x14ac:dyDescent="0.25">
      <c r="A30" s="5" t="s">
        <v>3787</v>
      </c>
      <c r="B30" s="1">
        <v>0.38800000000000001</v>
      </c>
      <c r="C30" s="1">
        <v>9.9999000009999908E-6</v>
      </c>
      <c r="D30" s="1">
        <v>0.02</v>
      </c>
      <c r="E30" s="1">
        <v>1E-3</v>
      </c>
      <c r="F30" s="1">
        <v>20</v>
      </c>
      <c r="G30" s="1" t="s">
        <v>9</v>
      </c>
      <c r="H30" s="1" t="s">
        <v>88</v>
      </c>
      <c r="I30" s="1" t="s">
        <v>3749</v>
      </c>
    </row>
    <row r="31" spans="1:9" x14ac:dyDescent="0.25">
      <c r="A31" s="5" t="s">
        <v>3787</v>
      </c>
      <c r="B31" s="2">
        <v>-0.40600000000000003</v>
      </c>
      <c r="C31" s="2">
        <v>3.9999600003999997E-5</v>
      </c>
      <c r="D31" s="2">
        <v>7.0000000000000007E-2</v>
      </c>
      <c r="E31" s="2">
        <v>1E-3</v>
      </c>
      <c r="F31" s="2">
        <v>13</v>
      </c>
      <c r="G31" s="2" t="s">
        <v>9</v>
      </c>
      <c r="H31" s="2" t="s">
        <v>110</v>
      </c>
      <c r="I31" s="2" t="s">
        <v>3755</v>
      </c>
    </row>
    <row r="32" spans="1:9" s="9" customFormat="1" x14ac:dyDescent="0.25">
      <c r="A32" s="5" t="s">
        <v>3787</v>
      </c>
      <c r="B32" s="1">
        <v>0.72199999999999998</v>
      </c>
      <c r="C32" s="1">
        <v>9.9999000009999908E-6</v>
      </c>
      <c r="D32" s="1">
        <v>0.02</v>
      </c>
      <c r="E32" s="1">
        <v>1E-3</v>
      </c>
      <c r="F32" s="1">
        <v>5</v>
      </c>
      <c r="G32" s="1" t="s">
        <v>9</v>
      </c>
      <c r="H32" s="1" t="s">
        <v>51</v>
      </c>
      <c r="I32" s="1" t="s">
        <v>52</v>
      </c>
    </row>
    <row r="33" spans="1:10" x14ac:dyDescent="0.25">
      <c r="A33" s="5" t="s">
        <v>3787</v>
      </c>
      <c r="B33" s="2">
        <v>-1.52</v>
      </c>
      <c r="C33" s="2">
        <v>2.9999700003000001E-5</v>
      </c>
      <c r="D33" s="2">
        <v>0.05</v>
      </c>
      <c r="E33" s="2">
        <v>1E-3</v>
      </c>
      <c r="F33" s="2">
        <v>1</v>
      </c>
      <c r="G33" s="2" t="s">
        <v>9</v>
      </c>
      <c r="H33" s="2" t="s">
        <v>166</v>
      </c>
      <c r="I33" s="2" t="s">
        <v>167</v>
      </c>
    </row>
    <row r="34" spans="1:10" s="9" customFormat="1" x14ac:dyDescent="0.25">
      <c r="A34" s="5" t="s">
        <v>3787</v>
      </c>
      <c r="B34" s="2">
        <v>-1.0620000000000001</v>
      </c>
      <c r="C34" s="2">
        <v>2.9999700003000001E-5</v>
      </c>
      <c r="D34" s="2">
        <v>0.05</v>
      </c>
      <c r="E34" s="2">
        <v>1E-3</v>
      </c>
      <c r="F34" s="2">
        <v>2</v>
      </c>
      <c r="G34" s="2" t="s">
        <v>9</v>
      </c>
      <c r="H34" s="2" t="s">
        <v>147</v>
      </c>
      <c r="I34" s="2" t="s">
        <v>3748</v>
      </c>
      <c r="J34" s="3"/>
    </row>
    <row r="35" spans="1:10" x14ac:dyDescent="0.25">
      <c r="A35" s="5" t="s">
        <v>3787</v>
      </c>
      <c r="B35" s="2">
        <v>-0.57099999999999995</v>
      </c>
      <c r="C35" s="2">
        <v>9.9999000009999908E-6</v>
      </c>
      <c r="D35" s="2">
        <v>0.02</v>
      </c>
      <c r="E35" s="2">
        <v>1E-3</v>
      </c>
      <c r="F35" s="2">
        <v>19</v>
      </c>
      <c r="G35" s="2" t="s">
        <v>35</v>
      </c>
      <c r="H35" s="2" t="s">
        <v>125</v>
      </c>
      <c r="I35" s="2" t="s">
        <v>3752</v>
      </c>
    </row>
    <row r="36" spans="1:10" x14ac:dyDescent="0.25">
      <c r="A36" s="5" t="s">
        <v>3787</v>
      </c>
      <c r="B36" s="1">
        <v>0.47899999999999998</v>
      </c>
      <c r="C36" s="1">
        <v>9.9999000009999908E-6</v>
      </c>
      <c r="D36" s="1">
        <v>0.02</v>
      </c>
      <c r="E36" s="1">
        <v>1E-3</v>
      </c>
      <c r="F36" s="1">
        <v>13</v>
      </c>
      <c r="G36" s="1" t="s">
        <v>35</v>
      </c>
      <c r="H36" s="1" t="s">
        <v>68</v>
      </c>
      <c r="I36" s="1" t="s">
        <v>21</v>
      </c>
    </row>
    <row r="37" spans="1:10" x14ac:dyDescent="0.25">
      <c r="A37" s="5" t="s">
        <v>3787</v>
      </c>
      <c r="B37" s="1">
        <v>0.39600000000000002</v>
      </c>
      <c r="C37" s="1">
        <v>1.9999800001999998E-5</v>
      </c>
      <c r="D37" s="1">
        <v>0.04</v>
      </c>
      <c r="E37" s="1">
        <v>1E-3</v>
      </c>
      <c r="F37" s="1">
        <v>14</v>
      </c>
      <c r="G37" s="1" t="s">
        <v>35</v>
      </c>
      <c r="H37" s="1" t="s">
        <v>85</v>
      </c>
      <c r="I37" s="1" t="s">
        <v>78</v>
      </c>
    </row>
    <row r="38" spans="1:10" x14ac:dyDescent="0.25">
      <c r="A38" s="5" t="s">
        <v>3787</v>
      </c>
      <c r="B38" s="1">
        <v>3.7730000000000001</v>
      </c>
      <c r="C38" s="1">
        <v>9.9999000009999908E-6</v>
      </c>
      <c r="D38" s="1">
        <v>0.02</v>
      </c>
      <c r="E38" s="1">
        <v>1E-3</v>
      </c>
      <c r="F38" s="1">
        <v>1</v>
      </c>
      <c r="G38" s="1" t="s">
        <v>9</v>
      </c>
      <c r="H38" s="1" t="s">
        <v>10</v>
      </c>
      <c r="I38" s="1" t="s">
        <v>11</v>
      </c>
    </row>
    <row r="39" spans="1:10" x14ac:dyDescent="0.25">
      <c r="A39" s="5" t="s">
        <v>3787</v>
      </c>
      <c r="B39" s="1">
        <v>0.45600000000000002</v>
      </c>
      <c r="C39" s="1">
        <v>9.9999000009999908E-6</v>
      </c>
      <c r="D39" s="1">
        <v>0.02</v>
      </c>
      <c r="E39" s="1">
        <v>1E-3</v>
      </c>
      <c r="F39" s="1">
        <v>33</v>
      </c>
      <c r="G39" s="1" t="s">
        <v>35</v>
      </c>
      <c r="H39" s="1" t="s">
        <v>75</v>
      </c>
      <c r="I39" s="1" t="s">
        <v>76</v>
      </c>
    </row>
    <row r="40" spans="1:10" s="9" customFormat="1" x14ac:dyDescent="0.25">
      <c r="A40" s="5" t="s">
        <v>3787</v>
      </c>
      <c r="B40" s="2">
        <v>-0.89800000000000002</v>
      </c>
      <c r="C40" s="2">
        <v>2.9999700003000001E-5</v>
      </c>
      <c r="D40" s="2">
        <v>0.05</v>
      </c>
      <c r="E40" s="2">
        <v>1E-3</v>
      </c>
      <c r="F40" s="2">
        <v>4</v>
      </c>
      <c r="G40" s="2" t="s">
        <v>9</v>
      </c>
      <c r="H40" s="2" t="s">
        <v>144</v>
      </c>
      <c r="I40" s="2" t="s">
        <v>3750</v>
      </c>
    </row>
    <row r="41" spans="1:10" x14ac:dyDescent="0.25">
      <c r="A41" s="5" t="s">
        <v>3787</v>
      </c>
      <c r="B41" s="2">
        <v>-1.091</v>
      </c>
      <c r="C41" s="2">
        <v>9.9999000009999908E-6</v>
      </c>
      <c r="D41" s="2">
        <v>0.02</v>
      </c>
      <c r="E41" s="2">
        <v>1E-3</v>
      </c>
      <c r="F41" s="2">
        <v>2</v>
      </c>
      <c r="G41" s="2" t="s">
        <v>35</v>
      </c>
      <c r="H41" s="2" t="s">
        <v>150</v>
      </c>
      <c r="I41" s="2" t="s">
        <v>151</v>
      </c>
    </row>
    <row r="42" spans="1:10" x14ac:dyDescent="0.25">
      <c r="A42" s="5" t="s">
        <v>3787</v>
      </c>
      <c r="B42" s="1">
        <v>0.93300000000000005</v>
      </c>
      <c r="C42" s="1">
        <v>9.9999000009999908E-6</v>
      </c>
      <c r="D42" s="1">
        <v>0.02</v>
      </c>
      <c r="E42" s="1">
        <v>1E-3</v>
      </c>
      <c r="F42" s="1">
        <v>8</v>
      </c>
      <c r="G42" s="1" t="s">
        <v>9</v>
      </c>
      <c r="H42" s="1" t="s">
        <v>37</v>
      </c>
      <c r="I42" s="1" t="s">
        <v>3753</v>
      </c>
    </row>
    <row r="43" spans="1:10" x14ac:dyDescent="0.25">
      <c r="A43" s="5" t="s">
        <v>3787</v>
      </c>
      <c r="B43" s="1">
        <v>0.59299999999999997</v>
      </c>
      <c r="C43" s="1">
        <v>9.9999000009999908E-6</v>
      </c>
      <c r="D43" s="1">
        <v>0.02</v>
      </c>
      <c r="E43" s="1">
        <v>1E-3</v>
      </c>
      <c r="F43" s="1">
        <v>11</v>
      </c>
      <c r="G43" s="1" t="s">
        <v>35</v>
      </c>
      <c r="H43" s="1" t="s">
        <v>58</v>
      </c>
      <c r="I43" s="1" t="s">
        <v>59</v>
      </c>
    </row>
    <row r="44" spans="1:10" x14ac:dyDescent="0.25">
      <c r="A44" s="5" t="s">
        <v>3787</v>
      </c>
      <c r="B44" s="2">
        <v>-1.093</v>
      </c>
      <c r="C44" s="2">
        <v>9.9999000009999908E-6</v>
      </c>
      <c r="D44" s="2">
        <v>0.02</v>
      </c>
      <c r="E44" s="2">
        <v>1E-3</v>
      </c>
      <c r="F44" s="2">
        <v>5</v>
      </c>
      <c r="G44" s="2" t="s">
        <v>9</v>
      </c>
      <c r="H44" s="2" t="s">
        <v>154</v>
      </c>
      <c r="I44" s="2" t="s">
        <v>155</v>
      </c>
    </row>
    <row r="45" spans="1:10" s="9" customFormat="1" x14ac:dyDescent="0.25">
      <c r="A45" s="5" t="s">
        <v>3787</v>
      </c>
      <c r="B45" s="2">
        <v>-0.64900000000000002</v>
      </c>
      <c r="C45" s="2">
        <v>9.9999000009999908E-6</v>
      </c>
      <c r="D45" s="2">
        <v>0.02</v>
      </c>
      <c r="E45" s="2">
        <v>2E-3</v>
      </c>
      <c r="F45" s="2">
        <v>10</v>
      </c>
      <c r="G45" s="2" t="s">
        <v>9</v>
      </c>
      <c r="H45" s="2" t="s">
        <v>128</v>
      </c>
      <c r="I45" s="2" t="s">
        <v>129</v>
      </c>
    </row>
    <row r="46" spans="1:10" x14ac:dyDescent="0.25">
      <c r="A46" s="5" t="s">
        <v>3787</v>
      </c>
      <c r="B46" s="2">
        <v>-0.81899999999999995</v>
      </c>
      <c r="C46" s="2">
        <v>9.9999000009999908E-6</v>
      </c>
      <c r="D46" s="2">
        <v>0.02</v>
      </c>
      <c r="E46" s="2">
        <v>2E-3</v>
      </c>
      <c r="F46" s="2">
        <v>3</v>
      </c>
      <c r="G46" s="2" t="s">
        <v>9</v>
      </c>
      <c r="H46" s="2" t="s">
        <v>139</v>
      </c>
      <c r="I46" s="2" t="s">
        <v>140</v>
      </c>
    </row>
    <row r="47" spans="1:10" x14ac:dyDescent="0.25">
      <c r="A47" s="5" t="s">
        <v>3787</v>
      </c>
      <c r="B47" s="2">
        <v>-0.39900000000000002</v>
      </c>
      <c r="C47" s="2">
        <v>6.9999300006999906E-5</v>
      </c>
      <c r="D47" s="2">
        <v>0.13</v>
      </c>
      <c r="E47" s="2">
        <v>2E-3</v>
      </c>
      <c r="F47" s="2">
        <v>10</v>
      </c>
      <c r="G47" s="2" t="s">
        <v>9</v>
      </c>
      <c r="H47" s="2" t="s">
        <v>106</v>
      </c>
      <c r="I47" s="2" t="s">
        <v>107</v>
      </c>
    </row>
    <row r="48" spans="1:10" x14ac:dyDescent="0.25">
      <c r="A48" s="5" t="s">
        <v>3787</v>
      </c>
      <c r="B48" s="1">
        <v>0.81699999999999995</v>
      </c>
      <c r="C48" s="1">
        <v>8.9999100008999905E-5</v>
      </c>
      <c r="D48" s="1">
        <v>0.16</v>
      </c>
      <c r="E48" s="1">
        <v>2E-3</v>
      </c>
      <c r="F48" s="1">
        <v>2</v>
      </c>
      <c r="G48" s="1" t="s">
        <v>9</v>
      </c>
      <c r="H48" s="1" t="s">
        <v>47</v>
      </c>
      <c r="I48" s="1" t="s">
        <v>48</v>
      </c>
    </row>
    <row r="49" spans="1:9" x14ac:dyDescent="0.25">
      <c r="A49" s="5" t="s">
        <v>3787</v>
      </c>
      <c r="B49" s="1">
        <v>2.036</v>
      </c>
      <c r="C49" s="1">
        <v>9.9999000009999908E-6</v>
      </c>
      <c r="D49" s="1">
        <v>0.02</v>
      </c>
      <c r="E49" s="1">
        <v>2E-3</v>
      </c>
      <c r="F49" s="1">
        <v>1</v>
      </c>
      <c r="G49" s="1" t="s">
        <v>9</v>
      </c>
      <c r="H49" s="1" t="s">
        <v>16</v>
      </c>
      <c r="I49" s="1" t="s">
        <v>17</v>
      </c>
    </row>
    <row r="50" spans="1:9" x14ac:dyDescent="0.25">
      <c r="A50" s="5" t="s">
        <v>3787</v>
      </c>
      <c r="B50" s="2">
        <v>-0.35099999999999998</v>
      </c>
      <c r="C50" s="2">
        <v>4.9999500004999901E-5</v>
      </c>
      <c r="D50" s="2">
        <v>0.09</v>
      </c>
      <c r="E50" s="2">
        <v>2E-3</v>
      </c>
      <c r="F50" s="2">
        <v>15</v>
      </c>
      <c r="G50" s="2" t="s">
        <v>9</v>
      </c>
      <c r="H50" s="2" t="s">
        <v>100</v>
      </c>
      <c r="I50" s="2" t="s">
        <v>101</v>
      </c>
    </row>
    <row r="51" spans="1:9" x14ac:dyDescent="0.25">
      <c r="A51" s="5" t="s">
        <v>3787</v>
      </c>
      <c r="B51" s="2">
        <v>-0.54100000000000004</v>
      </c>
      <c r="C51" s="2">
        <v>5.99994000059999E-5</v>
      </c>
      <c r="D51" s="2">
        <v>0.11</v>
      </c>
      <c r="E51" s="2">
        <v>2E-3</v>
      </c>
      <c r="F51" s="2">
        <v>5</v>
      </c>
      <c r="G51" s="2" t="s">
        <v>35</v>
      </c>
      <c r="H51" s="2" t="s">
        <v>117</v>
      </c>
      <c r="I51" s="2" t="s">
        <v>118</v>
      </c>
    </row>
    <row r="52" spans="1:9" x14ac:dyDescent="0.25">
      <c r="A52" s="5" t="s">
        <v>3787</v>
      </c>
      <c r="B52" s="2">
        <v>-0.40400000000000003</v>
      </c>
      <c r="C52" s="2">
        <v>5.99994000059999E-5</v>
      </c>
      <c r="D52" s="2">
        <v>0.11</v>
      </c>
      <c r="E52" s="2">
        <v>2E-3</v>
      </c>
      <c r="F52" s="2">
        <v>10</v>
      </c>
      <c r="G52" s="2" t="s">
        <v>9</v>
      </c>
      <c r="H52" s="2" t="s">
        <v>108</v>
      </c>
      <c r="I52" s="2" t="s">
        <v>3756</v>
      </c>
    </row>
    <row r="53" spans="1:9" x14ac:dyDescent="0.25">
      <c r="A53" s="5" t="s">
        <v>3787</v>
      </c>
      <c r="B53" s="2">
        <v>-0.45500000000000002</v>
      </c>
      <c r="C53" s="2">
        <v>4.9999500004999901E-5</v>
      </c>
      <c r="D53" s="2">
        <v>0.09</v>
      </c>
      <c r="E53" s="2">
        <v>2E-3</v>
      </c>
      <c r="F53" s="2">
        <v>10</v>
      </c>
      <c r="G53" s="2" t="s">
        <v>35</v>
      </c>
      <c r="H53" s="2" t="s">
        <v>114</v>
      </c>
      <c r="I53" s="2" t="s">
        <v>3758</v>
      </c>
    </row>
    <row r="54" spans="1:9" x14ac:dyDescent="0.25">
      <c r="A54" s="5" t="s">
        <v>3787</v>
      </c>
      <c r="B54" s="1">
        <v>2.2000000000000002</v>
      </c>
      <c r="C54" s="1">
        <v>9.9999000009999908E-6</v>
      </c>
      <c r="D54" s="1">
        <v>0.02</v>
      </c>
      <c r="E54" s="1">
        <v>2E-3</v>
      </c>
      <c r="F54" s="1">
        <v>1</v>
      </c>
      <c r="G54" s="1" t="s">
        <v>9</v>
      </c>
      <c r="H54" s="1" t="s">
        <v>14</v>
      </c>
      <c r="I54" s="1" t="s">
        <v>3757</v>
      </c>
    </row>
    <row r="55" spans="1:9" x14ac:dyDescent="0.25">
      <c r="A55" s="5" t="s">
        <v>3787</v>
      </c>
      <c r="B55" s="1">
        <v>1.153</v>
      </c>
      <c r="C55" s="1">
        <v>4.9999500004999901E-5</v>
      </c>
      <c r="D55" s="1">
        <v>0.09</v>
      </c>
      <c r="E55" s="1">
        <v>2E-3</v>
      </c>
      <c r="F55" s="1">
        <v>2</v>
      </c>
      <c r="G55" s="1" t="s">
        <v>9</v>
      </c>
      <c r="H55" s="1" t="s">
        <v>24</v>
      </c>
      <c r="I55" s="1" t="s">
        <v>25</v>
      </c>
    </row>
    <row r="56" spans="1:9" x14ac:dyDescent="0.25">
      <c r="A56" s="5" t="s">
        <v>3787</v>
      </c>
      <c r="B56" s="2">
        <v>-0.66400000000000003</v>
      </c>
      <c r="C56" s="2">
        <v>5.99994000059999E-5</v>
      </c>
      <c r="D56" s="2">
        <v>0.11</v>
      </c>
      <c r="E56" s="2">
        <v>2E-3</v>
      </c>
      <c r="F56" s="2">
        <v>4</v>
      </c>
      <c r="G56" s="2" t="s">
        <v>9</v>
      </c>
      <c r="H56" s="2" t="s">
        <v>134</v>
      </c>
      <c r="I56" s="2" t="s">
        <v>135</v>
      </c>
    </row>
    <row r="57" spans="1:9" x14ac:dyDescent="0.25">
      <c r="A57" s="5" t="s">
        <v>3787</v>
      </c>
      <c r="B57" s="2">
        <v>-1.399</v>
      </c>
      <c r="C57" s="2">
        <v>6.9999300006999906E-5</v>
      </c>
      <c r="D57" s="2">
        <v>0.13</v>
      </c>
      <c r="E57" s="2">
        <v>2E-3</v>
      </c>
      <c r="F57" s="2">
        <v>1</v>
      </c>
      <c r="G57" s="2" t="s">
        <v>9</v>
      </c>
      <c r="H57" s="2" t="s">
        <v>162</v>
      </c>
      <c r="I57" s="2" t="s">
        <v>163</v>
      </c>
    </row>
    <row r="58" spans="1:9" x14ac:dyDescent="0.25">
      <c r="A58" s="5" t="s">
        <v>3787</v>
      </c>
      <c r="B58" s="2">
        <v>-0.32500000000000001</v>
      </c>
      <c r="C58" s="2">
        <v>6.9999300006999906E-5</v>
      </c>
      <c r="D58" s="2">
        <v>0.13</v>
      </c>
      <c r="E58" s="2">
        <v>2E-3</v>
      </c>
      <c r="F58" s="2">
        <v>17</v>
      </c>
      <c r="G58" s="2" t="s">
        <v>35</v>
      </c>
      <c r="H58" s="2" t="s">
        <v>98</v>
      </c>
      <c r="I58" s="2" t="s">
        <v>99</v>
      </c>
    </row>
    <row r="59" spans="1:9" s="9" customFormat="1" x14ac:dyDescent="0.25">
      <c r="A59" s="5" t="s">
        <v>3787</v>
      </c>
      <c r="B59" s="1">
        <v>1.0429999999999999</v>
      </c>
      <c r="C59" s="1">
        <v>1.19998800012E-4</v>
      </c>
      <c r="D59" s="1">
        <v>0.21</v>
      </c>
      <c r="E59" s="1">
        <v>3.0000000000000001E-3</v>
      </c>
      <c r="F59" s="1">
        <v>2</v>
      </c>
      <c r="G59" s="1" t="s">
        <v>9</v>
      </c>
      <c r="H59" s="1" t="s">
        <v>29</v>
      </c>
      <c r="I59" s="1" t="s">
        <v>3785</v>
      </c>
    </row>
    <row r="60" spans="1:9" x14ac:dyDescent="0.25">
      <c r="A60" s="5" t="s">
        <v>3787</v>
      </c>
      <c r="B60" s="1">
        <v>0.47799999999999998</v>
      </c>
      <c r="C60" s="1">
        <v>1.29998700013E-4</v>
      </c>
      <c r="D60" s="1">
        <v>0.23</v>
      </c>
      <c r="E60" s="1">
        <v>3.0000000000000001E-3</v>
      </c>
      <c r="F60" s="1">
        <v>5</v>
      </c>
      <c r="G60" s="1" t="s">
        <v>9</v>
      </c>
      <c r="H60" s="1" t="s">
        <v>69</v>
      </c>
      <c r="I60" s="1" t="s">
        <v>70</v>
      </c>
    </row>
    <row r="61" spans="1:9" x14ac:dyDescent="0.25">
      <c r="A61" s="5" t="s">
        <v>3787</v>
      </c>
      <c r="B61" s="2">
        <v>-1.077</v>
      </c>
      <c r="C61" s="2">
        <v>1.29998700013E-4</v>
      </c>
      <c r="D61" s="2">
        <v>0.23</v>
      </c>
      <c r="E61" s="2">
        <v>3.0000000000000001E-3</v>
      </c>
      <c r="F61" s="2">
        <v>2</v>
      </c>
      <c r="G61" s="2" t="s">
        <v>9</v>
      </c>
      <c r="H61" s="2" t="s">
        <v>149</v>
      </c>
      <c r="I61" s="2" t="s">
        <v>3758</v>
      </c>
    </row>
    <row r="62" spans="1:9" x14ac:dyDescent="0.25">
      <c r="A62" s="5" t="s">
        <v>3787</v>
      </c>
      <c r="B62" s="1">
        <v>2.9620000000000002</v>
      </c>
      <c r="C62" s="1">
        <v>9.9999000009999908E-6</v>
      </c>
      <c r="D62" s="1">
        <v>0.02</v>
      </c>
      <c r="E62" s="1">
        <v>3.0000000000000001E-3</v>
      </c>
      <c r="F62" s="1">
        <v>1</v>
      </c>
      <c r="G62" s="1" t="s">
        <v>9</v>
      </c>
      <c r="H62" s="1" t="s">
        <v>12</v>
      </c>
      <c r="I62" s="1" t="s">
        <v>13</v>
      </c>
    </row>
    <row r="63" spans="1:9" s="9" customFormat="1" x14ac:dyDescent="0.25">
      <c r="A63" s="5" t="s">
        <v>3787</v>
      </c>
      <c r="B63" s="1">
        <v>0.496</v>
      </c>
      <c r="C63" s="1">
        <v>1.39998600014E-4</v>
      </c>
      <c r="D63" s="1">
        <v>0.25</v>
      </c>
      <c r="E63" s="1">
        <v>3.0000000000000001E-3</v>
      </c>
      <c r="F63" s="1">
        <v>7</v>
      </c>
      <c r="G63" s="1" t="s">
        <v>9</v>
      </c>
      <c r="H63" s="1" t="s">
        <v>66</v>
      </c>
      <c r="I63" s="1" t="s">
        <v>67</v>
      </c>
    </row>
    <row r="64" spans="1:9" x14ac:dyDescent="0.25">
      <c r="A64" s="5" t="s">
        <v>3787</v>
      </c>
      <c r="B64" s="1">
        <v>1.1120000000000001</v>
      </c>
      <c r="C64" s="1">
        <v>1.29998700013E-4</v>
      </c>
      <c r="D64" s="1">
        <v>0.23</v>
      </c>
      <c r="E64" s="1">
        <v>3.0000000000000001E-3</v>
      </c>
      <c r="F64" s="1">
        <v>2</v>
      </c>
      <c r="G64" s="1" t="s">
        <v>9</v>
      </c>
      <c r="H64" s="1" t="s">
        <v>26</v>
      </c>
      <c r="I64" s="1" t="s">
        <v>27</v>
      </c>
    </row>
    <row r="65" spans="1:9" x14ac:dyDescent="0.25">
      <c r="A65" s="5" t="s">
        <v>3787</v>
      </c>
      <c r="B65" s="1">
        <v>0.91600000000000004</v>
      </c>
      <c r="C65" s="1">
        <v>9.9999000009999897E-5</v>
      </c>
      <c r="D65" s="1">
        <v>0.18</v>
      </c>
      <c r="E65" s="1">
        <v>3.0000000000000001E-3</v>
      </c>
      <c r="F65" s="1">
        <v>2</v>
      </c>
      <c r="G65" s="1" t="s">
        <v>9</v>
      </c>
      <c r="H65" s="1" t="s">
        <v>38</v>
      </c>
      <c r="I65" s="1" t="s">
        <v>39</v>
      </c>
    </row>
    <row r="66" spans="1:9" s="9" customFormat="1" x14ac:dyDescent="0.25">
      <c r="A66" s="5" t="s">
        <v>3787</v>
      </c>
      <c r="B66" s="1">
        <v>0.42</v>
      </c>
      <c r="C66" s="1">
        <v>1.39998600014E-4</v>
      </c>
      <c r="D66" s="1">
        <v>0.25</v>
      </c>
      <c r="E66" s="1">
        <v>3.0000000000000001E-3</v>
      </c>
      <c r="F66" s="1">
        <v>9</v>
      </c>
      <c r="G66" s="1" t="s">
        <v>9</v>
      </c>
      <c r="H66" s="1" t="s">
        <v>81</v>
      </c>
      <c r="I66" s="1" t="s">
        <v>82</v>
      </c>
    </row>
    <row r="67" spans="1:9" x14ac:dyDescent="0.25">
      <c r="A67" s="5" t="s">
        <v>3787</v>
      </c>
      <c r="B67" s="1">
        <v>1.4339999999999999</v>
      </c>
      <c r="C67" s="1">
        <v>1.09998900011E-4</v>
      </c>
      <c r="D67" s="1">
        <v>0.2</v>
      </c>
      <c r="E67" s="1">
        <v>3.0000000000000001E-3</v>
      </c>
      <c r="F67" s="1">
        <v>1</v>
      </c>
      <c r="G67" s="1" t="s">
        <v>9</v>
      </c>
      <c r="H67" s="1" t="s">
        <v>18</v>
      </c>
      <c r="I67" s="1" t="s">
        <v>19</v>
      </c>
    </row>
    <row r="68" spans="1:9" s="9" customFormat="1" x14ac:dyDescent="0.25">
      <c r="A68" s="5" t="s">
        <v>3787</v>
      </c>
      <c r="B68" s="1">
        <v>1.22</v>
      </c>
      <c r="C68" s="1">
        <v>1.09998900011E-4</v>
      </c>
      <c r="D68" s="1">
        <v>0.2</v>
      </c>
      <c r="E68" s="1">
        <v>3.0000000000000001E-3</v>
      </c>
      <c r="F68" s="1">
        <v>1</v>
      </c>
      <c r="G68" s="1" t="s">
        <v>9</v>
      </c>
      <c r="H68" s="1" t="s">
        <v>22</v>
      </c>
      <c r="I68" s="1" t="s">
        <v>23</v>
      </c>
    </row>
    <row r="69" spans="1:9" s="9" customFormat="1" x14ac:dyDescent="0.25">
      <c r="A69" s="5" t="s">
        <v>3787</v>
      </c>
      <c r="B69" s="2">
        <v>-2.7229999999999999</v>
      </c>
      <c r="C69" s="2">
        <v>9.9999000009999908E-6</v>
      </c>
      <c r="D69" s="2">
        <v>0.02</v>
      </c>
      <c r="E69" s="2">
        <v>3.0000000000000001E-3</v>
      </c>
      <c r="F69" s="2">
        <v>1</v>
      </c>
      <c r="G69" s="2" t="s">
        <v>9</v>
      </c>
      <c r="H69" s="2" t="s">
        <v>172</v>
      </c>
      <c r="I69" s="2" t="s">
        <v>173</v>
      </c>
    </row>
    <row r="70" spans="1:9" x14ac:dyDescent="0.25">
      <c r="A70" s="5" t="s">
        <v>3787</v>
      </c>
      <c r="B70" s="2">
        <v>-0.55200000000000005</v>
      </c>
      <c r="C70" s="2">
        <v>9.9999000009999908E-6</v>
      </c>
      <c r="D70" s="2">
        <v>0.02</v>
      </c>
      <c r="E70" s="2">
        <v>4.0000000000000001E-3</v>
      </c>
      <c r="F70" s="2">
        <v>7</v>
      </c>
      <c r="G70" s="2" t="s">
        <v>9</v>
      </c>
      <c r="H70" s="2" t="s">
        <v>119</v>
      </c>
      <c r="I70" s="2" t="s">
        <v>120</v>
      </c>
    </row>
    <row r="71" spans="1:9" x14ac:dyDescent="0.25">
      <c r="A71" s="5" t="s">
        <v>3787</v>
      </c>
      <c r="B71" s="1">
        <v>0.46</v>
      </c>
      <c r="C71" s="1">
        <v>1.5999840001599999E-4</v>
      </c>
      <c r="D71" s="1">
        <v>0.28999999999999998</v>
      </c>
      <c r="E71" s="1">
        <v>4.0000000000000001E-3</v>
      </c>
      <c r="F71" s="1">
        <v>6</v>
      </c>
      <c r="G71" s="1" t="s">
        <v>9</v>
      </c>
      <c r="H71" s="1" t="s">
        <v>73</v>
      </c>
      <c r="I71" s="1" t="s">
        <v>74</v>
      </c>
    </row>
    <row r="72" spans="1:9" x14ac:dyDescent="0.25">
      <c r="A72" s="5" t="s">
        <v>3787</v>
      </c>
      <c r="B72" s="1">
        <v>0.42199999999999999</v>
      </c>
      <c r="C72" s="1">
        <v>1.4999850001500001E-4</v>
      </c>
      <c r="D72" s="1">
        <v>0.27</v>
      </c>
      <c r="E72" s="1">
        <v>4.0000000000000001E-3</v>
      </c>
      <c r="F72" s="1">
        <v>6</v>
      </c>
      <c r="G72" s="1" t="s">
        <v>35</v>
      </c>
      <c r="H72" s="1" t="s">
        <v>80</v>
      </c>
      <c r="I72" s="1" t="s">
        <v>3759</v>
      </c>
    </row>
    <row r="73" spans="1:9" x14ac:dyDescent="0.25">
      <c r="A73" s="5" t="s">
        <v>3787</v>
      </c>
      <c r="B73" s="1">
        <v>0.745</v>
      </c>
      <c r="C73" s="1">
        <v>9.9999000009999908E-6</v>
      </c>
      <c r="D73" s="1">
        <v>0.02</v>
      </c>
      <c r="E73" s="1">
        <v>4.0000000000000001E-3</v>
      </c>
      <c r="F73" s="1">
        <v>33</v>
      </c>
      <c r="G73" s="1" t="s">
        <v>9</v>
      </c>
      <c r="H73" s="1" t="s">
        <v>49</v>
      </c>
      <c r="I73" s="1" t="s">
        <v>50</v>
      </c>
    </row>
    <row r="74" spans="1:9" s="9" customFormat="1" x14ac:dyDescent="0.25">
      <c r="A74" s="5" t="s">
        <v>3787</v>
      </c>
      <c r="B74" s="1">
        <v>0.82799999999999996</v>
      </c>
      <c r="C74" s="1">
        <v>1.9999800002000001E-4</v>
      </c>
      <c r="D74" s="1">
        <v>0.36</v>
      </c>
      <c r="E74" s="1">
        <v>4.0000000000000001E-3</v>
      </c>
      <c r="F74" s="1">
        <v>4</v>
      </c>
      <c r="G74" s="1" t="s">
        <v>9</v>
      </c>
      <c r="H74" s="1" t="s">
        <v>46</v>
      </c>
      <c r="I74" s="1" t="s">
        <v>41</v>
      </c>
    </row>
    <row r="75" spans="1:9" x14ac:dyDescent="0.25">
      <c r="A75" s="5" t="s">
        <v>3787</v>
      </c>
      <c r="B75" s="2">
        <v>-0.53800000000000003</v>
      </c>
      <c r="C75" s="2">
        <v>1.5999840001599999E-4</v>
      </c>
      <c r="D75" s="2">
        <v>0.28999999999999998</v>
      </c>
      <c r="E75" s="2">
        <v>4.0000000000000001E-3</v>
      </c>
      <c r="F75" s="2">
        <v>6</v>
      </c>
      <c r="G75" s="2" t="s">
        <v>9</v>
      </c>
      <c r="H75" s="2" t="s">
        <v>116</v>
      </c>
      <c r="I75" s="2" t="s">
        <v>701</v>
      </c>
    </row>
    <row r="76" spans="1:9" x14ac:dyDescent="0.25">
      <c r="A76" s="5" t="s">
        <v>3787</v>
      </c>
      <c r="B76" s="1">
        <v>0.504</v>
      </c>
      <c r="C76" s="1">
        <v>1.6999830001699999E-4</v>
      </c>
      <c r="D76" s="1">
        <v>0.3</v>
      </c>
      <c r="E76" s="1">
        <v>4.0000000000000001E-3</v>
      </c>
      <c r="F76" s="1">
        <v>5</v>
      </c>
      <c r="G76" s="1" t="s">
        <v>9</v>
      </c>
      <c r="H76" s="1" t="s">
        <v>64</v>
      </c>
      <c r="I76" s="1" t="s">
        <v>65</v>
      </c>
    </row>
    <row r="77" spans="1:9" x14ac:dyDescent="0.25">
      <c r="A77" s="5" t="s">
        <v>3787</v>
      </c>
      <c r="B77" s="2">
        <v>-0.35599999999999998</v>
      </c>
      <c r="C77" s="2">
        <v>2.0999790002099999E-4</v>
      </c>
      <c r="D77" s="2">
        <v>0.38</v>
      </c>
      <c r="E77" s="2">
        <v>5.0000000000000001E-3</v>
      </c>
      <c r="F77" s="2">
        <v>14</v>
      </c>
      <c r="G77" s="2" t="s">
        <v>9</v>
      </c>
      <c r="H77" s="2" t="s">
        <v>102</v>
      </c>
      <c r="I77" s="2" t="s">
        <v>3761</v>
      </c>
    </row>
    <row r="78" spans="1:9" x14ac:dyDescent="0.25">
      <c r="A78" s="5" t="s">
        <v>3787</v>
      </c>
      <c r="B78" s="2">
        <v>-1.093</v>
      </c>
      <c r="C78" s="2">
        <v>2.19997800022E-4</v>
      </c>
      <c r="D78" s="2">
        <v>0.39</v>
      </c>
      <c r="E78" s="2">
        <v>5.0000000000000001E-3</v>
      </c>
      <c r="F78" s="2">
        <v>1</v>
      </c>
      <c r="G78" s="2" t="s">
        <v>35</v>
      </c>
      <c r="H78" s="2" t="s">
        <v>156</v>
      </c>
      <c r="I78" s="2" t="s">
        <v>3760</v>
      </c>
    </row>
    <row r="79" spans="1:9" x14ac:dyDescent="0.25">
      <c r="A79" s="5" t="s">
        <v>3787</v>
      </c>
      <c r="B79" s="2">
        <v>-0.60199999999999998</v>
      </c>
      <c r="C79" s="2">
        <v>2.4999750002499999E-4</v>
      </c>
      <c r="D79" s="2">
        <v>0.45</v>
      </c>
      <c r="E79" s="2">
        <v>5.0000000000000001E-3</v>
      </c>
      <c r="F79" s="2">
        <v>4</v>
      </c>
      <c r="G79" s="2" t="s">
        <v>9</v>
      </c>
      <c r="H79" s="2" t="s">
        <v>127</v>
      </c>
      <c r="I79" s="2" t="s">
        <v>3762</v>
      </c>
    </row>
    <row r="80" spans="1:9" x14ac:dyDescent="0.25">
      <c r="A80" s="5" t="s">
        <v>3787</v>
      </c>
      <c r="B80" s="2">
        <v>-1.266</v>
      </c>
      <c r="C80" s="2">
        <v>2.29997700023E-4</v>
      </c>
      <c r="D80" s="2">
        <v>0.41</v>
      </c>
      <c r="E80" s="2">
        <v>5.0000000000000001E-3</v>
      </c>
      <c r="F80" s="2">
        <v>1</v>
      </c>
      <c r="G80" s="2" t="s">
        <v>9</v>
      </c>
      <c r="H80" s="2" t="s">
        <v>160</v>
      </c>
      <c r="I80" s="2" t="s">
        <v>161</v>
      </c>
    </row>
    <row r="81" spans="1:9" s="9" customFormat="1" x14ac:dyDescent="0.25">
      <c r="A81" s="5" t="s">
        <v>3787</v>
      </c>
      <c r="B81" s="1">
        <v>0.36399999999999999</v>
      </c>
      <c r="C81" s="1">
        <v>2.29997700023E-4</v>
      </c>
      <c r="D81" s="1">
        <v>0.41</v>
      </c>
      <c r="E81" s="1">
        <v>5.0000000000000001E-3</v>
      </c>
      <c r="F81" s="1">
        <v>12</v>
      </c>
      <c r="G81" s="1" t="s">
        <v>9</v>
      </c>
      <c r="H81" s="1" t="s">
        <v>89</v>
      </c>
      <c r="I81" s="1" t="s">
        <v>90</v>
      </c>
    </row>
    <row r="82" spans="1:9" x14ac:dyDescent="0.25">
      <c r="A82" s="5" t="s">
        <v>3787</v>
      </c>
      <c r="B82" s="2">
        <v>-0.36699999999999999</v>
      </c>
      <c r="C82" s="2">
        <v>2.5999740002599999E-4</v>
      </c>
      <c r="D82" s="2">
        <v>0.46</v>
      </c>
      <c r="E82" s="2">
        <v>5.0000000000000001E-3</v>
      </c>
      <c r="F82" s="2">
        <v>12</v>
      </c>
      <c r="G82" s="2" t="s">
        <v>35</v>
      </c>
      <c r="H82" s="2" t="s">
        <v>103</v>
      </c>
      <c r="I82" s="2" t="s">
        <v>3750</v>
      </c>
    </row>
    <row r="83" spans="1:9" x14ac:dyDescent="0.25">
      <c r="A83" s="5" t="s">
        <v>3787</v>
      </c>
      <c r="B83" s="2">
        <v>-1.256</v>
      </c>
      <c r="C83" s="2">
        <v>2.9999700003000002E-4</v>
      </c>
      <c r="D83" s="2">
        <v>0.54</v>
      </c>
      <c r="E83" s="2">
        <v>6.0000000000000001E-3</v>
      </c>
      <c r="F83" s="2">
        <v>1</v>
      </c>
      <c r="G83" s="2" t="s">
        <v>9</v>
      </c>
      <c r="H83" s="2" t="s">
        <v>159</v>
      </c>
      <c r="I83" s="2" t="s">
        <v>3764</v>
      </c>
    </row>
    <row r="84" spans="1:9" x14ac:dyDescent="0.25">
      <c r="A84" s="5" t="s">
        <v>3787</v>
      </c>
      <c r="B84" s="2">
        <v>-0.57899999999999996</v>
      </c>
      <c r="C84" s="2">
        <v>9.9999000009999908E-6</v>
      </c>
      <c r="D84" s="2">
        <v>0.02</v>
      </c>
      <c r="E84" s="2">
        <v>6.0000000000000001E-3</v>
      </c>
      <c r="F84" s="2">
        <v>7</v>
      </c>
      <c r="G84" s="2" t="s">
        <v>9</v>
      </c>
      <c r="H84" s="2" t="s">
        <v>126</v>
      </c>
      <c r="I84" s="2" t="s">
        <v>3765</v>
      </c>
    </row>
    <row r="85" spans="1:9" x14ac:dyDescent="0.25">
      <c r="A85" s="5" t="s">
        <v>3787</v>
      </c>
      <c r="B85" s="1">
        <v>1.0720000000000001</v>
      </c>
      <c r="C85" s="1">
        <v>3.3999660003399999E-4</v>
      </c>
      <c r="D85" s="1">
        <v>0.61</v>
      </c>
      <c r="E85" s="1">
        <v>6.0000000000000001E-3</v>
      </c>
      <c r="F85" s="1">
        <v>1</v>
      </c>
      <c r="G85" s="1" t="s">
        <v>9</v>
      </c>
      <c r="H85" s="1" t="s">
        <v>28</v>
      </c>
      <c r="I85" s="1" t="s">
        <v>3766</v>
      </c>
    </row>
    <row r="86" spans="1:9" s="9" customFormat="1" x14ac:dyDescent="0.25">
      <c r="A86" s="5" t="s">
        <v>3787</v>
      </c>
      <c r="B86" s="2">
        <v>-0.27900000000000003</v>
      </c>
      <c r="C86" s="2">
        <v>3.2999670003299998E-4</v>
      </c>
      <c r="D86" s="2">
        <v>0.59</v>
      </c>
      <c r="E86" s="2">
        <v>6.0000000000000001E-3</v>
      </c>
      <c r="F86" s="2">
        <v>23</v>
      </c>
      <c r="G86" s="2" t="s">
        <v>35</v>
      </c>
      <c r="H86" s="2" t="s">
        <v>97</v>
      </c>
      <c r="I86" s="2" t="s">
        <v>3767</v>
      </c>
    </row>
    <row r="87" spans="1:9" x14ac:dyDescent="0.25">
      <c r="A87" s="5" t="s">
        <v>3787</v>
      </c>
      <c r="B87" s="2">
        <v>-1.0669999999999999</v>
      </c>
      <c r="C87" s="2">
        <v>3.0999690003100002E-4</v>
      </c>
      <c r="D87" s="2">
        <v>0.55000000000000004</v>
      </c>
      <c r="E87" s="2">
        <v>6.0000000000000001E-3</v>
      </c>
      <c r="F87" s="2">
        <v>1</v>
      </c>
      <c r="G87" s="2" t="s">
        <v>35</v>
      </c>
      <c r="H87" s="2" t="s">
        <v>148</v>
      </c>
      <c r="I87" s="2" t="s">
        <v>3748</v>
      </c>
    </row>
    <row r="88" spans="1:9" x14ac:dyDescent="0.25">
      <c r="A88" s="5" t="s">
        <v>3787</v>
      </c>
      <c r="B88" s="1">
        <v>1.2230000000000001</v>
      </c>
      <c r="C88" s="1">
        <v>2.8999710002900001E-4</v>
      </c>
      <c r="D88" s="1">
        <v>0.52</v>
      </c>
      <c r="E88" s="1">
        <v>6.0000000000000001E-3</v>
      </c>
      <c r="F88" s="1">
        <v>1</v>
      </c>
      <c r="G88" s="1" t="s">
        <v>9</v>
      </c>
      <c r="H88" s="1" t="s">
        <v>20</v>
      </c>
      <c r="I88" s="1" t="s">
        <v>21</v>
      </c>
    </row>
    <row r="89" spans="1:9" x14ac:dyDescent="0.25">
      <c r="A89" s="5" t="s">
        <v>3787</v>
      </c>
      <c r="B89" s="1">
        <v>0.45</v>
      </c>
      <c r="C89" s="1">
        <v>3.1999680003199998E-4</v>
      </c>
      <c r="D89" s="1">
        <v>0.56999999999999995</v>
      </c>
      <c r="E89" s="1">
        <v>6.0000000000000001E-3</v>
      </c>
      <c r="F89" s="1">
        <v>7</v>
      </c>
      <c r="G89" s="1" t="s">
        <v>9</v>
      </c>
      <c r="H89" s="1" t="s">
        <v>77</v>
      </c>
      <c r="I89" s="1" t="s">
        <v>78</v>
      </c>
    </row>
    <row r="90" spans="1:9" x14ac:dyDescent="0.25">
      <c r="A90" s="5" t="s">
        <v>3787</v>
      </c>
      <c r="B90" s="1">
        <v>0.316</v>
      </c>
      <c r="C90" s="1">
        <v>2.9999700003000002E-4</v>
      </c>
      <c r="D90" s="1">
        <v>0.54</v>
      </c>
      <c r="E90" s="1">
        <v>6.0000000000000001E-3</v>
      </c>
      <c r="F90" s="1">
        <v>15</v>
      </c>
      <c r="G90" s="1" t="s">
        <v>35</v>
      </c>
      <c r="H90" s="1" t="s">
        <v>91</v>
      </c>
      <c r="I90" s="1" t="s">
        <v>3763</v>
      </c>
    </row>
    <row r="91" spans="1:9" x14ac:dyDescent="0.25">
      <c r="A91" s="5" t="s">
        <v>3787</v>
      </c>
      <c r="B91" s="2">
        <v>-0.45300000000000001</v>
      </c>
      <c r="C91" s="2">
        <v>3.8999610003900002E-4</v>
      </c>
      <c r="D91" s="2">
        <v>0.7</v>
      </c>
      <c r="E91" s="2">
        <v>7.0000000000000001E-3</v>
      </c>
      <c r="F91" s="2">
        <v>6</v>
      </c>
      <c r="G91" s="2" t="s">
        <v>9</v>
      </c>
      <c r="H91" s="2" t="s">
        <v>112</v>
      </c>
      <c r="I91" s="2" t="s">
        <v>113</v>
      </c>
    </row>
    <row r="92" spans="1:9" x14ac:dyDescent="0.25">
      <c r="A92" s="5" t="s">
        <v>3787</v>
      </c>
      <c r="B92" s="1">
        <v>0.314</v>
      </c>
      <c r="C92" s="1">
        <v>3.4999650003499999E-4</v>
      </c>
      <c r="D92" s="1">
        <v>0.63</v>
      </c>
      <c r="E92" s="1">
        <v>7.0000000000000001E-3</v>
      </c>
      <c r="F92" s="1">
        <v>14</v>
      </c>
      <c r="G92" s="1" t="s">
        <v>35</v>
      </c>
      <c r="H92" s="1" t="s">
        <v>92</v>
      </c>
      <c r="I92" s="1" t="s">
        <v>93</v>
      </c>
    </row>
    <row r="93" spans="1:9" x14ac:dyDescent="0.25">
      <c r="A93" s="5" t="s">
        <v>3787</v>
      </c>
      <c r="B93" s="1">
        <v>0.39500000000000002</v>
      </c>
      <c r="C93" s="1">
        <v>4.49995500045E-4</v>
      </c>
      <c r="D93" s="1">
        <v>0.8</v>
      </c>
      <c r="E93" s="1">
        <v>8.0000000000000002E-3</v>
      </c>
      <c r="F93" s="1">
        <v>6</v>
      </c>
      <c r="G93" s="1" t="s">
        <v>9</v>
      </c>
      <c r="H93" s="1" t="s">
        <v>86</v>
      </c>
      <c r="I93" s="1" t="s">
        <v>87</v>
      </c>
    </row>
    <row r="94" spans="1:9" x14ac:dyDescent="0.25">
      <c r="A94" s="5" t="s">
        <v>3787</v>
      </c>
      <c r="B94" s="1">
        <v>0.57499999999999996</v>
      </c>
      <c r="C94" s="1">
        <v>4.5999540004600001E-4</v>
      </c>
      <c r="D94" s="1">
        <v>0.82</v>
      </c>
      <c r="E94" s="1">
        <v>8.0000000000000002E-3</v>
      </c>
      <c r="F94" s="1">
        <v>4</v>
      </c>
      <c r="G94" s="1" t="s">
        <v>9</v>
      </c>
      <c r="H94" s="1" t="s">
        <v>60</v>
      </c>
      <c r="I94" s="1" t="s">
        <v>61</v>
      </c>
    </row>
    <row r="95" spans="1:9" x14ac:dyDescent="0.25">
      <c r="A95" s="5" t="s">
        <v>3787</v>
      </c>
      <c r="B95" s="2">
        <v>-0.55400000000000005</v>
      </c>
      <c r="C95" s="2">
        <v>9.9999000009999908E-6</v>
      </c>
      <c r="D95" s="2">
        <v>0.02</v>
      </c>
      <c r="E95" s="2">
        <v>8.9999999999999993E-3</v>
      </c>
      <c r="F95" s="2">
        <v>15</v>
      </c>
      <c r="G95" s="2" t="s">
        <v>9</v>
      </c>
      <c r="H95" s="2" t="s">
        <v>121</v>
      </c>
      <c r="I95" s="2" t="s">
        <v>122</v>
      </c>
    </row>
    <row r="96" spans="1:9" x14ac:dyDescent="0.25">
      <c r="A96" s="5" t="s">
        <v>3787</v>
      </c>
      <c r="B96" s="1">
        <v>0.25900000000000001</v>
      </c>
      <c r="C96" s="1">
        <v>5.5999440005599904E-4</v>
      </c>
      <c r="D96" s="1">
        <v>1</v>
      </c>
      <c r="E96" s="1">
        <v>0.01</v>
      </c>
      <c r="F96" s="1">
        <v>24</v>
      </c>
      <c r="G96" s="1" t="s">
        <v>35</v>
      </c>
      <c r="H96" s="1" t="s">
        <v>95</v>
      </c>
      <c r="I96" s="1" t="s">
        <v>3768</v>
      </c>
    </row>
    <row r="97" spans="1:9" x14ac:dyDescent="0.25">
      <c r="A97" s="5" t="s">
        <v>3787</v>
      </c>
      <c r="B97" s="2">
        <v>-0.55900000000000005</v>
      </c>
      <c r="C97" s="2">
        <v>5.9999400005999895E-4</v>
      </c>
      <c r="D97" s="2">
        <v>1.07</v>
      </c>
      <c r="E97" s="2">
        <v>0.01</v>
      </c>
      <c r="F97" s="2">
        <v>3</v>
      </c>
      <c r="G97" s="2" t="s">
        <v>9</v>
      </c>
      <c r="H97" s="2" t="s">
        <v>123</v>
      </c>
      <c r="I97" s="2" t="s">
        <v>124</v>
      </c>
    </row>
    <row r="98" spans="1:9" x14ac:dyDescent="0.25">
      <c r="A98" s="5" t="s">
        <v>3787</v>
      </c>
      <c r="B98" s="2">
        <v>-0.40899999999999997</v>
      </c>
      <c r="C98" s="2">
        <v>5.89994100058999E-4</v>
      </c>
      <c r="D98" s="2">
        <v>1.05</v>
      </c>
      <c r="E98" s="2">
        <v>0.01</v>
      </c>
      <c r="F98" s="2">
        <v>6</v>
      </c>
      <c r="G98" s="2" t="s">
        <v>9</v>
      </c>
      <c r="H98" s="2" t="s">
        <v>111</v>
      </c>
      <c r="I98" s="2" t="s">
        <v>105</v>
      </c>
    </row>
    <row r="99" spans="1:9" x14ac:dyDescent="0.25">
      <c r="A99" s="5" t="s">
        <v>3787</v>
      </c>
      <c r="B99" s="1">
        <v>0.432</v>
      </c>
      <c r="C99" s="1">
        <v>5.4999450005499897E-4</v>
      </c>
      <c r="D99" s="1">
        <v>0.98</v>
      </c>
      <c r="E99" s="1">
        <v>0.01</v>
      </c>
      <c r="F99" s="1">
        <v>8</v>
      </c>
      <c r="G99" s="1" t="s">
        <v>9</v>
      </c>
      <c r="H99" s="1" t="s">
        <v>79</v>
      </c>
      <c r="I99" s="1" t="s">
        <v>3759</v>
      </c>
    </row>
    <row r="100" spans="1:9" x14ac:dyDescent="0.25">
      <c r="A100" s="5" t="s">
        <v>3787</v>
      </c>
      <c r="B100" s="2">
        <v>-0.73499999999999999</v>
      </c>
      <c r="C100" s="2">
        <v>5.3999460005399902E-4</v>
      </c>
      <c r="D100" s="2">
        <v>0.96</v>
      </c>
      <c r="E100" s="2">
        <v>0.01</v>
      </c>
      <c r="F100" s="2">
        <v>3</v>
      </c>
      <c r="G100" s="2" t="s">
        <v>9</v>
      </c>
      <c r="H100" s="2" t="s">
        <v>137</v>
      </c>
      <c r="I100" s="2" t="s">
        <v>138</v>
      </c>
    </row>
    <row r="101" spans="1:9" x14ac:dyDescent="0.25">
      <c r="A101" s="5" t="s">
        <v>3787</v>
      </c>
      <c r="B101" s="3">
        <v>-0.94899999999999995</v>
      </c>
      <c r="C101" s="3">
        <v>6.6999330006699905E-4</v>
      </c>
      <c r="D101" s="3">
        <v>1.2</v>
      </c>
      <c r="E101" s="3">
        <v>1.0999999999999999E-2</v>
      </c>
      <c r="F101" s="3">
        <v>1</v>
      </c>
      <c r="G101" s="3" t="s">
        <v>9</v>
      </c>
      <c r="H101" s="3" t="s">
        <v>179</v>
      </c>
      <c r="I101" s="3" t="s">
        <v>180</v>
      </c>
    </row>
    <row r="102" spans="1:9" x14ac:dyDescent="0.25">
      <c r="A102" s="5" t="s">
        <v>3787</v>
      </c>
      <c r="B102" s="3">
        <v>-0.308</v>
      </c>
      <c r="C102" s="3">
        <v>6.8999310006899895E-4</v>
      </c>
      <c r="D102" s="3">
        <v>1.23</v>
      </c>
      <c r="E102" s="3">
        <v>1.0999999999999999E-2</v>
      </c>
      <c r="F102" s="3">
        <v>16</v>
      </c>
      <c r="G102" s="3" t="s">
        <v>9</v>
      </c>
      <c r="H102" s="3" t="s">
        <v>181</v>
      </c>
      <c r="I102" s="3" t="s">
        <v>182</v>
      </c>
    </row>
    <row r="103" spans="1:9" x14ac:dyDescent="0.25">
      <c r="A103" s="5" t="s">
        <v>3787</v>
      </c>
      <c r="B103" s="3">
        <v>-0.76600000000000001</v>
      </c>
      <c r="C103" s="3">
        <v>6.3999360006399897E-4</v>
      </c>
      <c r="D103" s="3">
        <v>1.1399999999999999</v>
      </c>
      <c r="E103" s="3">
        <v>1.0999999999999999E-2</v>
      </c>
      <c r="F103" s="3">
        <v>3</v>
      </c>
      <c r="G103" s="3" t="s">
        <v>9</v>
      </c>
      <c r="H103" s="3" t="s">
        <v>176</v>
      </c>
      <c r="I103" s="3" t="s">
        <v>177</v>
      </c>
    </row>
    <row r="104" spans="1:9" x14ac:dyDescent="0.25">
      <c r="A104" s="5" t="s">
        <v>3787</v>
      </c>
      <c r="B104" s="3">
        <v>-0.66600000000000004</v>
      </c>
      <c r="C104" s="3">
        <v>6.3999360006399897E-4</v>
      </c>
      <c r="D104" s="3">
        <v>1.1399999999999999</v>
      </c>
      <c r="E104" s="3">
        <v>1.0999999999999999E-2</v>
      </c>
      <c r="F104" s="3">
        <v>3</v>
      </c>
      <c r="G104" s="3" t="s">
        <v>35</v>
      </c>
      <c r="H104" s="3" t="s">
        <v>178</v>
      </c>
      <c r="I104" s="3" t="s">
        <v>3744</v>
      </c>
    </row>
    <row r="105" spans="1:9" x14ac:dyDescent="0.25">
      <c r="A105" s="5" t="s">
        <v>3787</v>
      </c>
      <c r="B105" s="3">
        <v>1.3120000000000001</v>
      </c>
      <c r="C105" s="3">
        <v>6.2999370006299902E-4</v>
      </c>
      <c r="D105" s="3">
        <v>1.1299999999999999</v>
      </c>
      <c r="E105" s="3">
        <v>1.0999999999999999E-2</v>
      </c>
      <c r="F105" s="3">
        <v>1</v>
      </c>
      <c r="G105" s="3" t="s">
        <v>9</v>
      </c>
      <c r="H105" s="3" t="s">
        <v>174</v>
      </c>
      <c r="I105" s="3" t="s">
        <v>175</v>
      </c>
    </row>
    <row r="106" spans="1:9" x14ac:dyDescent="0.25">
      <c r="A106" s="5" t="s">
        <v>3787</v>
      </c>
      <c r="B106" s="3">
        <v>-0.52800000000000002</v>
      </c>
      <c r="C106" s="3">
        <v>7.7999220007799895E-4</v>
      </c>
      <c r="D106" s="3">
        <v>1.39</v>
      </c>
      <c r="E106" s="3">
        <v>1.2E-2</v>
      </c>
      <c r="F106" s="3">
        <v>3</v>
      </c>
      <c r="G106" s="3" t="s">
        <v>9</v>
      </c>
      <c r="H106" s="3" t="s">
        <v>188</v>
      </c>
      <c r="I106" s="3" t="s">
        <v>189</v>
      </c>
    </row>
    <row r="107" spans="1:9" x14ac:dyDescent="0.25">
      <c r="A107" s="5" t="s">
        <v>3787</v>
      </c>
      <c r="B107" s="3">
        <v>-0.35299999999999998</v>
      </c>
      <c r="C107" s="3">
        <v>7.5999240007599905E-4</v>
      </c>
      <c r="D107" s="3">
        <v>1.36</v>
      </c>
      <c r="E107" s="3">
        <v>1.2E-2</v>
      </c>
      <c r="F107" s="3">
        <v>7</v>
      </c>
      <c r="G107" s="3" t="s">
        <v>35</v>
      </c>
      <c r="H107" s="3" t="s">
        <v>186</v>
      </c>
      <c r="I107" s="3" t="s">
        <v>187</v>
      </c>
    </row>
    <row r="108" spans="1:9" x14ac:dyDescent="0.25">
      <c r="A108" s="5" t="s">
        <v>3787</v>
      </c>
      <c r="B108" s="3">
        <v>0.26400000000000001</v>
      </c>
      <c r="C108" s="3">
        <v>7.2999270007299897E-4</v>
      </c>
      <c r="D108" s="3">
        <v>1.3</v>
      </c>
      <c r="E108" s="3">
        <v>1.2E-2</v>
      </c>
      <c r="F108" s="3">
        <v>14</v>
      </c>
      <c r="G108" s="3" t="s">
        <v>35</v>
      </c>
      <c r="H108" s="3" t="s">
        <v>183</v>
      </c>
      <c r="I108" s="3" t="s">
        <v>3769</v>
      </c>
    </row>
    <row r="109" spans="1:9" x14ac:dyDescent="0.25">
      <c r="A109" s="5" t="s">
        <v>3787</v>
      </c>
      <c r="B109" s="3">
        <v>-0.74299999999999999</v>
      </c>
      <c r="C109" s="3">
        <v>9.0999090009099897E-4</v>
      </c>
      <c r="D109" s="3">
        <v>1.63</v>
      </c>
      <c r="E109" s="3">
        <v>1.4E-2</v>
      </c>
      <c r="F109" s="3">
        <v>2</v>
      </c>
      <c r="G109" s="3" t="s">
        <v>9</v>
      </c>
      <c r="H109" s="3" t="s">
        <v>190</v>
      </c>
      <c r="I109" s="3" t="s">
        <v>191</v>
      </c>
    </row>
    <row r="110" spans="1:9" x14ac:dyDescent="0.25">
      <c r="A110" s="5" t="s">
        <v>3787</v>
      </c>
      <c r="B110" s="3">
        <v>-0.86399999999999999</v>
      </c>
      <c r="C110" s="3">
        <v>9.2999070009299899E-4</v>
      </c>
      <c r="D110" s="3">
        <v>1.66</v>
      </c>
      <c r="E110" s="3">
        <v>1.4E-2</v>
      </c>
      <c r="F110" s="3">
        <v>1</v>
      </c>
      <c r="G110" s="3" t="s">
        <v>9</v>
      </c>
      <c r="H110" s="3" t="s">
        <v>192</v>
      </c>
      <c r="I110" s="3" t="s">
        <v>193</v>
      </c>
    </row>
    <row r="111" spans="1:9" x14ac:dyDescent="0.25">
      <c r="A111" s="5" t="s">
        <v>3787</v>
      </c>
      <c r="B111" s="3">
        <v>-0.92</v>
      </c>
      <c r="C111" s="3">
        <v>9.7999020009799896E-4</v>
      </c>
      <c r="D111" s="3">
        <v>1.75</v>
      </c>
      <c r="E111" s="3">
        <v>1.4999999999999999E-2</v>
      </c>
      <c r="F111" s="3">
        <v>1</v>
      </c>
      <c r="G111" s="3" t="s">
        <v>9</v>
      </c>
      <c r="H111" s="3" t="s">
        <v>196</v>
      </c>
      <c r="I111" s="3" t="s">
        <v>197</v>
      </c>
    </row>
    <row r="112" spans="1:9" x14ac:dyDescent="0.25">
      <c r="A112" s="5" t="s">
        <v>3787</v>
      </c>
      <c r="B112" s="3">
        <v>0.47299999999999998</v>
      </c>
      <c r="C112" s="3">
        <v>9.7999020009799896E-4</v>
      </c>
      <c r="D112" s="3">
        <v>1.75</v>
      </c>
      <c r="E112" s="3">
        <v>1.4999999999999999E-2</v>
      </c>
      <c r="F112" s="3">
        <v>3</v>
      </c>
      <c r="G112" s="3" t="s">
        <v>9</v>
      </c>
      <c r="H112" s="3" t="s">
        <v>198</v>
      </c>
      <c r="I112" s="3" t="s">
        <v>199</v>
      </c>
    </row>
    <row r="113" spans="1:9" s="9" customFormat="1" x14ac:dyDescent="0.25">
      <c r="A113" s="5" t="s">
        <v>3787</v>
      </c>
      <c r="B113" s="3">
        <v>-0.41399999999999998</v>
      </c>
      <c r="C113" s="3">
        <v>9.5999040009599895E-4</v>
      </c>
      <c r="D113" s="3">
        <v>1.71</v>
      </c>
      <c r="E113" s="3">
        <v>1.4999999999999999E-2</v>
      </c>
      <c r="F113" s="3">
        <v>6</v>
      </c>
      <c r="G113" s="3" t="s">
        <v>9</v>
      </c>
      <c r="H113" s="3" t="s">
        <v>194</v>
      </c>
      <c r="I113" s="3" t="s">
        <v>195</v>
      </c>
    </row>
    <row r="114" spans="1:9" s="9" customFormat="1" x14ac:dyDescent="0.25">
      <c r="A114" s="5" t="s">
        <v>3787</v>
      </c>
      <c r="B114" s="3">
        <v>0.70799999999999996</v>
      </c>
      <c r="C114" s="3">
        <v>9.9999000009999908E-4</v>
      </c>
      <c r="D114" s="3">
        <v>1.79</v>
      </c>
      <c r="E114" s="3">
        <v>1.4999999999999999E-2</v>
      </c>
      <c r="F114" s="3">
        <v>2</v>
      </c>
      <c r="G114" s="3" t="s">
        <v>35</v>
      </c>
      <c r="H114" s="3" t="s">
        <v>200</v>
      </c>
      <c r="I114" s="3" t="s">
        <v>201</v>
      </c>
    </row>
    <row r="115" spans="1:9" s="9" customFormat="1" x14ac:dyDescent="0.25">
      <c r="A115" s="5" t="s">
        <v>3787</v>
      </c>
      <c r="B115" s="3">
        <v>1.016</v>
      </c>
      <c r="C115" s="3">
        <v>1.079989200108E-3</v>
      </c>
      <c r="D115" s="3">
        <v>1.93</v>
      </c>
      <c r="E115" s="3">
        <v>1.6E-2</v>
      </c>
      <c r="F115" s="3">
        <v>1</v>
      </c>
      <c r="G115" s="3" t="s">
        <v>9</v>
      </c>
      <c r="H115" s="3" t="s">
        <v>204</v>
      </c>
      <c r="I115" s="3" t="s">
        <v>205</v>
      </c>
    </row>
    <row r="116" spans="1:9" x14ac:dyDescent="0.25">
      <c r="A116" s="5" t="s">
        <v>3787</v>
      </c>
      <c r="B116" s="3">
        <v>0.29499999999999998</v>
      </c>
      <c r="C116" s="3">
        <v>1.1299887001130001E-3</v>
      </c>
      <c r="D116" s="3">
        <v>2.02</v>
      </c>
      <c r="E116" s="3">
        <v>1.6E-2</v>
      </c>
      <c r="F116" s="3">
        <v>12</v>
      </c>
      <c r="G116" s="3" t="s">
        <v>35</v>
      </c>
      <c r="H116" s="3" t="s">
        <v>207</v>
      </c>
      <c r="I116" s="3" t="s">
        <v>3770</v>
      </c>
    </row>
    <row r="117" spans="1:9" s="9" customFormat="1" x14ac:dyDescent="0.25">
      <c r="A117" s="5" t="s">
        <v>3787</v>
      </c>
      <c r="B117" s="3">
        <v>-0.46100000000000002</v>
      </c>
      <c r="C117" s="3">
        <v>1.0699893001069999E-3</v>
      </c>
      <c r="D117" s="3">
        <v>1.91</v>
      </c>
      <c r="E117" s="3">
        <v>1.6E-2</v>
      </c>
      <c r="F117" s="3">
        <v>4</v>
      </c>
      <c r="G117" s="3" t="s">
        <v>35</v>
      </c>
      <c r="H117" s="3" t="s">
        <v>202</v>
      </c>
      <c r="I117" s="3" t="s">
        <v>203</v>
      </c>
    </row>
    <row r="118" spans="1:9" x14ac:dyDescent="0.25">
      <c r="A118" s="5" t="s">
        <v>3787</v>
      </c>
      <c r="B118" s="3">
        <v>-0.27100000000000002</v>
      </c>
      <c r="C118" s="3">
        <v>1.1299887001130001E-3</v>
      </c>
      <c r="D118" s="3">
        <v>2.02</v>
      </c>
      <c r="E118" s="3">
        <v>1.6E-2</v>
      </c>
      <c r="F118" s="3">
        <v>15</v>
      </c>
      <c r="G118" s="3" t="s">
        <v>9</v>
      </c>
      <c r="H118" s="3" t="s">
        <v>206</v>
      </c>
      <c r="I118" s="3" t="s">
        <v>3771</v>
      </c>
    </row>
    <row r="119" spans="1:9" x14ac:dyDescent="0.25">
      <c r="A119" s="5" t="s">
        <v>3787</v>
      </c>
      <c r="B119" s="3">
        <v>0.30499999999999999</v>
      </c>
      <c r="C119" s="3">
        <v>1.229987700123E-3</v>
      </c>
      <c r="D119" s="3">
        <v>2.2000000000000002</v>
      </c>
      <c r="E119" s="3">
        <v>1.7000000000000001E-2</v>
      </c>
      <c r="F119" s="3">
        <v>9</v>
      </c>
      <c r="G119" s="3" t="s">
        <v>35</v>
      </c>
      <c r="H119" s="3" t="s">
        <v>211</v>
      </c>
      <c r="I119" s="3" t="s">
        <v>212</v>
      </c>
    </row>
    <row r="120" spans="1:9" x14ac:dyDescent="0.25">
      <c r="A120" s="5" t="s">
        <v>3787</v>
      </c>
      <c r="B120" s="3">
        <v>0.4</v>
      </c>
      <c r="C120" s="3">
        <v>1.1699883001170001E-3</v>
      </c>
      <c r="D120" s="3">
        <v>2.09</v>
      </c>
      <c r="E120" s="3">
        <v>1.7000000000000001E-2</v>
      </c>
      <c r="F120" s="3">
        <v>6</v>
      </c>
      <c r="G120" s="3" t="s">
        <v>9</v>
      </c>
      <c r="H120" s="3" t="s">
        <v>209</v>
      </c>
      <c r="I120" s="3" t="s">
        <v>3772</v>
      </c>
    </row>
    <row r="121" spans="1:9" x14ac:dyDescent="0.25">
      <c r="A121" s="5" t="s">
        <v>3787</v>
      </c>
      <c r="B121" s="3">
        <v>-0.48799999999999999</v>
      </c>
      <c r="C121" s="3">
        <v>1.1999880001200001E-3</v>
      </c>
      <c r="D121" s="3">
        <v>2.14</v>
      </c>
      <c r="E121" s="3">
        <v>1.7000000000000001E-2</v>
      </c>
      <c r="F121" s="3">
        <v>3</v>
      </c>
      <c r="G121" s="3" t="s">
        <v>9</v>
      </c>
      <c r="H121" s="3" t="s">
        <v>210</v>
      </c>
      <c r="I121" s="3" t="s">
        <v>3773</v>
      </c>
    </row>
    <row r="122" spans="1:9" x14ac:dyDescent="0.25">
      <c r="A122" s="5" t="s">
        <v>3787</v>
      </c>
      <c r="B122" s="3">
        <v>-0.84799999999999998</v>
      </c>
      <c r="C122" s="3">
        <v>1.2699873001270001E-3</v>
      </c>
      <c r="D122" s="3">
        <v>2.27</v>
      </c>
      <c r="E122" s="3">
        <v>1.7999999999999999E-2</v>
      </c>
      <c r="F122" s="3">
        <v>1</v>
      </c>
      <c r="G122" s="3" t="s">
        <v>35</v>
      </c>
      <c r="H122" s="3" t="s">
        <v>214</v>
      </c>
      <c r="I122" s="3" t="s">
        <v>3774</v>
      </c>
    </row>
    <row r="123" spans="1:9" x14ac:dyDescent="0.25">
      <c r="A123" s="5" t="s">
        <v>3787</v>
      </c>
      <c r="B123" s="3">
        <v>0.92200000000000004</v>
      </c>
      <c r="C123" s="3">
        <v>9.9999000009999908E-6</v>
      </c>
      <c r="D123" s="3">
        <v>0.02</v>
      </c>
      <c r="E123" s="3">
        <v>1.7999999999999999E-2</v>
      </c>
      <c r="F123" s="3">
        <v>12</v>
      </c>
      <c r="G123" s="3" t="s">
        <v>9</v>
      </c>
      <c r="H123" s="3" t="s">
        <v>213</v>
      </c>
      <c r="I123" s="3" t="s">
        <v>3775</v>
      </c>
    </row>
    <row r="124" spans="1:9" x14ac:dyDescent="0.25">
      <c r="A124" s="5" t="s">
        <v>3787</v>
      </c>
      <c r="B124" s="3">
        <v>-0.54100000000000004</v>
      </c>
      <c r="C124" s="3">
        <v>1.3899861001389999E-3</v>
      </c>
      <c r="D124" s="3">
        <v>2.48</v>
      </c>
      <c r="E124" s="3">
        <v>1.9E-2</v>
      </c>
      <c r="F124" s="3">
        <v>3</v>
      </c>
      <c r="G124" s="3" t="s">
        <v>9</v>
      </c>
      <c r="H124" s="3" t="s">
        <v>215</v>
      </c>
      <c r="I124" s="3" t="s">
        <v>187</v>
      </c>
    </row>
    <row r="125" spans="1:9" s="9" customFormat="1" x14ac:dyDescent="0.25">
      <c r="A125" s="5" t="s">
        <v>3787</v>
      </c>
      <c r="B125" s="3">
        <v>0.44900000000000001</v>
      </c>
      <c r="C125" s="3">
        <v>1.4999850001499999E-3</v>
      </c>
      <c r="D125" s="3">
        <v>2.68</v>
      </c>
      <c r="E125" s="3">
        <v>0.02</v>
      </c>
      <c r="F125" s="3">
        <v>4</v>
      </c>
      <c r="G125" s="3" t="s">
        <v>9</v>
      </c>
      <c r="H125" s="3" t="s">
        <v>218</v>
      </c>
      <c r="I125" s="3" t="s">
        <v>3776</v>
      </c>
    </row>
    <row r="126" spans="1:9" s="9" customFormat="1" x14ac:dyDescent="0.25">
      <c r="A126" s="5" t="s">
        <v>3787</v>
      </c>
      <c r="B126" s="3">
        <v>-0.51700000000000002</v>
      </c>
      <c r="C126" s="3">
        <v>1.4599854001459999E-3</v>
      </c>
      <c r="D126" s="3">
        <v>2.61</v>
      </c>
      <c r="E126" s="3">
        <v>0.02</v>
      </c>
      <c r="F126" s="3">
        <v>3</v>
      </c>
      <c r="G126" s="3" t="s">
        <v>9</v>
      </c>
      <c r="H126" s="3" t="s">
        <v>216</v>
      </c>
      <c r="I126" s="3" t="s">
        <v>217</v>
      </c>
    </row>
    <row r="127" spans="1:9" x14ac:dyDescent="0.25">
      <c r="A127" s="5" t="s">
        <v>3787</v>
      </c>
      <c r="B127" s="3">
        <v>0.89500000000000002</v>
      </c>
      <c r="C127" s="3">
        <v>1.509984900151E-3</v>
      </c>
      <c r="D127" s="3">
        <v>2.7</v>
      </c>
      <c r="E127" s="3">
        <v>0.02</v>
      </c>
      <c r="F127" s="3">
        <v>1</v>
      </c>
      <c r="G127" s="3" t="s">
        <v>9</v>
      </c>
      <c r="H127" s="3" t="s">
        <v>220</v>
      </c>
      <c r="I127" s="3" t="s">
        <v>23</v>
      </c>
    </row>
    <row r="128" spans="1:9" s="9" customFormat="1" x14ac:dyDescent="0.25">
      <c r="A128" s="5" t="s">
        <v>3787</v>
      </c>
      <c r="B128" s="3">
        <v>0.629</v>
      </c>
      <c r="C128" s="3">
        <v>1.5999840001600001E-3</v>
      </c>
      <c r="D128" s="3">
        <v>2.86</v>
      </c>
      <c r="E128" s="3">
        <v>2.1000000000000001E-2</v>
      </c>
      <c r="F128" s="3">
        <v>2</v>
      </c>
      <c r="G128" s="3" t="s">
        <v>9</v>
      </c>
      <c r="H128" s="3" t="s">
        <v>223</v>
      </c>
      <c r="I128" s="3" t="s">
        <v>3777</v>
      </c>
    </row>
    <row r="129" spans="1:9" x14ac:dyDescent="0.25">
      <c r="A129" s="5" t="s">
        <v>3787</v>
      </c>
      <c r="B129" s="3">
        <v>-0.626</v>
      </c>
      <c r="C129" s="3">
        <v>1.619983800162E-3</v>
      </c>
      <c r="D129" s="3">
        <v>2.89</v>
      </c>
      <c r="E129" s="3">
        <v>2.1000000000000001E-2</v>
      </c>
      <c r="F129" s="3">
        <v>2</v>
      </c>
      <c r="G129" s="3" t="s">
        <v>9</v>
      </c>
      <c r="H129" s="3" t="s">
        <v>226</v>
      </c>
      <c r="I129" s="3" t="s">
        <v>227</v>
      </c>
    </row>
    <row r="130" spans="1:9" x14ac:dyDescent="0.25">
      <c r="A130" s="5" t="s">
        <v>3787</v>
      </c>
      <c r="B130" s="3">
        <v>-1.1220000000000001</v>
      </c>
      <c r="C130" s="3">
        <v>1.6399836001639999E-3</v>
      </c>
      <c r="D130" s="3">
        <v>2.93</v>
      </c>
      <c r="E130" s="3">
        <v>2.1000000000000001E-2</v>
      </c>
      <c r="F130" s="3">
        <v>1</v>
      </c>
      <c r="G130" s="3" t="s">
        <v>9</v>
      </c>
      <c r="H130" s="3" t="s">
        <v>228</v>
      </c>
      <c r="I130" s="3" t="s">
        <v>229</v>
      </c>
    </row>
    <row r="131" spans="1:9" x14ac:dyDescent="0.25">
      <c r="A131" s="5" t="s">
        <v>3787</v>
      </c>
      <c r="B131" s="3">
        <v>0.435</v>
      </c>
      <c r="C131" s="3">
        <v>1.5399846001539999E-3</v>
      </c>
      <c r="D131" s="3">
        <v>2.75</v>
      </c>
      <c r="E131" s="3">
        <v>2.1000000000000001E-2</v>
      </c>
      <c r="F131" s="3">
        <v>4</v>
      </c>
      <c r="G131" s="3" t="s">
        <v>9</v>
      </c>
      <c r="H131" s="3" t="s">
        <v>221</v>
      </c>
      <c r="I131" s="3" t="s">
        <v>222</v>
      </c>
    </row>
    <row r="132" spans="1:9" s="9" customFormat="1" x14ac:dyDescent="0.25">
      <c r="A132" s="5" t="s">
        <v>3787</v>
      </c>
      <c r="B132" s="3">
        <v>0.27200000000000002</v>
      </c>
      <c r="C132" s="3">
        <v>1.5999840001600001E-3</v>
      </c>
      <c r="D132" s="3">
        <v>2.86</v>
      </c>
      <c r="E132" s="3">
        <v>2.1000000000000001E-2</v>
      </c>
      <c r="F132" s="3">
        <v>14</v>
      </c>
      <c r="G132" s="3" t="s">
        <v>9</v>
      </c>
      <c r="H132" s="3" t="s">
        <v>224</v>
      </c>
      <c r="I132" s="3" t="s">
        <v>225</v>
      </c>
    </row>
    <row r="133" spans="1:9" s="9" customFormat="1" x14ac:dyDescent="0.25">
      <c r="A133" s="5" t="s">
        <v>3787</v>
      </c>
      <c r="B133" s="3">
        <v>-0.95199999999999996</v>
      </c>
      <c r="C133" s="3">
        <v>1.9489597044928099E-3</v>
      </c>
      <c r="D133" s="3">
        <v>3.48</v>
      </c>
      <c r="E133" s="3">
        <v>2.5000000000000001E-2</v>
      </c>
      <c r="F133" s="3">
        <v>1</v>
      </c>
      <c r="G133" s="3" t="s">
        <v>9</v>
      </c>
      <c r="H133" s="3" t="s">
        <v>230</v>
      </c>
      <c r="I133" s="3" t="s">
        <v>231</v>
      </c>
    </row>
    <row r="134" spans="1:9" s="9" customFormat="1" x14ac:dyDescent="0.25">
      <c r="A134" s="5" t="s">
        <v>3787</v>
      </c>
      <c r="B134" s="3">
        <v>0.64600000000000002</v>
      </c>
      <c r="C134" s="3">
        <v>1.9690518654446902E-3</v>
      </c>
      <c r="D134" s="3">
        <v>3.52</v>
      </c>
      <c r="E134" s="3">
        <v>2.5000000000000001E-2</v>
      </c>
      <c r="F134" s="3">
        <v>2</v>
      </c>
      <c r="G134" s="3" t="s">
        <v>9</v>
      </c>
      <c r="H134" s="3" t="s">
        <v>232</v>
      </c>
      <c r="I134" s="3" t="s">
        <v>233</v>
      </c>
    </row>
    <row r="135" spans="1:9" x14ac:dyDescent="0.25">
      <c r="A135" s="5" t="s">
        <v>3787</v>
      </c>
      <c r="B135" s="3">
        <v>-1.0580000000000001</v>
      </c>
      <c r="C135" s="3">
        <v>2.0212550930309302E-3</v>
      </c>
      <c r="D135" s="3">
        <v>3.61</v>
      </c>
      <c r="E135" s="3">
        <v>2.5000000000000001E-2</v>
      </c>
      <c r="F135" s="3">
        <v>1</v>
      </c>
      <c r="G135" s="3" t="s">
        <v>9</v>
      </c>
      <c r="H135" s="3" t="s">
        <v>234</v>
      </c>
      <c r="I135" s="3" t="s">
        <v>177</v>
      </c>
    </row>
    <row r="136" spans="1:9" x14ac:dyDescent="0.25">
      <c r="A136" s="5" t="s">
        <v>3787</v>
      </c>
      <c r="B136" s="3">
        <v>0.89800000000000002</v>
      </c>
      <c r="C136" s="3">
        <v>2.2587969553299401E-3</v>
      </c>
      <c r="D136" s="3">
        <v>4.03</v>
      </c>
      <c r="E136" s="3">
        <v>2.8000000000000001E-2</v>
      </c>
      <c r="F136" s="3">
        <v>1</v>
      </c>
      <c r="G136" s="3" t="s">
        <v>9</v>
      </c>
      <c r="H136" s="3" t="s">
        <v>235</v>
      </c>
      <c r="I136" s="3" t="s">
        <v>236</v>
      </c>
    </row>
    <row r="137" spans="1:9" x14ac:dyDescent="0.25">
      <c r="A137" s="5" t="s">
        <v>3787</v>
      </c>
      <c r="B137" s="3">
        <v>0.69499999999999995</v>
      </c>
      <c r="C137" s="3">
        <v>2.53944027052276E-3</v>
      </c>
      <c r="D137" s="3">
        <v>4.54</v>
      </c>
      <c r="E137" s="3">
        <v>3.1E-2</v>
      </c>
      <c r="F137" s="3">
        <v>3</v>
      </c>
      <c r="G137" s="3" t="s">
        <v>9</v>
      </c>
      <c r="H137" s="3" t="s">
        <v>238</v>
      </c>
      <c r="I137" s="3" t="s">
        <v>239</v>
      </c>
    </row>
    <row r="138" spans="1:9" x14ac:dyDescent="0.25">
      <c r="A138" s="5" t="s">
        <v>3787</v>
      </c>
      <c r="B138" s="3">
        <v>-0.318</v>
      </c>
      <c r="C138" s="3">
        <v>2.4934741107258298E-3</v>
      </c>
      <c r="D138" s="3">
        <v>4.45</v>
      </c>
      <c r="E138" s="3">
        <v>3.1E-2</v>
      </c>
      <c r="F138" s="3">
        <v>6</v>
      </c>
      <c r="G138" s="3" t="s">
        <v>9</v>
      </c>
      <c r="H138" s="3" t="s">
        <v>237</v>
      </c>
      <c r="I138" s="3" t="s">
        <v>3778</v>
      </c>
    </row>
    <row r="139" spans="1:9" s="9" customFormat="1" x14ac:dyDescent="0.25">
      <c r="A139" s="5" t="s">
        <v>3787</v>
      </c>
      <c r="B139" s="3">
        <v>-0.376</v>
      </c>
      <c r="C139" s="3">
        <v>2.7535832814017201E-3</v>
      </c>
      <c r="D139" s="3">
        <v>4.92</v>
      </c>
      <c r="E139" s="3">
        <v>3.3000000000000002E-2</v>
      </c>
      <c r="F139" s="3">
        <v>4</v>
      </c>
      <c r="G139" s="3" t="s">
        <v>35</v>
      </c>
      <c r="H139" s="3" t="s">
        <v>242</v>
      </c>
      <c r="I139" s="3" t="s">
        <v>243</v>
      </c>
    </row>
    <row r="140" spans="1:9" x14ac:dyDescent="0.25">
      <c r="A140" s="5" t="s">
        <v>3787</v>
      </c>
      <c r="B140" s="3">
        <v>-0.81799999999999995</v>
      </c>
      <c r="C140" s="3">
        <v>2.6760186476246801E-3</v>
      </c>
      <c r="D140" s="3">
        <v>4.78</v>
      </c>
      <c r="E140" s="3">
        <v>3.3000000000000002E-2</v>
      </c>
      <c r="F140" s="3">
        <v>1</v>
      </c>
      <c r="G140" s="3" t="s">
        <v>9</v>
      </c>
      <c r="H140" s="3" t="s">
        <v>240</v>
      </c>
      <c r="I140" s="3" t="s">
        <v>241</v>
      </c>
    </row>
    <row r="141" spans="1:9" x14ac:dyDescent="0.25">
      <c r="A141" s="5" t="s">
        <v>3787</v>
      </c>
      <c r="B141" s="3">
        <v>-0.53600000000000003</v>
      </c>
      <c r="C141" s="3">
        <v>2.9999531257324098E-3</v>
      </c>
      <c r="D141" s="3">
        <v>5.36</v>
      </c>
      <c r="E141" s="3">
        <v>3.5999999999999997E-2</v>
      </c>
      <c r="F141" s="3">
        <v>2</v>
      </c>
      <c r="G141" s="3" t="s">
        <v>9</v>
      </c>
      <c r="H141" s="3" t="s">
        <v>244</v>
      </c>
      <c r="I141" s="3" t="s">
        <v>3779</v>
      </c>
    </row>
    <row r="142" spans="1:9" x14ac:dyDescent="0.25">
      <c r="A142" s="5" t="s">
        <v>3787</v>
      </c>
      <c r="B142" s="3">
        <v>0.373</v>
      </c>
      <c r="C142" s="3">
        <v>3.0805954742665399E-3</v>
      </c>
      <c r="D142" s="3">
        <v>5.5</v>
      </c>
      <c r="E142" s="3">
        <v>3.6999999999999998E-2</v>
      </c>
      <c r="F142" s="3">
        <v>4</v>
      </c>
      <c r="G142" s="3" t="s">
        <v>9</v>
      </c>
      <c r="H142" s="3" t="s">
        <v>245</v>
      </c>
      <c r="I142" s="3" t="s">
        <v>246</v>
      </c>
    </row>
    <row r="143" spans="1:9" x14ac:dyDescent="0.25">
      <c r="A143" s="5" t="s">
        <v>3787</v>
      </c>
      <c r="B143" s="3">
        <v>0.57099999999999995</v>
      </c>
      <c r="C143" s="3">
        <v>3.3859055104296402E-3</v>
      </c>
      <c r="D143" s="3">
        <v>6.05</v>
      </c>
      <c r="E143" s="3">
        <v>0.04</v>
      </c>
      <c r="F143" s="3">
        <v>2</v>
      </c>
      <c r="G143" s="3" t="s">
        <v>9</v>
      </c>
      <c r="H143" s="3" t="s">
        <v>248</v>
      </c>
      <c r="I143" s="3" t="s">
        <v>3780</v>
      </c>
    </row>
    <row r="144" spans="1:9" s="9" customFormat="1" x14ac:dyDescent="0.25">
      <c r="A144" s="5" t="s">
        <v>3787</v>
      </c>
      <c r="B144" s="3">
        <v>0.34799999999999998</v>
      </c>
      <c r="C144" s="3">
        <v>3.4544826457700798E-3</v>
      </c>
      <c r="D144" s="3">
        <v>6.17</v>
      </c>
      <c r="E144" s="3">
        <v>4.1000000000000002E-2</v>
      </c>
      <c r="F144" s="3">
        <v>6</v>
      </c>
      <c r="G144" s="3" t="s">
        <v>9</v>
      </c>
      <c r="H144" s="3" t="s">
        <v>250</v>
      </c>
      <c r="I144" s="3" t="s">
        <v>251</v>
      </c>
    </row>
    <row r="145" spans="1:10" x14ac:dyDescent="0.25">
      <c r="A145" s="5" t="s">
        <v>3787</v>
      </c>
      <c r="B145" s="3">
        <v>-0.69399999999999995</v>
      </c>
      <c r="C145" s="3">
        <v>3.6225731589970001E-3</v>
      </c>
      <c r="D145" s="3">
        <v>6.47</v>
      </c>
      <c r="E145" s="3">
        <v>4.2000000000000003E-2</v>
      </c>
      <c r="F145" s="3">
        <v>1</v>
      </c>
      <c r="G145" s="3" t="s">
        <v>9</v>
      </c>
      <c r="H145" s="3" t="s">
        <v>252</v>
      </c>
      <c r="I145" s="3" t="s">
        <v>3781</v>
      </c>
      <c r="J145" s="9"/>
    </row>
    <row r="146" spans="1:10" x14ac:dyDescent="0.25">
      <c r="A146" s="5" t="s">
        <v>3787</v>
      </c>
      <c r="B146" s="3">
        <v>-0.66500000000000004</v>
      </c>
      <c r="C146" s="3">
        <v>3.8599228015439701E-3</v>
      </c>
      <c r="D146" s="3">
        <v>6.89</v>
      </c>
      <c r="E146" s="3">
        <v>4.4999999999999998E-2</v>
      </c>
      <c r="F146" s="3">
        <v>2</v>
      </c>
      <c r="G146" s="3" t="s">
        <v>9</v>
      </c>
      <c r="H146" s="3" t="s">
        <v>253</v>
      </c>
      <c r="I146" s="3" t="s">
        <v>3752</v>
      </c>
    </row>
    <row r="147" spans="1:10" x14ac:dyDescent="0.25">
      <c r="A147" s="5" t="s">
        <v>3787</v>
      </c>
      <c r="B147" s="3">
        <v>0.86299999999999999</v>
      </c>
      <c r="C147" s="3">
        <v>4.0624153663465301E-3</v>
      </c>
      <c r="D147" s="3">
        <v>7.26</v>
      </c>
      <c r="E147" s="3">
        <v>4.5999999999999999E-2</v>
      </c>
      <c r="F147" s="3">
        <v>1</v>
      </c>
      <c r="G147" s="3" t="s">
        <v>9</v>
      </c>
      <c r="H147" s="3" t="s">
        <v>256</v>
      </c>
      <c r="I147" s="3" t="s">
        <v>257</v>
      </c>
    </row>
    <row r="148" spans="1:10" x14ac:dyDescent="0.25">
      <c r="A148" s="5" t="s">
        <v>3787</v>
      </c>
      <c r="B148" s="3">
        <v>0.76900000000000002</v>
      </c>
      <c r="C148" s="3">
        <v>3.9999166684027403E-3</v>
      </c>
      <c r="D148" s="3">
        <v>7.14</v>
      </c>
      <c r="E148" s="3">
        <v>4.5999999999999999E-2</v>
      </c>
      <c r="F148" s="3">
        <v>1</v>
      </c>
      <c r="G148" s="3" t="s">
        <v>9</v>
      </c>
      <c r="H148" s="3" t="s">
        <v>255</v>
      </c>
      <c r="I148" s="3" t="s">
        <v>131</v>
      </c>
    </row>
    <row r="149" spans="1:10" x14ac:dyDescent="0.25">
      <c r="A149" s="5" t="s">
        <v>3787</v>
      </c>
      <c r="B149" s="3">
        <v>-0.56200000000000006</v>
      </c>
      <c r="C149" s="3">
        <v>3.9591028754515202E-3</v>
      </c>
      <c r="D149" s="3">
        <v>7.07</v>
      </c>
      <c r="E149" s="3">
        <v>4.5999999999999999E-2</v>
      </c>
      <c r="F149" s="3">
        <v>2</v>
      </c>
      <c r="G149" s="3" t="s">
        <v>9</v>
      </c>
      <c r="H149" s="3" t="s">
        <v>254</v>
      </c>
      <c r="I149" s="3" t="s">
        <v>3782</v>
      </c>
    </row>
    <row r="150" spans="1:10" x14ac:dyDescent="0.25">
      <c r="A150" s="5" t="s">
        <v>3787</v>
      </c>
      <c r="B150" s="3">
        <v>0.75600000000000001</v>
      </c>
      <c r="C150" s="3">
        <v>4.1738223082106903E-3</v>
      </c>
      <c r="D150" s="3">
        <v>7.45</v>
      </c>
      <c r="E150" s="3">
        <v>4.7E-2</v>
      </c>
      <c r="F150" s="3">
        <v>1</v>
      </c>
      <c r="G150" s="3" t="s">
        <v>9</v>
      </c>
      <c r="H150" s="3" t="s">
        <v>258</v>
      </c>
      <c r="I150" s="3" t="s">
        <v>161</v>
      </c>
    </row>
    <row r="151" spans="1:10" x14ac:dyDescent="0.25">
      <c r="A151" s="5" t="s">
        <v>3787</v>
      </c>
      <c r="B151" s="3">
        <v>0.35699999999999998</v>
      </c>
      <c r="C151" s="3">
        <v>4.5324235674672302E-3</v>
      </c>
      <c r="D151" s="3">
        <v>8.01</v>
      </c>
      <c r="E151" s="3">
        <v>4.8000000000000001E-2</v>
      </c>
      <c r="F151" s="3">
        <v>11</v>
      </c>
      <c r="G151" s="3" t="s">
        <v>9</v>
      </c>
      <c r="H151" s="3" t="s">
        <v>1312</v>
      </c>
      <c r="I151" s="2" t="s">
        <v>3743</v>
      </c>
    </row>
    <row r="152" spans="1:10" x14ac:dyDescent="0.25">
      <c r="A152" s="5" t="s">
        <v>3787</v>
      </c>
      <c r="B152" s="3">
        <v>-0.754</v>
      </c>
      <c r="C152" s="3">
        <v>4.3110153107708696E-3</v>
      </c>
      <c r="D152" s="3">
        <v>7.7</v>
      </c>
      <c r="E152" s="3">
        <v>4.8000000000000001E-2</v>
      </c>
      <c r="F152" s="3">
        <v>1</v>
      </c>
      <c r="G152" s="3" t="s">
        <v>9</v>
      </c>
      <c r="H152" s="3" t="s">
        <v>259</v>
      </c>
      <c r="I152" s="3" t="s">
        <v>3783</v>
      </c>
    </row>
    <row r="153" spans="1:10" x14ac:dyDescent="0.25">
      <c r="A153" s="5" t="s">
        <v>3787</v>
      </c>
      <c r="B153" s="3">
        <v>0.42599999999999999</v>
      </c>
      <c r="C153" s="3">
        <v>4.3408104361264497E-3</v>
      </c>
      <c r="D153" s="3">
        <v>7.75</v>
      </c>
      <c r="E153" s="3">
        <v>4.8000000000000001E-2</v>
      </c>
      <c r="F153" s="3">
        <v>3</v>
      </c>
      <c r="G153" s="3" t="s">
        <v>9</v>
      </c>
      <c r="H153" s="3" t="s">
        <v>261</v>
      </c>
      <c r="I153" s="3" t="s">
        <v>262</v>
      </c>
    </row>
    <row r="154" spans="1:10" s="9" customFormat="1" x14ac:dyDescent="0.25">
      <c r="A154" s="5" t="s">
        <v>3787</v>
      </c>
      <c r="B154" s="3">
        <v>-0.36099999999999999</v>
      </c>
      <c r="C154" s="3">
        <v>7.4997115495557898E-3</v>
      </c>
      <c r="D154" s="3">
        <v>13.39</v>
      </c>
      <c r="E154" s="3">
        <v>4.9000000000000002E-2</v>
      </c>
      <c r="F154" s="3">
        <v>8</v>
      </c>
      <c r="G154" s="3" t="s">
        <v>9</v>
      </c>
      <c r="H154" s="3" t="s">
        <v>312</v>
      </c>
      <c r="I154" s="3" t="s">
        <v>313</v>
      </c>
    </row>
    <row r="155" spans="1:10" x14ac:dyDescent="0.25">
      <c r="A155" s="5" t="s">
        <v>3787</v>
      </c>
      <c r="B155" s="3">
        <v>0.57499999999999996</v>
      </c>
      <c r="C155" s="3">
        <v>1.11758131874596E-2</v>
      </c>
      <c r="D155" s="3">
        <v>19.96</v>
      </c>
      <c r="E155" s="3">
        <v>4.9000000000000002E-2</v>
      </c>
      <c r="F155" s="3">
        <v>1</v>
      </c>
      <c r="G155" s="3" t="s">
        <v>9</v>
      </c>
      <c r="H155" s="3" t="s">
        <v>353</v>
      </c>
      <c r="I155" s="3" t="s">
        <v>3786</v>
      </c>
    </row>
    <row r="156" spans="1:10" x14ac:dyDescent="0.25">
      <c r="A156" s="5" t="s">
        <v>3787</v>
      </c>
      <c r="B156" s="3">
        <v>-0.27600000000000002</v>
      </c>
      <c r="C156" s="3">
        <v>4.5475107735530101E-3</v>
      </c>
      <c r="D156" s="3">
        <v>8.1199999999999992</v>
      </c>
      <c r="E156" s="3">
        <v>0.05</v>
      </c>
      <c r="F156" s="3">
        <v>9</v>
      </c>
      <c r="G156" s="3" t="s">
        <v>9</v>
      </c>
      <c r="H156" s="3" t="s">
        <v>264</v>
      </c>
      <c r="I156" s="3" t="s">
        <v>265</v>
      </c>
    </row>
    <row r="157" spans="1:10" x14ac:dyDescent="0.25">
      <c r="A157" s="5" t="s">
        <v>3787</v>
      </c>
      <c r="B157" s="3">
        <v>-0.48399999999999999</v>
      </c>
      <c r="C157" s="3">
        <v>4.5237018166234102E-3</v>
      </c>
      <c r="D157" s="3">
        <v>8.08</v>
      </c>
      <c r="E157" s="3">
        <v>0.05</v>
      </c>
      <c r="F157" s="3">
        <v>3</v>
      </c>
      <c r="G157" s="3" t="s">
        <v>9</v>
      </c>
      <c r="H157" s="3" t="s">
        <v>263</v>
      </c>
      <c r="I157" s="3" t="s">
        <v>3784</v>
      </c>
    </row>
    <row r="158" spans="1:10" x14ac:dyDescent="0.25">
      <c r="A158" s="5" t="s">
        <v>3787</v>
      </c>
      <c r="B158" s="3">
        <v>0.68700000000000006</v>
      </c>
      <c r="C158" s="3">
        <v>4.8498787530311697E-3</v>
      </c>
      <c r="D158" s="3">
        <v>8.66</v>
      </c>
      <c r="E158" s="3">
        <v>5.2999999999999999E-2</v>
      </c>
      <c r="F158" s="3">
        <v>1</v>
      </c>
      <c r="G158" s="3" t="s">
        <v>9</v>
      </c>
      <c r="H158" s="3" t="s">
        <v>266</v>
      </c>
      <c r="I158" s="3" t="s">
        <v>201</v>
      </c>
    </row>
    <row r="159" spans="1:10" x14ac:dyDescent="0.25">
      <c r="A159" s="5" t="s">
        <v>3787</v>
      </c>
      <c r="B159" s="3">
        <v>0.79400000000000004</v>
      </c>
      <c r="C159" s="3">
        <v>4.9498762530936699E-3</v>
      </c>
      <c r="D159" s="3">
        <v>8.84</v>
      </c>
      <c r="E159" s="3">
        <v>5.3999999999999999E-2</v>
      </c>
      <c r="F159" s="3">
        <v>1</v>
      </c>
      <c r="G159" s="3" t="s">
        <v>9</v>
      </c>
      <c r="H159" s="3" t="s">
        <v>267</v>
      </c>
      <c r="I159" s="3" t="s">
        <v>268</v>
      </c>
    </row>
    <row r="160" spans="1:10" x14ac:dyDescent="0.25">
      <c r="A160" s="5" t="s">
        <v>3787</v>
      </c>
      <c r="B160" s="3">
        <v>0.67</v>
      </c>
      <c r="C160" s="3">
        <v>5.0788137154285399E-3</v>
      </c>
      <c r="D160" s="3">
        <v>9.07</v>
      </c>
      <c r="E160" s="3">
        <v>5.3999999999999999E-2</v>
      </c>
      <c r="F160" s="3">
        <v>1</v>
      </c>
      <c r="G160" s="3" t="s">
        <v>35</v>
      </c>
      <c r="H160" s="3" t="s">
        <v>273</v>
      </c>
      <c r="I160" s="3" t="s">
        <v>274</v>
      </c>
    </row>
    <row r="161" spans="1:9" x14ac:dyDescent="0.25">
      <c r="A161" s="5" t="s">
        <v>3787</v>
      </c>
      <c r="B161" s="3">
        <v>0.29399999999999998</v>
      </c>
      <c r="C161" s="3">
        <v>4.9742314299633297E-3</v>
      </c>
      <c r="D161" s="3">
        <v>8.8800000000000008</v>
      </c>
      <c r="E161" s="3">
        <v>5.3999999999999999E-2</v>
      </c>
      <c r="F161" s="3">
        <v>9</v>
      </c>
      <c r="G161" s="3" t="s">
        <v>9</v>
      </c>
      <c r="H161" s="3" t="s">
        <v>269</v>
      </c>
      <c r="I161" s="3" t="s">
        <v>270</v>
      </c>
    </row>
    <row r="162" spans="1:9" x14ac:dyDescent="0.25">
      <c r="A162" s="5" t="s">
        <v>3787</v>
      </c>
      <c r="B162" s="3">
        <v>-0.754</v>
      </c>
      <c r="C162" s="3">
        <v>4.9998717981590201E-3</v>
      </c>
      <c r="D162" s="3">
        <v>8.93</v>
      </c>
      <c r="E162" s="3">
        <v>5.3999999999999999E-2</v>
      </c>
      <c r="F162" s="3">
        <v>1</v>
      </c>
      <c r="G162" s="3" t="s">
        <v>9</v>
      </c>
      <c r="H162" s="3" t="s">
        <v>271</v>
      </c>
      <c r="I162" s="3" t="s">
        <v>272</v>
      </c>
    </row>
    <row r="163" spans="1:9" x14ac:dyDescent="0.25">
      <c r="A163" s="5" t="s">
        <v>3787</v>
      </c>
      <c r="B163" s="3">
        <v>-0.34599999999999997</v>
      </c>
      <c r="C163" s="3">
        <v>5.1314439093708098E-3</v>
      </c>
      <c r="D163" s="3">
        <v>9.16</v>
      </c>
      <c r="E163" s="3">
        <v>5.5E-2</v>
      </c>
      <c r="F163" s="3">
        <v>5</v>
      </c>
      <c r="G163" s="3" t="s">
        <v>9</v>
      </c>
      <c r="H163" s="3" t="s">
        <v>275</v>
      </c>
      <c r="I163" s="3" t="s">
        <v>276</v>
      </c>
    </row>
    <row r="164" spans="1:9" x14ac:dyDescent="0.25">
      <c r="A164" s="5" t="s">
        <v>3787</v>
      </c>
      <c r="B164" s="3">
        <v>-0.71199999999999997</v>
      </c>
      <c r="C164" s="3">
        <v>5.2431015377962797E-3</v>
      </c>
      <c r="D164" s="3">
        <v>9.36</v>
      </c>
      <c r="E164" s="3">
        <v>5.5E-2</v>
      </c>
      <c r="F164" s="3">
        <v>1</v>
      </c>
      <c r="G164" s="3" t="s">
        <v>9</v>
      </c>
      <c r="H164" s="3" t="s">
        <v>277</v>
      </c>
      <c r="I164" s="3" t="s">
        <v>278</v>
      </c>
    </row>
    <row r="165" spans="1:9" x14ac:dyDescent="0.25">
      <c r="A165" s="5" t="s">
        <v>3787</v>
      </c>
      <c r="B165" s="3">
        <v>0.66300000000000003</v>
      </c>
      <c r="C165" s="3">
        <v>6.1610915776910396E-3</v>
      </c>
      <c r="D165" s="3">
        <v>11</v>
      </c>
      <c r="E165" s="3">
        <v>6.5000000000000002E-2</v>
      </c>
      <c r="F165" s="3">
        <v>1</v>
      </c>
      <c r="G165" s="3" t="s">
        <v>35</v>
      </c>
      <c r="H165" s="3" t="s">
        <v>279</v>
      </c>
      <c r="I165" s="3" t="s">
        <v>63</v>
      </c>
    </row>
    <row r="166" spans="1:9" x14ac:dyDescent="0.25">
      <c r="A166" s="5" t="s">
        <v>3787</v>
      </c>
      <c r="B166" s="3">
        <v>0.89800000000000002</v>
      </c>
      <c r="C166" s="3">
        <v>6.3664544515182799E-3</v>
      </c>
      <c r="D166" s="3">
        <v>11.37</v>
      </c>
      <c r="E166" s="3">
        <v>6.6000000000000003E-2</v>
      </c>
      <c r="F166" s="3">
        <v>1</v>
      </c>
      <c r="G166" s="3" t="s">
        <v>9</v>
      </c>
      <c r="H166" s="3" t="s">
        <v>282</v>
      </c>
      <c r="I166" s="3" t="s">
        <v>283</v>
      </c>
    </row>
    <row r="167" spans="1:9" x14ac:dyDescent="0.25">
      <c r="A167" s="5" t="s">
        <v>3787</v>
      </c>
      <c r="B167" s="3">
        <v>0.61299999999999999</v>
      </c>
      <c r="C167" s="3">
        <v>6.6549429330023096E-3</v>
      </c>
      <c r="D167" s="3">
        <v>11.89</v>
      </c>
      <c r="E167" s="3">
        <v>6.6000000000000003E-2</v>
      </c>
      <c r="F167" s="3">
        <v>1</v>
      </c>
      <c r="G167" s="3" t="s">
        <v>9</v>
      </c>
      <c r="H167" s="3" t="s">
        <v>298</v>
      </c>
      <c r="I167" s="3" t="s">
        <v>299</v>
      </c>
    </row>
    <row r="168" spans="1:9" x14ac:dyDescent="0.25">
      <c r="A168" s="5" t="s">
        <v>3787</v>
      </c>
      <c r="B168" s="3">
        <v>0.437</v>
      </c>
      <c r="C168" s="3">
        <v>6.2901196735589198E-3</v>
      </c>
      <c r="D168" s="3">
        <v>11.23</v>
      </c>
      <c r="E168" s="3">
        <v>6.6000000000000003E-2</v>
      </c>
      <c r="F168" s="3">
        <v>2</v>
      </c>
      <c r="G168" s="3" t="s">
        <v>9</v>
      </c>
      <c r="H168" s="3" t="s">
        <v>280</v>
      </c>
      <c r="I168" s="3" t="s">
        <v>281</v>
      </c>
    </row>
    <row r="169" spans="1:9" x14ac:dyDescent="0.25">
      <c r="A169" s="5" t="s">
        <v>3787</v>
      </c>
      <c r="B169" s="3">
        <v>0.37</v>
      </c>
      <c r="C169" s="3">
        <v>6.5170166545981201E-3</v>
      </c>
      <c r="D169" s="3">
        <v>11.64</v>
      </c>
      <c r="E169" s="3">
        <v>6.6000000000000003E-2</v>
      </c>
      <c r="F169" s="3">
        <v>4</v>
      </c>
      <c r="G169" s="3" t="s">
        <v>9</v>
      </c>
      <c r="H169" s="3" t="s">
        <v>290</v>
      </c>
      <c r="I169" s="3" t="s">
        <v>291</v>
      </c>
    </row>
    <row r="170" spans="1:9" x14ac:dyDescent="0.25">
      <c r="A170" s="5" t="s">
        <v>3787</v>
      </c>
      <c r="B170" s="3">
        <v>0.25800000000000001</v>
      </c>
      <c r="C170" s="3">
        <v>6.3664544515182799E-3</v>
      </c>
      <c r="D170" s="3">
        <v>11.37</v>
      </c>
      <c r="E170" s="3">
        <v>6.6000000000000003E-2</v>
      </c>
      <c r="F170" s="3">
        <v>11</v>
      </c>
      <c r="G170" s="3" t="s">
        <v>9</v>
      </c>
      <c r="H170" s="3" t="s">
        <v>284</v>
      </c>
      <c r="I170" s="3" t="s">
        <v>285</v>
      </c>
    </row>
    <row r="171" spans="1:9" x14ac:dyDescent="0.25">
      <c r="A171" s="5" t="s">
        <v>3787</v>
      </c>
      <c r="B171" s="3">
        <v>-0.27700000000000002</v>
      </c>
      <c r="C171" s="3">
        <v>6.4997833405553204E-3</v>
      </c>
      <c r="D171" s="3">
        <v>11.61</v>
      </c>
      <c r="E171" s="3">
        <v>6.6000000000000003E-2</v>
      </c>
      <c r="F171" s="3">
        <v>6</v>
      </c>
      <c r="G171" s="3" t="s">
        <v>9</v>
      </c>
      <c r="H171" s="3" t="s">
        <v>288</v>
      </c>
      <c r="I171" s="3" t="s">
        <v>289</v>
      </c>
    </row>
    <row r="172" spans="1:9" x14ac:dyDescent="0.25">
      <c r="A172" s="5" t="s">
        <v>3787</v>
      </c>
      <c r="B172" s="3">
        <v>-0.28999999999999998</v>
      </c>
      <c r="C172" s="3">
        <v>6.39978667377754E-3</v>
      </c>
      <c r="D172" s="3">
        <v>11.43</v>
      </c>
      <c r="E172" s="3">
        <v>6.6000000000000003E-2</v>
      </c>
      <c r="F172" s="3">
        <v>5</v>
      </c>
      <c r="G172" s="3" t="s">
        <v>35</v>
      </c>
      <c r="H172" s="3" t="s">
        <v>286</v>
      </c>
      <c r="I172" s="3" t="s">
        <v>287</v>
      </c>
    </row>
    <row r="173" spans="1:9" x14ac:dyDescent="0.25">
      <c r="A173" s="5" t="s">
        <v>3787</v>
      </c>
      <c r="B173" s="3">
        <v>-0.309</v>
      </c>
      <c r="C173" s="3">
        <v>6.6204613634012598E-3</v>
      </c>
      <c r="D173" s="3">
        <v>11.82</v>
      </c>
      <c r="E173" s="3">
        <v>6.6000000000000003E-2</v>
      </c>
      <c r="F173" s="3">
        <v>7</v>
      </c>
      <c r="G173" s="3" t="s">
        <v>9</v>
      </c>
      <c r="H173" s="3" t="s">
        <v>296</v>
      </c>
      <c r="I173" s="3" t="s">
        <v>297</v>
      </c>
    </row>
    <row r="174" spans="1:9" x14ac:dyDescent="0.25">
      <c r="A174" s="5" t="s">
        <v>3787</v>
      </c>
      <c r="B174" s="3">
        <v>-0.34699999999999998</v>
      </c>
      <c r="C174" s="3">
        <v>6.6204613634012598E-3</v>
      </c>
      <c r="D174" s="3">
        <v>11.82</v>
      </c>
      <c r="E174" s="3">
        <v>6.6000000000000003E-2</v>
      </c>
      <c r="F174" s="3">
        <v>8</v>
      </c>
      <c r="G174" s="3" t="s">
        <v>9</v>
      </c>
      <c r="H174" s="3" t="s">
        <v>294</v>
      </c>
      <c r="I174" s="3" t="s">
        <v>295</v>
      </c>
    </row>
    <row r="175" spans="1:9" x14ac:dyDescent="0.25">
      <c r="A175" s="5" t="s">
        <v>3787</v>
      </c>
      <c r="B175" s="3">
        <v>-0.44700000000000001</v>
      </c>
      <c r="C175" s="3">
        <v>6.5514982241991699E-3</v>
      </c>
      <c r="D175" s="3">
        <v>11.7</v>
      </c>
      <c r="E175" s="3">
        <v>6.6000000000000003E-2</v>
      </c>
      <c r="F175" s="3">
        <v>3</v>
      </c>
      <c r="G175" s="3" t="s">
        <v>9</v>
      </c>
      <c r="H175" s="3" t="s">
        <v>292</v>
      </c>
      <c r="I175" s="3" t="s">
        <v>293</v>
      </c>
    </row>
    <row r="176" spans="1:9" x14ac:dyDescent="0.25">
      <c r="A176" s="5" t="s">
        <v>3787</v>
      </c>
      <c r="B176" s="3">
        <v>0.309</v>
      </c>
      <c r="C176" s="3">
        <v>6.7928692114064999E-3</v>
      </c>
      <c r="D176" s="3">
        <v>12.13</v>
      </c>
      <c r="E176" s="3">
        <v>6.7000000000000004E-2</v>
      </c>
      <c r="F176" s="3">
        <v>4</v>
      </c>
      <c r="G176" s="3" t="s">
        <v>9</v>
      </c>
      <c r="H176" s="3" t="s">
        <v>300</v>
      </c>
      <c r="I176" s="3" t="s">
        <v>94</v>
      </c>
    </row>
    <row r="177" spans="1:9" x14ac:dyDescent="0.25">
      <c r="A177" s="5" t="s">
        <v>3787</v>
      </c>
      <c r="B177" s="3">
        <v>0.50700000000000001</v>
      </c>
      <c r="C177" s="3">
        <v>6.9283239884289803E-3</v>
      </c>
      <c r="D177" s="3">
        <v>12.37</v>
      </c>
      <c r="E177" s="3">
        <v>6.8000000000000005E-2</v>
      </c>
      <c r="F177" s="3">
        <v>2</v>
      </c>
      <c r="G177" s="3" t="s">
        <v>9</v>
      </c>
      <c r="H177" s="3" t="s">
        <v>301</v>
      </c>
      <c r="I177" s="3" t="s">
        <v>302</v>
      </c>
    </row>
    <row r="178" spans="1:9" x14ac:dyDescent="0.25">
      <c r="A178" s="5" t="s">
        <v>3787</v>
      </c>
      <c r="B178" s="3">
        <v>0.745</v>
      </c>
      <c r="C178" s="3">
        <v>7.1108477463797601E-3</v>
      </c>
      <c r="D178" s="3">
        <v>12.7</v>
      </c>
      <c r="E178" s="3">
        <v>6.9000000000000006E-2</v>
      </c>
      <c r="F178" s="3">
        <v>1</v>
      </c>
      <c r="G178" s="3" t="s">
        <v>9</v>
      </c>
      <c r="H178" s="3" t="s">
        <v>307</v>
      </c>
      <c r="I178" s="3" t="s">
        <v>23</v>
      </c>
    </row>
    <row r="179" spans="1:9" x14ac:dyDescent="0.25">
      <c r="A179" s="5" t="s">
        <v>3787</v>
      </c>
      <c r="B179" s="3">
        <v>0.248</v>
      </c>
      <c r="C179" s="3">
        <v>7.1849190770712197E-3</v>
      </c>
      <c r="D179" s="3">
        <v>12.83</v>
      </c>
      <c r="E179" s="3">
        <v>6.9000000000000006E-2</v>
      </c>
      <c r="F179" s="3">
        <v>12</v>
      </c>
      <c r="G179" s="3" t="s">
        <v>9</v>
      </c>
      <c r="H179" s="3" t="s">
        <v>308</v>
      </c>
      <c r="I179" s="3" t="s">
        <v>309</v>
      </c>
    </row>
    <row r="180" spans="1:9" x14ac:dyDescent="0.25">
      <c r="A180" s="5" t="s">
        <v>3787</v>
      </c>
      <c r="B180" s="3">
        <v>-0.25800000000000001</v>
      </c>
      <c r="C180" s="3">
        <v>7.03677641568831E-3</v>
      </c>
      <c r="D180" s="3">
        <v>12.57</v>
      </c>
      <c r="E180" s="3">
        <v>6.9000000000000006E-2</v>
      </c>
      <c r="F180" s="3">
        <v>7</v>
      </c>
      <c r="G180" s="3" t="s">
        <v>9</v>
      </c>
      <c r="H180" s="3" t="s">
        <v>303</v>
      </c>
      <c r="I180" s="3" t="s">
        <v>304</v>
      </c>
    </row>
    <row r="181" spans="1:9" x14ac:dyDescent="0.25">
      <c r="A181" s="5" t="s">
        <v>3787</v>
      </c>
      <c r="B181" s="3">
        <v>-0.54600000000000004</v>
      </c>
      <c r="C181" s="3">
        <v>7.1108477463797601E-3</v>
      </c>
      <c r="D181" s="3">
        <v>12.7</v>
      </c>
      <c r="E181" s="3">
        <v>6.9000000000000006E-2</v>
      </c>
      <c r="F181" s="3">
        <v>2</v>
      </c>
      <c r="G181" s="3" t="s">
        <v>9</v>
      </c>
      <c r="H181" s="3" t="s">
        <v>305</v>
      </c>
      <c r="I181" s="3" t="s">
        <v>306</v>
      </c>
    </row>
    <row r="182" spans="1:9" x14ac:dyDescent="0.25">
      <c r="A182" s="5" t="s">
        <v>3787</v>
      </c>
      <c r="B182" s="3">
        <v>-0.57999999999999996</v>
      </c>
      <c r="C182" s="3">
        <v>7.3700974037998598E-3</v>
      </c>
      <c r="D182" s="3">
        <v>13.16</v>
      </c>
      <c r="E182" s="3">
        <v>7.0000000000000007E-2</v>
      </c>
      <c r="F182" s="3">
        <v>1</v>
      </c>
      <c r="G182" s="3" t="s">
        <v>35</v>
      </c>
      <c r="H182" s="3" t="s">
        <v>310</v>
      </c>
      <c r="I182" s="3" t="s">
        <v>311</v>
      </c>
    </row>
    <row r="183" spans="1:9" x14ac:dyDescent="0.25">
      <c r="A183" s="5" t="s">
        <v>3787</v>
      </c>
      <c r="B183" s="3">
        <v>0.45200000000000001</v>
      </c>
      <c r="C183" s="3">
        <v>7.5996960121595099E-3</v>
      </c>
      <c r="D183" s="3">
        <v>13.57</v>
      </c>
      <c r="E183" s="3">
        <v>7.0999999999999994E-2</v>
      </c>
      <c r="F183" s="3">
        <v>2</v>
      </c>
      <c r="G183" s="3" t="s">
        <v>9</v>
      </c>
      <c r="H183" s="3" t="s">
        <v>315</v>
      </c>
      <c r="I183" s="3" t="s">
        <v>316</v>
      </c>
    </row>
    <row r="184" spans="1:9" x14ac:dyDescent="0.25">
      <c r="A184" s="5" t="s">
        <v>3787</v>
      </c>
      <c r="B184" s="3">
        <v>-0.57099999999999995</v>
      </c>
      <c r="C184" s="3">
        <v>7.5596976120955199E-3</v>
      </c>
      <c r="D184" s="3">
        <v>13.5</v>
      </c>
      <c r="E184" s="3">
        <v>7.0999999999999994E-2</v>
      </c>
      <c r="F184" s="3">
        <v>1</v>
      </c>
      <c r="G184" s="3" t="s">
        <v>35</v>
      </c>
      <c r="H184" s="3" t="s">
        <v>314</v>
      </c>
      <c r="I184" s="3" t="s">
        <v>311</v>
      </c>
    </row>
    <row r="185" spans="1:9" x14ac:dyDescent="0.25">
      <c r="A185" s="5" t="s">
        <v>3787</v>
      </c>
      <c r="B185" s="3">
        <v>0.35199999999999998</v>
      </c>
      <c r="C185" s="3">
        <v>8.0413316111828705E-3</v>
      </c>
      <c r="D185" s="3">
        <v>14.36</v>
      </c>
      <c r="E185" s="3">
        <v>7.3999999999999996E-2</v>
      </c>
      <c r="F185" s="3">
        <v>7</v>
      </c>
      <c r="G185" s="3" t="s">
        <v>9</v>
      </c>
      <c r="H185" s="3" t="s">
        <v>321</v>
      </c>
      <c r="I185" s="3" t="s">
        <v>322</v>
      </c>
    </row>
    <row r="186" spans="1:9" x14ac:dyDescent="0.25">
      <c r="A186" s="5" t="s">
        <v>3787</v>
      </c>
      <c r="B186" s="3">
        <v>0.188</v>
      </c>
      <c r="C186" s="3">
        <v>7.9580017499270902E-3</v>
      </c>
      <c r="D186" s="3">
        <v>14.21</v>
      </c>
      <c r="E186" s="3">
        <v>7.3999999999999996E-2</v>
      </c>
      <c r="F186" s="3">
        <v>38</v>
      </c>
      <c r="G186" s="3" t="s">
        <v>9</v>
      </c>
      <c r="H186" s="3" t="s">
        <v>319</v>
      </c>
      <c r="I186" s="3" t="s">
        <v>320</v>
      </c>
    </row>
    <row r="187" spans="1:9" x14ac:dyDescent="0.25">
      <c r="A187" s="5" t="s">
        <v>3787</v>
      </c>
      <c r="B187" s="3">
        <v>-0.29599999999999999</v>
      </c>
      <c r="C187" s="3">
        <v>7.8746718886712995E-3</v>
      </c>
      <c r="D187" s="3">
        <v>14.06</v>
      </c>
      <c r="E187" s="3">
        <v>7.3999999999999996E-2</v>
      </c>
      <c r="F187" s="3">
        <v>7</v>
      </c>
      <c r="G187" s="3" t="s">
        <v>9</v>
      </c>
      <c r="H187" s="3" t="s">
        <v>317</v>
      </c>
      <c r="I187" s="3" t="s">
        <v>318</v>
      </c>
    </row>
    <row r="188" spans="1:9" x14ac:dyDescent="0.25">
      <c r="A188" s="5" t="s">
        <v>3787</v>
      </c>
      <c r="B188" s="3">
        <v>-0.30099999999999999</v>
      </c>
      <c r="C188" s="3">
        <v>8.3909395243685105E-3</v>
      </c>
      <c r="D188" s="3">
        <v>14.99</v>
      </c>
      <c r="E188" s="3">
        <v>7.5999999999999998E-2</v>
      </c>
      <c r="F188" s="3">
        <v>6</v>
      </c>
      <c r="G188" s="3" t="s">
        <v>9</v>
      </c>
      <c r="H188" s="3" t="s">
        <v>327</v>
      </c>
      <c r="I188" s="3" t="s">
        <v>328</v>
      </c>
    </row>
    <row r="189" spans="1:9" x14ac:dyDescent="0.25">
      <c r="A189" s="5" t="s">
        <v>3787</v>
      </c>
      <c r="B189" s="3">
        <v>-0.57199999999999995</v>
      </c>
      <c r="C189" s="3">
        <v>8.2605104125907606E-3</v>
      </c>
      <c r="D189" s="3">
        <v>14.75</v>
      </c>
      <c r="E189" s="3">
        <v>7.5999999999999998E-2</v>
      </c>
      <c r="F189" s="3">
        <v>1</v>
      </c>
      <c r="G189" s="3" t="s">
        <v>9</v>
      </c>
      <c r="H189" s="3" t="s">
        <v>325</v>
      </c>
      <c r="I189" s="3" t="s">
        <v>326</v>
      </c>
    </row>
    <row r="190" spans="1:9" x14ac:dyDescent="0.25">
      <c r="A190" s="5" t="s">
        <v>3787</v>
      </c>
      <c r="B190" s="3">
        <v>-0.61799999999999999</v>
      </c>
      <c r="C190" s="3">
        <v>8.2605104125907606E-3</v>
      </c>
      <c r="D190" s="3">
        <v>14.75</v>
      </c>
      <c r="E190" s="3">
        <v>7.5999999999999998E-2</v>
      </c>
      <c r="F190" s="3">
        <v>1</v>
      </c>
      <c r="G190" s="3" t="s">
        <v>9</v>
      </c>
      <c r="H190" s="3" t="s">
        <v>323</v>
      </c>
      <c r="I190" s="3" t="s">
        <v>324</v>
      </c>
    </row>
    <row r="191" spans="1:9" x14ac:dyDescent="0.25">
      <c r="A191" s="5" t="s">
        <v>3787</v>
      </c>
      <c r="B191" s="3">
        <v>-0.36499999999999999</v>
      </c>
      <c r="C191" s="3">
        <v>8.4778922655536701E-3</v>
      </c>
      <c r="D191" s="3">
        <v>15.14</v>
      </c>
      <c r="E191" s="3">
        <v>7.6999999999999999E-2</v>
      </c>
      <c r="F191" s="3">
        <v>3</v>
      </c>
      <c r="G191" s="3" t="s">
        <v>9</v>
      </c>
      <c r="H191" s="3" t="s">
        <v>329</v>
      </c>
      <c r="I191" s="3" t="s">
        <v>330</v>
      </c>
    </row>
    <row r="192" spans="1:9" x14ac:dyDescent="0.25">
      <c r="A192" s="5" t="s">
        <v>3787</v>
      </c>
      <c r="B192" s="3">
        <v>-0.53800000000000003</v>
      </c>
      <c r="C192" s="3">
        <v>8.8177810099540899E-3</v>
      </c>
      <c r="D192" s="3">
        <v>15.75</v>
      </c>
      <c r="E192" s="3">
        <v>0.08</v>
      </c>
      <c r="F192" s="3">
        <v>1</v>
      </c>
      <c r="G192" s="3" t="s">
        <v>35</v>
      </c>
      <c r="H192" s="3" t="s">
        <v>331</v>
      </c>
      <c r="I192" s="3" t="s">
        <v>243</v>
      </c>
    </row>
    <row r="193" spans="1:9" x14ac:dyDescent="0.25">
      <c r="A193" s="5" t="s">
        <v>3787</v>
      </c>
      <c r="B193" s="3">
        <v>0.59499999999999997</v>
      </c>
      <c r="C193" s="3">
        <v>9.0948050092852697E-3</v>
      </c>
      <c r="D193" s="3">
        <v>16.239999999999998</v>
      </c>
      <c r="E193" s="3">
        <v>8.2000000000000003E-2</v>
      </c>
      <c r="F193" s="3">
        <v>1</v>
      </c>
      <c r="G193" s="3" t="s">
        <v>9</v>
      </c>
      <c r="H193" s="3" t="s">
        <v>332</v>
      </c>
      <c r="I193" s="3" t="s">
        <v>333</v>
      </c>
    </row>
    <row r="194" spans="1:9" x14ac:dyDescent="0.25">
      <c r="A194" s="5" t="s">
        <v>3787</v>
      </c>
      <c r="B194" s="3">
        <v>-0.4</v>
      </c>
      <c r="C194" s="3">
        <v>9.1424217894386008E-3</v>
      </c>
      <c r="D194" s="3">
        <v>16.329999999999998</v>
      </c>
      <c r="E194" s="3">
        <v>8.2000000000000003E-2</v>
      </c>
      <c r="F194" s="3">
        <v>5</v>
      </c>
      <c r="G194" s="3" t="s">
        <v>9</v>
      </c>
      <c r="H194" s="3" t="s">
        <v>334</v>
      </c>
      <c r="I194" s="3" t="s">
        <v>335</v>
      </c>
    </row>
    <row r="195" spans="1:9" x14ac:dyDescent="0.25">
      <c r="A195" s="5" t="s">
        <v>3787</v>
      </c>
      <c r="B195" s="3">
        <v>0.77800000000000002</v>
      </c>
      <c r="C195" s="3">
        <v>9.3328889100518994E-3</v>
      </c>
      <c r="D195" s="3">
        <v>16.670000000000002</v>
      </c>
      <c r="E195" s="3">
        <v>8.3000000000000004E-2</v>
      </c>
      <c r="F195" s="3">
        <v>1</v>
      </c>
      <c r="G195" s="3" t="s">
        <v>9</v>
      </c>
      <c r="H195" s="3" t="s">
        <v>336</v>
      </c>
      <c r="I195" s="3" t="s">
        <v>337</v>
      </c>
    </row>
    <row r="196" spans="1:9" x14ac:dyDescent="0.25">
      <c r="A196" s="5" t="s">
        <v>3787</v>
      </c>
      <c r="B196" s="3">
        <v>0.877</v>
      </c>
      <c r="C196" s="3">
        <v>9.5495225238738102E-3</v>
      </c>
      <c r="D196" s="3">
        <v>17.059999999999999</v>
      </c>
      <c r="E196" s="3">
        <v>8.4000000000000005E-2</v>
      </c>
      <c r="F196" s="3">
        <v>1</v>
      </c>
      <c r="G196" s="3" t="s">
        <v>35</v>
      </c>
      <c r="H196" s="3" t="s">
        <v>338</v>
      </c>
      <c r="I196" s="3" t="s">
        <v>163</v>
      </c>
    </row>
    <row r="197" spans="1:9" x14ac:dyDescent="0.25">
      <c r="A197" s="5" t="s">
        <v>3787</v>
      </c>
      <c r="B197" s="3">
        <v>-0.51300000000000001</v>
      </c>
      <c r="C197" s="3">
        <v>9.7995100244987806E-3</v>
      </c>
      <c r="D197" s="3">
        <v>17.5</v>
      </c>
      <c r="E197" s="3">
        <v>8.5999999999999993E-2</v>
      </c>
      <c r="F197" s="3">
        <v>2</v>
      </c>
      <c r="G197" s="3" t="s">
        <v>9</v>
      </c>
      <c r="H197" s="3" t="s">
        <v>339</v>
      </c>
      <c r="I197" s="3" t="s">
        <v>340</v>
      </c>
    </row>
    <row r="198" spans="1:9" x14ac:dyDescent="0.25">
      <c r="A198" s="5" t="s">
        <v>3787</v>
      </c>
      <c r="B198" s="3">
        <v>-0.27300000000000002</v>
      </c>
      <c r="C198" s="3">
        <v>1.02099889479501E-2</v>
      </c>
      <c r="D198" s="3">
        <v>18.239999999999998</v>
      </c>
      <c r="E198" s="3">
        <v>8.8999999999999996E-2</v>
      </c>
      <c r="F198" s="3">
        <v>6</v>
      </c>
      <c r="G198" s="3" t="s">
        <v>35</v>
      </c>
      <c r="H198" s="3" t="s">
        <v>343</v>
      </c>
      <c r="I198" s="3" t="s">
        <v>189</v>
      </c>
    </row>
    <row r="199" spans="1:9" x14ac:dyDescent="0.25">
      <c r="A199" s="5" t="s">
        <v>3787</v>
      </c>
      <c r="B199" s="3">
        <v>-0.56699999999999995</v>
      </c>
      <c r="C199" s="3">
        <v>1.01573601389401E-2</v>
      </c>
      <c r="D199" s="3">
        <v>18.14</v>
      </c>
      <c r="E199" s="3">
        <v>8.8999999999999996E-2</v>
      </c>
      <c r="F199" s="3">
        <v>1</v>
      </c>
      <c r="G199" s="3" t="s">
        <v>9</v>
      </c>
      <c r="H199" s="3" t="s">
        <v>341</v>
      </c>
      <c r="I199" s="3" t="s">
        <v>342</v>
      </c>
    </row>
    <row r="200" spans="1:9" x14ac:dyDescent="0.25">
      <c r="A200" s="5" t="s">
        <v>3787</v>
      </c>
      <c r="B200" s="3">
        <v>-0.39200000000000002</v>
      </c>
      <c r="C200" s="3">
        <v>1.04731329930004E-2</v>
      </c>
      <c r="D200" s="3">
        <v>18.71</v>
      </c>
      <c r="E200" s="3">
        <v>0.09</v>
      </c>
      <c r="F200" s="3">
        <v>3</v>
      </c>
      <c r="G200" s="3" t="s">
        <v>9</v>
      </c>
      <c r="H200" s="3" t="s">
        <v>346</v>
      </c>
      <c r="I200" s="3" t="s">
        <v>347</v>
      </c>
    </row>
    <row r="201" spans="1:9" x14ac:dyDescent="0.25">
      <c r="A201" s="5" t="s">
        <v>3787</v>
      </c>
      <c r="B201" s="3">
        <v>-0.55800000000000005</v>
      </c>
      <c r="C201" s="3">
        <v>1.0367875374980301E-2</v>
      </c>
      <c r="D201" s="3">
        <v>18.52</v>
      </c>
      <c r="E201" s="3">
        <v>0.09</v>
      </c>
      <c r="F201" s="3">
        <v>1</v>
      </c>
      <c r="G201" s="3" t="s">
        <v>9</v>
      </c>
      <c r="H201" s="3" t="s">
        <v>344</v>
      </c>
      <c r="I201" s="3" t="s">
        <v>345</v>
      </c>
    </row>
    <row r="202" spans="1:9" x14ac:dyDescent="0.25">
      <c r="A202" s="5" t="s">
        <v>3787</v>
      </c>
      <c r="B202" s="3">
        <v>-0.71</v>
      </c>
      <c r="C202" s="3">
        <v>1.0499416699072299E-2</v>
      </c>
      <c r="D202" s="3">
        <v>18.75</v>
      </c>
      <c r="E202" s="3">
        <v>0.09</v>
      </c>
      <c r="F202" s="3">
        <v>1</v>
      </c>
      <c r="G202" s="3" t="s">
        <v>9</v>
      </c>
      <c r="H202" s="3" t="s">
        <v>348</v>
      </c>
      <c r="I202" s="3" t="s">
        <v>27</v>
      </c>
    </row>
    <row r="203" spans="1:9" x14ac:dyDescent="0.25">
      <c r="A203" s="5" t="s">
        <v>3787</v>
      </c>
      <c r="B203" s="3">
        <v>0.7</v>
      </c>
      <c r="C203" s="3">
        <v>1.11758131874596E-2</v>
      </c>
      <c r="D203" s="3">
        <v>19.96</v>
      </c>
      <c r="E203" s="3">
        <v>9.4E-2</v>
      </c>
      <c r="F203" s="3">
        <v>1</v>
      </c>
      <c r="G203" s="3" t="s">
        <v>9</v>
      </c>
      <c r="H203" s="3" t="s">
        <v>351</v>
      </c>
      <c r="I203" s="3" t="s">
        <v>352</v>
      </c>
    </row>
    <row r="204" spans="1:9" x14ac:dyDescent="0.25">
      <c r="A204" s="5" t="s">
        <v>3787</v>
      </c>
      <c r="B204" s="3">
        <v>0.65500000000000003</v>
      </c>
      <c r="C204" s="3">
        <v>1.11169931180519E-2</v>
      </c>
      <c r="D204" s="3">
        <v>19.850000000000001</v>
      </c>
      <c r="E204" s="3">
        <v>9.4E-2</v>
      </c>
      <c r="F204" s="3">
        <v>1</v>
      </c>
      <c r="G204" s="3" t="s">
        <v>9</v>
      </c>
      <c r="H204" s="3" t="s">
        <v>349</v>
      </c>
      <c r="I204" s="3" t="s">
        <v>350</v>
      </c>
    </row>
    <row r="205" spans="1:9" x14ac:dyDescent="0.25">
      <c r="A205" s="5" t="s">
        <v>3787</v>
      </c>
      <c r="B205" s="3">
        <v>0.25600000000000001</v>
      </c>
      <c r="C205" s="3">
        <v>1.14110934650903E-2</v>
      </c>
      <c r="D205" s="3">
        <v>20.38</v>
      </c>
      <c r="E205" s="3">
        <v>9.5000000000000001E-2</v>
      </c>
      <c r="F205" s="3">
        <v>8</v>
      </c>
      <c r="G205" s="3" t="s">
        <v>9</v>
      </c>
      <c r="H205" s="3" t="s">
        <v>360</v>
      </c>
      <c r="I205" s="3" t="s">
        <v>361</v>
      </c>
    </row>
    <row r="206" spans="1:9" x14ac:dyDescent="0.25">
      <c r="A206" s="5" t="s">
        <v>3787</v>
      </c>
      <c r="B206" s="3">
        <v>-0.24099999999999999</v>
      </c>
      <c r="C206" s="3">
        <v>1.14110934650903E-2</v>
      </c>
      <c r="D206" s="3">
        <v>20.38</v>
      </c>
      <c r="E206" s="3">
        <v>9.5000000000000001E-2</v>
      </c>
      <c r="F206" s="3">
        <v>10</v>
      </c>
      <c r="G206" s="3" t="s">
        <v>9</v>
      </c>
      <c r="H206" s="3" t="s">
        <v>358</v>
      </c>
      <c r="I206" s="3" t="s">
        <v>359</v>
      </c>
    </row>
    <row r="207" spans="1:9" x14ac:dyDescent="0.25">
      <c r="A207" s="5" t="s">
        <v>3787</v>
      </c>
      <c r="B207" s="3">
        <v>-0.313</v>
      </c>
      <c r="C207" s="3">
        <v>1.11169931180519E-2</v>
      </c>
      <c r="D207" s="3">
        <v>19.850000000000001</v>
      </c>
      <c r="E207" s="3">
        <v>9.5000000000000001E-2</v>
      </c>
      <c r="F207" s="3">
        <v>4</v>
      </c>
      <c r="G207" s="3" t="s">
        <v>35</v>
      </c>
      <c r="H207" s="3" t="s">
        <v>356</v>
      </c>
      <c r="I207" s="3" t="s">
        <v>357</v>
      </c>
    </row>
    <row r="208" spans="1:9" x14ac:dyDescent="0.25">
      <c r="A208" s="5" t="s">
        <v>3787</v>
      </c>
      <c r="B208" s="3">
        <v>-0.65800000000000003</v>
      </c>
      <c r="C208" s="3">
        <v>1.11104938614521E-2</v>
      </c>
      <c r="D208" s="3">
        <v>19.84</v>
      </c>
      <c r="E208" s="3">
        <v>9.5000000000000001E-2</v>
      </c>
      <c r="F208" s="3">
        <v>1</v>
      </c>
      <c r="G208" s="3" t="s">
        <v>9</v>
      </c>
      <c r="H208" s="3" t="s">
        <v>354</v>
      </c>
      <c r="I208" s="3" t="s">
        <v>355</v>
      </c>
    </row>
    <row r="209" spans="1:9" x14ac:dyDescent="0.25">
      <c r="A209" s="5" t="s">
        <v>3787</v>
      </c>
      <c r="B209" s="3">
        <v>0.23</v>
      </c>
      <c r="C209" s="3">
        <v>1.18742578588838E-2</v>
      </c>
      <c r="D209" s="3">
        <v>21.21</v>
      </c>
      <c r="E209" s="3">
        <v>9.8000000000000004E-2</v>
      </c>
      <c r="F209" s="3">
        <v>14</v>
      </c>
      <c r="G209" s="3" t="s">
        <v>35</v>
      </c>
      <c r="H209" s="3" t="s">
        <v>362</v>
      </c>
      <c r="I209" s="3" t="s">
        <v>363</v>
      </c>
    </row>
    <row r="210" spans="1:9" x14ac:dyDescent="0.25">
      <c r="A210" s="5" t="s">
        <v>3787</v>
      </c>
      <c r="B210" s="3">
        <v>0.77400000000000002</v>
      </c>
      <c r="C210" s="3">
        <v>1.1999250046872099E-2</v>
      </c>
      <c r="D210" s="3">
        <v>21.43</v>
      </c>
      <c r="E210" s="3">
        <v>9.9000000000000005E-2</v>
      </c>
      <c r="F210" s="3">
        <v>1</v>
      </c>
      <c r="G210" s="3" t="s">
        <v>9</v>
      </c>
      <c r="H210" s="3" t="s">
        <v>364</v>
      </c>
      <c r="I210" s="3" t="s">
        <v>365</v>
      </c>
    </row>
    <row r="211" spans="1:9" x14ac:dyDescent="0.25">
      <c r="A211" s="5" t="s">
        <v>3787</v>
      </c>
      <c r="B211" s="3">
        <v>0.54900000000000004</v>
      </c>
      <c r="C211" s="3">
        <v>1.2116934297982501E-2</v>
      </c>
      <c r="D211" s="3">
        <v>21.64</v>
      </c>
      <c r="E211" s="3">
        <v>9.9000000000000005E-2</v>
      </c>
      <c r="F211" s="3">
        <v>1</v>
      </c>
      <c r="G211" s="3" t="s">
        <v>9</v>
      </c>
      <c r="H211" s="3" t="s">
        <v>368</v>
      </c>
      <c r="I211" s="3" t="s">
        <v>369</v>
      </c>
    </row>
    <row r="212" spans="1:9" x14ac:dyDescent="0.25">
      <c r="A212" s="5" t="s">
        <v>3787</v>
      </c>
      <c r="B212" s="3">
        <v>-0.23799999999999999</v>
      </c>
      <c r="C212" s="3">
        <v>1.2061746140866201E-2</v>
      </c>
      <c r="D212" s="3">
        <v>21.54</v>
      </c>
      <c r="E212" s="3">
        <v>9.9000000000000005E-2</v>
      </c>
      <c r="F212" s="3">
        <v>9</v>
      </c>
      <c r="G212" s="3" t="s">
        <v>9</v>
      </c>
      <c r="H212" s="3" t="s">
        <v>366</v>
      </c>
      <c r="I212" s="3" t="s">
        <v>367</v>
      </c>
    </row>
    <row r="213" spans="1:9" x14ac:dyDescent="0.25">
      <c r="A213" s="5" t="s">
        <v>3787</v>
      </c>
      <c r="B213" s="3">
        <v>-0.32300000000000001</v>
      </c>
      <c r="C213" s="3">
        <v>1.23742266108368E-2</v>
      </c>
      <c r="D213" s="3">
        <v>22.1</v>
      </c>
      <c r="E213" s="3">
        <v>0.1</v>
      </c>
      <c r="F213" s="3">
        <v>4</v>
      </c>
      <c r="G213" s="3" t="s">
        <v>9</v>
      </c>
      <c r="H213" s="3" t="s">
        <v>370</v>
      </c>
      <c r="I213" s="3" t="s">
        <v>371</v>
      </c>
    </row>
    <row r="214" spans="1:9" x14ac:dyDescent="0.25">
      <c r="A214" s="5" t="s">
        <v>3787</v>
      </c>
      <c r="B214" s="3">
        <v>-0.33400000000000002</v>
      </c>
      <c r="C214" s="3">
        <v>1.27324845010333E-2</v>
      </c>
      <c r="D214" s="3">
        <v>22.74</v>
      </c>
      <c r="E214" s="3">
        <v>0.10100000000000001</v>
      </c>
      <c r="F214" s="3">
        <v>3</v>
      </c>
      <c r="G214" s="3" t="s">
        <v>35</v>
      </c>
      <c r="H214" s="3" t="s">
        <v>372</v>
      </c>
      <c r="I214" s="3" t="s">
        <v>23</v>
      </c>
    </row>
    <row r="215" spans="1:9" x14ac:dyDescent="0.25">
      <c r="A215" s="5" t="s">
        <v>3787</v>
      </c>
      <c r="B215" s="3">
        <v>0.55700000000000005</v>
      </c>
      <c r="C215" s="3">
        <v>1.29324711685888E-2</v>
      </c>
      <c r="D215" s="3">
        <v>23.1</v>
      </c>
      <c r="E215" s="3">
        <v>0.10199999999999999</v>
      </c>
      <c r="F215" s="3">
        <v>1</v>
      </c>
      <c r="G215" s="3" t="s">
        <v>9</v>
      </c>
      <c r="H215" s="3" t="s">
        <v>380</v>
      </c>
      <c r="I215" s="3" t="s">
        <v>381</v>
      </c>
    </row>
    <row r="216" spans="1:9" x14ac:dyDescent="0.25">
      <c r="A216" s="5" t="s">
        <v>3787</v>
      </c>
      <c r="B216" s="3">
        <v>0.28399999999999997</v>
      </c>
      <c r="C216" s="3">
        <v>1.28658089460703E-2</v>
      </c>
      <c r="D216" s="3">
        <v>22.98</v>
      </c>
      <c r="E216" s="3">
        <v>0.10199999999999999</v>
      </c>
      <c r="F216" s="3">
        <v>5</v>
      </c>
      <c r="G216" s="3" t="s">
        <v>35</v>
      </c>
      <c r="H216" s="3" t="s">
        <v>379</v>
      </c>
      <c r="I216" s="3" t="s">
        <v>76</v>
      </c>
    </row>
    <row r="217" spans="1:9" x14ac:dyDescent="0.25">
      <c r="A217" s="5" t="s">
        <v>3787</v>
      </c>
      <c r="B217" s="3">
        <v>0.26300000000000001</v>
      </c>
      <c r="C217" s="3">
        <v>1.27324845010333E-2</v>
      </c>
      <c r="D217" s="3">
        <v>22.74</v>
      </c>
      <c r="E217" s="3">
        <v>0.10199999999999999</v>
      </c>
      <c r="F217" s="3">
        <v>6</v>
      </c>
      <c r="G217" s="3" t="s">
        <v>35</v>
      </c>
      <c r="H217" s="3" t="s">
        <v>378</v>
      </c>
      <c r="I217" s="3" t="s">
        <v>96</v>
      </c>
    </row>
    <row r="218" spans="1:9" x14ac:dyDescent="0.25">
      <c r="A218" s="5" t="s">
        <v>3787</v>
      </c>
      <c r="B218" s="3">
        <v>0.246</v>
      </c>
      <c r="C218" s="3">
        <v>1.26658222785148E-2</v>
      </c>
      <c r="D218" s="3">
        <v>22.62</v>
      </c>
      <c r="E218" s="3">
        <v>0.10199999999999999</v>
      </c>
      <c r="F218" s="3">
        <v>9</v>
      </c>
      <c r="G218" s="3" t="s">
        <v>9</v>
      </c>
      <c r="H218" s="3" t="s">
        <v>374</v>
      </c>
      <c r="I218" s="3" t="s">
        <v>375</v>
      </c>
    </row>
    <row r="219" spans="1:9" x14ac:dyDescent="0.25">
      <c r="A219" s="5" t="s">
        <v>3787</v>
      </c>
      <c r="B219" s="3">
        <v>-0.251</v>
      </c>
      <c r="C219" s="3">
        <v>1.2599160055996299E-2</v>
      </c>
      <c r="D219" s="3">
        <v>22.5</v>
      </c>
      <c r="E219" s="3">
        <v>0.10199999999999999</v>
      </c>
      <c r="F219" s="3">
        <v>8</v>
      </c>
      <c r="G219" s="3" t="s">
        <v>9</v>
      </c>
      <c r="H219" s="3" t="s">
        <v>373</v>
      </c>
      <c r="I219" s="3" t="s">
        <v>63</v>
      </c>
    </row>
    <row r="220" spans="1:9" x14ac:dyDescent="0.25">
      <c r="A220" s="5" t="s">
        <v>3787</v>
      </c>
      <c r="B220" s="3">
        <v>-0.36199999999999999</v>
      </c>
      <c r="C220" s="3">
        <v>1.27324845010333E-2</v>
      </c>
      <c r="D220" s="3">
        <v>22.74</v>
      </c>
      <c r="E220" s="3">
        <v>0.10199999999999999</v>
      </c>
      <c r="F220" s="3">
        <v>3</v>
      </c>
      <c r="G220" s="3" t="s">
        <v>9</v>
      </c>
      <c r="H220" s="3" t="s">
        <v>376</v>
      </c>
      <c r="I220" s="3" t="s">
        <v>377</v>
      </c>
    </row>
    <row r="221" spans="1:9" x14ac:dyDescent="0.25">
      <c r="A221" s="5" t="s">
        <v>3787</v>
      </c>
      <c r="B221" s="3">
        <v>-0.30099999999999999</v>
      </c>
      <c r="C221" s="3">
        <v>1.3332444503699799E-2</v>
      </c>
      <c r="D221" s="3">
        <v>23.81</v>
      </c>
      <c r="E221" s="3">
        <v>0.104</v>
      </c>
      <c r="F221" s="3">
        <v>4</v>
      </c>
      <c r="G221" s="3" t="s">
        <v>9</v>
      </c>
      <c r="H221" s="3" t="s">
        <v>382</v>
      </c>
      <c r="I221" s="3" t="s">
        <v>383</v>
      </c>
    </row>
    <row r="222" spans="1:9" x14ac:dyDescent="0.25">
      <c r="A222" s="5" t="s">
        <v>3787</v>
      </c>
      <c r="B222" s="3">
        <v>-0.30299999999999999</v>
      </c>
      <c r="C222" s="3">
        <v>1.36418827226627E-2</v>
      </c>
      <c r="D222" s="3">
        <v>24.36</v>
      </c>
      <c r="E222" s="3">
        <v>0.106</v>
      </c>
      <c r="F222" s="3">
        <v>4</v>
      </c>
      <c r="G222" s="3" t="s">
        <v>9</v>
      </c>
      <c r="H222" s="3" t="s">
        <v>385</v>
      </c>
      <c r="I222" s="3" t="s">
        <v>386</v>
      </c>
    </row>
    <row r="223" spans="1:9" x14ac:dyDescent="0.25">
      <c r="A223" s="5" t="s">
        <v>3787</v>
      </c>
      <c r="B223" s="3">
        <v>-0.53800000000000003</v>
      </c>
      <c r="C223" s="3">
        <v>1.36418827226627E-2</v>
      </c>
      <c r="D223" s="3">
        <v>24.36</v>
      </c>
      <c r="E223" s="3">
        <v>0.106</v>
      </c>
      <c r="F223" s="3">
        <v>1</v>
      </c>
      <c r="G223" s="3" t="s">
        <v>9</v>
      </c>
      <c r="H223" s="3" t="s">
        <v>384</v>
      </c>
      <c r="I223" s="3" t="s">
        <v>63</v>
      </c>
    </row>
    <row r="224" spans="1:9" x14ac:dyDescent="0.25">
      <c r="A224" s="5" t="s">
        <v>3787</v>
      </c>
      <c r="B224" s="3">
        <v>0.68</v>
      </c>
      <c r="C224" s="3">
        <v>1.39990000714235E-2</v>
      </c>
      <c r="D224" s="3">
        <v>25</v>
      </c>
      <c r="E224" s="3">
        <v>0.107</v>
      </c>
      <c r="F224" s="3">
        <v>1</v>
      </c>
      <c r="G224" s="3" t="s">
        <v>9</v>
      </c>
      <c r="H224" s="3" t="s">
        <v>387</v>
      </c>
      <c r="I224" s="3" t="s">
        <v>388</v>
      </c>
    </row>
    <row r="225" spans="1:9" x14ac:dyDescent="0.25">
      <c r="A225" s="5" t="s">
        <v>3787</v>
      </c>
      <c r="B225" s="3">
        <v>0.308</v>
      </c>
      <c r="C225" s="3">
        <v>1.39275766016713E-2</v>
      </c>
      <c r="D225" s="3">
        <v>24.87</v>
      </c>
      <c r="E225" s="3">
        <v>0.108</v>
      </c>
      <c r="F225" s="3">
        <v>3</v>
      </c>
      <c r="G225" s="3" t="s">
        <v>9</v>
      </c>
      <c r="H225" s="3" t="s">
        <v>389</v>
      </c>
      <c r="I225" s="3" t="s">
        <v>390</v>
      </c>
    </row>
    <row r="226" spans="1:9" x14ac:dyDescent="0.25">
      <c r="A226" s="5" t="s">
        <v>3787</v>
      </c>
      <c r="B226" s="3">
        <v>-0.26100000000000001</v>
      </c>
      <c r="C226" s="3">
        <v>1.39990000714235E-2</v>
      </c>
      <c r="D226" s="3">
        <v>25</v>
      </c>
      <c r="E226" s="3">
        <v>0.108</v>
      </c>
      <c r="F226" s="3">
        <v>7</v>
      </c>
      <c r="G226" s="3" t="s">
        <v>9</v>
      </c>
      <c r="H226" s="3" t="s">
        <v>391</v>
      </c>
      <c r="I226" s="3" t="s">
        <v>392</v>
      </c>
    </row>
    <row r="227" spans="1:9" x14ac:dyDescent="0.25">
      <c r="A227" s="5" t="s">
        <v>3787</v>
      </c>
      <c r="B227" s="3">
        <v>0.55600000000000005</v>
      </c>
      <c r="C227" s="3">
        <v>1.4460426121067601E-2</v>
      </c>
      <c r="D227" s="3">
        <v>25.83</v>
      </c>
      <c r="E227" s="3">
        <v>0.11</v>
      </c>
      <c r="F227" s="3">
        <v>1</v>
      </c>
      <c r="G227" s="3" t="s">
        <v>35</v>
      </c>
      <c r="H227" s="3" t="s">
        <v>393</v>
      </c>
      <c r="I227" s="3" t="s">
        <v>394</v>
      </c>
    </row>
    <row r="228" spans="1:9" x14ac:dyDescent="0.25">
      <c r="A228" s="5" t="s">
        <v>3787</v>
      </c>
      <c r="B228" s="3">
        <v>0.44500000000000001</v>
      </c>
      <c r="C228" s="3">
        <v>1.46911776017229E-2</v>
      </c>
      <c r="D228" s="3">
        <v>26.24</v>
      </c>
      <c r="E228" s="3">
        <v>0.111</v>
      </c>
      <c r="F228" s="3">
        <v>1</v>
      </c>
      <c r="G228" s="3" t="s">
        <v>9</v>
      </c>
      <c r="H228" s="3" t="s">
        <v>399</v>
      </c>
      <c r="I228" s="3" t="s">
        <v>400</v>
      </c>
    </row>
    <row r="229" spans="1:9" x14ac:dyDescent="0.25">
      <c r="A229" s="5" t="s">
        <v>3787</v>
      </c>
      <c r="B229" s="3">
        <v>-0.24099999999999999</v>
      </c>
      <c r="C229" s="3">
        <v>1.46142604415045E-2</v>
      </c>
      <c r="D229" s="3">
        <v>26.1</v>
      </c>
      <c r="E229" s="3">
        <v>0.111</v>
      </c>
      <c r="F229" s="3">
        <v>6</v>
      </c>
      <c r="G229" s="3" t="s">
        <v>9</v>
      </c>
      <c r="H229" s="3" t="s">
        <v>395</v>
      </c>
      <c r="I229" s="3" t="s">
        <v>396</v>
      </c>
    </row>
    <row r="230" spans="1:9" x14ac:dyDescent="0.25">
      <c r="A230" s="5" t="s">
        <v>3787</v>
      </c>
      <c r="B230" s="3">
        <v>-0.26500000000000001</v>
      </c>
      <c r="C230" s="3">
        <v>1.4641811299192901E-2</v>
      </c>
      <c r="D230" s="3">
        <v>26.15</v>
      </c>
      <c r="E230" s="3">
        <v>0.111</v>
      </c>
      <c r="F230" s="3">
        <v>6</v>
      </c>
      <c r="G230" s="3" t="s">
        <v>9</v>
      </c>
      <c r="H230" s="3" t="s">
        <v>397</v>
      </c>
      <c r="I230" s="3" t="s">
        <v>398</v>
      </c>
    </row>
    <row r="231" spans="1:9" x14ac:dyDescent="0.25">
      <c r="A231" s="5" t="s">
        <v>3787</v>
      </c>
      <c r="B231" s="3">
        <v>0.60199999999999998</v>
      </c>
      <c r="C231" s="3">
        <v>1.53065148834705E-2</v>
      </c>
      <c r="D231" s="3">
        <v>27.34</v>
      </c>
      <c r="E231" s="3">
        <v>0.114</v>
      </c>
      <c r="F231" s="3">
        <v>1</v>
      </c>
      <c r="G231" s="3" t="s">
        <v>9</v>
      </c>
      <c r="H231" s="3" t="s">
        <v>405</v>
      </c>
      <c r="I231" s="3" t="s">
        <v>406</v>
      </c>
    </row>
    <row r="232" spans="1:9" x14ac:dyDescent="0.25">
      <c r="A232" s="5" t="s">
        <v>3787</v>
      </c>
      <c r="B232" s="3">
        <v>-0.217</v>
      </c>
      <c r="C232" s="3">
        <v>1.52295977232521E-2</v>
      </c>
      <c r="D232" s="3">
        <v>27.2</v>
      </c>
      <c r="E232" s="3">
        <v>0.114</v>
      </c>
      <c r="F232" s="3">
        <v>11</v>
      </c>
      <c r="G232" s="3" t="s">
        <v>9</v>
      </c>
      <c r="H232" s="3" t="s">
        <v>403</v>
      </c>
      <c r="I232" s="3" t="s">
        <v>404</v>
      </c>
    </row>
    <row r="233" spans="1:9" x14ac:dyDescent="0.25">
      <c r="A233" s="5" t="s">
        <v>3787</v>
      </c>
      <c r="B233" s="3">
        <v>-0.36399999999999999</v>
      </c>
      <c r="C233" s="3">
        <v>1.52295977232521E-2</v>
      </c>
      <c r="D233" s="3">
        <v>27.2</v>
      </c>
      <c r="E233" s="3">
        <v>0.114</v>
      </c>
      <c r="F233" s="3">
        <v>2</v>
      </c>
      <c r="G233" s="3" t="s">
        <v>35</v>
      </c>
      <c r="H233" s="3" t="s">
        <v>401</v>
      </c>
      <c r="I233" s="3" t="s">
        <v>402</v>
      </c>
    </row>
    <row r="234" spans="1:9" x14ac:dyDescent="0.25">
      <c r="A234" s="5" t="s">
        <v>3787</v>
      </c>
      <c r="B234" s="3">
        <v>-0.45300000000000001</v>
      </c>
      <c r="C234" s="3">
        <v>1.55372663641258E-2</v>
      </c>
      <c r="D234" s="3">
        <v>27.75</v>
      </c>
      <c r="E234" s="3">
        <v>0.115</v>
      </c>
      <c r="F234" s="3">
        <v>2</v>
      </c>
      <c r="G234" s="3" t="s">
        <v>35</v>
      </c>
      <c r="H234" s="3" t="s">
        <v>407</v>
      </c>
      <c r="I234" s="3" t="s">
        <v>408</v>
      </c>
    </row>
    <row r="235" spans="1:9" x14ac:dyDescent="0.25">
      <c r="A235" s="5" t="s">
        <v>3787</v>
      </c>
      <c r="B235" s="3">
        <v>-0.50600000000000001</v>
      </c>
      <c r="C235" s="3">
        <v>1.5614183524344301E-2</v>
      </c>
      <c r="D235" s="3">
        <v>27.89</v>
      </c>
      <c r="E235" s="3">
        <v>0.115</v>
      </c>
      <c r="F235" s="3">
        <v>1</v>
      </c>
      <c r="G235" s="3" t="s">
        <v>9</v>
      </c>
      <c r="H235" s="3" t="s">
        <v>409</v>
      </c>
      <c r="I235" s="3" t="s">
        <v>410</v>
      </c>
    </row>
    <row r="236" spans="1:9" x14ac:dyDescent="0.25">
      <c r="A236" s="5" t="s">
        <v>3787</v>
      </c>
      <c r="B236" s="3">
        <v>0.67100000000000004</v>
      </c>
      <c r="C236" s="3">
        <v>1.58320139988334E-2</v>
      </c>
      <c r="D236" s="3">
        <v>28.28</v>
      </c>
      <c r="E236" s="3">
        <v>0.11600000000000001</v>
      </c>
      <c r="F236" s="3">
        <v>1</v>
      </c>
      <c r="G236" s="3" t="s">
        <v>9</v>
      </c>
      <c r="H236" s="3" t="s">
        <v>411</v>
      </c>
      <c r="I236" s="3" t="s">
        <v>412</v>
      </c>
    </row>
    <row r="237" spans="1:9" x14ac:dyDescent="0.25">
      <c r="A237" s="5" t="s">
        <v>3787</v>
      </c>
      <c r="B237" s="3">
        <v>0.57099999999999995</v>
      </c>
      <c r="C237" s="3">
        <v>1.58320139988334E-2</v>
      </c>
      <c r="D237" s="3">
        <v>28.28</v>
      </c>
      <c r="E237" s="3">
        <v>0.11600000000000001</v>
      </c>
      <c r="F237" s="3">
        <v>1</v>
      </c>
      <c r="G237" s="3" t="s">
        <v>35</v>
      </c>
      <c r="H237" s="3" t="s">
        <v>413</v>
      </c>
      <c r="I237" s="3" t="s">
        <v>414</v>
      </c>
    </row>
    <row r="238" spans="1:9" x14ac:dyDescent="0.25">
      <c r="A238" s="5" t="s">
        <v>3787</v>
      </c>
      <c r="B238" s="3">
        <v>-0.223</v>
      </c>
      <c r="C238" s="3">
        <v>1.5915340388300999E-2</v>
      </c>
      <c r="D238" s="3">
        <v>28.42</v>
      </c>
      <c r="E238" s="3">
        <v>0.11600000000000001</v>
      </c>
      <c r="F238" s="3">
        <v>14</v>
      </c>
      <c r="G238" s="3" t="s">
        <v>9</v>
      </c>
      <c r="H238" s="3" t="s">
        <v>415</v>
      </c>
      <c r="I238" s="3" t="s">
        <v>416</v>
      </c>
    </row>
    <row r="239" spans="1:9" x14ac:dyDescent="0.25">
      <c r="A239" s="5" t="s">
        <v>3787</v>
      </c>
      <c r="B239" s="3">
        <v>-0.47699999999999998</v>
      </c>
      <c r="C239" s="3">
        <v>1.59218521652181E-2</v>
      </c>
      <c r="D239" s="3">
        <v>28.44</v>
      </c>
      <c r="E239" s="3">
        <v>0.11600000000000001</v>
      </c>
      <c r="F239" s="3">
        <v>2</v>
      </c>
      <c r="G239" s="3" t="s">
        <v>9</v>
      </c>
      <c r="H239" s="3" t="s">
        <v>417</v>
      </c>
      <c r="I239" s="3" t="s">
        <v>418</v>
      </c>
    </row>
    <row r="240" spans="1:9" x14ac:dyDescent="0.25">
      <c r="A240" s="5" t="s">
        <v>3787</v>
      </c>
      <c r="B240" s="3">
        <v>-0.44400000000000001</v>
      </c>
      <c r="C240" s="3">
        <v>1.6248645946171199E-2</v>
      </c>
      <c r="D240" s="3">
        <v>29.02</v>
      </c>
      <c r="E240" s="3">
        <v>0.11700000000000001</v>
      </c>
      <c r="F240" s="3">
        <v>1</v>
      </c>
      <c r="G240" s="3" t="s">
        <v>35</v>
      </c>
      <c r="H240" s="3" t="s">
        <v>419</v>
      </c>
      <c r="I240" s="3" t="s">
        <v>408</v>
      </c>
    </row>
    <row r="241" spans="1:9" x14ac:dyDescent="0.25">
      <c r="A241" s="5" t="s">
        <v>3787</v>
      </c>
      <c r="B241" s="3">
        <v>0.32500000000000001</v>
      </c>
      <c r="C241" s="3">
        <v>1.6498625114573801E-2</v>
      </c>
      <c r="D241" s="3">
        <v>29.47</v>
      </c>
      <c r="E241" s="3">
        <v>0.11799999999999999</v>
      </c>
      <c r="F241" s="3">
        <v>4</v>
      </c>
      <c r="G241" s="3" t="s">
        <v>9</v>
      </c>
      <c r="H241" s="3" t="s">
        <v>422</v>
      </c>
      <c r="I241" s="3" t="s">
        <v>423</v>
      </c>
    </row>
    <row r="242" spans="1:9" x14ac:dyDescent="0.25">
      <c r="A242" s="5" t="s">
        <v>3787</v>
      </c>
      <c r="B242" s="3">
        <v>-0.48499999999999999</v>
      </c>
      <c r="C242" s="3">
        <v>1.6498625114573801E-2</v>
      </c>
      <c r="D242" s="3">
        <v>29.47</v>
      </c>
      <c r="E242" s="3">
        <v>0.11799999999999999</v>
      </c>
      <c r="F242" s="3">
        <v>1</v>
      </c>
      <c r="G242" s="3" t="s">
        <v>35</v>
      </c>
      <c r="H242" s="3" t="s">
        <v>420</v>
      </c>
      <c r="I242" s="3" t="s">
        <v>421</v>
      </c>
    </row>
    <row r="243" spans="1:9" x14ac:dyDescent="0.25">
      <c r="A243" s="5" t="s">
        <v>3787</v>
      </c>
      <c r="B243" s="3">
        <v>0.69499999999999995</v>
      </c>
      <c r="C243" s="3">
        <v>1.69152570619115E-2</v>
      </c>
      <c r="D243" s="3">
        <v>30.21</v>
      </c>
      <c r="E243" s="3">
        <v>0.11899999999999999</v>
      </c>
      <c r="F243" s="3">
        <v>1</v>
      </c>
      <c r="G243" s="3" t="s">
        <v>9</v>
      </c>
      <c r="H243" s="3" t="s">
        <v>429</v>
      </c>
      <c r="I243" s="3" t="s">
        <v>430</v>
      </c>
    </row>
    <row r="244" spans="1:9" x14ac:dyDescent="0.25">
      <c r="A244" s="5" t="s">
        <v>3787</v>
      </c>
      <c r="B244" s="3">
        <v>0.432</v>
      </c>
      <c r="C244" s="3">
        <v>1.67486042829764E-2</v>
      </c>
      <c r="D244" s="3">
        <v>29.91</v>
      </c>
      <c r="E244" s="3">
        <v>0.11899999999999999</v>
      </c>
      <c r="F244" s="3">
        <v>1</v>
      </c>
      <c r="G244" s="3" t="s">
        <v>35</v>
      </c>
      <c r="H244" s="3" t="s">
        <v>426</v>
      </c>
      <c r="I244" s="3" t="s">
        <v>63</v>
      </c>
    </row>
    <row r="245" spans="1:9" x14ac:dyDescent="0.25">
      <c r="A245" s="5" t="s">
        <v>3787</v>
      </c>
      <c r="B245" s="3">
        <v>0.26300000000000001</v>
      </c>
      <c r="C245" s="3">
        <v>1.6498625114573801E-2</v>
      </c>
      <c r="D245" s="3">
        <v>29.47</v>
      </c>
      <c r="E245" s="3">
        <v>0.11899999999999999</v>
      </c>
      <c r="F245" s="3">
        <v>7</v>
      </c>
      <c r="G245" s="3" t="s">
        <v>9</v>
      </c>
      <c r="H245" s="3" t="s">
        <v>424</v>
      </c>
      <c r="I245" s="3" t="s">
        <v>425</v>
      </c>
    </row>
    <row r="246" spans="1:9" x14ac:dyDescent="0.25">
      <c r="A246" s="5" t="s">
        <v>3787</v>
      </c>
      <c r="B246" s="3">
        <v>0.23699999999999999</v>
      </c>
      <c r="C246" s="3">
        <v>1.69152570619115E-2</v>
      </c>
      <c r="D246" s="3">
        <v>30.21</v>
      </c>
      <c r="E246" s="3">
        <v>0.11899999999999999</v>
      </c>
      <c r="F246" s="3">
        <v>11</v>
      </c>
      <c r="G246" s="3" t="s">
        <v>9</v>
      </c>
      <c r="H246" s="3" t="s">
        <v>431</v>
      </c>
      <c r="I246" s="3" t="s">
        <v>432</v>
      </c>
    </row>
    <row r="247" spans="1:9" x14ac:dyDescent="0.25">
      <c r="A247" s="5" t="s">
        <v>3787</v>
      </c>
      <c r="B247" s="3">
        <v>-0.58699999999999997</v>
      </c>
      <c r="C247" s="3">
        <v>1.6831930672444002E-2</v>
      </c>
      <c r="D247" s="3">
        <v>30.06</v>
      </c>
      <c r="E247" s="3">
        <v>0.11899999999999999</v>
      </c>
      <c r="F247" s="3">
        <v>1</v>
      </c>
      <c r="G247" s="3" t="s">
        <v>9</v>
      </c>
      <c r="H247" s="3" t="s">
        <v>427</v>
      </c>
      <c r="I247" s="3" t="s">
        <v>428</v>
      </c>
    </row>
    <row r="248" spans="1:9" x14ac:dyDescent="0.25">
      <c r="A248" s="5" t="s">
        <v>3787</v>
      </c>
      <c r="B248" s="3">
        <v>0.27200000000000002</v>
      </c>
      <c r="C248" s="3">
        <v>1.7180256340332701E-2</v>
      </c>
      <c r="D248" s="3">
        <v>30.68</v>
      </c>
      <c r="E248" s="3">
        <v>0.12</v>
      </c>
      <c r="F248" s="3">
        <v>7</v>
      </c>
      <c r="G248" s="3" t="s">
        <v>9</v>
      </c>
      <c r="H248" s="3" t="s">
        <v>433</v>
      </c>
      <c r="I248" s="3" t="s">
        <v>63</v>
      </c>
    </row>
    <row r="249" spans="1:9" x14ac:dyDescent="0.25">
      <c r="A249" s="5" t="s">
        <v>3787</v>
      </c>
      <c r="B249" s="3">
        <v>0.503</v>
      </c>
      <c r="C249" s="3">
        <v>1.73620579947278E-2</v>
      </c>
      <c r="D249" s="3">
        <v>31.01</v>
      </c>
      <c r="E249" s="3">
        <v>0.121</v>
      </c>
      <c r="F249" s="3">
        <v>1</v>
      </c>
      <c r="G249" s="3" t="s">
        <v>9</v>
      </c>
      <c r="H249" s="3" t="s">
        <v>434</v>
      </c>
      <c r="I249" s="3" t="s">
        <v>435</v>
      </c>
    </row>
    <row r="250" spans="1:9" x14ac:dyDescent="0.25">
      <c r="A250" s="5" t="s">
        <v>3787</v>
      </c>
      <c r="B250" s="3">
        <v>0.47</v>
      </c>
      <c r="C250" s="3">
        <v>1.73620579947278E-2</v>
      </c>
      <c r="D250" s="3">
        <v>31.01</v>
      </c>
      <c r="E250" s="3">
        <v>0.121</v>
      </c>
      <c r="F250" s="3">
        <v>2</v>
      </c>
      <c r="G250" s="3" t="s">
        <v>9</v>
      </c>
      <c r="H250" s="3" t="s">
        <v>436</v>
      </c>
      <c r="I250" s="3" t="s">
        <v>23</v>
      </c>
    </row>
    <row r="251" spans="1:9" x14ac:dyDescent="0.25">
      <c r="A251" s="5" t="s">
        <v>3787</v>
      </c>
      <c r="B251" s="3">
        <v>0.36099999999999999</v>
      </c>
      <c r="C251" s="3">
        <v>1.7816562130715401E-2</v>
      </c>
      <c r="D251" s="3">
        <v>31.82</v>
      </c>
      <c r="E251" s="3">
        <v>0.123</v>
      </c>
      <c r="F251" s="3">
        <v>3</v>
      </c>
      <c r="G251" s="3" t="s">
        <v>9</v>
      </c>
      <c r="H251" s="3" t="s">
        <v>437</v>
      </c>
      <c r="I251" s="3" t="s">
        <v>438</v>
      </c>
    </row>
    <row r="252" spans="1:9" x14ac:dyDescent="0.25">
      <c r="A252" s="5" t="s">
        <v>3787</v>
      </c>
      <c r="B252" s="3">
        <v>0.26100000000000001</v>
      </c>
      <c r="C252" s="3">
        <v>1.7907462957912901E-2</v>
      </c>
      <c r="D252" s="3">
        <v>31.98</v>
      </c>
      <c r="E252" s="3">
        <v>0.123</v>
      </c>
      <c r="F252" s="3">
        <v>3</v>
      </c>
      <c r="G252" s="3" t="s">
        <v>9</v>
      </c>
      <c r="H252" s="3" t="s">
        <v>439</v>
      </c>
      <c r="I252" s="3" t="s">
        <v>440</v>
      </c>
    </row>
    <row r="253" spans="1:9" x14ac:dyDescent="0.25">
      <c r="A253" s="5" t="s">
        <v>3787</v>
      </c>
      <c r="B253" s="3">
        <v>-0.70699999999999996</v>
      </c>
      <c r="C253" s="3">
        <v>1.79983637851104E-2</v>
      </c>
      <c r="D253" s="3">
        <v>32.15</v>
      </c>
      <c r="E253" s="3">
        <v>0.124</v>
      </c>
      <c r="F253" s="3">
        <v>1</v>
      </c>
      <c r="G253" s="3" t="s">
        <v>9</v>
      </c>
      <c r="H253" s="3" t="s">
        <v>441</v>
      </c>
      <c r="I253" s="3" t="s">
        <v>442</v>
      </c>
    </row>
    <row r="254" spans="1:9" x14ac:dyDescent="0.25">
      <c r="A254" s="5" t="s">
        <v>3787</v>
      </c>
      <c r="B254" s="3">
        <v>0.81499999999999995</v>
      </c>
      <c r="C254" s="3">
        <v>1.8361967093900599E-2</v>
      </c>
      <c r="D254" s="3">
        <v>32.79</v>
      </c>
      <c r="E254" s="3">
        <v>0.125</v>
      </c>
      <c r="F254" s="3">
        <v>1</v>
      </c>
      <c r="G254" s="3" t="s">
        <v>9</v>
      </c>
      <c r="H254" s="3" t="s">
        <v>445</v>
      </c>
      <c r="I254" s="3" t="s">
        <v>446</v>
      </c>
    </row>
    <row r="255" spans="1:9" x14ac:dyDescent="0.25">
      <c r="A255" s="5" t="s">
        <v>3787</v>
      </c>
      <c r="B255" s="3">
        <v>-0.56899999999999995</v>
      </c>
      <c r="C255" s="3">
        <v>1.8271066266702999E-2</v>
      </c>
      <c r="D255" s="3">
        <v>32.630000000000003</v>
      </c>
      <c r="E255" s="3">
        <v>0.125</v>
      </c>
      <c r="F255" s="3">
        <v>1</v>
      </c>
      <c r="G255" s="3" t="s">
        <v>9</v>
      </c>
      <c r="H255" s="3" t="s">
        <v>443</v>
      </c>
      <c r="I255" s="3" t="s">
        <v>444</v>
      </c>
    </row>
    <row r="256" spans="1:9" x14ac:dyDescent="0.25">
      <c r="A256" s="5" t="s">
        <v>3787</v>
      </c>
      <c r="B256" s="3">
        <v>0.40500000000000003</v>
      </c>
      <c r="C256" s="3">
        <v>1.8543768748295601E-2</v>
      </c>
      <c r="D256" s="3">
        <v>33.119999999999997</v>
      </c>
      <c r="E256" s="3">
        <v>0.126</v>
      </c>
      <c r="F256" s="3">
        <v>3</v>
      </c>
      <c r="G256" s="3" t="s">
        <v>9</v>
      </c>
      <c r="H256" s="3" t="s">
        <v>447</v>
      </c>
      <c r="I256" s="3" t="s">
        <v>448</v>
      </c>
    </row>
    <row r="257" spans="1:9" x14ac:dyDescent="0.25">
      <c r="A257" s="5" t="s">
        <v>3787</v>
      </c>
      <c r="B257" s="3">
        <v>-0.35099999999999998</v>
      </c>
      <c r="C257" s="3">
        <v>1.9098090190980899E-2</v>
      </c>
      <c r="D257" s="3">
        <v>34.11</v>
      </c>
      <c r="E257" s="3">
        <v>0.129</v>
      </c>
      <c r="F257" s="3">
        <v>2</v>
      </c>
      <c r="G257" s="3" t="s">
        <v>9</v>
      </c>
      <c r="H257" s="3" t="s">
        <v>449</v>
      </c>
      <c r="I257" s="3" t="s">
        <v>63</v>
      </c>
    </row>
    <row r="258" spans="1:9" x14ac:dyDescent="0.25">
      <c r="A258" s="5" t="s">
        <v>3787</v>
      </c>
      <c r="B258" s="3">
        <v>-0.60299999999999998</v>
      </c>
      <c r="C258" s="3">
        <v>1.9198080191980799E-2</v>
      </c>
      <c r="D258" s="3">
        <v>34.29</v>
      </c>
      <c r="E258" s="3">
        <v>0.129</v>
      </c>
      <c r="F258" s="3">
        <v>1</v>
      </c>
      <c r="G258" s="3" t="s">
        <v>9</v>
      </c>
      <c r="H258" s="3" t="s">
        <v>450</v>
      </c>
      <c r="I258" s="3" t="s">
        <v>451</v>
      </c>
    </row>
    <row r="259" spans="1:9" x14ac:dyDescent="0.25">
      <c r="A259" s="5" t="s">
        <v>3787</v>
      </c>
      <c r="B259" s="3">
        <v>-0.17899999999999999</v>
      </c>
      <c r="C259" s="3">
        <v>1.94980501949805E-2</v>
      </c>
      <c r="D259" s="3">
        <v>34.82</v>
      </c>
      <c r="E259" s="3">
        <v>0.13100000000000001</v>
      </c>
      <c r="F259" s="3">
        <v>23</v>
      </c>
      <c r="G259" s="3" t="s">
        <v>35</v>
      </c>
      <c r="H259" s="3" t="s">
        <v>452</v>
      </c>
      <c r="I259" s="3" t="s">
        <v>297</v>
      </c>
    </row>
    <row r="260" spans="1:9" x14ac:dyDescent="0.25">
      <c r="A260" s="5" t="s">
        <v>3787</v>
      </c>
      <c r="B260" s="3">
        <v>-0.59499999999999997</v>
      </c>
      <c r="C260" s="3">
        <v>2.03979602039796E-2</v>
      </c>
      <c r="D260" s="3">
        <v>36.43</v>
      </c>
      <c r="E260" s="3">
        <v>0.13600000000000001</v>
      </c>
      <c r="F260" s="3">
        <v>1</v>
      </c>
      <c r="G260" s="3" t="s">
        <v>9</v>
      </c>
      <c r="H260" s="3" t="s">
        <v>453</v>
      </c>
      <c r="I260" s="3" t="s">
        <v>454</v>
      </c>
    </row>
    <row r="261" spans="1:9" x14ac:dyDescent="0.25">
      <c r="A261" s="5" t="s">
        <v>3787</v>
      </c>
      <c r="B261" s="3">
        <v>-0.64200000000000002</v>
      </c>
      <c r="C261" s="3">
        <v>2.0597940205979399E-2</v>
      </c>
      <c r="D261" s="3">
        <v>36.79</v>
      </c>
      <c r="E261" s="3">
        <v>0.13700000000000001</v>
      </c>
      <c r="F261" s="3">
        <v>1</v>
      </c>
      <c r="G261" s="3" t="s">
        <v>9</v>
      </c>
      <c r="H261" s="3" t="s">
        <v>455</v>
      </c>
      <c r="I261" s="3" t="s">
        <v>456</v>
      </c>
    </row>
    <row r="262" spans="1:9" x14ac:dyDescent="0.25">
      <c r="A262" s="5" t="s">
        <v>3787</v>
      </c>
      <c r="B262" s="3">
        <v>0.56499999999999995</v>
      </c>
      <c r="C262" s="3">
        <v>2.0775469392289699E-2</v>
      </c>
      <c r="D262" s="3">
        <v>37.1</v>
      </c>
      <c r="E262" s="3">
        <v>0.13800000000000001</v>
      </c>
      <c r="F262" s="3">
        <v>1</v>
      </c>
      <c r="G262" s="3" t="s">
        <v>9</v>
      </c>
      <c r="H262" s="3" t="s">
        <v>457</v>
      </c>
      <c r="I262" s="3" t="s">
        <v>458</v>
      </c>
    </row>
    <row r="263" spans="1:9" x14ac:dyDescent="0.25">
      <c r="A263" s="5" t="s">
        <v>3787</v>
      </c>
      <c r="B263" s="3">
        <v>0.28999999999999998</v>
      </c>
      <c r="C263" s="3">
        <v>2.09976669258971E-2</v>
      </c>
      <c r="D263" s="3">
        <v>37.5</v>
      </c>
      <c r="E263" s="3">
        <v>0.13800000000000001</v>
      </c>
      <c r="F263" s="3">
        <v>4</v>
      </c>
      <c r="G263" s="3" t="s">
        <v>9</v>
      </c>
      <c r="H263" s="3" t="s">
        <v>461</v>
      </c>
      <c r="I263" s="3" t="s">
        <v>462</v>
      </c>
    </row>
    <row r="264" spans="1:9" x14ac:dyDescent="0.25">
      <c r="A264" s="5" t="s">
        <v>3787</v>
      </c>
      <c r="B264" s="3">
        <v>-0.25900000000000001</v>
      </c>
      <c r="C264" s="3">
        <v>2.0886568159093399E-2</v>
      </c>
      <c r="D264" s="3">
        <v>37.299999999999997</v>
      </c>
      <c r="E264" s="3">
        <v>0.13800000000000001</v>
      </c>
      <c r="F264" s="3">
        <v>7</v>
      </c>
      <c r="G264" s="3" t="s">
        <v>9</v>
      </c>
      <c r="H264" s="3" t="s">
        <v>460</v>
      </c>
      <c r="I264" s="3" t="s">
        <v>63</v>
      </c>
    </row>
    <row r="265" spans="1:9" x14ac:dyDescent="0.25">
      <c r="A265" s="5" t="s">
        <v>3787</v>
      </c>
      <c r="B265" s="3">
        <v>-0.39700000000000002</v>
      </c>
      <c r="C265" s="3">
        <v>2.0886568159093399E-2</v>
      </c>
      <c r="D265" s="3">
        <v>37.299999999999997</v>
      </c>
      <c r="E265" s="3">
        <v>0.13800000000000001</v>
      </c>
      <c r="F265" s="3">
        <v>1</v>
      </c>
      <c r="G265" s="3" t="s">
        <v>35</v>
      </c>
      <c r="H265" s="3" t="s">
        <v>459</v>
      </c>
      <c r="I265" s="3" t="s">
        <v>243</v>
      </c>
    </row>
    <row r="266" spans="1:9" x14ac:dyDescent="0.25">
      <c r="A266" s="5" t="s">
        <v>3787</v>
      </c>
      <c r="B266" s="3">
        <v>0.32</v>
      </c>
      <c r="C266" s="3">
        <v>2.1775358293522899E-2</v>
      </c>
      <c r="D266" s="3">
        <v>38.89</v>
      </c>
      <c r="E266" s="3">
        <v>0.14099999999999999</v>
      </c>
      <c r="F266" s="3">
        <v>4</v>
      </c>
      <c r="G266" s="3" t="s">
        <v>9</v>
      </c>
      <c r="H266" s="3" t="s">
        <v>469</v>
      </c>
      <c r="I266" s="3" t="s">
        <v>470</v>
      </c>
    </row>
    <row r="267" spans="1:9" x14ac:dyDescent="0.25">
      <c r="A267" s="5" t="s">
        <v>3787</v>
      </c>
      <c r="B267" s="3">
        <v>-0.23100000000000001</v>
      </c>
      <c r="C267" s="3">
        <v>2.1664259526719298E-2</v>
      </c>
      <c r="D267" s="3">
        <v>38.69</v>
      </c>
      <c r="E267" s="3">
        <v>0.14099999999999999</v>
      </c>
      <c r="F267" s="3">
        <v>10</v>
      </c>
      <c r="G267" s="3" t="s">
        <v>35</v>
      </c>
      <c r="H267" s="3" t="s">
        <v>467</v>
      </c>
      <c r="I267" s="3" t="s">
        <v>468</v>
      </c>
    </row>
    <row r="268" spans="1:9" x14ac:dyDescent="0.25">
      <c r="A268" s="5" t="s">
        <v>3787</v>
      </c>
      <c r="B268" s="3">
        <v>-0.39700000000000002</v>
      </c>
      <c r="C268" s="3">
        <v>2.1664259526719298E-2</v>
      </c>
      <c r="D268" s="3">
        <v>38.69</v>
      </c>
      <c r="E268" s="3">
        <v>0.14099999999999999</v>
      </c>
      <c r="F268" s="3">
        <v>2</v>
      </c>
      <c r="G268" s="3" t="s">
        <v>9</v>
      </c>
      <c r="H268" s="3" t="s">
        <v>465</v>
      </c>
      <c r="I268" s="3" t="s">
        <v>466</v>
      </c>
    </row>
    <row r="269" spans="1:9" x14ac:dyDescent="0.25">
      <c r="A269" s="5" t="s">
        <v>3787</v>
      </c>
      <c r="B269" s="3">
        <v>-0.42499999999999999</v>
      </c>
      <c r="C269" s="3">
        <v>2.1553160759915601E-2</v>
      </c>
      <c r="D269" s="3">
        <v>38.49</v>
      </c>
      <c r="E269" s="3">
        <v>0.14099999999999999</v>
      </c>
      <c r="F269" s="3">
        <v>1</v>
      </c>
      <c r="G269" s="3" t="s">
        <v>9</v>
      </c>
      <c r="H269" s="3" t="s">
        <v>463</v>
      </c>
      <c r="I269" s="3" t="s">
        <v>464</v>
      </c>
    </row>
    <row r="270" spans="1:9" x14ac:dyDescent="0.25">
      <c r="A270" s="5" t="s">
        <v>3787</v>
      </c>
      <c r="B270" s="3">
        <v>0.23</v>
      </c>
      <c r="C270" s="3">
        <v>2.2219753360737698E-2</v>
      </c>
      <c r="D270" s="3">
        <v>39.68</v>
      </c>
      <c r="E270" s="3">
        <v>0.14299999999999999</v>
      </c>
      <c r="F270" s="3">
        <v>8</v>
      </c>
      <c r="G270" s="3" t="s">
        <v>9</v>
      </c>
      <c r="H270" s="3" t="s">
        <v>471</v>
      </c>
      <c r="I270" s="3" t="s">
        <v>472</v>
      </c>
    </row>
    <row r="271" spans="1:9" x14ac:dyDescent="0.25">
      <c r="A271" s="5" t="s">
        <v>3787</v>
      </c>
      <c r="B271" s="3">
        <v>0.38800000000000001</v>
      </c>
      <c r="C271" s="3">
        <v>2.2664148427952498E-2</v>
      </c>
      <c r="D271" s="3">
        <v>40.479999999999997</v>
      </c>
      <c r="E271" s="3">
        <v>0.14499999999999999</v>
      </c>
      <c r="F271" s="3">
        <v>2</v>
      </c>
      <c r="G271" s="3" t="s">
        <v>9</v>
      </c>
      <c r="H271" s="3" t="s">
        <v>474</v>
      </c>
      <c r="I271" s="3" t="s">
        <v>475</v>
      </c>
    </row>
    <row r="272" spans="1:9" x14ac:dyDescent="0.25">
      <c r="A272" s="5" t="s">
        <v>3787</v>
      </c>
      <c r="B272" s="3">
        <v>0.30199999999999999</v>
      </c>
      <c r="C272" s="3">
        <v>2.2664148427952498E-2</v>
      </c>
      <c r="D272" s="3">
        <v>40.479999999999997</v>
      </c>
      <c r="E272" s="3">
        <v>0.14499999999999999</v>
      </c>
      <c r="F272" s="3">
        <v>3</v>
      </c>
      <c r="G272" s="3" t="s">
        <v>9</v>
      </c>
      <c r="H272" s="3" t="s">
        <v>476</v>
      </c>
      <c r="I272" s="3" t="s">
        <v>477</v>
      </c>
    </row>
    <row r="273" spans="1:9" x14ac:dyDescent="0.25">
      <c r="A273" s="5" t="s">
        <v>3787</v>
      </c>
      <c r="B273" s="3">
        <v>0.24099999999999999</v>
      </c>
      <c r="C273" s="3">
        <v>2.2775247194756099E-2</v>
      </c>
      <c r="D273" s="3">
        <v>40.68</v>
      </c>
      <c r="E273" s="3">
        <v>0.14499999999999999</v>
      </c>
      <c r="F273" s="3">
        <v>6</v>
      </c>
      <c r="G273" s="3" t="s">
        <v>35</v>
      </c>
      <c r="H273" s="3" t="s">
        <v>478</v>
      </c>
      <c r="I273" s="3" t="s">
        <v>479</v>
      </c>
    </row>
    <row r="274" spans="1:9" x14ac:dyDescent="0.25">
      <c r="A274" s="5" t="s">
        <v>3787</v>
      </c>
      <c r="B274" s="3">
        <v>-0.67400000000000004</v>
      </c>
      <c r="C274" s="3">
        <v>2.2553049661148801E-2</v>
      </c>
      <c r="D274" s="3">
        <v>40.28</v>
      </c>
      <c r="E274" s="3">
        <v>0.14499999999999999</v>
      </c>
      <c r="F274" s="3">
        <v>1</v>
      </c>
      <c r="G274" s="3" t="s">
        <v>9</v>
      </c>
      <c r="H274" s="3" t="s">
        <v>473</v>
      </c>
      <c r="I274" s="3" t="s">
        <v>414</v>
      </c>
    </row>
    <row r="275" spans="1:9" x14ac:dyDescent="0.25">
      <c r="A275" s="5" t="s">
        <v>3787</v>
      </c>
      <c r="B275" s="3">
        <v>-0.25800000000000001</v>
      </c>
      <c r="C275" s="3">
        <v>2.3497062867141601E-2</v>
      </c>
      <c r="D275" s="3">
        <v>41.97</v>
      </c>
      <c r="E275" s="3">
        <v>0.14899999999999999</v>
      </c>
      <c r="F275" s="3">
        <v>5</v>
      </c>
      <c r="G275" s="3" t="s">
        <v>9</v>
      </c>
      <c r="H275" s="3" t="s">
        <v>480</v>
      </c>
      <c r="I275" s="3" t="s">
        <v>481</v>
      </c>
    </row>
    <row r="276" spans="1:9" x14ac:dyDescent="0.25">
      <c r="A276" s="5" t="s">
        <v>3787</v>
      </c>
      <c r="B276" s="3">
        <v>0.51600000000000001</v>
      </c>
      <c r="C276" s="3">
        <v>2.38720159980002E-2</v>
      </c>
      <c r="D276" s="3">
        <v>42.64</v>
      </c>
      <c r="E276" s="3">
        <v>0.15</v>
      </c>
      <c r="F276" s="3">
        <v>1</v>
      </c>
      <c r="G276" s="3" t="s">
        <v>9</v>
      </c>
      <c r="H276" s="3" t="s">
        <v>484</v>
      </c>
      <c r="I276" s="3" t="s">
        <v>485</v>
      </c>
    </row>
    <row r="277" spans="1:9" x14ac:dyDescent="0.25">
      <c r="A277" s="5" t="s">
        <v>3787</v>
      </c>
      <c r="B277" s="3">
        <v>0.26300000000000001</v>
      </c>
      <c r="C277" s="3">
        <v>2.38720159980002E-2</v>
      </c>
      <c r="D277" s="3">
        <v>42.64</v>
      </c>
      <c r="E277" s="3">
        <v>0.15</v>
      </c>
      <c r="F277" s="3">
        <v>4</v>
      </c>
      <c r="G277" s="3" t="s">
        <v>9</v>
      </c>
      <c r="H277" s="3" t="s">
        <v>486</v>
      </c>
      <c r="I277" s="3" t="s">
        <v>487</v>
      </c>
    </row>
    <row r="278" spans="1:9" x14ac:dyDescent="0.25">
      <c r="A278" s="5" t="s">
        <v>3787</v>
      </c>
      <c r="B278" s="3">
        <v>0.22900000000000001</v>
      </c>
      <c r="C278" s="3">
        <v>2.39973336295967E-2</v>
      </c>
      <c r="D278" s="3">
        <v>42.86</v>
      </c>
      <c r="E278" s="3">
        <v>0.15</v>
      </c>
      <c r="F278" s="3">
        <v>7</v>
      </c>
      <c r="G278" s="3" t="s">
        <v>35</v>
      </c>
      <c r="H278" s="3" t="s">
        <v>488</v>
      </c>
      <c r="I278" s="3" t="s">
        <v>489</v>
      </c>
    </row>
    <row r="279" spans="1:9" x14ac:dyDescent="0.25">
      <c r="A279" s="5" t="s">
        <v>3787</v>
      </c>
      <c r="B279" s="3">
        <v>-0.39300000000000002</v>
      </c>
      <c r="C279" s="3">
        <v>2.3775136095989299E-2</v>
      </c>
      <c r="D279" s="3">
        <v>42.46</v>
      </c>
      <c r="E279" s="3">
        <v>0.15</v>
      </c>
      <c r="F279" s="3">
        <v>2</v>
      </c>
      <c r="G279" s="3" t="s">
        <v>9</v>
      </c>
      <c r="H279" s="3" t="s">
        <v>482</v>
      </c>
      <c r="I279" s="3" t="s">
        <v>483</v>
      </c>
    </row>
    <row r="280" spans="1:9" x14ac:dyDescent="0.25">
      <c r="A280" s="5" t="s">
        <v>3787</v>
      </c>
      <c r="B280" s="3">
        <v>0.41599999999999998</v>
      </c>
      <c r="C280" s="3">
        <v>2.4246969128858899E-2</v>
      </c>
      <c r="D280" s="3">
        <v>43.31</v>
      </c>
      <c r="E280" s="3">
        <v>0.151</v>
      </c>
      <c r="F280" s="3">
        <v>1</v>
      </c>
      <c r="G280" s="3" t="s">
        <v>9</v>
      </c>
      <c r="H280" s="3" t="s">
        <v>490</v>
      </c>
      <c r="I280" s="3" t="s">
        <v>491</v>
      </c>
    </row>
    <row r="281" spans="1:9" x14ac:dyDescent="0.25">
      <c r="A281" s="5" t="s">
        <v>3787</v>
      </c>
      <c r="B281" s="3">
        <v>0.26300000000000001</v>
      </c>
      <c r="C281" s="3">
        <v>2.4746906636670399E-2</v>
      </c>
      <c r="D281" s="3">
        <v>44.2</v>
      </c>
      <c r="E281" s="3">
        <v>0.153</v>
      </c>
      <c r="F281" s="3">
        <v>3</v>
      </c>
      <c r="G281" s="3" t="s">
        <v>35</v>
      </c>
      <c r="H281" s="3" t="s">
        <v>492</v>
      </c>
      <c r="I281" s="3" t="s">
        <v>493</v>
      </c>
    </row>
    <row r="282" spans="1:9" x14ac:dyDescent="0.25">
      <c r="A282" s="5" t="s">
        <v>3787</v>
      </c>
      <c r="B282" s="3">
        <v>-0.371</v>
      </c>
      <c r="C282" s="3">
        <v>2.4996875390576202E-2</v>
      </c>
      <c r="D282" s="3">
        <v>44.64</v>
      </c>
      <c r="E282" s="3">
        <v>0.154</v>
      </c>
      <c r="F282" s="3">
        <v>2</v>
      </c>
      <c r="G282" s="3" t="s">
        <v>9</v>
      </c>
      <c r="H282" s="3" t="s">
        <v>494</v>
      </c>
      <c r="I282" s="3" t="s">
        <v>421</v>
      </c>
    </row>
    <row r="283" spans="1:9" x14ac:dyDescent="0.25">
      <c r="A283" s="5" t="s">
        <v>3787</v>
      </c>
      <c r="B283" s="3">
        <v>0.34599999999999997</v>
      </c>
      <c r="C283" s="3">
        <v>2.5121859767529099E-2</v>
      </c>
      <c r="D283" s="3">
        <v>44.87</v>
      </c>
      <c r="E283" s="3">
        <v>0.155</v>
      </c>
      <c r="F283" s="3">
        <v>2</v>
      </c>
      <c r="G283" s="3" t="s">
        <v>35</v>
      </c>
      <c r="H283" s="3" t="s">
        <v>495</v>
      </c>
      <c r="I283" s="3" t="s">
        <v>496</v>
      </c>
    </row>
    <row r="284" spans="1:9" x14ac:dyDescent="0.25">
      <c r="A284" s="5" t="s">
        <v>3787</v>
      </c>
      <c r="B284" s="3">
        <v>0.433</v>
      </c>
      <c r="C284" s="3">
        <v>2.57467816522935E-2</v>
      </c>
      <c r="D284" s="3">
        <v>45.98</v>
      </c>
      <c r="E284" s="3">
        <v>0.157</v>
      </c>
      <c r="F284" s="3">
        <v>2</v>
      </c>
      <c r="G284" s="3" t="s">
        <v>9</v>
      </c>
      <c r="H284" s="3" t="s">
        <v>499</v>
      </c>
      <c r="I284" s="3" t="s">
        <v>500</v>
      </c>
    </row>
    <row r="285" spans="1:9" x14ac:dyDescent="0.25">
      <c r="A285" s="5" t="s">
        <v>3787</v>
      </c>
      <c r="B285" s="3">
        <v>0.40100000000000002</v>
      </c>
      <c r="C285" s="3">
        <v>2.5621797275340599E-2</v>
      </c>
      <c r="D285" s="3">
        <v>45.76</v>
      </c>
      <c r="E285" s="3">
        <v>0.157</v>
      </c>
      <c r="F285" s="3">
        <v>2</v>
      </c>
      <c r="G285" s="3" t="s">
        <v>9</v>
      </c>
      <c r="H285" s="3" t="s">
        <v>497</v>
      </c>
      <c r="I285" s="3" t="s">
        <v>498</v>
      </c>
    </row>
    <row r="286" spans="1:9" x14ac:dyDescent="0.25">
      <c r="A286" s="5" t="s">
        <v>3787</v>
      </c>
      <c r="B286" s="3">
        <v>0.312</v>
      </c>
      <c r="C286" s="3">
        <v>2.57467816522935E-2</v>
      </c>
      <c r="D286" s="3">
        <v>45.98</v>
      </c>
      <c r="E286" s="3">
        <v>0.157</v>
      </c>
      <c r="F286" s="3">
        <v>3</v>
      </c>
      <c r="G286" s="3" t="s">
        <v>9</v>
      </c>
      <c r="H286" s="3" t="s">
        <v>501</v>
      </c>
      <c r="I286" s="3" t="s">
        <v>502</v>
      </c>
    </row>
    <row r="287" spans="1:9" x14ac:dyDescent="0.25">
      <c r="A287" s="5" t="s">
        <v>3787</v>
      </c>
      <c r="B287" s="3">
        <v>0.33500000000000002</v>
      </c>
      <c r="C287" s="3">
        <v>2.67466566679165E-2</v>
      </c>
      <c r="D287" s="3">
        <v>47.77</v>
      </c>
      <c r="E287" s="3">
        <v>0.16200000000000001</v>
      </c>
      <c r="F287" s="3">
        <v>3</v>
      </c>
      <c r="G287" s="3" t="s">
        <v>9</v>
      </c>
      <c r="H287" s="3" t="s">
        <v>503</v>
      </c>
      <c r="I287" s="3" t="s">
        <v>504</v>
      </c>
    </row>
    <row r="288" spans="1:9" x14ac:dyDescent="0.25">
      <c r="A288" s="5" t="s">
        <v>3787</v>
      </c>
      <c r="B288" s="3">
        <v>-0.41399999999999998</v>
      </c>
      <c r="C288" s="3">
        <v>2.72818168833024E-2</v>
      </c>
      <c r="D288" s="3">
        <v>48.73</v>
      </c>
      <c r="E288" s="3">
        <v>0.16500000000000001</v>
      </c>
      <c r="F288" s="3">
        <v>2</v>
      </c>
      <c r="G288" s="3" t="s">
        <v>9</v>
      </c>
      <c r="H288" s="3" t="s">
        <v>505</v>
      </c>
      <c r="I288" s="3" t="s">
        <v>63</v>
      </c>
    </row>
    <row r="289" spans="1:9" x14ac:dyDescent="0.25">
      <c r="A289" s="5" t="s">
        <v>3787</v>
      </c>
      <c r="B289" s="3">
        <v>0.25</v>
      </c>
      <c r="C289" s="3">
        <v>2.75674903585202E-2</v>
      </c>
      <c r="D289" s="3">
        <v>49.24</v>
      </c>
      <c r="E289" s="3">
        <v>0.16600000000000001</v>
      </c>
      <c r="F289" s="3">
        <v>9</v>
      </c>
      <c r="G289" s="3" t="s">
        <v>9</v>
      </c>
      <c r="H289" s="3" t="s">
        <v>508</v>
      </c>
      <c r="I289" s="3" t="s">
        <v>509</v>
      </c>
    </row>
    <row r="290" spans="1:9" x14ac:dyDescent="0.25">
      <c r="A290" s="5" t="s">
        <v>3787</v>
      </c>
      <c r="B290" s="3">
        <v>-0.26200000000000001</v>
      </c>
      <c r="C290" s="3">
        <v>2.75674903585202E-2</v>
      </c>
      <c r="D290" s="3">
        <v>49.24</v>
      </c>
      <c r="E290" s="3">
        <v>0.16600000000000001</v>
      </c>
      <c r="F290" s="3">
        <v>4</v>
      </c>
      <c r="G290" s="3" t="s">
        <v>35</v>
      </c>
      <c r="H290" s="3" t="s">
        <v>506</v>
      </c>
      <c r="I290" s="3" t="s">
        <v>507</v>
      </c>
    </row>
    <row r="291" spans="1:9" x14ac:dyDescent="0.25">
      <c r="A291" s="5" t="s">
        <v>3787</v>
      </c>
      <c r="B291" s="3">
        <v>-0.28499999999999998</v>
      </c>
      <c r="C291" s="3">
        <v>2.7853163833737999E-2</v>
      </c>
      <c r="D291" s="3">
        <v>49.75</v>
      </c>
      <c r="E291" s="3">
        <v>0.16700000000000001</v>
      </c>
      <c r="F291" s="3">
        <v>5</v>
      </c>
      <c r="G291" s="3" t="s">
        <v>9</v>
      </c>
      <c r="H291" s="3" t="s">
        <v>510</v>
      </c>
      <c r="I291" s="3" t="s">
        <v>511</v>
      </c>
    </row>
    <row r="292" spans="1:9" x14ac:dyDescent="0.25">
      <c r="A292" s="5" t="s">
        <v>3787</v>
      </c>
      <c r="B292" s="3">
        <v>0.222</v>
      </c>
      <c r="C292" s="3">
        <v>2.82816740465648E-2</v>
      </c>
      <c r="D292" s="3">
        <v>50.51</v>
      </c>
      <c r="E292" s="3">
        <v>0.16800000000000001</v>
      </c>
      <c r="F292" s="3">
        <v>7</v>
      </c>
      <c r="G292" s="3" t="s">
        <v>9</v>
      </c>
      <c r="H292" s="3" t="s">
        <v>512</v>
      </c>
      <c r="I292" s="3" t="s">
        <v>513</v>
      </c>
    </row>
    <row r="293" spans="1:9" x14ac:dyDescent="0.25">
      <c r="A293" s="5" t="s">
        <v>3787</v>
      </c>
      <c r="B293" s="3">
        <v>0.84599999999999997</v>
      </c>
      <c r="C293" s="3">
        <v>2.82816740465648E-2</v>
      </c>
      <c r="D293" s="3">
        <v>50.51</v>
      </c>
      <c r="E293" s="3">
        <v>0.16900000000000001</v>
      </c>
      <c r="F293" s="3">
        <v>1</v>
      </c>
      <c r="G293" s="3" t="s">
        <v>9</v>
      </c>
      <c r="H293" s="3" t="s">
        <v>514</v>
      </c>
      <c r="I293" s="3" t="s">
        <v>515</v>
      </c>
    </row>
    <row r="294" spans="1:9" x14ac:dyDescent="0.25">
      <c r="A294" s="5" t="s">
        <v>3787</v>
      </c>
      <c r="B294" s="3">
        <v>0.29199999999999998</v>
      </c>
      <c r="C294" s="3">
        <v>2.8424510784173702E-2</v>
      </c>
      <c r="D294" s="3">
        <v>50.77</v>
      </c>
      <c r="E294" s="3">
        <v>0.16900000000000001</v>
      </c>
      <c r="F294" s="3">
        <v>3</v>
      </c>
      <c r="G294" s="3" t="s">
        <v>9</v>
      </c>
      <c r="H294" s="3" t="s">
        <v>516</v>
      </c>
      <c r="I294" s="3" t="s">
        <v>517</v>
      </c>
    </row>
    <row r="295" spans="1:9" x14ac:dyDescent="0.25">
      <c r="A295" s="5" t="s">
        <v>3787</v>
      </c>
      <c r="B295" s="3">
        <v>0.52700000000000002</v>
      </c>
      <c r="C295" s="3">
        <v>2.8853020997000399E-2</v>
      </c>
      <c r="D295" s="3">
        <v>51.53</v>
      </c>
      <c r="E295" s="3">
        <v>0.17100000000000001</v>
      </c>
      <c r="F295" s="3">
        <v>2</v>
      </c>
      <c r="G295" s="3" t="s">
        <v>9</v>
      </c>
      <c r="H295" s="3" t="s">
        <v>518</v>
      </c>
      <c r="I295" s="3" t="s">
        <v>519</v>
      </c>
    </row>
    <row r="296" spans="1:9" x14ac:dyDescent="0.25">
      <c r="A296" s="5" t="s">
        <v>3787</v>
      </c>
      <c r="B296" s="3">
        <v>0.41199999999999998</v>
      </c>
      <c r="C296" s="3">
        <v>2.9138694472218299E-2</v>
      </c>
      <c r="D296" s="3">
        <v>52.04</v>
      </c>
      <c r="E296" s="3">
        <v>0.17100000000000001</v>
      </c>
      <c r="F296" s="3">
        <v>2</v>
      </c>
      <c r="G296" s="3" t="s">
        <v>9</v>
      </c>
      <c r="H296" s="3" t="s">
        <v>520</v>
      </c>
      <c r="I296" s="3" t="s">
        <v>521</v>
      </c>
    </row>
    <row r="297" spans="1:9" x14ac:dyDescent="0.25">
      <c r="A297" s="5" t="s">
        <v>3787</v>
      </c>
      <c r="B297" s="3">
        <v>-0.35899999999999999</v>
      </c>
      <c r="C297" s="3">
        <v>2.92815312098272E-2</v>
      </c>
      <c r="D297" s="3">
        <v>52.3</v>
      </c>
      <c r="E297" s="3">
        <v>0.17100000000000001</v>
      </c>
      <c r="F297" s="3">
        <v>1</v>
      </c>
      <c r="G297" s="3" t="s">
        <v>9</v>
      </c>
      <c r="H297" s="3" t="s">
        <v>522</v>
      </c>
      <c r="I297" s="3" t="s">
        <v>523</v>
      </c>
    </row>
    <row r="298" spans="1:9" x14ac:dyDescent="0.25">
      <c r="A298" s="5" t="s">
        <v>3787</v>
      </c>
      <c r="B298" s="3">
        <v>0.57299999999999995</v>
      </c>
      <c r="C298" s="3">
        <v>2.9138694472218299E-2</v>
      </c>
      <c r="D298" s="3">
        <v>52.04</v>
      </c>
      <c r="E298" s="3">
        <v>0.17199999999999999</v>
      </c>
      <c r="F298" s="3">
        <v>1</v>
      </c>
      <c r="G298" s="3" t="s">
        <v>9</v>
      </c>
      <c r="H298" s="3" t="s">
        <v>524</v>
      </c>
      <c r="I298" s="3" t="s">
        <v>525</v>
      </c>
    </row>
    <row r="299" spans="1:9" x14ac:dyDescent="0.25">
      <c r="A299" s="5" t="s">
        <v>3787</v>
      </c>
      <c r="B299" s="3">
        <v>0.54300000000000004</v>
      </c>
      <c r="C299" s="3">
        <v>2.9567204685045E-2</v>
      </c>
      <c r="D299" s="3">
        <v>52.81</v>
      </c>
      <c r="E299" s="3">
        <v>0.17199999999999999</v>
      </c>
      <c r="F299" s="3">
        <v>1</v>
      </c>
      <c r="G299" s="3" t="s">
        <v>9</v>
      </c>
      <c r="H299" s="3" t="s">
        <v>527</v>
      </c>
      <c r="I299" s="3" t="s">
        <v>528</v>
      </c>
    </row>
    <row r="300" spans="1:9" x14ac:dyDescent="0.25">
      <c r="A300" s="5" t="s">
        <v>3787</v>
      </c>
      <c r="B300" s="3">
        <v>-0.308</v>
      </c>
      <c r="C300" s="3">
        <v>2.9424367947436102E-2</v>
      </c>
      <c r="D300" s="3">
        <v>52.55</v>
      </c>
      <c r="E300" s="3">
        <v>0.17199999999999999</v>
      </c>
      <c r="F300" s="3">
        <v>2</v>
      </c>
      <c r="G300" s="3" t="s">
        <v>35</v>
      </c>
      <c r="H300" s="3" t="s">
        <v>526</v>
      </c>
      <c r="I300" s="3" t="s">
        <v>287</v>
      </c>
    </row>
    <row r="301" spans="1:9" x14ac:dyDescent="0.25">
      <c r="A301" s="5" t="s">
        <v>3787</v>
      </c>
      <c r="B301" s="3">
        <v>0.19500000000000001</v>
      </c>
      <c r="C301" s="3">
        <v>3.05670618483074E-2</v>
      </c>
      <c r="D301" s="3">
        <v>54.59</v>
      </c>
      <c r="E301" s="3">
        <v>0.17699999999999999</v>
      </c>
      <c r="F301" s="3">
        <v>14</v>
      </c>
      <c r="G301" s="3" t="s">
        <v>9</v>
      </c>
      <c r="H301" s="3" t="s">
        <v>529</v>
      </c>
      <c r="I301" s="3" t="s">
        <v>530</v>
      </c>
    </row>
    <row r="302" spans="1:9" x14ac:dyDescent="0.25">
      <c r="A302" s="5" t="s">
        <v>3787</v>
      </c>
      <c r="B302" s="3">
        <v>0.214</v>
      </c>
      <c r="C302" s="3">
        <v>3.0994834194300901E-2</v>
      </c>
      <c r="D302" s="3">
        <v>55.36</v>
      </c>
      <c r="E302" s="3">
        <v>0.17899999999999999</v>
      </c>
      <c r="F302" s="3">
        <v>10</v>
      </c>
      <c r="G302" s="3" t="s">
        <v>9</v>
      </c>
      <c r="H302" s="3" t="s">
        <v>533</v>
      </c>
      <c r="I302" s="3" t="s">
        <v>534</v>
      </c>
    </row>
    <row r="303" spans="1:9" x14ac:dyDescent="0.25">
      <c r="A303" s="5" t="s">
        <v>3787</v>
      </c>
      <c r="B303" s="3">
        <v>-0.42799999999999999</v>
      </c>
      <c r="C303" s="3">
        <v>3.0994834194300901E-2</v>
      </c>
      <c r="D303" s="3">
        <v>55.36</v>
      </c>
      <c r="E303" s="3">
        <v>0.17899999999999999</v>
      </c>
      <c r="F303" s="3">
        <v>2</v>
      </c>
      <c r="G303" s="3" t="s">
        <v>9</v>
      </c>
      <c r="H303" s="3" t="s">
        <v>531</v>
      </c>
      <c r="I303" s="3" t="s">
        <v>532</v>
      </c>
    </row>
    <row r="304" spans="1:9" x14ac:dyDescent="0.25">
      <c r="A304" s="5" t="s">
        <v>3787</v>
      </c>
      <c r="B304" s="3">
        <v>-0.32300000000000001</v>
      </c>
      <c r="C304" s="3">
        <v>3.1828028661889697E-2</v>
      </c>
      <c r="D304" s="3">
        <v>56.84</v>
      </c>
      <c r="E304" s="3">
        <v>0.18</v>
      </c>
      <c r="F304" s="3">
        <v>2</v>
      </c>
      <c r="G304" s="3" t="s">
        <v>9</v>
      </c>
      <c r="H304" s="3" t="s">
        <v>535</v>
      </c>
      <c r="I304" s="3" t="s">
        <v>536</v>
      </c>
    </row>
    <row r="305" spans="1:9" x14ac:dyDescent="0.25">
      <c r="A305" s="5" t="s">
        <v>3787</v>
      </c>
      <c r="B305" s="3">
        <v>0.34799999999999998</v>
      </c>
      <c r="C305" s="3">
        <v>3.1828028661889697E-2</v>
      </c>
      <c r="D305" s="3">
        <v>56.84</v>
      </c>
      <c r="E305" s="3">
        <v>0.18099999999999999</v>
      </c>
      <c r="F305" s="3">
        <v>1</v>
      </c>
      <c r="G305" s="3" t="s">
        <v>35</v>
      </c>
      <c r="H305" s="3" t="s">
        <v>537</v>
      </c>
      <c r="I305" s="3" t="s">
        <v>538</v>
      </c>
    </row>
    <row r="306" spans="1:9" x14ac:dyDescent="0.25">
      <c r="A306" s="5" t="s">
        <v>3787</v>
      </c>
      <c r="B306" s="3">
        <v>-0.378</v>
      </c>
      <c r="C306" s="3">
        <v>3.2327945342442897E-2</v>
      </c>
      <c r="D306" s="3">
        <v>57.74</v>
      </c>
      <c r="E306" s="3">
        <v>0.18099999999999999</v>
      </c>
      <c r="F306" s="3">
        <v>2</v>
      </c>
      <c r="G306" s="3" t="s">
        <v>9</v>
      </c>
      <c r="H306" s="3" t="s">
        <v>539</v>
      </c>
      <c r="I306" s="3" t="s">
        <v>177</v>
      </c>
    </row>
    <row r="307" spans="1:9" x14ac:dyDescent="0.25">
      <c r="A307" s="5" t="s">
        <v>3787</v>
      </c>
      <c r="B307" s="3">
        <v>0.51200000000000001</v>
      </c>
      <c r="C307" s="3">
        <v>3.2661223129478403E-2</v>
      </c>
      <c r="D307" s="3">
        <v>58.33</v>
      </c>
      <c r="E307" s="3">
        <v>0.182</v>
      </c>
      <c r="F307" s="3">
        <v>1</v>
      </c>
      <c r="G307" s="3" t="s">
        <v>9</v>
      </c>
      <c r="H307" s="3" t="s">
        <v>550</v>
      </c>
      <c r="I307" s="3" t="s">
        <v>551</v>
      </c>
    </row>
    <row r="308" spans="1:9" x14ac:dyDescent="0.25">
      <c r="A308" s="5" t="s">
        <v>3787</v>
      </c>
      <c r="B308" s="3">
        <v>0.49099999999999999</v>
      </c>
      <c r="C308" s="3">
        <v>3.1828028661889697E-2</v>
      </c>
      <c r="D308" s="3">
        <v>56.84</v>
      </c>
      <c r="E308" s="3">
        <v>0.182</v>
      </c>
      <c r="F308" s="3">
        <v>1</v>
      </c>
      <c r="G308" s="3" t="s">
        <v>9</v>
      </c>
      <c r="H308" s="3" t="s">
        <v>542</v>
      </c>
      <c r="I308" s="3" t="s">
        <v>543</v>
      </c>
    </row>
    <row r="309" spans="1:9" x14ac:dyDescent="0.25">
      <c r="A309" s="5" t="s">
        <v>3787</v>
      </c>
      <c r="B309" s="3">
        <v>-0.184</v>
      </c>
      <c r="C309" s="3">
        <v>3.2327945342442897E-2</v>
      </c>
      <c r="D309" s="3">
        <v>57.74</v>
      </c>
      <c r="E309" s="3">
        <v>0.182</v>
      </c>
      <c r="F309" s="3">
        <v>13</v>
      </c>
      <c r="G309" s="3" t="s">
        <v>9</v>
      </c>
      <c r="H309" s="3" t="s">
        <v>546</v>
      </c>
      <c r="I309" s="3" t="s">
        <v>547</v>
      </c>
    </row>
    <row r="310" spans="1:9" x14ac:dyDescent="0.25">
      <c r="A310" s="5" t="s">
        <v>3787</v>
      </c>
      <c r="B310" s="3">
        <v>-0.253</v>
      </c>
      <c r="C310" s="3">
        <v>3.2994500916513902E-2</v>
      </c>
      <c r="D310" s="3">
        <v>58.93</v>
      </c>
      <c r="E310" s="3">
        <v>0.182</v>
      </c>
      <c r="F310" s="3">
        <v>3</v>
      </c>
      <c r="G310" s="3" t="s">
        <v>35</v>
      </c>
      <c r="H310" s="3" t="s">
        <v>552</v>
      </c>
      <c r="I310" s="3" t="s">
        <v>306</v>
      </c>
    </row>
    <row r="311" spans="1:9" x14ac:dyDescent="0.25">
      <c r="A311" s="5" t="s">
        <v>3787</v>
      </c>
      <c r="B311" s="3">
        <v>-0.26500000000000001</v>
      </c>
      <c r="C311" s="3">
        <v>3.1828028661889697E-2</v>
      </c>
      <c r="D311" s="3">
        <v>56.84</v>
      </c>
      <c r="E311" s="3">
        <v>0.182</v>
      </c>
      <c r="F311" s="3">
        <v>4</v>
      </c>
      <c r="G311" s="3" t="s">
        <v>9</v>
      </c>
      <c r="H311" s="3" t="s">
        <v>540</v>
      </c>
      <c r="I311" s="3" t="s">
        <v>541</v>
      </c>
    </row>
    <row r="312" spans="1:9" x14ac:dyDescent="0.25">
      <c r="A312" s="5" t="s">
        <v>3787</v>
      </c>
      <c r="B312" s="3">
        <v>-0.626</v>
      </c>
      <c r="C312" s="3">
        <v>3.2327945342442897E-2</v>
      </c>
      <c r="D312" s="3">
        <v>57.74</v>
      </c>
      <c r="E312" s="3">
        <v>0.182</v>
      </c>
      <c r="F312" s="3">
        <v>1</v>
      </c>
      <c r="G312" s="3" t="s">
        <v>9</v>
      </c>
      <c r="H312" s="3" t="s">
        <v>544</v>
      </c>
      <c r="I312" s="3" t="s">
        <v>545</v>
      </c>
    </row>
    <row r="313" spans="1:9" x14ac:dyDescent="0.25">
      <c r="A313" s="5" t="s">
        <v>3787</v>
      </c>
      <c r="B313" s="3">
        <v>-0.68300000000000005</v>
      </c>
      <c r="C313" s="3">
        <v>3.2661223129478403E-2</v>
      </c>
      <c r="D313" s="3">
        <v>58.33</v>
      </c>
      <c r="E313" s="3">
        <v>0.182</v>
      </c>
      <c r="F313" s="3">
        <v>1</v>
      </c>
      <c r="G313" s="3" t="s">
        <v>9</v>
      </c>
      <c r="H313" s="3" t="s">
        <v>548</v>
      </c>
      <c r="I313" s="3" t="s">
        <v>549</v>
      </c>
    </row>
    <row r="314" spans="1:9" x14ac:dyDescent="0.25">
      <c r="A314" s="5" t="s">
        <v>3787</v>
      </c>
      <c r="B314" s="3">
        <v>0.61799999999999999</v>
      </c>
      <c r="C314" s="3">
        <v>3.2327945342442897E-2</v>
      </c>
      <c r="D314" s="3">
        <v>57.74</v>
      </c>
      <c r="E314" s="3">
        <v>0.183</v>
      </c>
      <c r="F314" s="3">
        <v>1</v>
      </c>
      <c r="G314" s="3" t="s">
        <v>9</v>
      </c>
      <c r="H314" s="3" t="s">
        <v>554</v>
      </c>
      <c r="I314" s="3" t="s">
        <v>555</v>
      </c>
    </row>
    <row r="315" spans="1:9" x14ac:dyDescent="0.25">
      <c r="A315" s="5" t="s">
        <v>3787</v>
      </c>
      <c r="B315" s="3">
        <v>-0.29799999999999999</v>
      </c>
      <c r="C315" s="3">
        <v>3.1828028661889697E-2</v>
      </c>
      <c r="D315" s="3">
        <v>56.84</v>
      </c>
      <c r="E315" s="3">
        <v>0.183</v>
      </c>
      <c r="F315" s="3">
        <v>3</v>
      </c>
      <c r="G315" s="3" t="s">
        <v>9</v>
      </c>
      <c r="H315" s="3" t="s">
        <v>553</v>
      </c>
      <c r="I315" s="3" t="s">
        <v>63</v>
      </c>
    </row>
    <row r="316" spans="1:9" x14ac:dyDescent="0.25">
      <c r="A316" s="5" t="s">
        <v>3787</v>
      </c>
      <c r="B316" s="3">
        <v>-0.45700000000000002</v>
      </c>
      <c r="C316" s="3">
        <v>3.2994500916513902E-2</v>
      </c>
      <c r="D316" s="3">
        <v>58.93</v>
      </c>
      <c r="E316" s="3">
        <v>0.183</v>
      </c>
      <c r="F316" s="3">
        <v>1</v>
      </c>
      <c r="G316" s="3" t="s">
        <v>9</v>
      </c>
      <c r="H316" s="3" t="s">
        <v>556</v>
      </c>
      <c r="I316" s="3" t="s">
        <v>557</v>
      </c>
    </row>
    <row r="317" spans="1:9" x14ac:dyDescent="0.25">
      <c r="A317" s="5" t="s">
        <v>3787</v>
      </c>
      <c r="B317" s="3">
        <v>0.71</v>
      </c>
      <c r="C317" s="3">
        <v>3.39943342776204E-2</v>
      </c>
      <c r="D317" s="3">
        <v>60.71</v>
      </c>
      <c r="E317" s="3">
        <v>0.187</v>
      </c>
      <c r="F317" s="3">
        <v>1</v>
      </c>
      <c r="G317" s="3" t="s">
        <v>9</v>
      </c>
      <c r="H317" s="3" t="s">
        <v>558</v>
      </c>
      <c r="I317" s="3" t="s">
        <v>559</v>
      </c>
    </row>
    <row r="318" spans="1:9" x14ac:dyDescent="0.25">
      <c r="A318" s="5" t="s">
        <v>3787</v>
      </c>
      <c r="B318" s="3">
        <v>0.45</v>
      </c>
      <c r="C318" s="3">
        <v>3.4160973171138101E-2</v>
      </c>
      <c r="D318" s="3">
        <v>61.01</v>
      </c>
      <c r="E318" s="3">
        <v>0.187</v>
      </c>
      <c r="F318" s="3">
        <v>1</v>
      </c>
      <c r="G318" s="3" t="s">
        <v>9</v>
      </c>
      <c r="H318" s="3" t="s">
        <v>561</v>
      </c>
      <c r="I318" s="3" t="s">
        <v>23</v>
      </c>
    </row>
    <row r="319" spans="1:9" x14ac:dyDescent="0.25">
      <c r="A319" s="5" t="s">
        <v>3787</v>
      </c>
      <c r="B319" s="3">
        <v>0.443</v>
      </c>
      <c r="C319" s="3">
        <v>3.39943342776204E-2</v>
      </c>
      <c r="D319" s="3">
        <v>60.71</v>
      </c>
      <c r="E319" s="3">
        <v>0.187</v>
      </c>
      <c r="F319" s="3">
        <v>1</v>
      </c>
      <c r="G319" s="3" t="s">
        <v>35</v>
      </c>
      <c r="H319" s="3" t="s">
        <v>560</v>
      </c>
      <c r="I319" s="3" t="s">
        <v>185</v>
      </c>
    </row>
    <row r="320" spans="1:9" x14ac:dyDescent="0.25">
      <c r="A320" s="5" t="s">
        <v>3787</v>
      </c>
      <c r="B320" s="3">
        <v>0.38300000000000001</v>
      </c>
      <c r="C320" s="3">
        <v>3.4660889851691398E-2</v>
      </c>
      <c r="D320" s="3">
        <v>61.9</v>
      </c>
      <c r="E320" s="3">
        <v>0.189</v>
      </c>
      <c r="F320" s="3">
        <v>2</v>
      </c>
      <c r="G320" s="3" t="s">
        <v>9</v>
      </c>
      <c r="H320" s="3" t="s">
        <v>562</v>
      </c>
      <c r="I320" s="3" t="s">
        <v>563</v>
      </c>
    </row>
    <row r="321" spans="1:9" x14ac:dyDescent="0.25">
      <c r="A321" s="5" t="s">
        <v>3787</v>
      </c>
      <c r="B321" s="3">
        <v>0.30199999999999999</v>
      </c>
      <c r="C321" s="3">
        <v>3.4827528745209099E-2</v>
      </c>
      <c r="D321" s="3">
        <v>62.2</v>
      </c>
      <c r="E321" s="3">
        <v>0.189</v>
      </c>
      <c r="F321" s="3">
        <v>2</v>
      </c>
      <c r="G321" s="3" t="s">
        <v>9</v>
      </c>
      <c r="H321" s="3" t="s">
        <v>564</v>
      </c>
      <c r="I321" s="3" t="s">
        <v>565</v>
      </c>
    </row>
    <row r="322" spans="1:9" x14ac:dyDescent="0.25">
      <c r="A322" s="5" t="s">
        <v>3787</v>
      </c>
      <c r="B322" s="3">
        <v>0.38700000000000001</v>
      </c>
      <c r="C322" s="3">
        <v>3.5160806532244598E-2</v>
      </c>
      <c r="D322" s="3">
        <v>62.8</v>
      </c>
      <c r="E322" s="3">
        <v>0.19</v>
      </c>
      <c r="F322" s="3">
        <v>1</v>
      </c>
      <c r="G322" s="3" t="s">
        <v>9</v>
      </c>
      <c r="H322" s="3" t="s">
        <v>566</v>
      </c>
      <c r="I322" s="3" t="s">
        <v>567</v>
      </c>
    </row>
    <row r="323" spans="1:9" x14ac:dyDescent="0.25">
      <c r="A323" s="5" t="s">
        <v>3787</v>
      </c>
      <c r="B323" s="3">
        <v>-0.25600000000000001</v>
      </c>
      <c r="C323" s="3">
        <v>3.6160639893351103E-2</v>
      </c>
      <c r="D323" s="3">
        <v>64.58</v>
      </c>
      <c r="E323" s="3">
        <v>0.192</v>
      </c>
      <c r="F323" s="3">
        <v>5</v>
      </c>
      <c r="G323" s="3" t="s">
        <v>9</v>
      </c>
      <c r="H323" s="3" t="s">
        <v>570</v>
      </c>
      <c r="I323" s="3" t="s">
        <v>571</v>
      </c>
    </row>
    <row r="324" spans="1:9" x14ac:dyDescent="0.25">
      <c r="A324" s="5" t="s">
        <v>3787</v>
      </c>
      <c r="B324" s="3">
        <v>-0.65600000000000003</v>
      </c>
      <c r="C324" s="3">
        <v>3.5494084319280098E-2</v>
      </c>
      <c r="D324" s="3">
        <v>63.39</v>
      </c>
      <c r="E324" s="3">
        <v>0.192</v>
      </c>
      <c r="F324" s="3">
        <v>1</v>
      </c>
      <c r="G324" s="3" t="s">
        <v>9</v>
      </c>
      <c r="H324" s="3" t="s">
        <v>568</v>
      </c>
      <c r="I324" s="3" t="s">
        <v>569</v>
      </c>
    </row>
    <row r="325" spans="1:9" x14ac:dyDescent="0.25">
      <c r="A325" s="5" t="s">
        <v>3787</v>
      </c>
      <c r="B325" s="3">
        <v>0.249</v>
      </c>
      <c r="C325" s="3">
        <v>3.6160639893351103E-2</v>
      </c>
      <c r="D325" s="3">
        <v>64.58</v>
      </c>
      <c r="E325" s="3">
        <v>0.193</v>
      </c>
      <c r="F325" s="3">
        <v>3</v>
      </c>
      <c r="G325" s="3" t="s">
        <v>9</v>
      </c>
      <c r="H325" s="3" t="s">
        <v>578</v>
      </c>
      <c r="I325" s="3" t="s">
        <v>579</v>
      </c>
    </row>
    <row r="326" spans="1:9" x14ac:dyDescent="0.25">
      <c r="A326" s="5" t="s">
        <v>3787</v>
      </c>
      <c r="B326" s="3">
        <v>0.16900000000000001</v>
      </c>
      <c r="C326" s="3">
        <v>3.5827362106315597E-2</v>
      </c>
      <c r="D326" s="3">
        <v>63.99</v>
      </c>
      <c r="E326" s="3">
        <v>0.193</v>
      </c>
      <c r="F326" s="3">
        <v>17</v>
      </c>
      <c r="G326" s="3" t="s">
        <v>9</v>
      </c>
      <c r="H326" s="3" t="s">
        <v>572</v>
      </c>
      <c r="I326" s="3" t="s">
        <v>573</v>
      </c>
    </row>
    <row r="327" spans="1:9" x14ac:dyDescent="0.25">
      <c r="A327" s="5" t="s">
        <v>3787</v>
      </c>
      <c r="B327" s="3">
        <v>-0.245</v>
      </c>
      <c r="C327" s="3">
        <v>3.5994000999833402E-2</v>
      </c>
      <c r="D327" s="3">
        <v>64.290000000000006</v>
      </c>
      <c r="E327" s="3">
        <v>0.193</v>
      </c>
      <c r="F327" s="3">
        <v>5</v>
      </c>
      <c r="G327" s="3" t="s">
        <v>9</v>
      </c>
      <c r="H327" s="3" t="s">
        <v>574</v>
      </c>
      <c r="I327" s="3" t="s">
        <v>575</v>
      </c>
    </row>
    <row r="328" spans="1:9" x14ac:dyDescent="0.25">
      <c r="A328" s="5" t="s">
        <v>3787</v>
      </c>
      <c r="B328" s="3">
        <v>-0.33</v>
      </c>
      <c r="C328" s="3">
        <v>3.6160639893351103E-2</v>
      </c>
      <c r="D328" s="3">
        <v>64.58</v>
      </c>
      <c r="E328" s="3">
        <v>0.193</v>
      </c>
      <c r="F328" s="3">
        <v>3</v>
      </c>
      <c r="G328" s="3" t="s">
        <v>9</v>
      </c>
      <c r="H328" s="3" t="s">
        <v>576</v>
      </c>
      <c r="I328" s="3" t="s">
        <v>577</v>
      </c>
    </row>
    <row r="329" spans="1:9" x14ac:dyDescent="0.25">
      <c r="A329" s="5" t="s">
        <v>3787</v>
      </c>
      <c r="B329" s="3">
        <v>0.59399999999999997</v>
      </c>
      <c r="C329" s="3">
        <v>3.7192561487702502E-2</v>
      </c>
      <c r="D329" s="3">
        <v>66.430000000000007</v>
      </c>
      <c r="E329" s="3">
        <v>0.19500000000000001</v>
      </c>
      <c r="F329" s="3">
        <v>1</v>
      </c>
      <c r="G329" s="3" t="s">
        <v>9</v>
      </c>
      <c r="H329" s="3" t="s">
        <v>582</v>
      </c>
      <c r="I329" s="3" t="s">
        <v>583</v>
      </c>
    </row>
    <row r="330" spans="1:9" x14ac:dyDescent="0.25">
      <c r="A330" s="5" t="s">
        <v>3787</v>
      </c>
      <c r="B330" s="3">
        <v>-0.221</v>
      </c>
      <c r="C330" s="3">
        <v>3.6992601479704103E-2</v>
      </c>
      <c r="D330" s="3">
        <v>66.069999999999993</v>
      </c>
      <c r="E330" s="3">
        <v>0.19500000000000001</v>
      </c>
      <c r="F330" s="3">
        <v>6</v>
      </c>
      <c r="G330" s="3" t="s">
        <v>35</v>
      </c>
      <c r="H330" s="3" t="s">
        <v>580</v>
      </c>
      <c r="I330" s="3" t="s">
        <v>581</v>
      </c>
    </row>
    <row r="331" spans="1:9" x14ac:dyDescent="0.25">
      <c r="A331" s="5" t="s">
        <v>3787</v>
      </c>
      <c r="B331" s="3">
        <v>-0.54900000000000004</v>
      </c>
      <c r="C331" s="3">
        <v>3.7192561487702502E-2</v>
      </c>
      <c r="D331" s="3">
        <v>66.430000000000007</v>
      </c>
      <c r="E331" s="3">
        <v>0.19600000000000001</v>
      </c>
      <c r="F331" s="3">
        <v>1</v>
      </c>
      <c r="G331" s="3" t="s">
        <v>9</v>
      </c>
      <c r="H331" s="3" t="s">
        <v>586</v>
      </c>
      <c r="I331" s="3" t="s">
        <v>587</v>
      </c>
    </row>
    <row r="332" spans="1:9" x14ac:dyDescent="0.25">
      <c r="A332" s="5" t="s">
        <v>3787</v>
      </c>
      <c r="B332" s="3">
        <v>-0.72699999999999998</v>
      </c>
      <c r="C332" s="3">
        <v>3.6992601479704103E-2</v>
      </c>
      <c r="D332" s="3">
        <v>66.069999999999993</v>
      </c>
      <c r="E332" s="3">
        <v>0.19600000000000001</v>
      </c>
      <c r="F332" s="3">
        <v>1</v>
      </c>
      <c r="G332" s="3" t="s">
        <v>9</v>
      </c>
      <c r="H332" s="3" t="s">
        <v>584</v>
      </c>
      <c r="I332" s="3" t="s">
        <v>585</v>
      </c>
    </row>
    <row r="333" spans="1:9" x14ac:dyDescent="0.25">
      <c r="A333" s="5" t="s">
        <v>3787</v>
      </c>
      <c r="B333" s="3">
        <v>-0.47399999999999998</v>
      </c>
      <c r="C333" s="3">
        <v>3.83923215356929E-2</v>
      </c>
      <c r="D333" s="3">
        <v>68.569999999999993</v>
      </c>
      <c r="E333" s="3">
        <v>0.2</v>
      </c>
      <c r="F333" s="3">
        <v>1</v>
      </c>
      <c r="G333" s="3" t="s">
        <v>9</v>
      </c>
      <c r="H333" s="3" t="s">
        <v>590</v>
      </c>
      <c r="I333" s="3" t="s">
        <v>591</v>
      </c>
    </row>
    <row r="334" spans="1:9" x14ac:dyDescent="0.25">
      <c r="A334" s="5" t="s">
        <v>3787</v>
      </c>
      <c r="B334" s="3">
        <v>-0.57899999999999996</v>
      </c>
      <c r="C334" s="3">
        <v>3.81923615276945E-2</v>
      </c>
      <c r="D334" s="3">
        <v>68.209999999999994</v>
      </c>
      <c r="E334" s="3">
        <v>0.2</v>
      </c>
      <c r="F334" s="3">
        <v>1</v>
      </c>
      <c r="G334" s="3" t="s">
        <v>9</v>
      </c>
      <c r="H334" s="3" t="s">
        <v>588</v>
      </c>
      <c r="I334" s="3" t="s">
        <v>589</v>
      </c>
    </row>
    <row r="335" spans="1:9" x14ac:dyDescent="0.25">
      <c r="A335" s="5" t="s">
        <v>3787</v>
      </c>
      <c r="B335" s="3">
        <v>0.57999999999999996</v>
      </c>
      <c r="C335" s="3">
        <v>3.8660223296117298E-2</v>
      </c>
      <c r="D335" s="3">
        <v>69.05</v>
      </c>
      <c r="E335" s="3">
        <v>0.20100000000000001</v>
      </c>
      <c r="F335" s="3">
        <v>1</v>
      </c>
      <c r="G335" s="3" t="s">
        <v>9</v>
      </c>
      <c r="H335" s="3" t="s">
        <v>592</v>
      </c>
      <c r="I335" s="3" t="s">
        <v>593</v>
      </c>
    </row>
    <row r="336" spans="1:9" x14ac:dyDescent="0.25">
      <c r="A336" s="5" t="s">
        <v>3787</v>
      </c>
      <c r="B336" s="3">
        <v>0.435</v>
      </c>
      <c r="C336" s="3">
        <v>3.8792241551689699E-2</v>
      </c>
      <c r="D336" s="3">
        <v>69.28</v>
      </c>
      <c r="E336" s="3">
        <v>0.20100000000000001</v>
      </c>
      <c r="F336" s="3">
        <v>2</v>
      </c>
      <c r="G336" s="3" t="s">
        <v>9</v>
      </c>
      <c r="H336" s="3" t="s">
        <v>594</v>
      </c>
      <c r="I336" s="3" t="s">
        <v>595</v>
      </c>
    </row>
    <row r="337" spans="1:9" x14ac:dyDescent="0.25">
      <c r="A337" s="5" t="s">
        <v>3787</v>
      </c>
      <c r="B337" s="3">
        <v>-0.161</v>
      </c>
      <c r="C337" s="3">
        <v>3.9392121575684898E-2</v>
      </c>
      <c r="D337" s="3">
        <v>70.349999999999994</v>
      </c>
      <c r="E337" s="3">
        <v>0.20399999999999999</v>
      </c>
      <c r="F337" s="3">
        <v>14</v>
      </c>
      <c r="G337" s="3" t="s">
        <v>35</v>
      </c>
      <c r="H337" s="3" t="s">
        <v>596</v>
      </c>
      <c r="I337" s="3" t="s">
        <v>63</v>
      </c>
    </row>
    <row r="338" spans="1:9" x14ac:dyDescent="0.25">
      <c r="A338" s="5" t="s">
        <v>3787</v>
      </c>
      <c r="B338" s="3">
        <v>-0.43</v>
      </c>
      <c r="C338" s="3">
        <v>3.9592081583683297E-2</v>
      </c>
      <c r="D338" s="3">
        <v>70.709999999999994</v>
      </c>
      <c r="E338" s="3">
        <v>0.20399999999999999</v>
      </c>
      <c r="F338" s="3">
        <v>2</v>
      </c>
      <c r="G338" s="3" t="s">
        <v>9</v>
      </c>
      <c r="H338" s="3" t="s">
        <v>597</v>
      </c>
      <c r="I338" s="3" t="s">
        <v>598</v>
      </c>
    </row>
    <row r="339" spans="1:9" x14ac:dyDescent="0.25">
      <c r="A339" s="5" t="s">
        <v>3787</v>
      </c>
      <c r="B339" s="3">
        <v>-0.186</v>
      </c>
      <c r="C339" s="3">
        <v>3.9792041591681697E-2</v>
      </c>
      <c r="D339" s="3">
        <v>71.069999999999993</v>
      </c>
      <c r="E339" s="3">
        <v>0.20499999999999999</v>
      </c>
      <c r="F339" s="3">
        <v>11</v>
      </c>
      <c r="G339" s="3" t="s">
        <v>9</v>
      </c>
      <c r="H339" s="3" t="s">
        <v>599</v>
      </c>
      <c r="I339" s="3" t="s">
        <v>600</v>
      </c>
    </row>
    <row r="340" spans="1:9" x14ac:dyDescent="0.25">
      <c r="A340" s="5" t="s">
        <v>3787</v>
      </c>
      <c r="B340" s="3">
        <v>-0.29299999999999998</v>
      </c>
      <c r="C340" s="3">
        <v>4.0791841631673702E-2</v>
      </c>
      <c r="D340" s="3">
        <v>72.849999999999994</v>
      </c>
      <c r="E340" s="3">
        <v>0.20799999999999999</v>
      </c>
      <c r="F340" s="3">
        <v>2</v>
      </c>
      <c r="G340" s="3" t="s">
        <v>35</v>
      </c>
      <c r="H340" s="3" t="s">
        <v>605</v>
      </c>
      <c r="I340" s="3" t="s">
        <v>606</v>
      </c>
    </row>
    <row r="341" spans="1:9" x14ac:dyDescent="0.25">
      <c r="A341" s="5" t="s">
        <v>3787</v>
      </c>
      <c r="B341" s="3">
        <v>-0.32500000000000001</v>
      </c>
      <c r="C341" s="3">
        <v>4.0591881623675302E-2</v>
      </c>
      <c r="D341" s="3">
        <v>72.5</v>
      </c>
      <c r="E341" s="3">
        <v>0.20799999999999999</v>
      </c>
      <c r="F341" s="3">
        <v>3</v>
      </c>
      <c r="G341" s="3" t="s">
        <v>9</v>
      </c>
      <c r="H341" s="3" t="s">
        <v>603</v>
      </c>
      <c r="I341" s="3" t="s">
        <v>604</v>
      </c>
    </row>
    <row r="342" spans="1:9" x14ac:dyDescent="0.25">
      <c r="A342" s="5" t="s">
        <v>3787</v>
      </c>
      <c r="B342" s="3">
        <v>-0.52500000000000002</v>
      </c>
      <c r="C342" s="3">
        <v>4.0591881623675302E-2</v>
      </c>
      <c r="D342" s="3">
        <v>72.5</v>
      </c>
      <c r="E342" s="3">
        <v>0.20799999999999999</v>
      </c>
      <c r="F342" s="3">
        <v>1</v>
      </c>
      <c r="G342" s="3" t="s">
        <v>35</v>
      </c>
      <c r="H342" s="3" t="s">
        <v>601</v>
      </c>
      <c r="I342" s="3" t="s">
        <v>602</v>
      </c>
    </row>
    <row r="343" spans="1:9" x14ac:dyDescent="0.25">
      <c r="A343" s="5" t="s">
        <v>3787</v>
      </c>
      <c r="B343" s="3">
        <v>-0.27600000000000002</v>
      </c>
      <c r="C343" s="3">
        <v>4.13917216556689E-2</v>
      </c>
      <c r="D343" s="3">
        <v>73.930000000000007</v>
      </c>
      <c r="E343" s="3">
        <v>0.21099999999999999</v>
      </c>
      <c r="F343" s="3">
        <v>3</v>
      </c>
      <c r="G343" s="3" t="s">
        <v>9</v>
      </c>
      <c r="H343" s="3" t="s">
        <v>607</v>
      </c>
      <c r="I343" s="3" t="s">
        <v>608</v>
      </c>
    </row>
    <row r="344" spans="1:9" x14ac:dyDescent="0.25">
      <c r="A344" s="5" t="s">
        <v>3787</v>
      </c>
      <c r="B344" s="3">
        <v>0.28000000000000003</v>
      </c>
      <c r="C344" s="3">
        <v>4.17916416716657E-2</v>
      </c>
      <c r="D344" s="3">
        <v>74.64</v>
      </c>
      <c r="E344" s="3">
        <v>0.21199999999999999</v>
      </c>
      <c r="F344" s="3">
        <v>6</v>
      </c>
      <c r="G344" s="3" t="s">
        <v>9</v>
      </c>
      <c r="H344" s="3" t="s">
        <v>609</v>
      </c>
      <c r="I344" s="3" t="s">
        <v>610</v>
      </c>
    </row>
    <row r="345" spans="1:9" x14ac:dyDescent="0.25">
      <c r="A345" s="5" t="s">
        <v>3787</v>
      </c>
      <c r="B345" s="3">
        <v>-0.44</v>
      </c>
      <c r="C345" s="3">
        <v>4.1991601679664099E-2</v>
      </c>
      <c r="D345" s="3">
        <v>75</v>
      </c>
      <c r="E345" s="3">
        <v>0.21199999999999999</v>
      </c>
      <c r="F345" s="3">
        <v>1</v>
      </c>
      <c r="G345" s="3" t="s">
        <v>9</v>
      </c>
      <c r="H345" s="3" t="s">
        <v>611</v>
      </c>
      <c r="I345" s="3" t="s">
        <v>612</v>
      </c>
    </row>
    <row r="346" spans="1:9" x14ac:dyDescent="0.25">
      <c r="A346" s="5" t="s">
        <v>3787</v>
      </c>
      <c r="B346" s="3">
        <v>0.22900000000000001</v>
      </c>
      <c r="C346" s="3">
        <v>4.2191561687662499E-2</v>
      </c>
      <c r="D346" s="3">
        <v>75.349999999999994</v>
      </c>
      <c r="E346" s="3">
        <v>0.21299999999999999</v>
      </c>
      <c r="F346" s="3">
        <v>7</v>
      </c>
      <c r="G346" s="3" t="s">
        <v>35</v>
      </c>
      <c r="H346" s="3" t="s">
        <v>613</v>
      </c>
      <c r="I346" s="3" t="s">
        <v>375</v>
      </c>
    </row>
    <row r="347" spans="1:9" x14ac:dyDescent="0.25">
      <c r="A347" s="5" t="s">
        <v>3787</v>
      </c>
      <c r="B347" s="3">
        <v>-0.33200000000000002</v>
      </c>
      <c r="C347" s="3">
        <v>4.2391521695660898E-2</v>
      </c>
      <c r="D347" s="3">
        <v>75.709999999999994</v>
      </c>
      <c r="E347" s="3">
        <v>0.21299999999999999</v>
      </c>
      <c r="F347" s="3">
        <v>2</v>
      </c>
      <c r="G347" s="3" t="s">
        <v>9</v>
      </c>
      <c r="H347" s="3" t="s">
        <v>614</v>
      </c>
      <c r="I347" s="3" t="s">
        <v>615</v>
      </c>
    </row>
    <row r="348" spans="1:9" x14ac:dyDescent="0.25">
      <c r="A348" s="5" t="s">
        <v>3787</v>
      </c>
      <c r="B348" s="3">
        <v>-0.24199999999999999</v>
      </c>
      <c r="C348" s="3">
        <v>4.2591481703659298E-2</v>
      </c>
      <c r="D348" s="3">
        <v>76.069999999999993</v>
      </c>
      <c r="E348" s="3">
        <v>0.214</v>
      </c>
      <c r="F348" s="3">
        <v>5</v>
      </c>
      <c r="G348" s="3" t="s">
        <v>9</v>
      </c>
      <c r="H348" s="3" t="s">
        <v>616</v>
      </c>
      <c r="I348" s="3" t="s">
        <v>617</v>
      </c>
    </row>
    <row r="349" spans="1:9" x14ac:dyDescent="0.25">
      <c r="A349" s="5" t="s">
        <v>3787</v>
      </c>
      <c r="B349" s="3">
        <v>0.29099999999999998</v>
      </c>
      <c r="C349" s="3">
        <v>4.3191361727654497E-2</v>
      </c>
      <c r="D349" s="3">
        <v>77.14</v>
      </c>
      <c r="E349" s="3">
        <v>0.216</v>
      </c>
      <c r="F349" s="3">
        <v>3</v>
      </c>
      <c r="G349" s="3" t="s">
        <v>9</v>
      </c>
      <c r="H349" s="3" t="s">
        <v>618</v>
      </c>
      <c r="I349" s="3" t="s">
        <v>63</v>
      </c>
    </row>
    <row r="350" spans="1:9" x14ac:dyDescent="0.25">
      <c r="A350" s="5" t="s">
        <v>3787</v>
      </c>
      <c r="B350" s="3">
        <v>0.23100000000000001</v>
      </c>
      <c r="C350" s="3">
        <v>4.3391321735652903E-2</v>
      </c>
      <c r="D350" s="3">
        <v>77.5</v>
      </c>
      <c r="E350" s="3">
        <v>0.216</v>
      </c>
      <c r="F350" s="3">
        <v>6</v>
      </c>
      <c r="G350" s="3" t="s">
        <v>9</v>
      </c>
      <c r="H350" s="3" t="s">
        <v>619</v>
      </c>
      <c r="I350" s="3" t="s">
        <v>620</v>
      </c>
    </row>
    <row r="351" spans="1:9" x14ac:dyDescent="0.25">
      <c r="A351" s="5" t="s">
        <v>3787</v>
      </c>
      <c r="B351" s="3">
        <v>-0.59799999999999998</v>
      </c>
      <c r="C351" s="3">
        <v>4.3991201759648102E-2</v>
      </c>
      <c r="D351" s="3">
        <v>78.569999999999993</v>
      </c>
      <c r="E351" s="3">
        <v>0.217</v>
      </c>
      <c r="F351" s="3">
        <v>1</v>
      </c>
      <c r="G351" s="3" t="s">
        <v>9</v>
      </c>
      <c r="H351" s="3" t="s">
        <v>621</v>
      </c>
      <c r="I351" s="3" t="s">
        <v>63</v>
      </c>
    </row>
    <row r="352" spans="1:9" x14ac:dyDescent="0.25">
      <c r="A352" s="5" t="s">
        <v>3787</v>
      </c>
      <c r="B352" s="3">
        <v>0.66300000000000003</v>
      </c>
      <c r="C352" s="3">
        <v>4.3991201759648102E-2</v>
      </c>
      <c r="D352" s="3">
        <v>78.569999999999993</v>
      </c>
      <c r="E352" s="3">
        <v>0.218</v>
      </c>
      <c r="F352" s="3">
        <v>1</v>
      </c>
      <c r="G352" s="3" t="s">
        <v>9</v>
      </c>
      <c r="H352" s="3" t="s">
        <v>623</v>
      </c>
      <c r="I352" s="3" t="s">
        <v>233</v>
      </c>
    </row>
    <row r="353" spans="1:9" x14ac:dyDescent="0.25">
      <c r="A353" s="5" t="s">
        <v>3787</v>
      </c>
      <c r="B353" s="3">
        <v>0.5</v>
      </c>
      <c r="C353" s="3">
        <v>4.3991201759648102E-2</v>
      </c>
      <c r="D353" s="3">
        <v>78.569999999999993</v>
      </c>
      <c r="E353" s="3">
        <v>0.218</v>
      </c>
      <c r="F353" s="3">
        <v>1</v>
      </c>
      <c r="G353" s="3" t="s">
        <v>35</v>
      </c>
      <c r="H353" s="3" t="s">
        <v>624</v>
      </c>
      <c r="I353" s="3" t="s">
        <v>247</v>
      </c>
    </row>
    <row r="354" spans="1:9" x14ac:dyDescent="0.25">
      <c r="A354" s="5" t="s">
        <v>3787</v>
      </c>
      <c r="B354" s="3">
        <v>0.377</v>
      </c>
      <c r="C354" s="3">
        <v>4.3791241751649702E-2</v>
      </c>
      <c r="D354" s="3">
        <v>78.209999999999994</v>
      </c>
      <c r="E354" s="3">
        <v>0.218</v>
      </c>
      <c r="F354" s="3">
        <v>1</v>
      </c>
      <c r="G354" s="3" t="s">
        <v>35</v>
      </c>
      <c r="H354" s="3" t="s">
        <v>622</v>
      </c>
      <c r="I354" s="3" t="s">
        <v>440</v>
      </c>
    </row>
    <row r="355" spans="1:9" x14ac:dyDescent="0.25">
      <c r="A355" s="5" t="s">
        <v>3787</v>
      </c>
      <c r="B355" s="3">
        <v>0.28100000000000003</v>
      </c>
      <c r="C355" s="3">
        <v>4.49910017996401E-2</v>
      </c>
      <c r="D355" s="3">
        <v>80.349999999999994</v>
      </c>
      <c r="E355" s="3">
        <v>0.221</v>
      </c>
      <c r="F355" s="3">
        <v>3</v>
      </c>
      <c r="G355" s="3" t="s">
        <v>9</v>
      </c>
      <c r="H355" s="3" t="s">
        <v>625</v>
      </c>
      <c r="I355" s="3" t="s">
        <v>63</v>
      </c>
    </row>
    <row r="356" spans="1:9" x14ac:dyDescent="0.25">
      <c r="A356" s="5" t="s">
        <v>3787</v>
      </c>
      <c r="B356" s="3">
        <v>0.53500000000000003</v>
      </c>
      <c r="C356" s="3">
        <v>4.6238440389902498E-2</v>
      </c>
      <c r="D356" s="3">
        <v>82.58</v>
      </c>
      <c r="E356" s="3">
        <v>0.22600000000000001</v>
      </c>
      <c r="F356" s="3">
        <v>1</v>
      </c>
      <c r="G356" s="3" t="s">
        <v>9</v>
      </c>
      <c r="H356" s="3" t="s">
        <v>626</v>
      </c>
      <c r="I356" s="3" t="s">
        <v>63</v>
      </c>
    </row>
    <row r="357" spans="1:9" x14ac:dyDescent="0.25">
      <c r="A357" s="5" t="s">
        <v>3787</v>
      </c>
      <c r="B357" s="3">
        <v>0.19400000000000001</v>
      </c>
      <c r="C357" s="3">
        <v>4.6488377905523598E-2</v>
      </c>
      <c r="D357" s="3">
        <v>83.03</v>
      </c>
      <c r="E357" s="3">
        <v>0.22600000000000001</v>
      </c>
      <c r="F357" s="3">
        <v>6</v>
      </c>
      <c r="G357" s="3" t="s">
        <v>9</v>
      </c>
      <c r="H357" s="3" t="s">
        <v>631</v>
      </c>
      <c r="I357" s="3" t="s">
        <v>632</v>
      </c>
    </row>
    <row r="358" spans="1:9" x14ac:dyDescent="0.25">
      <c r="A358" s="5" t="s">
        <v>3787</v>
      </c>
      <c r="B358" s="3">
        <v>-0.36399999999999999</v>
      </c>
      <c r="C358" s="3">
        <v>4.6488377905523598E-2</v>
      </c>
      <c r="D358" s="3">
        <v>83.03</v>
      </c>
      <c r="E358" s="3">
        <v>0.22600000000000001</v>
      </c>
      <c r="F358" s="3">
        <v>2</v>
      </c>
      <c r="G358" s="3" t="s">
        <v>9</v>
      </c>
      <c r="H358" s="3" t="s">
        <v>629</v>
      </c>
      <c r="I358" s="3" t="s">
        <v>630</v>
      </c>
    </row>
    <row r="359" spans="1:9" x14ac:dyDescent="0.25">
      <c r="A359" s="5" t="s">
        <v>3787</v>
      </c>
      <c r="B359" s="3">
        <v>-0.503</v>
      </c>
      <c r="C359" s="3">
        <v>4.6390721855628897E-2</v>
      </c>
      <c r="D359" s="3">
        <v>82.85</v>
      </c>
      <c r="E359" s="3">
        <v>0.22600000000000001</v>
      </c>
      <c r="F359" s="3">
        <v>1</v>
      </c>
      <c r="G359" s="3" t="s">
        <v>9</v>
      </c>
      <c r="H359" s="3" t="s">
        <v>627</v>
      </c>
      <c r="I359" s="3" t="s">
        <v>628</v>
      </c>
    </row>
    <row r="360" spans="1:9" x14ac:dyDescent="0.25">
      <c r="A360" s="5" t="s">
        <v>3787</v>
      </c>
      <c r="B360" s="3">
        <v>0.58699999999999997</v>
      </c>
      <c r="C360" s="3">
        <v>4.6190761847630497E-2</v>
      </c>
      <c r="D360" s="3">
        <v>82.5</v>
      </c>
      <c r="E360" s="3">
        <v>0.22700000000000001</v>
      </c>
      <c r="F360" s="3">
        <v>1</v>
      </c>
      <c r="G360" s="3" t="s">
        <v>35</v>
      </c>
      <c r="H360" s="3" t="s">
        <v>633</v>
      </c>
      <c r="I360" s="3" t="s">
        <v>634</v>
      </c>
    </row>
    <row r="361" spans="1:9" x14ac:dyDescent="0.25">
      <c r="A361" s="5" t="s">
        <v>3787</v>
      </c>
      <c r="B361" s="3">
        <v>0.31900000000000001</v>
      </c>
      <c r="C361" s="3">
        <v>4.7238190452386898E-2</v>
      </c>
      <c r="D361" s="3">
        <v>84.37</v>
      </c>
      <c r="E361" s="3">
        <v>0.22900000000000001</v>
      </c>
      <c r="F361" s="3">
        <v>3</v>
      </c>
      <c r="G361" s="3" t="s">
        <v>9</v>
      </c>
      <c r="H361" s="3" t="s">
        <v>635</v>
      </c>
      <c r="I361" s="3" t="s">
        <v>636</v>
      </c>
    </row>
    <row r="362" spans="1:9" x14ac:dyDescent="0.25">
      <c r="A362" s="5" t="s">
        <v>3787</v>
      </c>
      <c r="B362" s="3">
        <v>0.19800000000000001</v>
      </c>
      <c r="C362" s="3">
        <v>4.7488127968007998E-2</v>
      </c>
      <c r="D362" s="3">
        <v>84.81</v>
      </c>
      <c r="E362" s="3">
        <v>0.22900000000000001</v>
      </c>
      <c r="F362" s="3">
        <v>5</v>
      </c>
      <c r="G362" s="3" t="s">
        <v>35</v>
      </c>
      <c r="H362" s="3" t="s">
        <v>638</v>
      </c>
      <c r="I362" s="3" t="s">
        <v>639</v>
      </c>
    </row>
    <row r="363" spans="1:9" x14ac:dyDescent="0.25">
      <c r="A363" s="5" t="s">
        <v>3787</v>
      </c>
      <c r="B363" s="3">
        <v>-0.33900000000000002</v>
      </c>
      <c r="C363" s="3">
        <v>4.7488127968007998E-2</v>
      </c>
      <c r="D363" s="3">
        <v>84.81</v>
      </c>
      <c r="E363" s="3">
        <v>0.22900000000000001</v>
      </c>
      <c r="F363" s="3">
        <v>2</v>
      </c>
      <c r="G363" s="3" t="s">
        <v>9</v>
      </c>
      <c r="H363" s="3" t="s">
        <v>637</v>
      </c>
      <c r="I363" s="3" t="s">
        <v>23</v>
      </c>
    </row>
    <row r="364" spans="1:9" x14ac:dyDescent="0.25">
      <c r="A364" s="5" t="s">
        <v>3787</v>
      </c>
      <c r="B364" s="3">
        <v>0.38600000000000001</v>
      </c>
      <c r="C364" s="3">
        <v>4.7988002999250198E-2</v>
      </c>
      <c r="D364" s="3">
        <v>85.71</v>
      </c>
      <c r="E364" s="3">
        <v>0.23</v>
      </c>
      <c r="F364" s="3">
        <v>2</v>
      </c>
      <c r="G364" s="3" t="s">
        <v>9</v>
      </c>
      <c r="H364" s="3" t="s">
        <v>642</v>
      </c>
      <c r="I364" s="3" t="s">
        <v>643</v>
      </c>
    </row>
    <row r="365" spans="1:9" x14ac:dyDescent="0.25">
      <c r="A365" s="5" t="s">
        <v>3787</v>
      </c>
      <c r="B365" s="3">
        <v>0.35</v>
      </c>
      <c r="C365" s="3">
        <v>4.8237940514871298E-2</v>
      </c>
      <c r="D365" s="3">
        <v>86.15</v>
      </c>
      <c r="E365" s="3">
        <v>0.23</v>
      </c>
      <c r="F365" s="3">
        <v>1</v>
      </c>
      <c r="G365" s="3" t="s">
        <v>9</v>
      </c>
      <c r="H365" s="3" t="s">
        <v>644</v>
      </c>
      <c r="I365" s="3" t="s">
        <v>645</v>
      </c>
    </row>
    <row r="366" spans="1:9" x14ac:dyDescent="0.25">
      <c r="A366" s="5" t="s">
        <v>3787</v>
      </c>
      <c r="B366" s="3">
        <v>0.20699999999999999</v>
      </c>
      <c r="C366" s="3">
        <v>4.8237940514871298E-2</v>
      </c>
      <c r="D366" s="3">
        <v>86.15</v>
      </c>
      <c r="E366" s="3">
        <v>0.23</v>
      </c>
      <c r="F366" s="3">
        <v>6</v>
      </c>
      <c r="G366" s="3" t="s">
        <v>9</v>
      </c>
      <c r="H366" s="3" t="s">
        <v>646</v>
      </c>
      <c r="I366" s="3" t="s">
        <v>647</v>
      </c>
    </row>
    <row r="367" spans="1:9" x14ac:dyDescent="0.25">
      <c r="A367" s="5" t="s">
        <v>3787</v>
      </c>
      <c r="B367" s="3">
        <v>-0.42199999999999999</v>
      </c>
      <c r="C367" s="3">
        <v>4.7988002999250198E-2</v>
      </c>
      <c r="D367" s="3">
        <v>85.71</v>
      </c>
      <c r="E367" s="3">
        <v>0.23</v>
      </c>
      <c r="F367" s="3">
        <v>1</v>
      </c>
      <c r="G367" s="3" t="s">
        <v>9</v>
      </c>
      <c r="H367" s="3" t="s">
        <v>640</v>
      </c>
      <c r="I367" s="3" t="s">
        <v>641</v>
      </c>
    </row>
    <row r="368" spans="1:9" x14ac:dyDescent="0.25">
      <c r="A368" s="5" t="s">
        <v>3787</v>
      </c>
      <c r="B368" s="3">
        <v>0.35499999999999998</v>
      </c>
      <c r="C368" s="3">
        <v>4.9237690577355699E-2</v>
      </c>
      <c r="D368" s="3">
        <v>87.94</v>
      </c>
      <c r="E368" s="3">
        <v>0.23100000000000001</v>
      </c>
      <c r="F368" s="3">
        <v>2</v>
      </c>
      <c r="G368" s="3" t="s">
        <v>9</v>
      </c>
      <c r="H368" s="3" t="s">
        <v>654</v>
      </c>
      <c r="I368" s="3" t="s">
        <v>655</v>
      </c>
    </row>
    <row r="369" spans="1:9" x14ac:dyDescent="0.25">
      <c r="A369" s="5" t="s">
        <v>3787</v>
      </c>
      <c r="B369" s="3">
        <v>0.31</v>
      </c>
      <c r="C369" s="3">
        <v>4.8987753061734599E-2</v>
      </c>
      <c r="D369" s="3">
        <v>87.49</v>
      </c>
      <c r="E369" s="3">
        <v>0.23100000000000001</v>
      </c>
      <c r="F369" s="3">
        <v>3</v>
      </c>
      <c r="G369" s="3" t="s">
        <v>9</v>
      </c>
      <c r="H369" s="3" t="s">
        <v>652</v>
      </c>
      <c r="I369" s="3" t="s">
        <v>653</v>
      </c>
    </row>
    <row r="370" spans="1:9" x14ac:dyDescent="0.25">
      <c r="A370" s="5" t="s">
        <v>3787</v>
      </c>
      <c r="B370" s="3">
        <v>-0.309</v>
      </c>
      <c r="C370" s="3">
        <v>4.8987753061734599E-2</v>
      </c>
      <c r="D370" s="3">
        <v>87.49</v>
      </c>
      <c r="E370" s="3">
        <v>0.23100000000000001</v>
      </c>
      <c r="F370" s="3">
        <v>1</v>
      </c>
      <c r="G370" s="3" t="s">
        <v>35</v>
      </c>
      <c r="H370" s="3" t="s">
        <v>650</v>
      </c>
      <c r="I370" s="3" t="s">
        <v>651</v>
      </c>
    </row>
    <row r="371" spans="1:9" x14ac:dyDescent="0.25">
      <c r="A371" s="5" t="s">
        <v>3787</v>
      </c>
      <c r="B371" s="3">
        <v>-0.33900000000000002</v>
      </c>
      <c r="C371" s="3">
        <v>4.8737815546113498E-2</v>
      </c>
      <c r="D371" s="3">
        <v>87.05</v>
      </c>
      <c r="E371" s="3">
        <v>0.23100000000000001</v>
      </c>
      <c r="F371" s="3">
        <v>1</v>
      </c>
      <c r="G371" s="3" t="s">
        <v>35</v>
      </c>
      <c r="H371" s="3" t="s">
        <v>648</v>
      </c>
      <c r="I371" s="3" t="s">
        <v>649</v>
      </c>
    </row>
    <row r="372" spans="1:9" x14ac:dyDescent="0.25">
      <c r="A372" s="5" t="s">
        <v>3787</v>
      </c>
      <c r="B372" s="3">
        <v>-0.28799999999999998</v>
      </c>
      <c r="C372" s="3">
        <v>4.8737815546113498E-2</v>
      </c>
      <c r="D372" s="3">
        <v>87.05</v>
      </c>
      <c r="E372" s="3">
        <v>0.23200000000000001</v>
      </c>
      <c r="F372" s="3">
        <v>2</v>
      </c>
      <c r="G372" s="3" t="s">
        <v>9</v>
      </c>
      <c r="H372" s="3" t="s">
        <v>656</v>
      </c>
      <c r="I372" s="3" t="s">
        <v>657</v>
      </c>
    </row>
    <row r="373" spans="1:9" x14ac:dyDescent="0.25">
      <c r="A373" s="5" t="s">
        <v>3787</v>
      </c>
      <c r="B373" s="3">
        <v>0.33600000000000002</v>
      </c>
      <c r="C373" s="3">
        <v>4.9737565608597899E-2</v>
      </c>
      <c r="D373" s="3">
        <v>88.83</v>
      </c>
      <c r="E373" s="3">
        <v>0.23300000000000001</v>
      </c>
      <c r="F373" s="3">
        <v>1</v>
      </c>
      <c r="G373" s="3" t="s">
        <v>35</v>
      </c>
      <c r="H373" s="3" t="s">
        <v>660</v>
      </c>
      <c r="I373" s="3" t="s">
        <v>528</v>
      </c>
    </row>
    <row r="374" spans="1:9" x14ac:dyDescent="0.25">
      <c r="A374" s="5" t="s">
        <v>3787</v>
      </c>
      <c r="B374" s="3">
        <v>-0.54600000000000004</v>
      </c>
      <c r="C374" s="3">
        <v>4.9737565608597899E-2</v>
      </c>
      <c r="D374" s="3">
        <v>88.83</v>
      </c>
      <c r="E374" s="3">
        <v>0.23300000000000001</v>
      </c>
      <c r="F374" s="3">
        <v>1</v>
      </c>
      <c r="G374" s="3" t="s">
        <v>9</v>
      </c>
      <c r="H374" s="3" t="s">
        <v>658</v>
      </c>
      <c r="I374" s="3" t="s">
        <v>659</v>
      </c>
    </row>
    <row r="375" spans="1:9" x14ac:dyDescent="0.25">
      <c r="A375" s="5" t="s">
        <v>3787</v>
      </c>
      <c r="B375" s="3">
        <v>-0.33900000000000002</v>
      </c>
      <c r="C375" s="3">
        <v>5.0237440639840002E-2</v>
      </c>
      <c r="D375" s="3">
        <v>89.72</v>
      </c>
      <c r="E375" s="3">
        <v>0.23400000000000001</v>
      </c>
      <c r="F375" s="3">
        <v>2</v>
      </c>
      <c r="G375" s="3" t="s">
        <v>9</v>
      </c>
      <c r="H375" s="3" t="s">
        <v>661</v>
      </c>
      <c r="I375" s="3" t="s">
        <v>23</v>
      </c>
    </row>
    <row r="376" spans="1:9" x14ac:dyDescent="0.25">
      <c r="A376" s="5" t="s">
        <v>3787</v>
      </c>
      <c r="B376" s="3">
        <v>-0.23699999999999999</v>
      </c>
      <c r="C376" s="3">
        <v>5.0987253186703302E-2</v>
      </c>
      <c r="D376" s="3">
        <v>91.06</v>
      </c>
      <c r="E376" s="3">
        <v>0.23499999999999999</v>
      </c>
      <c r="F376" s="3">
        <v>4</v>
      </c>
      <c r="G376" s="3" t="s">
        <v>9</v>
      </c>
      <c r="H376" s="3" t="s">
        <v>667</v>
      </c>
      <c r="I376" s="3" t="s">
        <v>23</v>
      </c>
    </row>
    <row r="377" spans="1:9" x14ac:dyDescent="0.25">
      <c r="A377" s="5" t="s">
        <v>3787</v>
      </c>
      <c r="B377" s="3">
        <v>-0.29399999999999998</v>
      </c>
      <c r="C377" s="3">
        <v>5.0737315671082202E-2</v>
      </c>
      <c r="D377" s="3">
        <v>90.62</v>
      </c>
      <c r="E377" s="3">
        <v>0.23499999999999999</v>
      </c>
      <c r="F377" s="3">
        <v>1</v>
      </c>
      <c r="G377" s="3" t="s">
        <v>35</v>
      </c>
      <c r="H377" s="3" t="s">
        <v>664</v>
      </c>
      <c r="I377" s="3" t="s">
        <v>109</v>
      </c>
    </row>
    <row r="378" spans="1:9" x14ac:dyDescent="0.25">
      <c r="A378" s="5" t="s">
        <v>3787</v>
      </c>
      <c r="B378" s="3">
        <v>-0.374</v>
      </c>
      <c r="C378" s="3">
        <v>5.0487378155461102E-2</v>
      </c>
      <c r="D378" s="3">
        <v>90.17</v>
      </c>
      <c r="E378" s="3">
        <v>0.23499999999999999</v>
      </c>
      <c r="F378" s="3">
        <v>1</v>
      </c>
      <c r="G378" s="3" t="s">
        <v>9</v>
      </c>
      <c r="H378" s="3" t="s">
        <v>662</v>
      </c>
      <c r="I378" s="3" t="s">
        <v>63</v>
      </c>
    </row>
    <row r="379" spans="1:9" x14ac:dyDescent="0.25">
      <c r="A379" s="5" t="s">
        <v>3787</v>
      </c>
      <c r="B379" s="3">
        <v>-0.441</v>
      </c>
      <c r="C379" s="3">
        <v>5.0737315671082202E-2</v>
      </c>
      <c r="D379" s="3">
        <v>90.62</v>
      </c>
      <c r="E379" s="3">
        <v>0.23499999999999999</v>
      </c>
      <c r="F379" s="3">
        <v>1</v>
      </c>
      <c r="G379" s="3" t="s">
        <v>9</v>
      </c>
      <c r="H379" s="3" t="s">
        <v>663</v>
      </c>
      <c r="I379" s="3" t="s">
        <v>177</v>
      </c>
    </row>
    <row r="380" spans="1:9" x14ac:dyDescent="0.25">
      <c r="A380" s="5" t="s">
        <v>3787</v>
      </c>
      <c r="B380" s="3">
        <v>-0.47899999999999998</v>
      </c>
      <c r="C380" s="3">
        <v>5.0987253186703302E-2</v>
      </c>
      <c r="D380" s="3">
        <v>91.06</v>
      </c>
      <c r="E380" s="3">
        <v>0.23499999999999999</v>
      </c>
      <c r="F380" s="3">
        <v>1</v>
      </c>
      <c r="G380" s="3" t="s">
        <v>9</v>
      </c>
      <c r="H380" s="3" t="s">
        <v>665</v>
      </c>
      <c r="I380" s="3" t="s">
        <v>666</v>
      </c>
    </row>
    <row r="381" spans="1:9" x14ac:dyDescent="0.25">
      <c r="A381" s="5" t="s">
        <v>3787</v>
      </c>
      <c r="B381" s="3">
        <v>0.44900000000000001</v>
      </c>
      <c r="C381" s="3">
        <v>5.1737065733566602E-2</v>
      </c>
      <c r="D381" s="3">
        <v>92.4</v>
      </c>
      <c r="E381" s="3">
        <v>0.23699999999999999</v>
      </c>
      <c r="F381" s="3">
        <v>2</v>
      </c>
      <c r="G381" s="3" t="s">
        <v>9</v>
      </c>
      <c r="H381" s="3" t="s">
        <v>668</v>
      </c>
      <c r="I381" s="3" t="s">
        <v>669</v>
      </c>
    </row>
    <row r="382" spans="1:9" x14ac:dyDescent="0.25">
      <c r="A382" s="5" t="s">
        <v>3787</v>
      </c>
      <c r="B382" s="3">
        <v>-0.17499999999999999</v>
      </c>
      <c r="C382" s="3">
        <v>5.2236940764808802E-2</v>
      </c>
      <c r="D382" s="3">
        <v>93.3</v>
      </c>
      <c r="E382" s="3">
        <v>0.23699999999999999</v>
      </c>
      <c r="F382" s="3">
        <v>15</v>
      </c>
      <c r="G382" s="3" t="s">
        <v>9</v>
      </c>
      <c r="H382" s="3" t="s">
        <v>672</v>
      </c>
      <c r="I382" s="3" t="s">
        <v>673</v>
      </c>
    </row>
    <row r="383" spans="1:9" x14ac:dyDescent="0.25">
      <c r="A383" s="5" t="s">
        <v>3787</v>
      </c>
      <c r="B383" s="3">
        <v>-0.53400000000000003</v>
      </c>
      <c r="C383" s="3">
        <v>5.1987003249187702E-2</v>
      </c>
      <c r="D383" s="3">
        <v>92.85</v>
      </c>
      <c r="E383" s="3">
        <v>0.23699999999999999</v>
      </c>
      <c r="F383" s="3">
        <v>1</v>
      </c>
      <c r="G383" s="3" t="s">
        <v>9</v>
      </c>
      <c r="H383" s="3" t="s">
        <v>670</v>
      </c>
      <c r="I383" s="3" t="s">
        <v>671</v>
      </c>
    </row>
    <row r="384" spans="1:9" x14ac:dyDescent="0.25">
      <c r="A384" s="5" t="s">
        <v>3787</v>
      </c>
      <c r="B384" s="3">
        <v>0.22700000000000001</v>
      </c>
      <c r="C384" s="3">
        <v>5.1737065733566602E-2</v>
      </c>
      <c r="D384" s="3">
        <v>92.4</v>
      </c>
      <c r="E384" s="3">
        <v>0.23799999999999999</v>
      </c>
      <c r="F384" s="3">
        <v>5</v>
      </c>
      <c r="G384" s="3" t="s">
        <v>9</v>
      </c>
      <c r="H384" s="3" t="s">
        <v>674</v>
      </c>
      <c r="I384" s="3" t="s">
        <v>675</v>
      </c>
    </row>
    <row r="385" spans="1:9" x14ac:dyDescent="0.25">
      <c r="A385" s="5" t="s">
        <v>3787</v>
      </c>
      <c r="B385" s="3">
        <v>-0.20599999999999999</v>
      </c>
      <c r="C385" s="3">
        <v>5.2236940764808802E-2</v>
      </c>
      <c r="D385" s="3">
        <v>93.3</v>
      </c>
      <c r="E385" s="3">
        <v>0.23799999999999999</v>
      </c>
      <c r="F385" s="3">
        <v>7</v>
      </c>
      <c r="G385" s="3" t="s">
        <v>9</v>
      </c>
      <c r="H385" s="3" t="s">
        <v>676</v>
      </c>
      <c r="I385" s="3" t="s">
        <v>677</v>
      </c>
    </row>
    <row r="386" spans="1:9" x14ac:dyDescent="0.25">
      <c r="A386" s="5" t="s">
        <v>3787</v>
      </c>
      <c r="B386" s="3">
        <v>-0.314</v>
      </c>
      <c r="C386" s="3">
        <v>5.2986753311672102E-2</v>
      </c>
      <c r="D386" s="3">
        <v>94.63</v>
      </c>
      <c r="E386" s="3">
        <v>0.24</v>
      </c>
      <c r="F386" s="3">
        <v>2</v>
      </c>
      <c r="G386" s="3" t="s">
        <v>9</v>
      </c>
      <c r="H386" s="3" t="s">
        <v>678</v>
      </c>
      <c r="I386" s="3" t="s">
        <v>679</v>
      </c>
    </row>
    <row r="387" spans="1:9" x14ac:dyDescent="0.25">
      <c r="A387" s="5" t="s">
        <v>3787</v>
      </c>
      <c r="B387" s="3">
        <v>0.45800000000000002</v>
      </c>
      <c r="C387" s="3">
        <v>5.3736565858535403E-2</v>
      </c>
      <c r="D387" s="3">
        <v>95.97</v>
      </c>
      <c r="E387" s="3">
        <v>0.24299999999999999</v>
      </c>
      <c r="F387" s="3">
        <v>1</v>
      </c>
      <c r="G387" s="3" t="s">
        <v>9</v>
      </c>
      <c r="H387" s="3" t="s">
        <v>680</v>
      </c>
      <c r="I387" s="3" t="s">
        <v>681</v>
      </c>
    </row>
    <row r="388" spans="1:9" x14ac:dyDescent="0.25">
      <c r="A388" s="5" t="s">
        <v>3787</v>
      </c>
      <c r="B388" s="3">
        <v>0.184</v>
      </c>
      <c r="C388" s="3">
        <v>5.4736315921019699E-2</v>
      </c>
      <c r="D388" s="3">
        <v>97.76</v>
      </c>
      <c r="E388" s="3">
        <v>0.246</v>
      </c>
      <c r="F388" s="3">
        <v>11</v>
      </c>
      <c r="G388" s="3" t="s">
        <v>9</v>
      </c>
      <c r="H388" s="3" t="s">
        <v>685</v>
      </c>
      <c r="I388" s="3" t="s">
        <v>686</v>
      </c>
    </row>
    <row r="389" spans="1:9" x14ac:dyDescent="0.25">
      <c r="A389" s="5" t="s">
        <v>3787</v>
      </c>
      <c r="B389" s="3">
        <v>-0.18099999999999999</v>
      </c>
      <c r="C389" s="3">
        <v>5.4486378405398599E-2</v>
      </c>
      <c r="D389" s="3">
        <v>97.31</v>
      </c>
      <c r="E389" s="3">
        <v>0.246</v>
      </c>
      <c r="F389" s="3">
        <v>7</v>
      </c>
      <c r="G389" s="3" t="s">
        <v>9</v>
      </c>
      <c r="H389" s="3" t="s">
        <v>682</v>
      </c>
      <c r="I389" s="3" t="s">
        <v>683</v>
      </c>
    </row>
    <row r="390" spans="1:9" x14ac:dyDescent="0.25">
      <c r="A390" s="5" t="s">
        <v>3787</v>
      </c>
      <c r="B390" s="3">
        <v>-0.21299999999999999</v>
      </c>
      <c r="C390" s="3">
        <v>5.4736315921019699E-2</v>
      </c>
      <c r="D390" s="3">
        <v>97.76</v>
      </c>
      <c r="E390" s="3">
        <v>0.246</v>
      </c>
      <c r="F390" s="3">
        <v>5</v>
      </c>
      <c r="G390" s="3" t="s">
        <v>35</v>
      </c>
      <c r="H390" s="3" t="s">
        <v>684</v>
      </c>
      <c r="I390" s="3" t="s">
        <v>367</v>
      </c>
    </row>
    <row r="391" spans="1:9" x14ac:dyDescent="0.25">
      <c r="A391" s="5" t="s">
        <v>3787</v>
      </c>
      <c r="B391" s="3">
        <v>0.20499999999999999</v>
      </c>
      <c r="C391" s="3">
        <v>5.5236190952261899E-2</v>
      </c>
      <c r="D391" s="3">
        <v>98.65</v>
      </c>
      <c r="E391" s="3">
        <v>0.247</v>
      </c>
      <c r="F391" s="3">
        <v>4</v>
      </c>
      <c r="G391" s="3" t="s">
        <v>35</v>
      </c>
      <c r="H391" s="3" t="s">
        <v>689</v>
      </c>
      <c r="I391" s="3" t="s">
        <v>345</v>
      </c>
    </row>
    <row r="392" spans="1:9" x14ac:dyDescent="0.25">
      <c r="A392" s="5" t="s">
        <v>3787</v>
      </c>
      <c r="B392" s="3">
        <v>-0.34599999999999997</v>
      </c>
      <c r="C392" s="3">
        <v>5.5236190952261899E-2</v>
      </c>
      <c r="D392" s="3">
        <v>98.65</v>
      </c>
      <c r="E392" s="3">
        <v>0.247</v>
      </c>
      <c r="F392" s="3">
        <v>2</v>
      </c>
      <c r="G392" s="3" t="s">
        <v>9</v>
      </c>
      <c r="H392" s="3" t="s">
        <v>687</v>
      </c>
      <c r="I392" s="3" t="s">
        <v>688</v>
      </c>
    </row>
    <row r="393" spans="1:9" x14ac:dyDescent="0.25">
      <c r="A393" s="5" t="s">
        <v>3787</v>
      </c>
      <c r="B393" s="3">
        <v>0.33300000000000002</v>
      </c>
      <c r="C393" s="3">
        <v>5.5986003499125199E-2</v>
      </c>
      <c r="D393" s="3">
        <v>99.99</v>
      </c>
      <c r="E393" s="3">
        <v>0.248</v>
      </c>
      <c r="F393" s="3">
        <v>2</v>
      </c>
      <c r="G393" s="3" t="s">
        <v>9</v>
      </c>
      <c r="H393" s="3" t="s">
        <v>692</v>
      </c>
      <c r="I393" s="3" t="s">
        <v>693</v>
      </c>
    </row>
    <row r="394" spans="1:9" x14ac:dyDescent="0.25">
      <c r="A394" s="5" t="s">
        <v>3787</v>
      </c>
      <c r="B394" s="3">
        <v>-0.435</v>
      </c>
      <c r="C394" s="3">
        <v>5.5736065983504099E-2</v>
      </c>
      <c r="D394" s="3">
        <v>99.54</v>
      </c>
      <c r="E394" s="3">
        <v>0.248</v>
      </c>
      <c r="F394" s="3">
        <v>1</v>
      </c>
      <c r="G394" s="3" t="s">
        <v>9</v>
      </c>
      <c r="H394" s="3" t="s">
        <v>690</v>
      </c>
      <c r="I394" s="3" t="s">
        <v>691</v>
      </c>
    </row>
    <row r="395" spans="1:9" x14ac:dyDescent="0.25">
      <c r="A395" s="5" t="s">
        <v>3787</v>
      </c>
      <c r="B395" s="3">
        <v>0.32900000000000001</v>
      </c>
      <c r="C395" s="3">
        <v>5.5986003499125199E-2</v>
      </c>
      <c r="D395" s="3">
        <v>99.99</v>
      </c>
      <c r="E395" s="3">
        <v>0.249</v>
      </c>
      <c r="F395" s="3">
        <v>2</v>
      </c>
      <c r="G395" s="3" t="s">
        <v>9</v>
      </c>
      <c r="H395" s="3" t="s">
        <v>694</v>
      </c>
      <c r="I395" s="3" t="s">
        <v>695</v>
      </c>
    </row>
    <row r="396" spans="1:9" x14ac:dyDescent="0.25">
      <c r="A396" s="5" t="s">
        <v>3787</v>
      </c>
      <c r="B396" s="3">
        <v>0.36599999999999999</v>
      </c>
      <c r="C396" s="3">
        <v>5.6735816045988499E-2</v>
      </c>
      <c r="D396" s="3">
        <v>101.33</v>
      </c>
      <c r="E396" s="3">
        <v>0.251</v>
      </c>
      <c r="F396" s="3">
        <v>2</v>
      </c>
      <c r="G396" s="3" t="s">
        <v>9</v>
      </c>
      <c r="H396" s="3" t="s">
        <v>696</v>
      </c>
      <c r="I396" s="3" t="s">
        <v>697</v>
      </c>
    </row>
    <row r="397" spans="1:9" x14ac:dyDescent="0.25">
      <c r="A397" s="5" t="s">
        <v>3787</v>
      </c>
      <c r="B397" s="3">
        <v>0.215</v>
      </c>
      <c r="C397" s="3">
        <v>5.7235691077230699E-2</v>
      </c>
      <c r="D397" s="3">
        <v>102.22</v>
      </c>
      <c r="E397" s="3">
        <v>0.252</v>
      </c>
      <c r="F397" s="3">
        <v>5</v>
      </c>
      <c r="G397" s="3" t="s">
        <v>9</v>
      </c>
      <c r="H397" s="3" t="s">
        <v>698</v>
      </c>
      <c r="I397" s="3" t="s">
        <v>699</v>
      </c>
    </row>
    <row r="398" spans="1:9" x14ac:dyDescent="0.25">
      <c r="A398" s="5" t="s">
        <v>3787</v>
      </c>
      <c r="B398" s="3">
        <v>0.47399999999999998</v>
      </c>
      <c r="C398" s="3">
        <v>5.7735566108472899E-2</v>
      </c>
      <c r="D398" s="3">
        <v>103.12</v>
      </c>
      <c r="E398" s="3">
        <v>0.253</v>
      </c>
      <c r="F398" s="3">
        <v>1</v>
      </c>
      <c r="G398" s="3" t="s">
        <v>9</v>
      </c>
      <c r="H398" s="3" t="s">
        <v>702</v>
      </c>
      <c r="I398" s="3" t="s">
        <v>703</v>
      </c>
    </row>
    <row r="399" spans="1:9" x14ac:dyDescent="0.25">
      <c r="A399" s="5" t="s">
        <v>3787</v>
      </c>
      <c r="B399" s="3">
        <v>-0.20599999999999999</v>
      </c>
      <c r="C399" s="3">
        <v>5.82354411397151E-2</v>
      </c>
      <c r="D399" s="3">
        <v>104.01</v>
      </c>
      <c r="E399" s="3">
        <v>0.253</v>
      </c>
      <c r="F399" s="3">
        <v>7</v>
      </c>
      <c r="G399" s="3" t="s">
        <v>9</v>
      </c>
      <c r="H399" s="3" t="s">
        <v>706</v>
      </c>
      <c r="I399" s="3" t="s">
        <v>707</v>
      </c>
    </row>
    <row r="400" spans="1:9" x14ac:dyDescent="0.25">
      <c r="A400" s="5" t="s">
        <v>3787</v>
      </c>
      <c r="B400" s="3">
        <v>-0.22700000000000001</v>
      </c>
      <c r="C400" s="3">
        <v>5.7985503624093999E-2</v>
      </c>
      <c r="D400" s="3">
        <v>103.56</v>
      </c>
      <c r="E400" s="3">
        <v>0.253</v>
      </c>
      <c r="F400" s="3">
        <v>8</v>
      </c>
      <c r="G400" s="3" t="s">
        <v>9</v>
      </c>
      <c r="H400" s="3" t="s">
        <v>704</v>
      </c>
      <c r="I400" s="3" t="s">
        <v>705</v>
      </c>
    </row>
    <row r="401" spans="1:9" x14ac:dyDescent="0.25">
      <c r="A401" s="5" t="s">
        <v>3787</v>
      </c>
      <c r="B401" s="3">
        <v>-0.35499999999999998</v>
      </c>
      <c r="C401" s="3">
        <v>5.7485628592851799E-2</v>
      </c>
      <c r="D401" s="3">
        <v>102.67</v>
      </c>
      <c r="E401" s="3">
        <v>0.253</v>
      </c>
      <c r="F401" s="3">
        <v>1</v>
      </c>
      <c r="G401" s="3" t="s">
        <v>9</v>
      </c>
      <c r="H401" s="3" t="s">
        <v>700</v>
      </c>
      <c r="I401" s="3" t="s">
        <v>701</v>
      </c>
    </row>
    <row r="402" spans="1:9" x14ac:dyDescent="0.25">
      <c r="A402" s="5" t="s">
        <v>3787</v>
      </c>
      <c r="B402" s="3">
        <v>0.95499999999999996</v>
      </c>
      <c r="C402" s="3">
        <v>5.7985503624093999E-2</v>
      </c>
      <c r="D402" s="3">
        <v>103.56</v>
      </c>
      <c r="E402" s="3">
        <v>0.254</v>
      </c>
      <c r="F402" s="3">
        <v>1</v>
      </c>
      <c r="G402" s="3" t="s">
        <v>9</v>
      </c>
      <c r="H402" s="3" t="s">
        <v>708</v>
      </c>
      <c r="I402" s="3" t="s">
        <v>709</v>
      </c>
    </row>
    <row r="403" spans="1:9" x14ac:dyDescent="0.25">
      <c r="A403" s="5" t="s">
        <v>3787</v>
      </c>
      <c r="B403" s="3">
        <v>0.432</v>
      </c>
      <c r="C403" s="3">
        <v>5.82354411397151E-2</v>
      </c>
      <c r="D403" s="3">
        <v>104.01</v>
      </c>
      <c r="E403" s="3">
        <v>0.254</v>
      </c>
      <c r="F403" s="3">
        <v>1</v>
      </c>
      <c r="G403" s="3" t="s">
        <v>9</v>
      </c>
      <c r="H403" s="3" t="s">
        <v>710</v>
      </c>
      <c r="I403" s="3" t="s">
        <v>711</v>
      </c>
    </row>
    <row r="404" spans="1:9" x14ac:dyDescent="0.25">
      <c r="A404" s="5" t="s">
        <v>3787</v>
      </c>
      <c r="B404" s="3">
        <v>0.17299999999999999</v>
      </c>
      <c r="C404" s="3">
        <v>5.9735066233441603E-2</v>
      </c>
      <c r="D404" s="3">
        <v>106.69</v>
      </c>
      <c r="E404" s="3">
        <v>0.25900000000000001</v>
      </c>
      <c r="F404" s="3">
        <v>8</v>
      </c>
      <c r="G404" s="3" t="s">
        <v>9</v>
      </c>
      <c r="H404" s="3" t="s">
        <v>712</v>
      </c>
      <c r="I404" s="3" t="s">
        <v>713</v>
      </c>
    </row>
    <row r="405" spans="1:9" x14ac:dyDescent="0.25">
      <c r="A405" s="5" t="s">
        <v>3787</v>
      </c>
      <c r="B405" s="3">
        <v>0.28599999999999998</v>
      </c>
      <c r="C405" s="3">
        <v>6.0646451182939001E-2</v>
      </c>
      <c r="D405" s="3">
        <v>108.31</v>
      </c>
      <c r="E405" s="3">
        <v>0.26200000000000001</v>
      </c>
      <c r="F405" s="3">
        <v>3</v>
      </c>
      <c r="G405" s="3" t="s">
        <v>9</v>
      </c>
      <c r="H405" s="3" t="s">
        <v>716</v>
      </c>
      <c r="I405" s="3" t="s">
        <v>717</v>
      </c>
    </row>
    <row r="406" spans="1:9" x14ac:dyDescent="0.25">
      <c r="A406" s="5" t="s">
        <v>3787</v>
      </c>
      <c r="B406" s="3">
        <v>0.23300000000000001</v>
      </c>
      <c r="C406" s="3">
        <v>6.0484878780304903E-2</v>
      </c>
      <c r="D406" s="3">
        <v>108.03</v>
      </c>
      <c r="E406" s="3">
        <v>0.26200000000000001</v>
      </c>
      <c r="F406" s="3">
        <v>5</v>
      </c>
      <c r="G406" s="3" t="s">
        <v>9</v>
      </c>
      <c r="H406" s="3" t="s">
        <v>714</v>
      </c>
      <c r="I406" s="3" t="s">
        <v>715</v>
      </c>
    </row>
    <row r="407" spans="1:9" x14ac:dyDescent="0.25">
      <c r="A407" s="5" t="s">
        <v>3787</v>
      </c>
      <c r="B407" s="3">
        <v>0.29799999999999999</v>
      </c>
      <c r="C407" s="3">
        <v>6.16461179606798E-2</v>
      </c>
      <c r="D407" s="3">
        <v>110.1</v>
      </c>
      <c r="E407" s="3">
        <v>0.26300000000000001</v>
      </c>
      <c r="F407" s="3">
        <v>2</v>
      </c>
      <c r="G407" s="3" t="s">
        <v>35</v>
      </c>
      <c r="H407" s="3" t="s">
        <v>724</v>
      </c>
      <c r="I407" s="3" t="s">
        <v>725</v>
      </c>
    </row>
    <row r="408" spans="1:9" x14ac:dyDescent="0.25">
      <c r="A408" s="5" t="s">
        <v>3787</v>
      </c>
      <c r="B408" s="3">
        <v>-0.214</v>
      </c>
      <c r="C408" s="3">
        <v>6.1484628842789303E-2</v>
      </c>
      <c r="D408" s="3">
        <v>109.81</v>
      </c>
      <c r="E408" s="3">
        <v>0.26300000000000001</v>
      </c>
      <c r="F408" s="3">
        <v>8</v>
      </c>
      <c r="G408" s="3" t="s">
        <v>9</v>
      </c>
      <c r="H408" s="3" t="s">
        <v>720</v>
      </c>
      <c r="I408" s="3" t="s">
        <v>721</v>
      </c>
    </row>
    <row r="409" spans="1:9" x14ac:dyDescent="0.25">
      <c r="A409" s="5" t="s">
        <v>3787</v>
      </c>
      <c r="B409" s="3">
        <v>-0.27600000000000002</v>
      </c>
      <c r="C409" s="3">
        <v>6.16461179606798E-2</v>
      </c>
      <c r="D409" s="3">
        <v>110.1</v>
      </c>
      <c r="E409" s="3">
        <v>0.26300000000000001</v>
      </c>
      <c r="F409" s="3">
        <v>3</v>
      </c>
      <c r="G409" s="3" t="s">
        <v>9</v>
      </c>
      <c r="H409" s="3" t="s">
        <v>722</v>
      </c>
      <c r="I409" s="3" t="s">
        <v>723</v>
      </c>
    </row>
    <row r="410" spans="1:9" x14ac:dyDescent="0.25">
      <c r="A410" s="5" t="s">
        <v>3787</v>
      </c>
      <c r="B410" s="3">
        <v>-0.52</v>
      </c>
      <c r="C410" s="3">
        <v>6.1312895701432897E-2</v>
      </c>
      <c r="D410" s="3">
        <v>109.5</v>
      </c>
      <c r="E410" s="3">
        <v>0.26300000000000001</v>
      </c>
      <c r="F410" s="3">
        <v>1</v>
      </c>
      <c r="G410" s="3" t="s">
        <v>9</v>
      </c>
      <c r="H410" s="3" t="s">
        <v>718</v>
      </c>
      <c r="I410" s="3" t="s">
        <v>719</v>
      </c>
    </row>
    <row r="411" spans="1:9" x14ac:dyDescent="0.25">
      <c r="A411" s="5" t="s">
        <v>3787</v>
      </c>
      <c r="B411" s="3">
        <v>-0.38500000000000001</v>
      </c>
      <c r="C411" s="3">
        <v>6.1312895701432897E-2</v>
      </c>
      <c r="D411" s="3">
        <v>109.5</v>
      </c>
      <c r="E411" s="3">
        <v>0.26400000000000001</v>
      </c>
      <c r="F411" s="3">
        <v>1</v>
      </c>
      <c r="G411" s="3" t="s">
        <v>9</v>
      </c>
      <c r="H411" s="3" t="s">
        <v>726</v>
      </c>
      <c r="I411" s="3" t="s">
        <v>727</v>
      </c>
    </row>
    <row r="412" spans="1:9" x14ac:dyDescent="0.25">
      <c r="A412" s="5" t="s">
        <v>3787</v>
      </c>
      <c r="B412" s="3">
        <v>0.32</v>
      </c>
      <c r="C412" s="3">
        <v>6.36454515161613E-2</v>
      </c>
      <c r="D412" s="3">
        <v>113.67</v>
      </c>
      <c r="E412" s="3">
        <v>0.26700000000000002</v>
      </c>
      <c r="F412" s="3">
        <v>3</v>
      </c>
      <c r="G412" s="3" t="s">
        <v>9</v>
      </c>
      <c r="H412" s="3" t="s">
        <v>731</v>
      </c>
      <c r="I412" s="3" t="s">
        <v>732</v>
      </c>
    </row>
    <row r="413" spans="1:9" x14ac:dyDescent="0.25">
      <c r="A413" s="5" t="s">
        <v>3787</v>
      </c>
      <c r="B413" s="3">
        <v>0.20499999999999999</v>
      </c>
      <c r="C413" s="3">
        <v>6.2979006997667397E-2</v>
      </c>
      <c r="D413" s="3">
        <v>112.48</v>
      </c>
      <c r="E413" s="3">
        <v>0.26700000000000002</v>
      </c>
      <c r="F413" s="3">
        <v>4</v>
      </c>
      <c r="G413" s="3" t="s">
        <v>35</v>
      </c>
      <c r="H413" s="3" t="s">
        <v>728</v>
      </c>
      <c r="I413" s="3" t="s">
        <v>693</v>
      </c>
    </row>
    <row r="414" spans="1:9" x14ac:dyDescent="0.25">
      <c r="A414" s="5" t="s">
        <v>3787</v>
      </c>
      <c r="B414" s="3">
        <v>0.182</v>
      </c>
      <c r="C414" s="3">
        <v>6.36454515161613E-2</v>
      </c>
      <c r="D414" s="3">
        <v>113.67</v>
      </c>
      <c r="E414" s="3">
        <v>0.26700000000000002</v>
      </c>
      <c r="F414" s="3">
        <v>8</v>
      </c>
      <c r="G414" s="3" t="s">
        <v>9</v>
      </c>
      <c r="H414" s="3" t="s">
        <v>733</v>
      </c>
      <c r="I414" s="3" t="s">
        <v>734</v>
      </c>
    </row>
    <row r="415" spans="1:9" x14ac:dyDescent="0.25">
      <c r="A415" s="5" t="s">
        <v>3787</v>
      </c>
      <c r="B415" s="3">
        <v>-0.23499999999999999</v>
      </c>
      <c r="C415" s="3">
        <v>6.3312229256914404E-2</v>
      </c>
      <c r="D415" s="3">
        <v>113.08</v>
      </c>
      <c r="E415" s="3">
        <v>0.26700000000000002</v>
      </c>
      <c r="F415" s="3">
        <v>3</v>
      </c>
      <c r="G415" s="3" t="s">
        <v>9</v>
      </c>
      <c r="H415" s="3" t="s">
        <v>729</v>
      </c>
      <c r="I415" s="3" t="s">
        <v>730</v>
      </c>
    </row>
    <row r="416" spans="1:9" x14ac:dyDescent="0.25">
      <c r="A416" s="5" t="s">
        <v>3787</v>
      </c>
      <c r="B416" s="3">
        <v>0.27</v>
      </c>
      <c r="C416" s="3">
        <v>6.3978673775408196E-2</v>
      </c>
      <c r="D416" s="3">
        <v>114.27</v>
      </c>
      <c r="E416" s="3">
        <v>0.26800000000000002</v>
      </c>
      <c r="F416" s="3">
        <v>3</v>
      </c>
      <c r="G416" s="3" t="s">
        <v>9</v>
      </c>
      <c r="H416" s="3" t="s">
        <v>741</v>
      </c>
      <c r="I416" s="3" t="s">
        <v>742</v>
      </c>
    </row>
    <row r="417" spans="1:9" x14ac:dyDescent="0.25">
      <c r="A417" s="5" t="s">
        <v>3787</v>
      </c>
      <c r="B417" s="3">
        <v>0.253</v>
      </c>
      <c r="C417" s="3">
        <v>6.3312229256914404E-2</v>
      </c>
      <c r="D417" s="3">
        <v>113.08</v>
      </c>
      <c r="E417" s="3">
        <v>0.26800000000000002</v>
      </c>
      <c r="F417" s="3">
        <v>4</v>
      </c>
      <c r="G417" s="3" t="s">
        <v>9</v>
      </c>
      <c r="H417" s="3" t="s">
        <v>737</v>
      </c>
      <c r="I417" s="3" t="s">
        <v>738</v>
      </c>
    </row>
    <row r="418" spans="1:9" x14ac:dyDescent="0.25">
      <c r="A418" s="5" t="s">
        <v>3787</v>
      </c>
      <c r="B418" s="3">
        <v>-0.3</v>
      </c>
      <c r="C418" s="3">
        <v>6.36454515161613E-2</v>
      </c>
      <c r="D418" s="3">
        <v>113.67</v>
      </c>
      <c r="E418" s="3">
        <v>0.26800000000000002</v>
      </c>
      <c r="F418" s="3">
        <v>1</v>
      </c>
      <c r="G418" s="3" t="s">
        <v>35</v>
      </c>
      <c r="H418" s="3" t="s">
        <v>739</v>
      </c>
      <c r="I418" s="3" t="s">
        <v>740</v>
      </c>
    </row>
    <row r="419" spans="1:9" x14ac:dyDescent="0.25">
      <c r="A419" s="5" t="s">
        <v>3787</v>
      </c>
      <c r="B419" s="3">
        <v>-0.50700000000000001</v>
      </c>
      <c r="C419" s="3">
        <v>6.2979006997667397E-2</v>
      </c>
      <c r="D419" s="3">
        <v>112.48</v>
      </c>
      <c r="E419" s="3">
        <v>0.26800000000000002</v>
      </c>
      <c r="F419" s="3">
        <v>1</v>
      </c>
      <c r="G419" s="3" t="s">
        <v>9</v>
      </c>
      <c r="H419" s="3" t="s">
        <v>735</v>
      </c>
      <c r="I419" s="3" t="s">
        <v>736</v>
      </c>
    </row>
    <row r="420" spans="1:9" x14ac:dyDescent="0.25">
      <c r="A420" s="5" t="s">
        <v>3787</v>
      </c>
      <c r="B420" s="3">
        <v>-0.215</v>
      </c>
      <c r="C420" s="3">
        <v>6.4645118293902001E-2</v>
      </c>
      <c r="D420" s="3">
        <v>115.46</v>
      </c>
      <c r="E420" s="3">
        <v>0.27</v>
      </c>
      <c r="F420" s="3">
        <v>3</v>
      </c>
      <c r="G420" s="3" t="s">
        <v>35</v>
      </c>
      <c r="H420" s="3" t="s">
        <v>743</v>
      </c>
      <c r="I420" s="3" t="s">
        <v>115</v>
      </c>
    </row>
    <row r="421" spans="1:9" x14ac:dyDescent="0.25">
      <c r="A421" s="5" t="s">
        <v>3787</v>
      </c>
      <c r="B421" s="3">
        <v>0.30599999999999999</v>
      </c>
      <c r="C421" s="3">
        <v>6.5311562812395904E-2</v>
      </c>
      <c r="D421" s="3">
        <v>116.65</v>
      </c>
      <c r="E421" s="3">
        <v>0.27100000000000002</v>
      </c>
      <c r="F421" s="3">
        <v>2</v>
      </c>
      <c r="G421" s="3" t="s">
        <v>9</v>
      </c>
      <c r="H421" s="3" t="s">
        <v>745</v>
      </c>
      <c r="I421" s="3" t="s">
        <v>746</v>
      </c>
    </row>
    <row r="422" spans="1:9" x14ac:dyDescent="0.25">
      <c r="A422" s="5" t="s">
        <v>3787</v>
      </c>
      <c r="B422" s="3">
        <v>-0.16</v>
      </c>
      <c r="C422" s="3">
        <v>6.5311562812395904E-2</v>
      </c>
      <c r="D422" s="3">
        <v>116.65</v>
      </c>
      <c r="E422" s="3">
        <v>0.27100000000000002</v>
      </c>
      <c r="F422" s="3">
        <v>14</v>
      </c>
      <c r="G422" s="3" t="s">
        <v>9</v>
      </c>
      <c r="H422" s="3" t="s">
        <v>744</v>
      </c>
      <c r="I422" s="3" t="s">
        <v>63</v>
      </c>
    </row>
    <row r="423" spans="1:9" x14ac:dyDescent="0.25">
      <c r="A423" s="5" t="s">
        <v>3787</v>
      </c>
      <c r="B423" s="3">
        <v>-0.41799999999999998</v>
      </c>
      <c r="C423" s="3">
        <v>6.56447850716428E-2</v>
      </c>
      <c r="D423" s="3">
        <v>117.24</v>
      </c>
      <c r="E423" s="3">
        <v>0.27100000000000002</v>
      </c>
      <c r="F423" s="3">
        <v>1</v>
      </c>
      <c r="G423" s="3" t="s">
        <v>9</v>
      </c>
      <c r="H423" s="3" t="s">
        <v>747</v>
      </c>
      <c r="I423" s="3" t="s">
        <v>748</v>
      </c>
    </row>
    <row r="424" spans="1:9" x14ac:dyDescent="0.25">
      <c r="A424" s="5" t="s">
        <v>3787</v>
      </c>
      <c r="B424" s="3">
        <v>0.246</v>
      </c>
      <c r="C424" s="3">
        <v>6.5311562812395904E-2</v>
      </c>
      <c r="D424" s="3">
        <v>116.65</v>
      </c>
      <c r="E424" s="3">
        <v>0.27200000000000002</v>
      </c>
      <c r="F424" s="3">
        <v>4</v>
      </c>
      <c r="G424" s="3" t="s">
        <v>9</v>
      </c>
      <c r="H424" s="3" t="s">
        <v>749</v>
      </c>
      <c r="I424" s="3" t="s">
        <v>750</v>
      </c>
    </row>
    <row r="425" spans="1:9" x14ac:dyDescent="0.25">
      <c r="A425" s="5" t="s">
        <v>3787</v>
      </c>
      <c r="B425" s="3">
        <v>-0.47699999999999998</v>
      </c>
      <c r="C425" s="3">
        <v>6.5978007330889696E-2</v>
      </c>
      <c r="D425" s="3">
        <v>117.84</v>
      </c>
      <c r="E425" s="3">
        <v>0.27200000000000002</v>
      </c>
      <c r="F425" s="3">
        <v>1</v>
      </c>
      <c r="G425" s="3" t="s">
        <v>9</v>
      </c>
      <c r="H425" s="3" t="s">
        <v>751</v>
      </c>
      <c r="I425" s="3" t="s">
        <v>752</v>
      </c>
    </row>
    <row r="426" spans="1:9" x14ac:dyDescent="0.25">
      <c r="A426" s="5" t="s">
        <v>3787</v>
      </c>
      <c r="B426" s="3">
        <v>0.17199999999999999</v>
      </c>
      <c r="C426" s="3">
        <v>6.6311229590136606E-2</v>
      </c>
      <c r="D426" s="3">
        <v>118.43</v>
      </c>
      <c r="E426" s="3">
        <v>0.27300000000000002</v>
      </c>
      <c r="F426" s="3">
        <v>8</v>
      </c>
      <c r="G426" s="3" t="s">
        <v>9</v>
      </c>
      <c r="H426" s="3" t="s">
        <v>753</v>
      </c>
      <c r="I426" s="3" t="s">
        <v>754</v>
      </c>
    </row>
    <row r="427" spans="1:9" x14ac:dyDescent="0.25">
      <c r="A427" s="5" t="s">
        <v>3787</v>
      </c>
      <c r="B427" s="3">
        <v>0.39600000000000002</v>
      </c>
      <c r="C427" s="3">
        <v>6.7310896367877404E-2</v>
      </c>
      <c r="D427" s="3">
        <v>120.22</v>
      </c>
      <c r="E427" s="3">
        <v>0.27600000000000002</v>
      </c>
      <c r="F427" s="3">
        <v>1</v>
      </c>
      <c r="G427" s="3" t="s">
        <v>9</v>
      </c>
      <c r="H427" s="3" t="s">
        <v>757</v>
      </c>
      <c r="I427" s="3" t="s">
        <v>63</v>
      </c>
    </row>
    <row r="428" spans="1:9" x14ac:dyDescent="0.25">
      <c r="A428" s="5" t="s">
        <v>3787</v>
      </c>
      <c r="B428" s="3">
        <v>-0.151</v>
      </c>
      <c r="C428" s="3">
        <v>6.7310896367877404E-2</v>
      </c>
      <c r="D428" s="3">
        <v>120.22</v>
      </c>
      <c r="E428" s="3">
        <v>0.27600000000000002</v>
      </c>
      <c r="F428" s="3">
        <v>12</v>
      </c>
      <c r="G428" s="3" t="s">
        <v>35</v>
      </c>
      <c r="H428" s="3" t="s">
        <v>755</v>
      </c>
      <c r="I428" s="3" t="s">
        <v>756</v>
      </c>
    </row>
    <row r="429" spans="1:9" x14ac:dyDescent="0.25">
      <c r="A429" s="5" t="s">
        <v>3787</v>
      </c>
      <c r="B429" s="3">
        <v>-0.221</v>
      </c>
      <c r="C429" s="3">
        <v>6.76441186271243E-2</v>
      </c>
      <c r="D429" s="3">
        <v>120.81</v>
      </c>
      <c r="E429" s="3">
        <v>0.27600000000000002</v>
      </c>
      <c r="F429" s="3">
        <v>3</v>
      </c>
      <c r="G429" s="3" t="s">
        <v>35</v>
      </c>
      <c r="H429" s="3" t="s">
        <v>758</v>
      </c>
      <c r="I429" s="3" t="s">
        <v>759</v>
      </c>
    </row>
    <row r="430" spans="1:9" x14ac:dyDescent="0.25">
      <c r="A430" s="5" t="s">
        <v>3787</v>
      </c>
      <c r="B430" s="3">
        <v>-0.36399999999999999</v>
      </c>
      <c r="C430" s="3">
        <v>6.8310563145618106E-2</v>
      </c>
      <c r="D430" s="3">
        <v>122</v>
      </c>
      <c r="E430" s="3">
        <v>0.27800000000000002</v>
      </c>
      <c r="F430" s="3">
        <v>1</v>
      </c>
      <c r="G430" s="3" t="s">
        <v>9</v>
      </c>
      <c r="H430" s="3" t="s">
        <v>760</v>
      </c>
      <c r="I430" s="3" t="s">
        <v>761</v>
      </c>
    </row>
    <row r="431" spans="1:9" x14ac:dyDescent="0.25">
      <c r="A431" s="5" t="s">
        <v>3787</v>
      </c>
      <c r="B431" s="3">
        <v>-0.36399999999999999</v>
      </c>
      <c r="C431" s="3">
        <v>6.8310563145618106E-2</v>
      </c>
      <c r="D431" s="3">
        <v>122</v>
      </c>
      <c r="E431" s="3">
        <v>0.27900000000000003</v>
      </c>
      <c r="F431" s="3">
        <v>2</v>
      </c>
      <c r="G431" s="3" t="s">
        <v>9</v>
      </c>
      <c r="H431" s="3" t="s">
        <v>762</v>
      </c>
      <c r="I431" s="3" t="s">
        <v>763</v>
      </c>
    </row>
    <row r="432" spans="1:9" x14ac:dyDescent="0.25">
      <c r="A432" s="5" t="s">
        <v>3787</v>
      </c>
      <c r="B432" s="3">
        <v>-0.315</v>
      </c>
      <c r="C432" s="3">
        <v>6.8977007664111994E-2</v>
      </c>
      <c r="D432" s="3">
        <v>123.19</v>
      </c>
      <c r="E432" s="3">
        <v>0.28000000000000003</v>
      </c>
      <c r="F432" s="3">
        <v>2</v>
      </c>
      <c r="G432" s="3" t="s">
        <v>9</v>
      </c>
      <c r="H432" s="3" t="s">
        <v>764</v>
      </c>
      <c r="I432" s="3" t="s">
        <v>765</v>
      </c>
    </row>
    <row r="433" spans="1:9" x14ac:dyDescent="0.25">
      <c r="A433" s="5" t="s">
        <v>3787</v>
      </c>
      <c r="B433" s="3">
        <v>0.25</v>
      </c>
      <c r="C433" s="3">
        <v>6.96434521826058E-2</v>
      </c>
      <c r="D433" s="3">
        <v>124.38</v>
      </c>
      <c r="E433" s="3">
        <v>0.28199999999999997</v>
      </c>
      <c r="F433" s="3">
        <v>3</v>
      </c>
      <c r="G433" s="3" t="s">
        <v>9</v>
      </c>
      <c r="H433" s="3" t="s">
        <v>766</v>
      </c>
      <c r="I433" s="3" t="s">
        <v>767</v>
      </c>
    </row>
    <row r="434" spans="1:9" x14ac:dyDescent="0.25">
      <c r="A434" s="5" t="s">
        <v>3787</v>
      </c>
      <c r="B434" s="3">
        <v>0.311</v>
      </c>
      <c r="C434" s="3">
        <v>6.9976674441852696E-2</v>
      </c>
      <c r="D434" s="3">
        <v>124.98</v>
      </c>
      <c r="E434" s="3">
        <v>0.28299999999999997</v>
      </c>
      <c r="F434" s="3">
        <v>2</v>
      </c>
      <c r="G434" s="3" t="s">
        <v>9</v>
      </c>
      <c r="H434" s="3" t="s">
        <v>768</v>
      </c>
      <c r="I434" s="3" t="s">
        <v>769</v>
      </c>
    </row>
    <row r="435" spans="1:9" x14ac:dyDescent="0.25">
      <c r="A435" s="5" t="s">
        <v>3787</v>
      </c>
      <c r="B435" s="3">
        <v>0.29599999999999999</v>
      </c>
      <c r="C435" s="3">
        <v>7.0976341219593495E-2</v>
      </c>
      <c r="D435" s="3">
        <v>126.76</v>
      </c>
      <c r="E435" s="3">
        <v>0.28599999999999998</v>
      </c>
      <c r="F435" s="3">
        <v>2</v>
      </c>
      <c r="G435" s="3" t="s">
        <v>9</v>
      </c>
      <c r="H435" s="3" t="s">
        <v>770</v>
      </c>
      <c r="I435" s="3" t="s">
        <v>771</v>
      </c>
    </row>
    <row r="436" spans="1:9" x14ac:dyDescent="0.25">
      <c r="A436" s="5" t="s">
        <v>3787</v>
      </c>
      <c r="B436" s="3">
        <v>-0.46200000000000002</v>
      </c>
      <c r="C436" s="3">
        <v>7.1309563478840404E-2</v>
      </c>
      <c r="D436" s="3">
        <v>127.36</v>
      </c>
      <c r="E436" s="3">
        <v>0.28699999999999998</v>
      </c>
      <c r="F436" s="3">
        <v>1</v>
      </c>
      <c r="G436" s="3" t="s">
        <v>9</v>
      </c>
      <c r="H436" s="3" t="s">
        <v>772</v>
      </c>
      <c r="I436" s="3" t="s">
        <v>773</v>
      </c>
    </row>
    <row r="437" spans="1:9" x14ac:dyDescent="0.25">
      <c r="A437" s="5" t="s">
        <v>3787</v>
      </c>
      <c r="B437" s="3">
        <v>-0.42699999999999999</v>
      </c>
      <c r="C437" s="3">
        <v>7.16427857380873E-2</v>
      </c>
      <c r="D437" s="3">
        <v>127.95</v>
      </c>
      <c r="E437" s="3">
        <v>0.28799999999999998</v>
      </c>
      <c r="F437" s="3">
        <v>1</v>
      </c>
      <c r="G437" s="3" t="s">
        <v>35</v>
      </c>
      <c r="H437" s="3" t="s">
        <v>774</v>
      </c>
      <c r="I437" s="3" t="s">
        <v>775</v>
      </c>
    </row>
    <row r="438" spans="1:9" x14ac:dyDescent="0.25">
      <c r="A438" s="5" t="s">
        <v>3787</v>
      </c>
      <c r="B438" s="3">
        <v>-0.51100000000000001</v>
      </c>
      <c r="C438" s="3">
        <v>7.1976007997334196E-2</v>
      </c>
      <c r="D438" s="3">
        <v>128.55000000000001</v>
      </c>
      <c r="E438" s="3">
        <v>0.28799999999999998</v>
      </c>
      <c r="F438" s="3">
        <v>1</v>
      </c>
      <c r="G438" s="3" t="s">
        <v>9</v>
      </c>
      <c r="H438" s="3" t="s">
        <v>776</v>
      </c>
      <c r="I438" s="3" t="s">
        <v>777</v>
      </c>
    </row>
    <row r="439" spans="1:9" x14ac:dyDescent="0.25">
      <c r="A439" s="5" t="s">
        <v>3787</v>
      </c>
      <c r="B439" s="3">
        <v>-0.24099999999999999</v>
      </c>
      <c r="C439" s="3">
        <v>7.2309230256581106E-2</v>
      </c>
      <c r="D439" s="3">
        <v>129.13999999999999</v>
      </c>
      <c r="E439" s="3">
        <v>0.28899999999999998</v>
      </c>
      <c r="F439" s="3">
        <v>2</v>
      </c>
      <c r="G439" s="3" t="s">
        <v>9</v>
      </c>
      <c r="H439" s="3" t="s">
        <v>778</v>
      </c>
      <c r="I439" s="3" t="s">
        <v>779</v>
      </c>
    </row>
    <row r="440" spans="1:9" x14ac:dyDescent="0.25">
      <c r="A440" s="5" t="s">
        <v>3787</v>
      </c>
      <c r="B440" s="3">
        <v>0.26400000000000001</v>
      </c>
      <c r="C440" s="3">
        <v>7.2642452515828099E-2</v>
      </c>
      <c r="D440" s="3">
        <v>129.74</v>
      </c>
      <c r="E440" s="3">
        <v>0.28999999999999998</v>
      </c>
      <c r="F440" s="3">
        <v>1</v>
      </c>
      <c r="G440" s="3" t="s">
        <v>35</v>
      </c>
      <c r="H440" s="3" t="s">
        <v>780</v>
      </c>
      <c r="I440" s="3" t="s">
        <v>87</v>
      </c>
    </row>
    <row r="441" spans="1:9" x14ac:dyDescent="0.25">
      <c r="A441" s="5" t="s">
        <v>3787</v>
      </c>
      <c r="B441" s="3">
        <v>0.22</v>
      </c>
      <c r="C441" s="3">
        <v>7.3308897034321904E-2</v>
      </c>
      <c r="D441" s="3">
        <v>130.93</v>
      </c>
      <c r="E441" s="3">
        <v>0.29199999999999998</v>
      </c>
      <c r="F441" s="3">
        <v>4</v>
      </c>
      <c r="G441" s="3" t="s">
        <v>9</v>
      </c>
      <c r="H441" s="3" t="s">
        <v>781</v>
      </c>
      <c r="I441" s="3" t="s">
        <v>782</v>
      </c>
    </row>
    <row r="442" spans="1:9" x14ac:dyDescent="0.25">
      <c r="A442" s="5" t="s">
        <v>3787</v>
      </c>
      <c r="B442" s="3">
        <v>0.40600000000000003</v>
      </c>
      <c r="C442" s="3">
        <v>7.4308563812062606E-2</v>
      </c>
      <c r="D442" s="3">
        <v>132.72</v>
      </c>
      <c r="E442" s="3">
        <v>0.29399999999999998</v>
      </c>
      <c r="F442" s="3">
        <v>1</v>
      </c>
      <c r="G442" s="3" t="s">
        <v>9</v>
      </c>
      <c r="H442" s="3" t="s">
        <v>785</v>
      </c>
      <c r="I442" s="3" t="s">
        <v>786</v>
      </c>
    </row>
    <row r="443" spans="1:9" x14ac:dyDescent="0.25">
      <c r="A443" s="5" t="s">
        <v>3787</v>
      </c>
      <c r="B443" s="3">
        <v>0.28899999999999998</v>
      </c>
      <c r="C443" s="3">
        <v>7.3975341552815696E-2</v>
      </c>
      <c r="D443" s="3">
        <v>132.12</v>
      </c>
      <c r="E443" s="3">
        <v>0.29399999999999998</v>
      </c>
      <c r="F443" s="3">
        <v>3</v>
      </c>
      <c r="G443" s="3" t="s">
        <v>9</v>
      </c>
      <c r="H443" s="3" t="s">
        <v>783</v>
      </c>
      <c r="I443" s="3" t="s">
        <v>784</v>
      </c>
    </row>
    <row r="444" spans="1:9" x14ac:dyDescent="0.25">
      <c r="A444" s="5" t="s">
        <v>3787</v>
      </c>
      <c r="B444" s="3">
        <v>-0.17399999999999999</v>
      </c>
      <c r="C444" s="3">
        <v>7.4641786071309599E-2</v>
      </c>
      <c r="D444" s="3">
        <v>133.31</v>
      </c>
      <c r="E444" s="3">
        <v>0.29499999999999998</v>
      </c>
      <c r="F444" s="3">
        <v>5</v>
      </c>
      <c r="G444" s="3" t="s">
        <v>9</v>
      </c>
      <c r="H444" s="3" t="s">
        <v>787</v>
      </c>
      <c r="I444" s="3" t="s">
        <v>788</v>
      </c>
    </row>
    <row r="445" spans="1:9" x14ac:dyDescent="0.25">
      <c r="A445" s="5" t="s">
        <v>3787</v>
      </c>
      <c r="B445" s="3">
        <v>0.443</v>
      </c>
      <c r="C445" s="3">
        <v>7.4975008330556495E-2</v>
      </c>
      <c r="D445" s="3">
        <v>133.91</v>
      </c>
      <c r="E445" s="3">
        <v>0.29599999999999999</v>
      </c>
      <c r="F445" s="3">
        <v>1</v>
      </c>
      <c r="G445" s="3" t="s">
        <v>9</v>
      </c>
      <c r="H445" s="3" t="s">
        <v>789</v>
      </c>
      <c r="I445" s="3" t="s">
        <v>790</v>
      </c>
    </row>
    <row r="446" spans="1:9" x14ac:dyDescent="0.25">
      <c r="A446" s="5" t="s">
        <v>3787</v>
      </c>
      <c r="B446" s="3">
        <v>0.38900000000000001</v>
      </c>
      <c r="C446" s="3">
        <v>7.56414528490503E-2</v>
      </c>
      <c r="D446" s="3">
        <v>135.1</v>
      </c>
      <c r="E446" s="3">
        <v>0.29599999999999999</v>
      </c>
      <c r="F446" s="3">
        <v>1</v>
      </c>
      <c r="G446" s="3" t="s">
        <v>9</v>
      </c>
      <c r="H446" s="3" t="s">
        <v>792</v>
      </c>
      <c r="I446" s="3" t="s">
        <v>793</v>
      </c>
    </row>
    <row r="447" spans="1:9" x14ac:dyDescent="0.25">
      <c r="A447" s="5" t="s">
        <v>3787</v>
      </c>
      <c r="B447" s="3">
        <v>0.17799999999999999</v>
      </c>
      <c r="C447" s="3">
        <v>7.5308230589803404E-2</v>
      </c>
      <c r="D447" s="3">
        <v>134.5</v>
      </c>
      <c r="E447" s="3">
        <v>0.29599999999999999</v>
      </c>
      <c r="F447" s="3">
        <v>5</v>
      </c>
      <c r="G447" s="3" t="s">
        <v>35</v>
      </c>
      <c r="H447" s="3" t="s">
        <v>791</v>
      </c>
      <c r="I447" s="3" t="s">
        <v>219</v>
      </c>
    </row>
    <row r="448" spans="1:9" x14ac:dyDescent="0.25">
      <c r="A448" s="5" t="s">
        <v>3787</v>
      </c>
      <c r="B448" s="3">
        <v>-0.26700000000000002</v>
      </c>
      <c r="C448" s="3">
        <v>7.56414528490503E-2</v>
      </c>
      <c r="D448" s="3">
        <v>135.1</v>
      </c>
      <c r="E448" s="3">
        <v>0.29699999999999999</v>
      </c>
      <c r="F448" s="3">
        <v>1</v>
      </c>
      <c r="G448" s="3" t="s">
        <v>35</v>
      </c>
      <c r="H448" s="3" t="s">
        <v>794</v>
      </c>
      <c r="I448" s="3" t="s">
        <v>177</v>
      </c>
    </row>
    <row r="449" spans="1:9" x14ac:dyDescent="0.25">
      <c r="A449" s="5" t="s">
        <v>3787</v>
      </c>
      <c r="B449" s="3">
        <v>-0.27100000000000002</v>
      </c>
      <c r="C449" s="3">
        <v>7.6641119626791099E-2</v>
      </c>
      <c r="D449" s="3">
        <v>136.88</v>
      </c>
      <c r="E449" s="3">
        <v>0.29699999999999999</v>
      </c>
      <c r="F449" s="3">
        <v>1</v>
      </c>
      <c r="G449" s="3" t="s">
        <v>9</v>
      </c>
      <c r="H449" s="3" t="s">
        <v>795</v>
      </c>
      <c r="I449" s="3" t="s">
        <v>796</v>
      </c>
    </row>
    <row r="450" spans="1:9" x14ac:dyDescent="0.25">
      <c r="A450" s="5" t="s">
        <v>3787</v>
      </c>
      <c r="B450" s="3">
        <v>0.43099999999999999</v>
      </c>
      <c r="C450" s="3">
        <v>7.6641119626791099E-2</v>
      </c>
      <c r="D450" s="3">
        <v>136.88</v>
      </c>
      <c r="E450" s="3">
        <v>0.29799999999999999</v>
      </c>
      <c r="F450" s="3">
        <v>1</v>
      </c>
      <c r="G450" s="3" t="s">
        <v>9</v>
      </c>
      <c r="H450" s="3" t="s">
        <v>800</v>
      </c>
      <c r="I450" s="3" t="s">
        <v>801</v>
      </c>
    </row>
    <row r="451" spans="1:9" x14ac:dyDescent="0.25">
      <c r="A451" s="5" t="s">
        <v>3787</v>
      </c>
      <c r="B451" s="3">
        <v>-0.20599999999999999</v>
      </c>
      <c r="C451" s="3">
        <v>7.6307897367544106E-2</v>
      </c>
      <c r="D451" s="3">
        <v>136.29</v>
      </c>
      <c r="E451" s="3">
        <v>0.29799999999999999</v>
      </c>
      <c r="F451" s="3">
        <v>3</v>
      </c>
      <c r="G451" s="3" t="s">
        <v>35</v>
      </c>
      <c r="H451" s="3" t="s">
        <v>798</v>
      </c>
      <c r="I451" s="3" t="s">
        <v>775</v>
      </c>
    </row>
    <row r="452" spans="1:9" x14ac:dyDescent="0.25">
      <c r="A452" s="5" t="s">
        <v>3787</v>
      </c>
      <c r="B452" s="3">
        <v>-0.214</v>
      </c>
      <c r="C452" s="3">
        <v>7.6641119626791099E-2</v>
      </c>
      <c r="D452" s="3">
        <v>136.88</v>
      </c>
      <c r="E452" s="3">
        <v>0.29799999999999999</v>
      </c>
      <c r="F452" s="3">
        <v>7</v>
      </c>
      <c r="G452" s="3" t="s">
        <v>35</v>
      </c>
      <c r="H452" s="3" t="s">
        <v>799</v>
      </c>
      <c r="I452" s="3" t="s">
        <v>293</v>
      </c>
    </row>
    <row r="453" spans="1:9" x14ac:dyDescent="0.25">
      <c r="A453" s="5" t="s">
        <v>3787</v>
      </c>
      <c r="B453" s="3">
        <v>-0.432</v>
      </c>
      <c r="C453" s="3">
        <v>7.6307897367544106E-2</v>
      </c>
      <c r="D453" s="3">
        <v>136.29</v>
      </c>
      <c r="E453" s="3">
        <v>0.29799999999999999</v>
      </c>
      <c r="F453" s="3">
        <v>1</v>
      </c>
      <c r="G453" s="3" t="s">
        <v>35</v>
      </c>
      <c r="H453" s="3" t="s">
        <v>797</v>
      </c>
      <c r="I453" s="3" t="s">
        <v>293</v>
      </c>
    </row>
    <row r="454" spans="1:9" x14ac:dyDescent="0.25">
      <c r="A454" s="5" t="s">
        <v>3787</v>
      </c>
      <c r="B454" s="3">
        <v>0.25600000000000001</v>
      </c>
      <c r="C454" s="3">
        <v>7.7974008663778696E-2</v>
      </c>
      <c r="D454" s="3">
        <v>139.26</v>
      </c>
      <c r="E454" s="3">
        <v>0.29899999999999999</v>
      </c>
      <c r="F454" s="3">
        <v>4</v>
      </c>
      <c r="G454" s="3" t="s">
        <v>9</v>
      </c>
      <c r="H454" s="3" t="s">
        <v>804</v>
      </c>
      <c r="I454" s="3" t="s">
        <v>805</v>
      </c>
    </row>
    <row r="455" spans="1:9" x14ac:dyDescent="0.25">
      <c r="A455" s="5" t="s">
        <v>3787</v>
      </c>
      <c r="B455" s="3">
        <v>0.252</v>
      </c>
      <c r="C455" s="3">
        <v>7.76407864045318E-2</v>
      </c>
      <c r="D455" s="3">
        <v>138.66999999999999</v>
      </c>
      <c r="E455" s="3">
        <v>0.29899999999999999</v>
      </c>
      <c r="F455" s="3">
        <v>3</v>
      </c>
      <c r="G455" s="3" t="s">
        <v>9</v>
      </c>
      <c r="H455" s="3" t="s">
        <v>802</v>
      </c>
      <c r="I455" s="3" t="s">
        <v>803</v>
      </c>
    </row>
    <row r="456" spans="1:9" x14ac:dyDescent="0.25">
      <c r="A456" s="5" t="s">
        <v>3787</v>
      </c>
      <c r="B456" s="3">
        <v>0.35699999999999998</v>
      </c>
      <c r="C456" s="3">
        <v>7.76407864045318E-2</v>
      </c>
      <c r="D456" s="3">
        <v>138.66999999999999</v>
      </c>
      <c r="E456" s="3">
        <v>0.3</v>
      </c>
      <c r="F456" s="3">
        <v>1</v>
      </c>
      <c r="G456" s="3" t="s">
        <v>9</v>
      </c>
      <c r="H456" s="3" t="s">
        <v>806</v>
      </c>
      <c r="I456" s="3" t="s">
        <v>177</v>
      </c>
    </row>
    <row r="457" spans="1:9" x14ac:dyDescent="0.25">
      <c r="A457" s="5" t="s">
        <v>3787</v>
      </c>
      <c r="B457" s="3">
        <v>-0.55600000000000005</v>
      </c>
      <c r="C457" s="3">
        <v>7.8307230923025703E-2</v>
      </c>
      <c r="D457" s="3">
        <v>139.86000000000001</v>
      </c>
      <c r="E457" s="3">
        <v>0.3</v>
      </c>
      <c r="F457" s="3">
        <v>1</v>
      </c>
      <c r="G457" s="3" t="s">
        <v>9</v>
      </c>
      <c r="H457" s="3" t="s">
        <v>808</v>
      </c>
      <c r="I457" s="3" t="s">
        <v>809</v>
      </c>
    </row>
    <row r="458" spans="1:9" x14ac:dyDescent="0.25">
      <c r="A458" s="5" t="s">
        <v>3787</v>
      </c>
      <c r="B458" s="3">
        <v>-0.65600000000000003</v>
      </c>
      <c r="C458" s="3">
        <v>7.7974008663778696E-2</v>
      </c>
      <c r="D458" s="3">
        <v>139.26</v>
      </c>
      <c r="E458" s="3">
        <v>0.3</v>
      </c>
      <c r="F458" s="3">
        <v>1</v>
      </c>
      <c r="G458" s="3" t="s">
        <v>9</v>
      </c>
      <c r="H458" s="3" t="s">
        <v>807</v>
      </c>
      <c r="I458" s="3" t="s">
        <v>608</v>
      </c>
    </row>
    <row r="459" spans="1:9" x14ac:dyDescent="0.25">
      <c r="A459" s="5" t="s">
        <v>3787</v>
      </c>
      <c r="B459" s="3">
        <v>0.29699999999999999</v>
      </c>
      <c r="C459" s="3">
        <v>7.96401199600133E-2</v>
      </c>
      <c r="D459" s="3">
        <v>142.24</v>
      </c>
      <c r="E459" s="3">
        <v>0.30099999999999999</v>
      </c>
      <c r="F459" s="3">
        <v>2</v>
      </c>
      <c r="G459" s="3" t="s">
        <v>9</v>
      </c>
      <c r="H459" s="3" t="s">
        <v>810</v>
      </c>
      <c r="I459" s="3" t="s">
        <v>811</v>
      </c>
    </row>
    <row r="460" spans="1:9" x14ac:dyDescent="0.25">
      <c r="A460" s="5" t="s">
        <v>3787</v>
      </c>
      <c r="B460" s="3">
        <v>-0.25</v>
      </c>
      <c r="C460" s="3">
        <v>7.8973675441519495E-2</v>
      </c>
      <c r="D460" s="3">
        <v>141.05000000000001</v>
      </c>
      <c r="E460" s="3">
        <v>0.30199999999999999</v>
      </c>
      <c r="F460" s="3">
        <v>2</v>
      </c>
      <c r="G460" s="3" t="s">
        <v>9</v>
      </c>
      <c r="H460" s="3" t="s">
        <v>812</v>
      </c>
      <c r="I460" s="3" t="s">
        <v>813</v>
      </c>
    </row>
    <row r="461" spans="1:9" x14ac:dyDescent="0.25">
      <c r="A461" s="5" t="s">
        <v>3787</v>
      </c>
      <c r="B461" s="3">
        <v>-0.34799999999999998</v>
      </c>
      <c r="C461" s="3">
        <v>7.96401199600133E-2</v>
      </c>
      <c r="D461" s="3">
        <v>142.24</v>
      </c>
      <c r="E461" s="3">
        <v>0.30199999999999999</v>
      </c>
      <c r="F461" s="3">
        <v>2</v>
      </c>
      <c r="G461" s="3" t="s">
        <v>9</v>
      </c>
      <c r="H461" s="3" t="s">
        <v>814</v>
      </c>
      <c r="I461" s="3" t="s">
        <v>815</v>
      </c>
    </row>
    <row r="462" spans="1:9" x14ac:dyDescent="0.25">
      <c r="A462" s="5" t="s">
        <v>3787</v>
      </c>
      <c r="B462" s="3">
        <v>0.187</v>
      </c>
      <c r="C462" s="3">
        <v>7.96401199600133E-2</v>
      </c>
      <c r="D462" s="3">
        <v>142.24</v>
      </c>
      <c r="E462" s="3">
        <v>0.30299999999999999</v>
      </c>
      <c r="F462" s="3">
        <v>7</v>
      </c>
      <c r="G462" s="3" t="s">
        <v>35</v>
      </c>
      <c r="H462" s="3" t="s">
        <v>819</v>
      </c>
      <c r="I462" s="3" t="s">
        <v>820</v>
      </c>
    </row>
    <row r="463" spans="1:9" x14ac:dyDescent="0.25">
      <c r="A463" s="5" t="s">
        <v>3787</v>
      </c>
      <c r="B463" s="3">
        <v>-0.19700000000000001</v>
      </c>
      <c r="C463" s="3">
        <v>7.96401199600133E-2</v>
      </c>
      <c r="D463" s="3">
        <v>142.24</v>
      </c>
      <c r="E463" s="3">
        <v>0.30299999999999999</v>
      </c>
      <c r="F463" s="3">
        <v>6</v>
      </c>
      <c r="G463" s="3" t="s">
        <v>9</v>
      </c>
      <c r="H463" s="3" t="s">
        <v>817</v>
      </c>
      <c r="I463" s="3" t="s">
        <v>818</v>
      </c>
    </row>
    <row r="464" spans="1:9" x14ac:dyDescent="0.25">
      <c r="A464" s="5" t="s">
        <v>3787</v>
      </c>
      <c r="B464" s="3">
        <v>-0.215</v>
      </c>
      <c r="C464" s="3">
        <v>8.0306564478507203E-2</v>
      </c>
      <c r="D464" s="3">
        <v>143.43</v>
      </c>
      <c r="E464" s="3">
        <v>0.30299999999999999</v>
      </c>
      <c r="F464" s="3">
        <v>4</v>
      </c>
      <c r="G464" s="3" t="s">
        <v>9</v>
      </c>
      <c r="H464" s="3" t="s">
        <v>821</v>
      </c>
      <c r="I464" s="3" t="s">
        <v>822</v>
      </c>
    </row>
    <row r="465" spans="1:9" x14ac:dyDescent="0.25">
      <c r="A465" s="5" t="s">
        <v>3787</v>
      </c>
      <c r="B465" s="3">
        <v>-0.45800000000000002</v>
      </c>
      <c r="C465" s="3">
        <v>7.9306897700766404E-2</v>
      </c>
      <c r="D465" s="3">
        <v>141.63999999999999</v>
      </c>
      <c r="E465" s="3">
        <v>0.30299999999999999</v>
      </c>
      <c r="F465" s="3">
        <v>1</v>
      </c>
      <c r="G465" s="3" t="s">
        <v>9</v>
      </c>
      <c r="H465" s="3" t="s">
        <v>816</v>
      </c>
      <c r="I465" s="3" t="s">
        <v>177</v>
      </c>
    </row>
    <row r="466" spans="1:9" x14ac:dyDescent="0.25">
      <c r="A466" s="5" t="s">
        <v>3787</v>
      </c>
      <c r="B466" s="3">
        <v>0.53100000000000003</v>
      </c>
      <c r="C466" s="3">
        <v>8.16394535154948E-2</v>
      </c>
      <c r="D466" s="3">
        <v>145.81</v>
      </c>
      <c r="E466" s="3">
        <v>0.308</v>
      </c>
      <c r="F466" s="3">
        <v>1</v>
      </c>
      <c r="G466" s="3" t="s">
        <v>9</v>
      </c>
      <c r="H466" s="3" t="s">
        <v>823</v>
      </c>
      <c r="I466" s="3" t="s">
        <v>824</v>
      </c>
    </row>
    <row r="467" spans="1:9" x14ac:dyDescent="0.25">
      <c r="A467" s="5" t="s">
        <v>3787</v>
      </c>
      <c r="B467" s="3">
        <v>-0.38500000000000001</v>
      </c>
      <c r="C467" s="3">
        <v>8.2639120293235599E-2</v>
      </c>
      <c r="D467" s="3">
        <v>147.59</v>
      </c>
      <c r="E467" s="3">
        <v>0.309</v>
      </c>
      <c r="F467" s="3">
        <v>1</v>
      </c>
      <c r="G467" s="3" t="s">
        <v>9</v>
      </c>
      <c r="H467" s="3" t="s">
        <v>827</v>
      </c>
      <c r="I467" s="3" t="s">
        <v>828</v>
      </c>
    </row>
    <row r="468" spans="1:9" x14ac:dyDescent="0.25">
      <c r="A468" s="5" t="s">
        <v>3787</v>
      </c>
      <c r="B468" s="3">
        <v>-0.46700000000000003</v>
      </c>
      <c r="C468" s="3">
        <v>8.2305898033988703E-2</v>
      </c>
      <c r="D468" s="3">
        <v>147</v>
      </c>
      <c r="E468" s="3">
        <v>0.309</v>
      </c>
      <c r="F468" s="3">
        <v>1</v>
      </c>
      <c r="G468" s="3" t="s">
        <v>9</v>
      </c>
      <c r="H468" s="3" t="s">
        <v>825</v>
      </c>
      <c r="I468" s="3" t="s">
        <v>826</v>
      </c>
    </row>
    <row r="469" spans="1:9" x14ac:dyDescent="0.25">
      <c r="A469" s="5" t="s">
        <v>3787</v>
      </c>
      <c r="B469" s="3">
        <v>0.16600000000000001</v>
      </c>
      <c r="C469" s="3">
        <v>8.2639120293235599E-2</v>
      </c>
      <c r="D469" s="3">
        <v>147.59</v>
      </c>
      <c r="E469" s="3">
        <v>0.31</v>
      </c>
      <c r="F469" s="3">
        <v>7</v>
      </c>
      <c r="G469" s="3" t="s">
        <v>35</v>
      </c>
      <c r="H469" s="3" t="s">
        <v>829</v>
      </c>
      <c r="I469" s="3" t="s">
        <v>713</v>
      </c>
    </row>
    <row r="470" spans="1:9" x14ac:dyDescent="0.25">
      <c r="A470" s="5" t="s">
        <v>3787</v>
      </c>
      <c r="B470" s="3">
        <v>0.24099999999999999</v>
      </c>
      <c r="C470" s="3">
        <v>8.3305564811729405E-2</v>
      </c>
      <c r="D470" s="3">
        <v>148.78</v>
      </c>
      <c r="E470" s="3">
        <v>0.311</v>
      </c>
      <c r="F470" s="3">
        <v>3</v>
      </c>
      <c r="G470" s="3" t="s">
        <v>35</v>
      </c>
      <c r="H470" s="3" t="s">
        <v>830</v>
      </c>
      <c r="I470" s="3" t="s">
        <v>831</v>
      </c>
    </row>
    <row r="471" spans="1:9" x14ac:dyDescent="0.25">
      <c r="A471" s="5" t="s">
        <v>3787</v>
      </c>
      <c r="B471" s="3">
        <v>0.46100000000000002</v>
      </c>
      <c r="C471" s="3">
        <v>8.36387870709763E-2</v>
      </c>
      <c r="D471" s="3">
        <v>149.38</v>
      </c>
      <c r="E471" s="3">
        <v>0.312</v>
      </c>
      <c r="F471" s="3">
        <v>1</v>
      </c>
      <c r="G471" s="3" t="s">
        <v>9</v>
      </c>
      <c r="H471" s="3" t="s">
        <v>832</v>
      </c>
      <c r="I471" s="3" t="s">
        <v>833</v>
      </c>
    </row>
    <row r="472" spans="1:9" x14ac:dyDescent="0.25">
      <c r="A472" s="5" t="s">
        <v>3787</v>
      </c>
      <c r="B472" s="3">
        <v>-0.38200000000000001</v>
      </c>
      <c r="C472" s="3">
        <v>8.3972009330223293E-2</v>
      </c>
      <c r="D472" s="3">
        <v>149.97</v>
      </c>
      <c r="E472" s="3">
        <v>0.312</v>
      </c>
      <c r="F472" s="3">
        <v>1</v>
      </c>
      <c r="G472" s="3" t="s">
        <v>9</v>
      </c>
      <c r="H472" s="3" t="s">
        <v>834</v>
      </c>
      <c r="I472" s="3" t="s">
        <v>835</v>
      </c>
    </row>
    <row r="473" spans="1:9" x14ac:dyDescent="0.25">
      <c r="A473" s="5" t="s">
        <v>3787</v>
      </c>
      <c r="B473" s="3">
        <v>-0.20100000000000001</v>
      </c>
      <c r="C473" s="3">
        <v>8.56381206264578E-2</v>
      </c>
      <c r="D473" s="3">
        <v>152.94999999999999</v>
      </c>
      <c r="E473" s="3">
        <v>0.317</v>
      </c>
      <c r="F473" s="3">
        <v>4</v>
      </c>
      <c r="G473" s="3" t="s">
        <v>9</v>
      </c>
      <c r="H473" s="3" t="s">
        <v>837</v>
      </c>
      <c r="I473" s="3" t="s">
        <v>377</v>
      </c>
    </row>
    <row r="474" spans="1:9" x14ac:dyDescent="0.25">
      <c r="A474" s="5" t="s">
        <v>3787</v>
      </c>
      <c r="B474" s="3">
        <v>-0.33700000000000002</v>
      </c>
      <c r="C474" s="3">
        <v>8.5304898367210905E-2</v>
      </c>
      <c r="D474" s="3">
        <v>152.35</v>
      </c>
      <c r="E474" s="3">
        <v>0.317</v>
      </c>
      <c r="F474" s="3">
        <v>1</v>
      </c>
      <c r="G474" s="3" t="s">
        <v>35</v>
      </c>
      <c r="H474" s="3" t="s">
        <v>836</v>
      </c>
      <c r="I474" s="3" t="s">
        <v>651</v>
      </c>
    </row>
    <row r="475" spans="1:9" x14ac:dyDescent="0.25">
      <c r="A475" s="5" t="s">
        <v>3787</v>
      </c>
      <c r="B475" s="3">
        <v>0.32700000000000001</v>
      </c>
      <c r="C475" s="3">
        <v>8.5971342885704793E-2</v>
      </c>
      <c r="D475" s="3">
        <v>153.54</v>
      </c>
      <c r="E475" s="3">
        <v>0.318</v>
      </c>
      <c r="F475" s="3">
        <v>2</v>
      </c>
      <c r="G475" s="3" t="s">
        <v>9</v>
      </c>
      <c r="H475" s="3" t="s">
        <v>838</v>
      </c>
      <c r="I475" s="3" t="s">
        <v>839</v>
      </c>
    </row>
    <row r="476" spans="1:9" x14ac:dyDescent="0.25">
      <c r="A476" s="5" t="s">
        <v>3787</v>
      </c>
      <c r="B476" s="3">
        <v>0.19400000000000001</v>
      </c>
      <c r="C476" s="3">
        <v>8.8455772113942996E-2</v>
      </c>
      <c r="D476" s="3">
        <v>157.97999999999999</v>
      </c>
      <c r="E476" s="3">
        <v>0.32400000000000001</v>
      </c>
      <c r="F476" s="3">
        <v>8</v>
      </c>
      <c r="G476" s="3" t="s">
        <v>9</v>
      </c>
      <c r="H476" s="3" t="s">
        <v>842</v>
      </c>
      <c r="I476" s="3" t="s">
        <v>843</v>
      </c>
    </row>
    <row r="477" spans="1:9" x14ac:dyDescent="0.25">
      <c r="A477" s="5" t="s">
        <v>3787</v>
      </c>
      <c r="B477" s="3">
        <v>-0.502</v>
      </c>
      <c r="C477" s="3">
        <v>8.8455772113942996E-2</v>
      </c>
      <c r="D477" s="3">
        <v>157.97999999999999</v>
      </c>
      <c r="E477" s="3">
        <v>0.32400000000000001</v>
      </c>
      <c r="F477" s="3">
        <v>1</v>
      </c>
      <c r="G477" s="3" t="s">
        <v>9</v>
      </c>
      <c r="H477" s="3" t="s">
        <v>840</v>
      </c>
      <c r="I477" s="3" t="s">
        <v>841</v>
      </c>
    </row>
    <row r="478" spans="1:9" x14ac:dyDescent="0.25">
      <c r="A478" s="5" t="s">
        <v>3787</v>
      </c>
      <c r="B478" s="3">
        <v>0.22700000000000001</v>
      </c>
      <c r="C478" s="3">
        <v>8.9955022488755601E-2</v>
      </c>
      <c r="D478" s="3">
        <v>160.66</v>
      </c>
      <c r="E478" s="3">
        <v>0.32500000000000001</v>
      </c>
      <c r="F478" s="3">
        <v>4</v>
      </c>
      <c r="G478" s="3" t="s">
        <v>9</v>
      </c>
      <c r="H478" s="3" t="s">
        <v>851</v>
      </c>
      <c r="I478" s="3" t="s">
        <v>852</v>
      </c>
    </row>
    <row r="479" spans="1:9" x14ac:dyDescent="0.25">
      <c r="A479" s="5" t="s">
        <v>3787</v>
      </c>
      <c r="B479" s="3">
        <v>0.16</v>
      </c>
      <c r="C479" s="3">
        <v>8.9455272363818103E-2</v>
      </c>
      <c r="D479" s="3">
        <v>159.77000000000001</v>
      </c>
      <c r="E479" s="3">
        <v>0.32500000000000001</v>
      </c>
      <c r="F479" s="3">
        <v>8</v>
      </c>
      <c r="G479" s="3" t="s">
        <v>9</v>
      </c>
      <c r="H479" s="3" t="s">
        <v>849</v>
      </c>
      <c r="I479" s="3" t="s">
        <v>850</v>
      </c>
    </row>
    <row r="480" spans="1:9" x14ac:dyDescent="0.25">
      <c r="A480" s="5" t="s">
        <v>3787</v>
      </c>
      <c r="B480" s="3">
        <v>-0.16300000000000001</v>
      </c>
      <c r="C480" s="3">
        <v>8.8303898700433203E-2</v>
      </c>
      <c r="D480" s="3">
        <v>157.71</v>
      </c>
      <c r="E480" s="3">
        <v>0.32500000000000001</v>
      </c>
      <c r="F480" s="3">
        <v>9</v>
      </c>
      <c r="G480" s="3" t="s">
        <v>35</v>
      </c>
      <c r="H480" s="3" t="s">
        <v>844</v>
      </c>
      <c r="I480" s="3" t="s">
        <v>260</v>
      </c>
    </row>
    <row r="481" spans="1:9" x14ac:dyDescent="0.25">
      <c r="A481" s="5" t="s">
        <v>3787</v>
      </c>
      <c r="B481" s="3">
        <v>-0.46600000000000003</v>
      </c>
      <c r="C481" s="3">
        <v>8.9455272363818103E-2</v>
      </c>
      <c r="D481" s="3">
        <v>159.77000000000001</v>
      </c>
      <c r="E481" s="3">
        <v>0.32500000000000001</v>
      </c>
      <c r="F481" s="3">
        <v>1</v>
      </c>
      <c r="G481" s="3" t="s">
        <v>9</v>
      </c>
      <c r="H481" s="3" t="s">
        <v>847</v>
      </c>
      <c r="I481" s="3" t="s">
        <v>848</v>
      </c>
    </row>
    <row r="482" spans="1:9" x14ac:dyDescent="0.25">
      <c r="A482" s="5" t="s">
        <v>3787</v>
      </c>
      <c r="B482" s="3">
        <v>-0.49</v>
      </c>
      <c r="C482" s="3">
        <v>8.8955522238880605E-2</v>
      </c>
      <c r="D482" s="3">
        <v>158.87</v>
      </c>
      <c r="E482" s="3">
        <v>0.32500000000000001</v>
      </c>
      <c r="F482" s="3">
        <v>1</v>
      </c>
      <c r="G482" s="3" t="s">
        <v>9</v>
      </c>
      <c r="H482" s="3" t="s">
        <v>846</v>
      </c>
      <c r="I482" s="3" t="s">
        <v>177</v>
      </c>
    </row>
    <row r="483" spans="1:9" x14ac:dyDescent="0.25">
      <c r="A483" s="5" t="s">
        <v>3787</v>
      </c>
      <c r="B483" s="3">
        <v>-0.72299999999999998</v>
      </c>
      <c r="C483" s="3">
        <v>8.8455772113942996E-2</v>
      </c>
      <c r="D483" s="3">
        <v>157.97999999999999</v>
      </c>
      <c r="E483" s="3">
        <v>0.32500000000000001</v>
      </c>
      <c r="F483" s="3">
        <v>1</v>
      </c>
      <c r="G483" s="3" t="s">
        <v>9</v>
      </c>
      <c r="H483" s="3" t="s">
        <v>845</v>
      </c>
      <c r="I483" s="3" t="s">
        <v>177</v>
      </c>
    </row>
    <row r="484" spans="1:9" x14ac:dyDescent="0.25">
      <c r="A484" s="5" t="s">
        <v>3787</v>
      </c>
      <c r="B484" s="3">
        <v>0.38</v>
      </c>
      <c r="C484" s="3">
        <v>8.9455272363818103E-2</v>
      </c>
      <c r="D484" s="3">
        <v>159.77000000000001</v>
      </c>
      <c r="E484" s="3">
        <v>0.32600000000000001</v>
      </c>
      <c r="F484" s="3">
        <v>1</v>
      </c>
      <c r="G484" s="3" t="s">
        <v>9</v>
      </c>
      <c r="H484" s="3" t="s">
        <v>853</v>
      </c>
      <c r="I484" s="3" t="s">
        <v>854</v>
      </c>
    </row>
    <row r="485" spans="1:9" x14ac:dyDescent="0.25">
      <c r="A485" s="5" t="s">
        <v>3787</v>
      </c>
      <c r="B485" s="3">
        <v>0.34</v>
      </c>
      <c r="C485" s="3">
        <v>9.0454772613693196E-2</v>
      </c>
      <c r="D485" s="3">
        <v>161.55000000000001</v>
      </c>
      <c r="E485" s="3">
        <v>0.32600000000000001</v>
      </c>
      <c r="F485" s="3">
        <v>1</v>
      </c>
      <c r="G485" s="3" t="s">
        <v>9</v>
      </c>
      <c r="H485" s="3" t="s">
        <v>859</v>
      </c>
      <c r="I485" s="3" t="s">
        <v>860</v>
      </c>
    </row>
    <row r="486" spans="1:9" x14ac:dyDescent="0.25">
      <c r="A486" s="5" t="s">
        <v>3787</v>
      </c>
      <c r="B486" s="3">
        <v>0.23300000000000001</v>
      </c>
      <c r="C486" s="3">
        <v>9.0954522738630694E-2</v>
      </c>
      <c r="D486" s="3">
        <v>162.44</v>
      </c>
      <c r="E486" s="3">
        <v>0.32600000000000001</v>
      </c>
      <c r="F486" s="3">
        <v>4</v>
      </c>
      <c r="G486" s="3" t="s">
        <v>9</v>
      </c>
      <c r="H486" s="3" t="s">
        <v>861</v>
      </c>
      <c r="I486" s="3" t="s">
        <v>862</v>
      </c>
    </row>
    <row r="487" spans="1:9" x14ac:dyDescent="0.25">
      <c r="A487" s="5" t="s">
        <v>3787</v>
      </c>
      <c r="B487" s="3">
        <v>0.215</v>
      </c>
      <c r="C487" s="3">
        <v>8.9955022488755601E-2</v>
      </c>
      <c r="D487" s="3">
        <v>160.66</v>
      </c>
      <c r="E487" s="3">
        <v>0.32600000000000001</v>
      </c>
      <c r="F487" s="3">
        <v>4</v>
      </c>
      <c r="G487" s="3" t="s">
        <v>9</v>
      </c>
      <c r="H487" s="3" t="s">
        <v>855</v>
      </c>
      <c r="I487" s="3" t="s">
        <v>856</v>
      </c>
    </row>
    <row r="488" spans="1:9" x14ac:dyDescent="0.25">
      <c r="A488" s="5" t="s">
        <v>3787</v>
      </c>
      <c r="B488" s="3">
        <v>-0.318</v>
      </c>
      <c r="C488" s="3">
        <v>9.0454772613693196E-2</v>
      </c>
      <c r="D488" s="3">
        <v>161.55000000000001</v>
      </c>
      <c r="E488" s="3">
        <v>0.32600000000000001</v>
      </c>
      <c r="F488" s="3">
        <v>2</v>
      </c>
      <c r="G488" s="3" t="s">
        <v>9</v>
      </c>
      <c r="H488" s="3" t="s">
        <v>857</v>
      </c>
      <c r="I488" s="3" t="s">
        <v>858</v>
      </c>
    </row>
    <row r="489" spans="1:9" x14ac:dyDescent="0.25">
      <c r="A489" s="5" t="s">
        <v>3787</v>
      </c>
      <c r="B489" s="3">
        <v>0.17699999999999999</v>
      </c>
      <c r="C489" s="3">
        <v>9.0954522738630694E-2</v>
      </c>
      <c r="D489" s="3">
        <v>162.44</v>
      </c>
      <c r="E489" s="3">
        <v>0.32700000000000001</v>
      </c>
      <c r="F489" s="3">
        <v>6</v>
      </c>
      <c r="G489" s="3" t="s">
        <v>9</v>
      </c>
      <c r="H489" s="3" t="s">
        <v>863</v>
      </c>
      <c r="I489" s="3" t="s">
        <v>864</v>
      </c>
    </row>
    <row r="490" spans="1:9" x14ac:dyDescent="0.25">
      <c r="A490" s="5" t="s">
        <v>3787</v>
      </c>
      <c r="B490" s="3">
        <v>-0.222</v>
      </c>
      <c r="C490" s="3">
        <v>9.1454272863568206E-2</v>
      </c>
      <c r="D490" s="3">
        <v>163.34</v>
      </c>
      <c r="E490" s="3">
        <v>0.32700000000000001</v>
      </c>
      <c r="F490" s="3">
        <v>3</v>
      </c>
      <c r="G490" s="3" t="s">
        <v>35</v>
      </c>
      <c r="H490" s="3" t="s">
        <v>867</v>
      </c>
      <c r="I490" s="3" t="s">
        <v>868</v>
      </c>
    </row>
    <row r="491" spans="1:9" x14ac:dyDescent="0.25">
      <c r="A491" s="5" t="s">
        <v>3787</v>
      </c>
      <c r="B491" s="3">
        <v>-0.27800000000000002</v>
      </c>
      <c r="C491" s="3">
        <v>9.1302899033655405E-2</v>
      </c>
      <c r="D491" s="3">
        <v>163.07</v>
      </c>
      <c r="E491" s="3">
        <v>0.32700000000000001</v>
      </c>
      <c r="F491" s="3">
        <v>2</v>
      </c>
      <c r="G491" s="3" t="s">
        <v>9</v>
      </c>
      <c r="H491" s="3" t="s">
        <v>865</v>
      </c>
      <c r="I491" s="3" t="s">
        <v>866</v>
      </c>
    </row>
    <row r="492" spans="1:9" x14ac:dyDescent="0.25">
      <c r="A492" s="5" t="s">
        <v>3787</v>
      </c>
      <c r="B492" s="3">
        <v>0.26900000000000002</v>
      </c>
      <c r="C492" s="3">
        <v>9.2453773113443299E-2</v>
      </c>
      <c r="D492" s="3">
        <v>165.12</v>
      </c>
      <c r="E492" s="3">
        <v>0.32800000000000001</v>
      </c>
      <c r="F492" s="3">
        <v>2</v>
      </c>
      <c r="G492" s="3" t="s">
        <v>9</v>
      </c>
      <c r="H492" s="3" t="s">
        <v>871</v>
      </c>
      <c r="I492" s="3" t="s">
        <v>872</v>
      </c>
    </row>
    <row r="493" spans="1:9" x14ac:dyDescent="0.25">
      <c r="A493" s="5" t="s">
        <v>3787</v>
      </c>
      <c r="B493" s="3">
        <v>-0.52700000000000002</v>
      </c>
      <c r="C493" s="3">
        <v>9.1954022988505704E-2</v>
      </c>
      <c r="D493" s="3">
        <v>164.23</v>
      </c>
      <c r="E493" s="3">
        <v>0.32800000000000001</v>
      </c>
      <c r="F493" s="3">
        <v>1</v>
      </c>
      <c r="G493" s="3" t="s">
        <v>9</v>
      </c>
      <c r="H493" s="3" t="s">
        <v>869</v>
      </c>
      <c r="I493" s="3" t="s">
        <v>870</v>
      </c>
    </row>
    <row r="494" spans="1:9" x14ac:dyDescent="0.25">
      <c r="A494" s="5" t="s">
        <v>3787</v>
      </c>
      <c r="B494" s="3">
        <v>0.35399999999999998</v>
      </c>
      <c r="C494" s="3">
        <v>9.2453773113443299E-2</v>
      </c>
      <c r="D494" s="3">
        <v>165.12</v>
      </c>
      <c r="E494" s="3">
        <v>0.32900000000000001</v>
      </c>
      <c r="F494" s="3">
        <v>1</v>
      </c>
      <c r="G494" s="3" t="s">
        <v>9</v>
      </c>
      <c r="H494" s="3" t="s">
        <v>873</v>
      </c>
      <c r="I494" s="3" t="s">
        <v>874</v>
      </c>
    </row>
    <row r="495" spans="1:9" x14ac:dyDescent="0.25">
      <c r="A495" s="5" t="s">
        <v>3787</v>
      </c>
      <c r="B495" s="3">
        <v>0.17699999999999999</v>
      </c>
      <c r="C495" s="3">
        <v>9.4452773613193403E-2</v>
      </c>
      <c r="D495" s="3">
        <v>168.69</v>
      </c>
      <c r="E495" s="3">
        <v>0.32900000000000001</v>
      </c>
      <c r="F495" s="3">
        <v>6</v>
      </c>
      <c r="G495" s="3" t="s">
        <v>35</v>
      </c>
      <c r="H495" s="3" t="s">
        <v>878</v>
      </c>
      <c r="I495" s="3" t="s">
        <v>879</v>
      </c>
    </row>
    <row r="496" spans="1:9" x14ac:dyDescent="0.25">
      <c r="A496" s="5" t="s">
        <v>3787</v>
      </c>
      <c r="B496" s="3">
        <v>0.17299999999999999</v>
      </c>
      <c r="C496" s="3">
        <v>9.2953523238380797E-2</v>
      </c>
      <c r="D496" s="3">
        <v>166.01</v>
      </c>
      <c r="E496" s="3">
        <v>0.32900000000000001</v>
      </c>
      <c r="F496" s="3">
        <v>9</v>
      </c>
      <c r="G496" s="3" t="s">
        <v>9</v>
      </c>
      <c r="H496" s="3" t="s">
        <v>875</v>
      </c>
      <c r="I496" s="3" t="s">
        <v>157</v>
      </c>
    </row>
    <row r="497" spans="1:9" x14ac:dyDescent="0.25">
      <c r="A497" s="5" t="s">
        <v>3787</v>
      </c>
      <c r="B497" s="3">
        <v>0.152</v>
      </c>
      <c r="C497" s="3">
        <v>9.4452773613193403E-2</v>
      </c>
      <c r="D497" s="3">
        <v>168.69</v>
      </c>
      <c r="E497" s="3">
        <v>0.32900000000000001</v>
      </c>
      <c r="F497" s="3">
        <v>13</v>
      </c>
      <c r="G497" s="3" t="s">
        <v>9</v>
      </c>
      <c r="H497" s="3" t="s">
        <v>880</v>
      </c>
      <c r="I497" s="3" t="s">
        <v>881</v>
      </c>
    </row>
    <row r="498" spans="1:9" x14ac:dyDescent="0.25">
      <c r="A498" s="5" t="s">
        <v>3787</v>
      </c>
      <c r="B498" s="3">
        <v>-0.33900000000000002</v>
      </c>
      <c r="C498" s="3">
        <v>9.4952523738130901E-2</v>
      </c>
      <c r="D498" s="3">
        <v>169.59</v>
      </c>
      <c r="E498" s="3">
        <v>0.32900000000000001</v>
      </c>
      <c r="F498" s="3">
        <v>1</v>
      </c>
      <c r="G498" s="3" t="s">
        <v>9</v>
      </c>
      <c r="H498" s="3" t="s">
        <v>882</v>
      </c>
      <c r="I498" s="3" t="s">
        <v>883</v>
      </c>
    </row>
    <row r="499" spans="1:9" x14ac:dyDescent="0.25">
      <c r="A499" s="5" t="s">
        <v>3787</v>
      </c>
      <c r="B499" s="3">
        <v>-0.41</v>
      </c>
      <c r="C499" s="3">
        <v>9.3953023488255905E-2</v>
      </c>
      <c r="D499" s="3">
        <v>167.8</v>
      </c>
      <c r="E499" s="3">
        <v>0.32900000000000001</v>
      </c>
      <c r="F499" s="3">
        <v>1</v>
      </c>
      <c r="G499" s="3" t="s">
        <v>9</v>
      </c>
      <c r="H499" s="3" t="s">
        <v>876</v>
      </c>
      <c r="I499" s="3" t="s">
        <v>877</v>
      </c>
    </row>
    <row r="500" spans="1:9" x14ac:dyDescent="0.25">
      <c r="A500" s="5" t="s">
        <v>3787</v>
      </c>
      <c r="B500" s="3">
        <v>0.51600000000000001</v>
      </c>
      <c r="C500" s="3">
        <v>9.5952023988005994E-2</v>
      </c>
      <c r="D500" s="3">
        <v>171.37</v>
      </c>
      <c r="E500" s="3">
        <v>0.33</v>
      </c>
      <c r="F500" s="3">
        <v>1</v>
      </c>
      <c r="G500" s="3" t="s">
        <v>9</v>
      </c>
      <c r="H500" s="3" t="s">
        <v>897</v>
      </c>
      <c r="I500" s="3" t="s">
        <v>898</v>
      </c>
    </row>
    <row r="501" spans="1:9" x14ac:dyDescent="0.25">
      <c r="A501" s="5" t="s">
        <v>3787</v>
      </c>
      <c r="B501" s="3">
        <v>0.35799999999999998</v>
      </c>
      <c r="C501" s="3">
        <v>9.3635454848383898E-2</v>
      </c>
      <c r="D501" s="3">
        <v>167.23</v>
      </c>
      <c r="E501" s="3">
        <v>0.33</v>
      </c>
      <c r="F501" s="3">
        <v>1</v>
      </c>
      <c r="G501" s="3" t="s">
        <v>9</v>
      </c>
      <c r="H501" s="3" t="s">
        <v>884</v>
      </c>
      <c r="I501" s="3" t="s">
        <v>885</v>
      </c>
    </row>
    <row r="502" spans="1:9" x14ac:dyDescent="0.25">
      <c r="A502" s="5" t="s">
        <v>3787</v>
      </c>
      <c r="B502" s="3">
        <v>0.32400000000000001</v>
      </c>
      <c r="C502" s="3">
        <v>9.5452273863068496E-2</v>
      </c>
      <c r="D502" s="3">
        <v>170.48</v>
      </c>
      <c r="E502" s="3">
        <v>0.33</v>
      </c>
      <c r="F502" s="3">
        <v>1</v>
      </c>
      <c r="G502" s="3" t="s">
        <v>9</v>
      </c>
      <c r="H502" s="3" t="s">
        <v>893</v>
      </c>
      <c r="I502" s="3" t="s">
        <v>894</v>
      </c>
    </row>
    <row r="503" spans="1:9" x14ac:dyDescent="0.25">
      <c r="A503" s="5" t="s">
        <v>3787</v>
      </c>
      <c r="B503" s="3">
        <v>0.26400000000000001</v>
      </c>
      <c r="C503" s="3">
        <v>9.4952523738130901E-2</v>
      </c>
      <c r="D503" s="3">
        <v>169.59</v>
      </c>
      <c r="E503" s="3">
        <v>0.33</v>
      </c>
      <c r="F503" s="3">
        <v>3</v>
      </c>
      <c r="G503" s="3" t="s">
        <v>9</v>
      </c>
      <c r="H503" s="3" t="s">
        <v>891</v>
      </c>
      <c r="I503" s="3" t="s">
        <v>892</v>
      </c>
    </row>
    <row r="504" spans="1:9" x14ac:dyDescent="0.25">
      <c r="A504" s="5" t="s">
        <v>3787</v>
      </c>
      <c r="B504" s="3">
        <v>0.14099999999999999</v>
      </c>
      <c r="C504" s="3">
        <v>9.5452273863068496E-2</v>
      </c>
      <c r="D504" s="3">
        <v>170.48</v>
      </c>
      <c r="E504" s="3">
        <v>0.33</v>
      </c>
      <c r="F504" s="3">
        <v>12</v>
      </c>
      <c r="G504" s="3" t="s">
        <v>9</v>
      </c>
      <c r="H504" s="3" t="s">
        <v>895</v>
      </c>
      <c r="I504" s="3" t="s">
        <v>896</v>
      </c>
    </row>
    <row r="505" spans="1:9" x14ac:dyDescent="0.25">
      <c r="A505" s="5" t="s">
        <v>3787</v>
      </c>
      <c r="B505" s="3">
        <v>-0.224</v>
      </c>
      <c r="C505" s="3">
        <v>9.3953023488255905E-2</v>
      </c>
      <c r="D505" s="3">
        <v>167.8</v>
      </c>
      <c r="E505" s="3">
        <v>0.33</v>
      </c>
      <c r="F505" s="3">
        <v>3</v>
      </c>
      <c r="G505" s="3" t="s">
        <v>9</v>
      </c>
      <c r="H505" s="3" t="s">
        <v>888</v>
      </c>
      <c r="I505" s="3" t="s">
        <v>243</v>
      </c>
    </row>
    <row r="506" spans="1:9" x14ac:dyDescent="0.25">
      <c r="A506" s="5" t="s">
        <v>3787</v>
      </c>
      <c r="B506" s="3">
        <v>-0.28899999999999998</v>
      </c>
      <c r="C506" s="3">
        <v>9.4452773613193403E-2</v>
      </c>
      <c r="D506" s="3">
        <v>168.69</v>
      </c>
      <c r="E506" s="3">
        <v>0.33</v>
      </c>
      <c r="F506" s="3">
        <v>2</v>
      </c>
      <c r="G506" s="3" t="s">
        <v>9</v>
      </c>
      <c r="H506" s="3" t="s">
        <v>889</v>
      </c>
      <c r="I506" s="3" t="s">
        <v>890</v>
      </c>
    </row>
    <row r="507" spans="1:9" x14ac:dyDescent="0.25">
      <c r="A507" s="5" t="s">
        <v>3787</v>
      </c>
      <c r="B507" s="3">
        <v>-0.39200000000000002</v>
      </c>
      <c r="C507" s="3">
        <v>9.3953023488255905E-2</v>
      </c>
      <c r="D507" s="3">
        <v>167.8</v>
      </c>
      <c r="E507" s="3">
        <v>0.33</v>
      </c>
      <c r="F507" s="3">
        <v>1</v>
      </c>
      <c r="G507" s="3" t="s">
        <v>9</v>
      </c>
      <c r="H507" s="3" t="s">
        <v>886</v>
      </c>
      <c r="I507" s="3" t="s">
        <v>887</v>
      </c>
    </row>
    <row r="508" spans="1:9" x14ac:dyDescent="0.25">
      <c r="A508" s="5" t="s">
        <v>3787</v>
      </c>
      <c r="B508" s="3">
        <v>0.22900000000000001</v>
      </c>
      <c r="C508" s="3">
        <v>9.3453273363318295E-2</v>
      </c>
      <c r="D508" s="3">
        <v>166.91</v>
      </c>
      <c r="E508" s="3">
        <v>0.33100000000000002</v>
      </c>
      <c r="F508" s="3">
        <v>3</v>
      </c>
      <c r="G508" s="3" t="s">
        <v>9</v>
      </c>
      <c r="H508" s="3" t="s">
        <v>899</v>
      </c>
      <c r="I508" s="3" t="s">
        <v>900</v>
      </c>
    </row>
    <row r="509" spans="1:9" x14ac:dyDescent="0.25">
      <c r="A509" s="5" t="s">
        <v>3787</v>
      </c>
      <c r="B509" s="3">
        <v>0.17399999999999999</v>
      </c>
      <c r="C509" s="3">
        <v>9.5952023988005994E-2</v>
      </c>
      <c r="D509" s="3">
        <v>171.37</v>
      </c>
      <c r="E509" s="3">
        <v>0.33100000000000002</v>
      </c>
      <c r="F509" s="3">
        <v>9</v>
      </c>
      <c r="G509" s="3" t="s">
        <v>9</v>
      </c>
      <c r="H509" s="3" t="s">
        <v>902</v>
      </c>
      <c r="I509" s="3" t="s">
        <v>903</v>
      </c>
    </row>
    <row r="510" spans="1:9" x14ac:dyDescent="0.25">
      <c r="A510" s="5" t="s">
        <v>3787</v>
      </c>
      <c r="B510" s="3">
        <v>-0.16900000000000001</v>
      </c>
      <c r="C510" s="3">
        <v>9.3953023488255905E-2</v>
      </c>
      <c r="D510" s="3">
        <v>167.8</v>
      </c>
      <c r="E510" s="3">
        <v>0.33100000000000002</v>
      </c>
      <c r="F510" s="3">
        <v>5</v>
      </c>
      <c r="G510" s="3" t="s">
        <v>35</v>
      </c>
      <c r="H510" s="3" t="s">
        <v>901</v>
      </c>
      <c r="I510" s="3" t="s">
        <v>118</v>
      </c>
    </row>
    <row r="511" spans="1:9" x14ac:dyDescent="0.25">
      <c r="A511" s="5" t="s">
        <v>3787</v>
      </c>
      <c r="B511" s="3">
        <v>-0.372</v>
      </c>
      <c r="C511" s="3">
        <v>9.7451274362818599E-2</v>
      </c>
      <c r="D511" s="3">
        <v>174.05</v>
      </c>
      <c r="E511" s="3">
        <v>0.33200000000000002</v>
      </c>
      <c r="F511" s="3">
        <v>1</v>
      </c>
      <c r="G511" s="3" t="s">
        <v>9</v>
      </c>
      <c r="H511" s="3" t="s">
        <v>904</v>
      </c>
      <c r="I511" s="3" t="s">
        <v>905</v>
      </c>
    </row>
    <row r="512" spans="1:9" x14ac:dyDescent="0.25">
      <c r="A512" s="5" t="s">
        <v>3787</v>
      </c>
      <c r="B512" s="3">
        <v>0.44500000000000001</v>
      </c>
      <c r="C512" s="3">
        <v>9.7451274362818599E-2</v>
      </c>
      <c r="D512" s="3">
        <v>174.05</v>
      </c>
      <c r="E512" s="3">
        <v>0.33300000000000002</v>
      </c>
      <c r="F512" s="3">
        <v>1</v>
      </c>
      <c r="G512" s="3" t="s">
        <v>9</v>
      </c>
      <c r="H512" s="3" t="s">
        <v>907</v>
      </c>
      <c r="I512" s="3" t="s">
        <v>908</v>
      </c>
    </row>
    <row r="513" spans="1:9" x14ac:dyDescent="0.25">
      <c r="A513" s="5" t="s">
        <v>3787</v>
      </c>
      <c r="B513" s="3">
        <v>0.378</v>
      </c>
      <c r="C513" s="3">
        <v>9.7451274362818599E-2</v>
      </c>
      <c r="D513" s="3">
        <v>174.05</v>
      </c>
      <c r="E513" s="3">
        <v>0.33300000000000002</v>
      </c>
      <c r="F513" s="3">
        <v>1</v>
      </c>
      <c r="G513" s="3" t="s">
        <v>9</v>
      </c>
      <c r="H513" s="3" t="s">
        <v>909</v>
      </c>
      <c r="I513" s="3" t="s">
        <v>910</v>
      </c>
    </row>
    <row r="514" spans="1:9" x14ac:dyDescent="0.25">
      <c r="A514" s="5" t="s">
        <v>3787</v>
      </c>
      <c r="B514" s="3">
        <v>0.23</v>
      </c>
      <c r="C514" s="3">
        <v>9.7951024487756097E-2</v>
      </c>
      <c r="D514" s="3">
        <v>174.94</v>
      </c>
      <c r="E514" s="3">
        <v>0.33300000000000002</v>
      </c>
      <c r="F514" s="3">
        <v>3</v>
      </c>
      <c r="G514" s="3" t="s">
        <v>9</v>
      </c>
      <c r="H514" s="3" t="s">
        <v>911</v>
      </c>
      <c r="I514" s="3" t="s">
        <v>912</v>
      </c>
    </row>
    <row r="515" spans="1:9" x14ac:dyDescent="0.25">
      <c r="A515" s="5" t="s">
        <v>3787</v>
      </c>
      <c r="B515" s="3">
        <v>-0.19500000000000001</v>
      </c>
      <c r="C515" s="3">
        <v>9.6951524237881101E-2</v>
      </c>
      <c r="D515" s="3">
        <v>173.16</v>
      </c>
      <c r="E515" s="3">
        <v>0.33300000000000002</v>
      </c>
      <c r="F515" s="3">
        <v>6</v>
      </c>
      <c r="G515" s="3" t="s">
        <v>9</v>
      </c>
      <c r="H515" s="3" t="s">
        <v>906</v>
      </c>
      <c r="I515" s="3" t="s">
        <v>63</v>
      </c>
    </row>
    <row r="516" spans="1:9" x14ac:dyDescent="0.25">
      <c r="A516" s="5" t="s">
        <v>3787</v>
      </c>
      <c r="B516" s="3">
        <v>0.50900000000000001</v>
      </c>
      <c r="C516" s="3">
        <v>9.8450774612693706E-2</v>
      </c>
      <c r="D516" s="3">
        <v>175.83</v>
      </c>
      <c r="E516" s="3">
        <v>0.33400000000000002</v>
      </c>
      <c r="F516" s="3">
        <v>1</v>
      </c>
      <c r="G516" s="3" t="s">
        <v>9</v>
      </c>
      <c r="H516" s="3" t="s">
        <v>917</v>
      </c>
      <c r="I516" s="3" t="s">
        <v>918</v>
      </c>
    </row>
    <row r="517" spans="1:9" x14ac:dyDescent="0.25">
      <c r="A517" s="5" t="s">
        <v>3787</v>
      </c>
      <c r="B517" s="3">
        <v>-0.221</v>
      </c>
      <c r="C517" s="3">
        <v>9.8450774612693706E-2</v>
      </c>
      <c r="D517" s="3">
        <v>175.83</v>
      </c>
      <c r="E517" s="3">
        <v>0.33400000000000002</v>
      </c>
      <c r="F517" s="3">
        <v>2</v>
      </c>
      <c r="G517" s="3" t="s">
        <v>9</v>
      </c>
      <c r="H517" s="3" t="s">
        <v>915</v>
      </c>
      <c r="I517" s="3" t="s">
        <v>916</v>
      </c>
    </row>
    <row r="518" spans="1:9" x14ac:dyDescent="0.25">
      <c r="A518" s="5" t="s">
        <v>3787</v>
      </c>
      <c r="B518" s="3">
        <v>-0.24</v>
      </c>
      <c r="C518" s="3">
        <v>9.7451274362818599E-2</v>
      </c>
      <c r="D518" s="3">
        <v>174.05</v>
      </c>
      <c r="E518" s="3">
        <v>0.33400000000000002</v>
      </c>
      <c r="F518" s="3">
        <v>3</v>
      </c>
      <c r="G518" s="3" t="s">
        <v>9</v>
      </c>
      <c r="H518" s="3" t="s">
        <v>913</v>
      </c>
      <c r="I518" s="3" t="s">
        <v>914</v>
      </c>
    </row>
    <row r="519" spans="1:9" x14ac:dyDescent="0.25">
      <c r="A519" s="5" t="s">
        <v>3787</v>
      </c>
      <c r="B519" s="3">
        <v>-0.29599999999999999</v>
      </c>
      <c r="C519" s="3">
        <v>9.8950524737631204E-2</v>
      </c>
      <c r="D519" s="3">
        <v>176.73</v>
      </c>
      <c r="E519" s="3">
        <v>0.33500000000000002</v>
      </c>
      <c r="F519" s="3">
        <v>2</v>
      </c>
      <c r="G519" s="3" t="s">
        <v>9</v>
      </c>
      <c r="H519" s="3" t="s">
        <v>919</v>
      </c>
      <c r="I519" s="3" t="s">
        <v>920</v>
      </c>
    </row>
    <row r="520" spans="1:9" x14ac:dyDescent="0.25">
      <c r="A520" s="5" t="s">
        <v>3787</v>
      </c>
      <c r="B520" s="3">
        <v>0.311</v>
      </c>
      <c r="C520" s="3">
        <v>9.99500249875062E-2</v>
      </c>
      <c r="D520" s="3">
        <v>178.51</v>
      </c>
      <c r="E520" s="3">
        <v>0.33600000000000002</v>
      </c>
      <c r="F520" s="3">
        <v>1</v>
      </c>
      <c r="G520" s="3" t="s">
        <v>9</v>
      </c>
      <c r="H520" s="3" t="s">
        <v>923</v>
      </c>
      <c r="I520" s="3" t="s">
        <v>924</v>
      </c>
    </row>
    <row r="521" spans="1:9" x14ac:dyDescent="0.25">
      <c r="A521" s="5" t="s">
        <v>3787</v>
      </c>
      <c r="B521" s="3">
        <v>0.27</v>
      </c>
      <c r="C521" s="3">
        <v>9.9450274862568702E-2</v>
      </c>
      <c r="D521" s="3">
        <v>177.62</v>
      </c>
      <c r="E521" s="3">
        <v>0.33600000000000002</v>
      </c>
      <c r="F521" s="3">
        <v>1</v>
      </c>
      <c r="G521" s="3" t="s">
        <v>9</v>
      </c>
      <c r="H521" s="3" t="s">
        <v>921</v>
      </c>
      <c r="I521" s="3" t="s">
        <v>922</v>
      </c>
    </row>
    <row r="522" spans="1:9" x14ac:dyDescent="0.25">
      <c r="A522" s="5" t="s">
        <v>3787</v>
      </c>
      <c r="B522" s="3">
        <v>0.18</v>
      </c>
      <c r="C522" s="3">
        <v>9.99500249875062E-2</v>
      </c>
      <c r="D522" s="3">
        <v>178.51</v>
      </c>
      <c r="E522" s="3">
        <v>0.33600000000000002</v>
      </c>
      <c r="F522" s="3">
        <v>6</v>
      </c>
      <c r="G522" s="3" t="s">
        <v>9</v>
      </c>
      <c r="H522" s="3" t="s">
        <v>925</v>
      </c>
      <c r="I522" s="3" t="s">
        <v>926</v>
      </c>
    </row>
    <row r="523" spans="1:9" x14ac:dyDescent="0.25">
      <c r="A523" s="5" t="s">
        <v>3787</v>
      </c>
      <c r="B523" s="3">
        <v>0.41299999999999998</v>
      </c>
      <c r="C523" s="3">
        <v>9.99500249875062E-2</v>
      </c>
      <c r="D523" s="3">
        <v>178.51</v>
      </c>
      <c r="E523" s="3">
        <v>0.33700000000000002</v>
      </c>
      <c r="F523" s="3">
        <v>1</v>
      </c>
      <c r="G523" s="3" t="s">
        <v>9</v>
      </c>
      <c r="H523" s="3" t="s">
        <v>927</v>
      </c>
      <c r="I523" s="3" t="s">
        <v>63</v>
      </c>
    </row>
    <row r="524" spans="1:9" x14ac:dyDescent="0.25">
      <c r="A524" s="5" t="s">
        <v>3787</v>
      </c>
      <c r="B524" s="3">
        <v>0.158</v>
      </c>
      <c r="C524" s="3">
        <v>0.100949525237381</v>
      </c>
      <c r="D524" s="3">
        <v>180.3</v>
      </c>
      <c r="E524" s="3">
        <v>0.33800000000000002</v>
      </c>
      <c r="F524" s="3">
        <v>8</v>
      </c>
      <c r="G524" s="3" t="s">
        <v>35</v>
      </c>
      <c r="H524" s="3" t="s">
        <v>930</v>
      </c>
      <c r="I524" s="3" t="s">
        <v>931</v>
      </c>
    </row>
    <row r="525" spans="1:9" x14ac:dyDescent="0.25">
      <c r="A525" s="5" t="s">
        <v>3787</v>
      </c>
      <c r="B525" s="3">
        <v>-0.187</v>
      </c>
      <c r="C525" s="3">
        <v>0.100949525237381</v>
      </c>
      <c r="D525" s="3">
        <v>180.3</v>
      </c>
      <c r="E525" s="3">
        <v>0.33800000000000002</v>
      </c>
      <c r="F525" s="3">
        <v>3</v>
      </c>
      <c r="G525" s="3" t="s">
        <v>9</v>
      </c>
      <c r="H525" s="3" t="s">
        <v>928</v>
      </c>
      <c r="I525" s="3" t="s">
        <v>929</v>
      </c>
    </row>
    <row r="526" spans="1:9" x14ac:dyDescent="0.25">
      <c r="A526" s="5" t="s">
        <v>3787</v>
      </c>
      <c r="B526" s="3">
        <v>-0.36699999999999999</v>
      </c>
      <c r="C526" s="3">
        <v>0.101949025487256</v>
      </c>
      <c r="D526" s="3">
        <v>182.08</v>
      </c>
      <c r="E526" s="3">
        <v>0.33800000000000002</v>
      </c>
      <c r="F526" s="3">
        <v>1</v>
      </c>
      <c r="G526" s="3" t="s">
        <v>9</v>
      </c>
      <c r="H526" s="3" t="s">
        <v>932</v>
      </c>
      <c r="I526" s="3" t="s">
        <v>933</v>
      </c>
    </row>
    <row r="527" spans="1:9" x14ac:dyDescent="0.25">
      <c r="A527" s="5" t="s">
        <v>3787</v>
      </c>
      <c r="B527" s="3">
        <v>0.29499999999999998</v>
      </c>
      <c r="C527" s="3">
        <v>0.101949025487256</v>
      </c>
      <c r="D527" s="3">
        <v>182.08</v>
      </c>
      <c r="E527" s="3">
        <v>0.33900000000000002</v>
      </c>
      <c r="F527" s="3">
        <v>2</v>
      </c>
      <c r="G527" s="3" t="s">
        <v>9</v>
      </c>
      <c r="H527" s="3" t="s">
        <v>934</v>
      </c>
      <c r="I527" s="3" t="s">
        <v>935</v>
      </c>
    </row>
    <row r="528" spans="1:9" x14ac:dyDescent="0.25">
      <c r="A528" s="5" t="s">
        <v>3787</v>
      </c>
      <c r="B528" s="3">
        <v>0.223</v>
      </c>
      <c r="C528" s="3">
        <v>0.101949025487256</v>
      </c>
      <c r="D528" s="3">
        <v>182.08</v>
      </c>
      <c r="E528" s="3">
        <v>0.34</v>
      </c>
      <c r="F528" s="3">
        <v>2</v>
      </c>
      <c r="G528" s="3" t="s">
        <v>9</v>
      </c>
      <c r="H528" s="3" t="s">
        <v>936</v>
      </c>
      <c r="I528" s="3" t="s">
        <v>937</v>
      </c>
    </row>
    <row r="529" spans="1:9" x14ac:dyDescent="0.25">
      <c r="A529" s="5" t="s">
        <v>3787</v>
      </c>
      <c r="B529" s="3">
        <v>0.17799999999999999</v>
      </c>
      <c r="C529" s="3">
        <v>0.101949025487256</v>
      </c>
      <c r="D529" s="3">
        <v>182.08</v>
      </c>
      <c r="E529" s="3">
        <v>0.34</v>
      </c>
      <c r="F529" s="3">
        <v>6</v>
      </c>
      <c r="G529" s="3" t="s">
        <v>9</v>
      </c>
      <c r="H529" s="3" t="s">
        <v>938</v>
      </c>
      <c r="I529" s="3" t="s">
        <v>939</v>
      </c>
    </row>
    <row r="530" spans="1:9" x14ac:dyDescent="0.25">
      <c r="A530" s="5" t="s">
        <v>3787</v>
      </c>
      <c r="B530" s="3">
        <v>-0.18</v>
      </c>
      <c r="C530" s="3">
        <v>0.103948025987006</v>
      </c>
      <c r="D530" s="3">
        <v>185.65</v>
      </c>
      <c r="E530" s="3">
        <v>0.34399999999999997</v>
      </c>
      <c r="F530" s="3">
        <v>4</v>
      </c>
      <c r="G530" s="3" t="s">
        <v>35</v>
      </c>
      <c r="H530" s="3" t="s">
        <v>940</v>
      </c>
      <c r="I530" s="3" t="s">
        <v>941</v>
      </c>
    </row>
    <row r="531" spans="1:9" x14ac:dyDescent="0.25">
      <c r="A531" s="5" t="s">
        <v>3787</v>
      </c>
      <c r="B531" s="3">
        <v>0.42</v>
      </c>
      <c r="C531" s="3">
        <v>0.105947026486757</v>
      </c>
      <c r="D531" s="3">
        <v>189.22</v>
      </c>
      <c r="E531" s="3">
        <v>0.34499999999999997</v>
      </c>
      <c r="F531" s="3">
        <v>1</v>
      </c>
      <c r="G531" s="3" t="s">
        <v>9</v>
      </c>
      <c r="H531" s="3" t="s">
        <v>946</v>
      </c>
      <c r="I531" s="3" t="s">
        <v>947</v>
      </c>
    </row>
    <row r="532" spans="1:9" x14ac:dyDescent="0.25">
      <c r="A532" s="5" t="s">
        <v>3787</v>
      </c>
      <c r="B532" s="3">
        <v>0.33300000000000002</v>
      </c>
      <c r="C532" s="3">
        <v>0.10644677661169399</v>
      </c>
      <c r="D532" s="3">
        <v>190.11</v>
      </c>
      <c r="E532" s="3">
        <v>0.34499999999999997</v>
      </c>
      <c r="F532" s="3">
        <v>1</v>
      </c>
      <c r="G532" s="3" t="s">
        <v>9</v>
      </c>
      <c r="H532" s="3" t="s">
        <v>948</v>
      </c>
      <c r="I532" s="3" t="s">
        <v>949</v>
      </c>
    </row>
    <row r="533" spans="1:9" x14ac:dyDescent="0.25">
      <c r="A533" s="5" t="s">
        <v>3787</v>
      </c>
      <c r="B533" s="3">
        <v>0.27100000000000002</v>
      </c>
      <c r="C533" s="3">
        <v>0.104447776111944</v>
      </c>
      <c r="D533" s="3">
        <v>186.54</v>
      </c>
      <c r="E533" s="3">
        <v>0.34499999999999997</v>
      </c>
      <c r="F533" s="3">
        <v>2</v>
      </c>
      <c r="G533" s="3" t="s">
        <v>9</v>
      </c>
      <c r="H533" s="3" t="s">
        <v>944</v>
      </c>
      <c r="I533" s="3" t="s">
        <v>945</v>
      </c>
    </row>
    <row r="534" spans="1:9" x14ac:dyDescent="0.25">
      <c r="A534" s="5" t="s">
        <v>3787</v>
      </c>
      <c r="B534" s="3">
        <v>-0.19800000000000001</v>
      </c>
      <c r="C534" s="3">
        <v>0.104447776111944</v>
      </c>
      <c r="D534" s="3">
        <v>186.54</v>
      </c>
      <c r="E534" s="3">
        <v>0.34499999999999997</v>
      </c>
      <c r="F534" s="3">
        <v>4</v>
      </c>
      <c r="G534" s="3" t="s">
        <v>9</v>
      </c>
      <c r="H534" s="3" t="s">
        <v>942</v>
      </c>
      <c r="I534" s="3" t="s">
        <v>943</v>
      </c>
    </row>
    <row r="535" spans="1:9" x14ac:dyDescent="0.25">
      <c r="A535" s="5" t="s">
        <v>3787</v>
      </c>
      <c r="B535" s="3">
        <v>0.441</v>
      </c>
      <c r="C535" s="3">
        <v>0.105947026486757</v>
      </c>
      <c r="D535" s="3">
        <v>189.22</v>
      </c>
      <c r="E535" s="3">
        <v>0.34599999999999997</v>
      </c>
      <c r="F535" s="3">
        <v>1</v>
      </c>
      <c r="G535" s="3" t="s">
        <v>9</v>
      </c>
      <c r="H535" s="3" t="s">
        <v>950</v>
      </c>
      <c r="I535" s="3" t="s">
        <v>951</v>
      </c>
    </row>
    <row r="536" spans="1:9" x14ac:dyDescent="0.25">
      <c r="A536" s="5" t="s">
        <v>3787</v>
      </c>
      <c r="B536" s="3">
        <v>0.32</v>
      </c>
      <c r="C536" s="3">
        <v>0.10644677661169399</v>
      </c>
      <c r="D536" s="3">
        <v>190.11</v>
      </c>
      <c r="E536" s="3">
        <v>0.34599999999999997</v>
      </c>
      <c r="F536" s="3">
        <v>1</v>
      </c>
      <c r="G536" s="3" t="s">
        <v>9</v>
      </c>
      <c r="H536" s="3" t="s">
        <v>952</v>
      </c>
      <c r="I536" s="3" t="s">
        <v>953</v>
      </c>
    </row>
    <row r="537" spans="1:9" x14ac:dyDescent="0.25">
      <c r="A537" s="5" t="s">
        <v>3787</v>
      </c>
      <c r="B537" s="3">
        <v>0.14899999999999999</v>
      </c>
      <c r="C537" s="3">
        <v>0.10644677661169399</v>
      </c>
      <c r="D537" s="3">
        <v>190.11</v>
      </c>
      <c r="E537" s="3">
        <v>0.34599999999999997</v>
      </c>
      <c r="F537" s="3">
        <v>11</v>
      </c>
      <c r="G537" s="3" t="s">
        <v>35</v>
      </c>
      <c r="H537" s="3" t="s">
        <v>954</v>
      </c>
      <c r="I537" s="3" t="s">
        <v>955</v>
      </c>
    </row>
    <row r="538" spans="1:9" x14ac:dyDescent="0.25">
      <c r="A538" s="5" t="s">
        <v>3787</v>
      </c>
      <c r="B538" s="3">
        <v>0.249</v>
      </c>
      <c r="C538" s="3">
        <v>0.105447276361819</v>
      </c>
      <c r="D538" s="3">
        <v>188.33</v>
      </c>
      <c r="E538" s="3">
        <v>0.34699999999999998</v>
      </c>
      <c r="F538" s="3">
        <v>3</v>
      </c>
      <c r="G538" s="3" t="s">
        <v>35</v>
      </c>
      <c r="H538" s="3" t="s">
        <v>958</v>
      </c>
      <c r="I538" s="3" t="s">
        <v>212</v>
      </c>
    </row>
    <row r="539" spans="1:9" x14ac:dyDescent="0.25">
      <c r="A539" s="5" t="s">
        <v>3787</v>
      </c>
      <c r="B539" s="3">
        <v>0.21299999999999999</v>
      </c>
      <c r="C539" s="3">
        <v>0.105947026486757</v>
      </c>
      <c r="D539" s="3">
        <v>189.22</v>
      </c>
      <c r="E539" s="3">
        <v>0.34699999999999998</v>
      </c>
      <c r="F539" s="3">
        <v>4</v>
      </c>
      <c r="G539" s="3" t="s">
        <v>9</v>
      </c>
      <c r="H539" s="3" t="s">
        <v>961</v>
      </c>
      <c r="I539" s="3" t="s">
        <v>962</v>
      </c>
    </row>
    <row r="540" spans="1:9" x14ac:dyDescent="0.25">
      <c r="A540" s="5" t="s">
        <v>3787</v>
      </c>
      <c r="B540" s="3">
        <v>-0.247</v>
      </c>
      <c r="C540" s="3">
        <v>0.105447276361819</v>
      </c>
      <c r="D540" s="3">
        <v>188.33</v>
      </c>
      <c r="E540" s="3">
        <v>0.34699999999999998</v>
      </c>
      <c r="F540" s="3">
        <v>1</v>
      </c>
      <c r="G540" s="3" t="s">
        <v>9</v>
      </c>
      <c r="H540" s="3" t="s">
        <v>956</v>
      </c>
      <c r="I540" s="3" t="s">
        <v>957</v>
      </c>
    </row>
    <row r="541" spans="1:9" x14ac:dyDescent="0.25">
      <c r="A541" s="5" t="s">
        <v>3787</v>
      </c>
      <c r="B541" s="3">
        <v>-0.27700000000000002</v>
      </c>
      <c r="C541" s="3">
        <v>0.105947026486757</v>
      </c>
      <c r="D541" s="3">
        <v>189.22</v>
      </c>
      <c r="E541" s="3">
        <v>0.34699999999999998</v>
      </c>
      <c r="F541" s="3">
        <v>2</v>
      </c>
      <c r="G541" s="3" t="s">
        <v>9</v>
      </c>
      <c r="H541" s="3" t="s">
        <v>959</v>
      </c>
      <c r="I541" s="3" t="s">
        <v>960</v>
      </c>
    </row>
    <row r="542" spans="1:9" x14ac:dyDescent="0.25">
      <c r="A542" s="5" t="s">
        <v>3787</v>
      </c>
      <c r="B542" s="3">
        <v>0.193</v>
      </c>
      <c r="C542" s="3">
        <v>0.107946026986507</v>
      </c>
      <c r="D542" s="3">
        <v>192.79</v>
      </c>
      <c r="E542" s="3">
        <v>0.34799999999999998</v>
      </c>
      <c r="F542" s="3">
        <v>3</v>
      </c>
      <c r="G542" s="3" t="s">
        <v>9</v>
      </c>
      <c r="H542" s="3" t="s">
        <v>967</v>
      </c>
      <c r="I542" s="3" t="s">
        <v>23</v>
      </c>
    </row>
    <row r="543" spans="1:9" x14ac:dyDescent="0.25">
      <c r="A543" s="5" t="s">
        <v>3787</v>
      </c>
      <c r="B543" s="3">
        <v>0.14000000000000001</v>
      </c>
      <c r="C543" s="3">
        <v>0.107446276861569</v>
      </c>
      <c r="D543" s="3">
        <v>191.9</v>
      </c>
      <c r="E543" s="3">
        <v>0.34799999999999998</v>
      </c>
      <c r="F543" s="3">
        <v>13</v>
      </c>
      <c r="G543" s="3" t="s">
        <v>9</v>
      </c>
      <c r="H543" s="3" t="s">
        <v>965</v>
      </c>
      <c r="I543" s="3" t="s">
        <v>966</v>
      </c>
    </row>
    <row r="544" spans="1:9" x14ac:dyDescent="0.25">
      <c r="A544" s="5" t="s">
        <v>3787</v>
      </c>
      <c r="B544" s="3">
        <v>-0.313</v>
      </c>
      <c r="C544" s="3">
        <v>0.105947026486757</v>
      </c>
      <c r="D544" s="3">
        <v>189.22</v>
      </c>
      <c r="E544" s="3">
        <v>0.34799999999999998</v>
      </c>
      <c r="F544" s="3">
        <v>1</v>
      </c>
      <c r="G544" s="3" t="s">
        <v>9</v>
      </c>
      <c r="H544" s="3" t="s">
        <v>963</v>
      </c>
      <c r="I544" s="3" t="s">
        <v>964</v>
      </c>
    </row>
    <row r="545" spans="1:9" x14ac:dyDescent="0.25">
      <c r="A545" s="5" t="s">
        <v>3787</v>
      </c>
      <c r="B545" s="3">
        <v>0.215</v>
      </c>
      <c r="C545" s="3">
        <v>0.107946026986507</v>
      </c>
      <c r="D545" s="3">
        <v>192.79</v>
      </c>
      <c r="E545" s="3">
        <v>0.34899999999999998</v>
      </c>
      <c r="F545" s="3">
        <v>3</v>
      </c>
      <c r="G545" s="3" t="s">
        <v>9</v>
      </c>
      <c r="H545" s="3" t="s">
        <v>968</v>
      </c>
      <c r="I545" s="3" t="s">
        <v>96</v>
      </c>
    </row>
    <row r="546" spans="1:9" x14ac:dyDescent="0.25">
      <c r="A546" s="5" t="s">
        <v>3787</v>
      </c>
      <c r="B546" s="3">
        <v>-0.192</v>
      </c>
      <c r="C546" s="3">
        <v>0.109445277361319</v>
      </c>
      <c r="D546" s="3">
        <v>195.47</v>
      </c>
      <c r="E546" s="3">
        <v>0.35099999999999998</v>
      </c>
      <c r="F546" s="3">
        <v>4</v>
      </c>
      <c r="G546" s="3" t="s">
        <v>35</v>
      </c>
      <c r="H546" s="3" t="s">
        <v>971</v>
      </c>
      <c r="I546" s="3" t="s">
        <v>972</v>
      </c>
    </row>
    <row r="547" spans="1:9" x14ac:dyDescent="0.25">
      <c r="A547" s="5" t="s">
        <v>3787</v>
      </c>
      <c r="B547" s="3">
        <v>-0.253</v>
      </c>
      <c r="C547" s="3">
        <v>0.108945527236382</v>
      </c>
      <c r="D547" s="3">
        <v>194.58</v>
      </c>
      <c r="E547" s="3">
        <v>0.35099999999999998</v>
      </c>
      <c r="F547" s="3">
        <v>3</v>
      </c>
      <c r="G547" s="3" t="s">
        <v>9</v>
      </c>
      <c r="H547" s="3" t="s">
        <v>969</v>
      </c>
      <c r="I547" s="3" t="s">
        <v>970</v>
      </c>
    </row>
    <row r="548" spans="1:9" x14ac:dyDescent="0.25">
      <c r="A548" s="5" t="s">
        <v>3787</v>
      </c>
      <c r="B548" s="3">
        <v>-0.245</v>
      </c>
      <c r="C548" s="3">
        <v>0.109445277361319</v>
      </c>
      <c r="D548" s="3">
        <v>195.47</v>
      </c>
      <c r="E548" s="3">
        <v>0.35199999999999998</v>
      </c>
      <c r="F548" s="3">
        <v>2</v>
      </c>
      <c r="G548" s="3" t="s">
        <v>9</v>
      </c>
      <c r="H548" s="3" t="s">
        <v>973</v>
      </c>
      <c r="I548" s="3" t="s">
        <v>974</v>
      </c>
    </row>
    <row r="549" spans="1:9" x14ac:dyDescent="0.25">
      <c r="A549" s="5" t="s">
        <v>3787</v>
      </c>
      <c r="B549" s="3">
        <v>-0.245</v>
      </c>
      <c r="C549" s="3">
        <v>0.110944527736132</v>
      </c>
      <c r="D549" s="3">
        <v>198.15</v>
      </c>
      <c r="E549" s="3">
        <v>0.35499999999999998</v>
      </c>
      <c r="F549" s="3">
        <v>1</v>
      </c>
      <c r="G549" s="3" t="s">
        <v>9</v>
      </c>
      <c r="H549" s="3" t="s">
        <v>975</v>
      </c>
      <c r="I549" s="3" t="s">
        <v>76</v>
      </c>
    </row>
    <row r="550" spans="1:9" x14ac:dyDescent="0.25">
      <c r="A550" s="5" t="s">
        <v>3787</v>
      </c>
      <c r="B550" s="3">
        <v>0.249</v>
      </c>
      <c r="C550" s="3">
        <v>0.111944027986007</v>
      </c>
      <c r="D550" s="3">
        <v>199.93</v>
      </c>
      <c r="E550" s="3">
        <v>0.35699999999999998</v>
      </c>
      <c r="F550" s="3">
        <v>2</v>
      </c>
      <c r="G550" s="3" t="s">
        <v>9</v>
      </c>
      <c r="H550" s="3" t="s">
        <v>976</v>
      </c>
      <c r="I550" s="3" t="s">
        <v>977</v>
      </c>
    </row>
    <row r="551" spans="1:9" x14ac:dyDescent="0.25">
      <c r="A551" s="5" t="s">
        <v>3787</v>
      </c>
      <c r="B551" s="3">
        <v>-0.20599999999999999</v>
      </c>
      <c r="C551" s="3">
        <v>0.111944027986007</v>
      </c>
      <c r="D551" s="3">
        <v>199.93</v>
      </c>
      <c r="E551" s="3">
        <v>0.35799999999999998</v>
      </c>
      <c r="F551" s="3">
        <v>5</v>
      </c>
      <c r="G551" s="3" t="s">
        <v>9</v>
      </c>
      <c r="H551" s="3" t="s">
        <v>978</v>
      </c>
      <c r="I551" s="3" t="s">
        <v>979</v>
      </c>
    </row>
    <row r="552" spans="1:9" x14ac:dyDescent="0.25">
      <c r="A552" s="5" t="s">
        <v>3787</v>
      </c>
      <c r="B552" s="3">
        <v>-0.11600000000000001</v>
      </c>
      <c r="C552" s="3">
        <v>0.112943528235882</v>
      </c>
      <c r="D552" s="3">
        <v>201.72</v>
      </c>
      <c r="E552" s="3">
        <v>0.36</v>
      </c>
      <c r="F552" s="3">
        <v>28</v>
      </c>
      <c r="G552" s="3" t="s">
        <v>9</v>
      </c>
      <c r="H552" s="3" t="s">
        <v>980</v>
      </c>
      <c r="I552" s="3" t="s">
        <v>981</v>
      </c>
    </row>
    <row r="553" spans="1:9" x14ac:dyDescent="0.25">
      <c r="A553" s="5" t="s">
        <v>3787</v>
      </c>
      <c r="B553" s="3">
        <v>0.20300000000000001</v>
      </c>
      <c r="C553" s="3">
        <v>0.11344327836081999</v>
      </c>
      <c r="D553" s="3">
        <v>202.61</v>
      </c>
      <c r="E553" s="3">
        <v>0.36099999999999999</v>
      </c>
      <c r="F553" s="3">
        <v>4</v>
      </c>
      <c r="G553" s="3" t="s">
        <v>9</v>
      </c>
      <c r="H553" s="3" t="s">
        <v>982</v>
      </c>
      <c r="I553" s="3" t="s">
        <v>63</v>
      </c>
    </row>
    <row r="554" spans="1:9" x14ac:dyDescent="0.25">
      <c r="A554" s="5" t="s">
        <v>3787</v>
      </c>
      <c r="B554" s="3">
        <v>-0.248</v>
      </c>
      <c r="C554" s="3">
        <v>0.11394302848575701</v>
      </c>
      <c r="D554" s="3">
        <v>203.5</v>
      </c>
      <c r="E554" s="3">
        <v>0.36099999999999999</v>
      </c>
      <c r="F554" s="3">
        <v>2</v>
      </c>
      <c r="G554" s="3" t="s">
        <v>9</v>
      </c>
      <c r="H554" s="3" t="s">
        <v>983</v>
      </c>
      <c r="I554" s="3" t="s">
        <v>984</v>
      </c>
    </row>
    <row r="555" spans="1:9" x14ac:dyDescent="0.25">
      <c r="A555" s="5" t="s">
        <v>3787</v>
      </c>
      <c r="B555" s="3">
        <v>0.30199999999999999</v>
      </c>
      <c r="C555" s="3">
        <v>0.114442778610695</v>
      </c>
      <c r="D555" s="3">
        <v>204.39</v>
      </c>
      <c r="E555" s="3">
        <v>0.36199999999999999</v>
      </c>
      <c r="F555" s="3">
        <v>1</v>
      </c>
      <c r="G555" s="3" t="s">
        <v>9</v>
      </c>
      <c r="H555" s="3" t="s">
        <v>985</v>
      </c>
      <c r="I555" s="3" t="s">
        <v>986</v>
      </c>
    </row>
    <row r="556" spans="1:9" x14ac:dyDescent="0.25">
      <c r="A556" s="5" t="s">
        <v>3787</v>
      </c>
      <c r="B556" s="3">
        <v>0.18</v>
      </c>
      <c r="C556" s="3">
        <v>0.114442778610695</v>
      </c>
      <c r="D556" s="3">
        <v>204.39</v>
      </c>
      <c r="E556" s="3">
        <v>0.36199999999999999</v>
      </c>
      <c r="F556" s="3">
        <v>4</v>
      </c>
      <c r="G556" s="3" t="s">
        <v>35</v>
      </c>
      <c r="H556" s="3" t="s">
        <v>987</v>
      </c>
      <c r="I556" s="3" t="s">
        <v>988</v>
      </c>
    </row>
    <row r="557" spans="1:9" x14ac:dyDescent="0.25">
      <c r="A557" s="5" t="s">
        <v>3787</v>
      </c>
      <c r="B557" s="3">
        <v>0.126</v>
      </c>
      <c r="C557" s="3">
        <v>0.116441779110445</v>
      </c>
      <c r="D557" s="3">
        <v>207.97</v>
      </c>
      <c r="E557" s="3">
        <v>0.36199999999999999</v>
      </c>
      <c r="F557" s="3">
        <v>21</v>
      </c>
      <c r="G557" s="3" t="s">
        <v>9</v>
      </c>
      <c r="H557" s="3" t="s">
        <v>989</v>
      </c>
      <c r="I557" s="3" t="s">
        <v>990</v>
      </c>
    </row>
    <row r="558" spans="1:9" x14ac:dyDescent="0.25">
      <c r="A558" s="5" t="s">
        <v>3787</v>
      </c>
      <c r="B558" s="3">
        <v>0.47499999999999998</v>
      </c>
      <c r="C558" s="3">
        <v>0.114942528735632</v>
      </c>
      <c r="D558" s="3">
        <v>205.29</v>
      </c>
      <c r="E558" s="3">
        <v>0.36299999999999999</v>
      </c>
      <c r="F558" s="3">
        <v>1</v>
      </c>
      <c r="G558" s="3" t="s">
        <v>9</v>
      </c>
      <c r="H558" s="3" t="s">
        <v>991</v>
      </c>
      <c r="I558" s="3" t="s">
        <v>992</v>
      </c>
    </row>
    <row r="559" spans="1:9" x14ac:dyDescent="0.25">
      <c r="A559" s="5" t="s">
        <v>3787</v>
      </c>
      <c r="B559" s="3">
        <v>0.14599999999999999</v>
      </c>
      <c r="C559" s="3">
        <v>0.115942028985507</v>
      </c>
      <c r="D559" s="3">
        <v>207.07</v>
      </c>
      <c r="E559" s="3">
        <v>0.36299999999999999</v>
      </c>
      <c r="F559" s="3">
        <v>12</v>
      </c>
      <c r="G559" s="3" t="s">
        <v>9</v>
      </c>
      <c r="H559" s="3" t="s">
        <v>994</v>
      </c>
      <c r="I559" s="3" t="s">
        <v>995</v>
      </c>
    </row>
    <row r="560" spans="1:9" x14ac:dyDescent="0.25">
      <c r="A560" s="5" t="s">
        <v>3787</v>
      </c>
      <c r="B560" s="3">
        <v>0.14000000000000001</v>
      </c>
      <c r="C560" s="3">
        <v>0.116441779110445</v>
      </c>
      <c r="D560" s="3">
        <v>207.97</v>
      </c>
      <c r="E560" s="3">
        <v>0.36299999999999999</v>
      </c>
      <c r="F560" s="3">
        <v>10</v>
      </c>
      <c r="G560" s="3" t="s">
        <v>9</v>
      </c>
      <c r="H560" s="3" t="s">
        <v>996</v>
      </c>
      <c r="I560" s="3" t="s">
        <v>997</v>
      </c>
    </row>
    <row r="561" spans="1:9" x14ac:dyDescent="0.25">
      <c r="A561" s="5" t="s">
        <v>3787</v>
      </c>
      <c r="B561" s="3">
        <v>-0.20799999999999999</v>
      </c>
      <c r="C561" s="3">
        <v>0.115942028985507</v>
      </c>
      <c r="D561" s="3">
        <v>207.07</v>
      </c>
      <c r="E561" s="3">
        <v>0.36299999999999999</v>
      </c>
      <c r="F561" s="3">
        <v>2</v>
      </c>
      <c r="G561" s="3" t="s">
        <v>35</v>
      </c>
      <c r="H561" s="3" t="s">
        <v>993</v>
      </c>
      <c r="I561" s="3" t="s">
        <v>949</v>
      </c>
    </row>
    <row r="562" spans="1:9" x14ac:dyDescent="0.25">
      <c r="A562" s="5" t="s">
        <v>3787</v>
      </c>
      <c r="B562" s="3">
        <v>0.32100000000000001</v>
      </c>
      <c r="C562" s="3">
        <v>0.116441779110445</v>
      </c>
      <c r="D562" s="3">
        <v>207.97</v>
      </c>
      <c r="E562" s="3">
        <v>0.36399999999999999</v>
      </c>
      <c r="F562" s="3">
        <v>1</v>
      </c>
      <c r="G562" s="3" t="s">
        <v>9</v>
      </c>
      <c r="H562" s="3" t="s">
        <v>1001</v>
      </c>
      <c r="I562" s="3" t="s">
        <v>1002</v>
      </c>
    </row>
    <row r="563" spans="1:9" x14ac:dyDescent="0.25">
      <c r="A563" s="5" t="s">
        <v>3787</v>
      </c>
      <c r="B563" s="3">
        <v>0.30099999999999999</v>
      </c>
      <c r="C563" s="3">
        <v>0.11544227886057</v>
      </c>
      <c r="D563" s="3">
        <v>206.18</v>
      </c>
      <c r="E563" s="3">
        <v>0.36399999999999999</v>
      </c>
      <c r="F563" s="3">
        <v>2</v>
      </c>
      <c r="G563" s="3" t="s">
        <v>9</v>
      </c>
      <c r="H563" s="3" t="s">
        <v>998</v>
      </c>
      <c r="I563" s="3" t="s">
        <v>999</v>
      </c>
    </row>
    <row r="564" spans="1:9" x14ac:dyDescent="0.25">
      <c r="A564" s="5" t="s">
        <v>3787</v>
      </c>
      <c r="B564" s="3">
        <v>0.26100000000000001</v>
      </c>
      <c r="C564" s="3">
        <v>0.115942028985507</v>
      </c>
      <c r="D564" s="3">
        <v>207.07</v>
      </c>
      <c r="E564" s="3">
        <v>0.36399999999999999</v>
      </c>
      <c r="F564" s="3">
        <v>3</v>
      </c>
      <c r="G564" s="3" t="s">
        <v>9</v>
      </c>
      <c r="H564" s="3" t="s">
        <v>1000</v>
      </c>
      <c r="I564" s="3" t="s">
        <v>177</v>
      </c>
    </row>
    <row r="565" spans="1:9" x14ac:dyDescent="0.25">
      <c r="A565" s="5" t="s">
        <v>3787</v>
      </c>
      <c r="B565" s="3">
        <v>-0.41699999999999998</v>
      </c>
      <c r="C565" s="3">
        <v>0.11744127936032001</v>
      </c>
      <c r="D565" s="3">
        <v>209.75</v>
      </c>
      <c r="E565" s="3">
        <v>0.36399999999999999</v>
      </c>
      <c r="F565" s="3">
        <v>1</v>
      </c>
      <c r="G565" s="3" t="s">
        <v>9</v>
      </c>
      <c r="H565" s="3" t="s">
        <v>1003</v>
      </c>
      <c r="I565" s="3" t="s">
        <v>219</v>
      </c>
    </row>
    <row r="566" spans="1:9" x14ac:dyDescent="0.25">
      <c r="A566" s="5" t="s">
        <v>3787</v>
      </c>
      <c r="B566" s="3">
        <v>0.34200000000000003</v>
      </c>
      <c r="C566" s="3">
        <v>0.115942028985507</v>
      </c>
      <c r="D566" s="3">
        <v>207.07</v>
      </c>
      <c r="E566" s="3">
        <v>0.36499999999999999</v>
      </c>
      <c r="F566" s="3">
        <v>1</v>
      </c>
      <c r="G566" s="3" t="s">
        <v>9</v>
      </c>
      <c r="H566" s="3" t="s">
        <v>1004</v>
      </c>
      <c r="I566" s="3" t="s">
        <v>1005</v>
      </c>
    </row>
    <row r="567" spans="1:9" x14ac:dyDescent="0.25">
      <c r="A567" s="5" t="s">
        <v>3787</v>
      </c>
      <c r="B567" s="3">
        <v>-0.51700000000000002</v>
      </c>
      <c r="C567" s="3">
        <v>0.11744127936032001</v>
      </c>
      <c r="D567" s="3">
        <v>209.75</v>
      </c>
      <c r="E567" s="3">
        <v>0.36499999999999999</v>
      </c>
      <c r="F567" s="3">
        <v>1</v>
      </c>
      <c r="G567" s="3" t="s">
        <v>9</v>
      </c>
      <c r="H567" s="3" t="s">
        <v>1006</v>
      </c>
      <c r="I567" s="3" t="s">
        <v>23</v>
      </c>
    </row>
    <row r="568" spans="1:9" x14ac:dyDescent="0.25">
      <c r="A568" s="5" t="s">
        <v>3787</v>
      </c>
      <c r="B568" s="3">
        <v>0.39200000000000002</v>
      </c>
      <c r="C568" s="3">
        <v>0.119940029985008</v>
      </c>
      <c r="D568" s="3">
        <v>214.21</v>
      </c>
      <c r="E568" s="3">
        <v>0.36799999999999999</v>
      </c>
      <c r="F568" s="3">
        <v>1</v>
      </c>
      <c r="G568" s="3" t="s">
        <v>9</v>
      </c>
      <c r="H568" s="3" t="s">
        <v>1015</v>
      </c>
      <c r="I568" s="3" t="s">
        <v>1016</v>
      </c>
    </row>
    <row r="569" spans="1:9" x14ac:dyDescent="0.25">
      <c r="A569" s="5" t="s">
        <v>3787</v>
      </c>
      <c r="B569" s="3">
        <v>0.36699999999999999</v>
      </c>
      <c r="C569" s="3">
        <v>0.11944027986007</v>
      </c>
      <c r="D569" s="3">
        <v>213.32</v>
      </c>
      <c r="E569" s="3">
        <v>0.36799999999999999</v>
      </c>
      <c r="F569" s="3">
        <v>1</v>
      </c>
      <c r="G569" s="3" t="s">
        <v>9</v>
      </c>
      <c r="H569" s="3" t="s">
        <v>1013</v>
      </c>
      <c r="I569" s="3" t="s">
        <v>1014</v>
      </c>
    </row>
    <row r="570" spans="1:9" x14ac:dyDescent="0.25">
      <c r="A570" s="5" t="s">
        <v>3787</v>
      </c>
      <c r="B570" s="3">
        <v>0.151</v>
      </c>
      <c r="C570" s="3">
        <v>0.118940529735132</v>
      </c>
      <c r="D570" s="3">
        <v>212.43</v>
      </c>
      <c r="E570" s="3">
        <v>0.36799999999999999</v>
      </c>
      <c r="F570" s="3">
        <v>9</v>
      </c>
      <c r="G570" s="3" t="s">
        <v>9</v>
      </c>
      <c r="H570" s="3" t="s">
        <v>1007</v>
      </c>
      <c r="I570" s="3" t="s">
        <v>1008</v>
      </c>
    </row>
    <row r="571" spans="1:9" x14ac:dyDescent="0.25">
      <c r="A571" s="5" t="s">
        <v>3787</v>
      </c>
      <c r="B571" s="3">
        <v>0.11600000000000001</v>
      </c>
      <c r="C571" s="3">
        <v>0.118940529735132</v>
      </c>
      <c r="D571" s="3">
        <v>212.43</v>
      </c>
      <c r="E571" s="3">
        <v>0.36799999999999999</v>
      </c>
      <c r="F571" s="3">
        <v>27</v>
      </c>
      <c r="G571" s="3" t="s">
        <v>35</v>
      </c>
      <c r="H571" s="3" t="s">
        <v>1009</v>
      </c>
      <c r="I571" s="3" t="s">
        <v>1010</v>
      </c>
    </row>
    <row r="572" spans="1:9" x14ac:dyDescent="0.25">
      <c r="A572" s="5" t="s">
        <v>3787</v>
      </c>
      <c r="B572" s="3">
        <v>-0.44600000000000001</v>
      </c>
      <c r="C572" s="3">
        <v>0.11944027986007</v>
      </c>
      <c r="D572" s="3">
        <v>213.32</v>
      </c>
      <c r="E572" s="3">
        <v>0.36799999999999999</v>
      </c>
      <c r="F572" s="3">
        <v>1</v>
      </c>
      <c r="G572" s="3" t="s">
        <v>9</v>
      </c>
      <c r="H572" s="3" t="s">
        <v>1011</v>
      </c>
      <c r="I572" s="3" t="s">
        <v>1012</v>
      </c>
    </row>
    <row r="573" spans="1:9" x14ac:dyDescent="0.25">
      <c r="A573" s="5" t="s">
        <v>3787</v>
      </c>
      <c r="B573" s="3">
        <v>0.26900000000000002</v>
      </c>
      <c r="C573" s="3">
        <v>0.119940029985008</v>
      </c>
      <c r="D573" s="3">
        <v>214.21</v>
      </c>
      <c r="E573" s="3">
        <v>0.36899999999999999</v>
      </c>
      <c r="F573" s="3">
        <v>2</v>
      </c>
      <c r="G573" s="3" t="s">
        <v>9</v>
      </c>
      <c r="H573" s="3" t="s">
        <v>1017</v>
      </c>
      <c r="I573" s="3" t="s">
        <v>1018</v>
      </c>
    </row>
    <row r="574" spans="1:9" x14ac:dyDescent="0.25">
      <c r="A574" s="5" t="s">
        <v>3787</v>
      </c>
      <c r="B574" s="3">
        <v>0.29199999999999998</v>
      </c>
      <c r="C574" s="3">
        <v>0.12143928035982</v>
      </c>
      <c r="D574" s="3">
        <v>216.89</v>
      </c>
      <c r="E574" s="3">
        <v>0.371</v>
      </c>
      <c r="F574" s="3">
        <v>2</v>
      </c>
      <c r="G574" s="3" t="s">
        <v>9</v>
      </c>
      <c r="H574" s="3" t="s">
        <v>1021</v>
      </c>
      <c r="I574" s="3" t="s">
        <v>1022</v>
      </c>
    </row>
    <row r="575" spans="1:9" x14ac:dyDescent="0.25">
      <c r="A575" s="5" t="s">
        <v>3787</v>
      </c>
      <c r="B575" s="3">
        <v>-0.55100000000000005</v>
      </c>
      <c r="C575" s="3">
        <v>0.12143928035982</v>
      </c>
      <c r="D575" s="3">
        <v>216.89</v>
      </c>
      <c r="E575" s="3">
        <v>0.371</v>
      </c>
      <c r="F575" s="3">
        <v>1</v>
      </c>
      <c r="G575" s="3" t="s">
        <v>9</v>
      </c>
      <c r="H575" s="3" t="s">
        <v>1019</v>
      </c>
      <c r="I575" s="3" t="s">
        <v>1020</v>
      </c>
    </row>
    <row r="576" spans="1:9" x14ac:dyDescent="0.25">
      <c r="A576" s="5" t="s">
        <v>3787</v>
      </c>
      <c r="B576" s="3">
        <v>0.26600000000000001</v>
      </c>
      <c r="C576" s="3">
        <v>0.12143928035982</v>
      </c>
      <c r="D576" s="3">
        <v>216.89</v>
      </c>
      <c r="E576" s="3">
        <v>0.372</v>
      </c>
      <c r="F576" s="3">
        <v>2</v>
      </c>
      <c r="G576" s="3" t="s">
        <v>9</v>
      </c>
      <c r="H576" s="3" t="s">
        <v>1023</v>
      </c>
      <c r="I576" s="3" t="s">
        <v>1024</v>
      </c>
    </row>
    <row r="577" spans="1:9" x14ac:dyDescent="0.25">
      <c r="A577" s="5" t="s">
        <v>3787</v>
      </c>
      <c r="B577" s="3">
        <v>-0.42099999999999999</v>
      </c>
      <c r="C577" s="3">
        <v>0.121939030484758</v>
      </c>
      <c r="D577" s="3">
        <v>217.78</v>
      </c>
      <c r="E577" s="3">
        <v>0.372</v>
      </c>
      <c r="F577" s="3">
        <v>1</v>
      </c>
      <c r="G577" s="3" t="s">
        <v>9</v>
      </c>
      <c r="H577" s="3" t="s">
        <v>1025</v>
      </c>
      <c r="I577" s="3" t="s">
        <v>1026</v>
      </c>
    </row>
    <row r="578" spans="1:9" x14ac:dyDescent="0.25">
      <c r="A578" s="5" t="s">
        <v>3787</v>
      </c>
      <c r="B578" s="3">
        <v>0.36399999999999999</v>
      </c>
      <c r="C578" s="3">
        <v>0.122938530734633</v>
      </c>
      <c r="D578" s="3">
        <v>219.57</v>
      </c>
      <c r="E578" s="3">
        <v>0.373</v>
      </c>
      <c r="F578" s="3">
        <v>1</v>
      </c>
      <c r="G578" s="3" t="s">
        <v>9</v>
      </c>
      <c r="H578" s="3" t="s">
        <v>1031</v>
      </c>
      <c r="I578" s="3" t="s">
        <v>1032</v>
      </c>
    </row>
    <row r="579" spans="1:9" x14ac:dyDescent="0.25">
      <c r="A579" s="5" t="s">
        <v>3787</v>
      </c>
      <c r="B579" s="3">
        <v>-0.16700000000000001</v>
      </c>
      <c r="C579" s="3">
        <v>0.122938530734633</v>
      </c>
      <c r="D579" s="3">
        <v>219.57</v>
      </c>
      <c r="E579" s="3">
        <v>0.373</v>
      </c>
      <c r="F579" s="3">
        <v>6</v>
      </c>
      <c r="G579" s="3" t="s">
        <v>9</v>
      </c>
      <c r="H579" s="3" t="s">
        <v>1029</v>
      </c>
      <c r="I579" s="3" t="s">
        <v>1030</v>
      </c>
    </row>
    <row r="580" spans="1:9" x14ac:dyDescent="0.25">
      <c r="A580" s="5" t="s">
        <v>3787</v>
      </c>
      <c r="B580" s="3">
        <v>-0.41</v>
      </c>
      <c r="C580" s="3">
        <v>0.122438780609695</v>
      </c>
      <c r="D580" s="3">
        <v>218.68</v>
      </c>
      <c r="E580" s="3">
        <v>0.373</v>
      </c>
      <c r="F580" s="3">
        <v>1</v>
      </c>
      <c r="G580" s="3" t="s">
        <v>9</v>
      </c>
      <c r="H580" s="3" t="s">
        <v>1027</v>
      </c>
      <c r="I580" s="3" t="s">
        <v>1028</v>
      </c>
    </row>
    <row r="581" spans="1:9" x14ac:dyDescent="0.25">
      <c r="A581" s="5" t="s">
        <v>3787</v>
      </c>
      <c r="B581" s="3">
        <v>0.441</v>
      </c>
      <c r="C581" s="3">
        <v>0.12393803098450799</v>
      </c>
      <c r="D581" s="3">
        <v>221.35</v>
      </c>
      <c r="E581" s="3">
        <v>0.375</v>
      </c>
      <c r="F581" s="3">
        <v>1</v>
      </c>
      <c r="G581" s="3" t="s">
        <v>9</v>
      </c>
      <c r="H581" s="3" t="s">
        <v>1033</v>
      </c>
      <c r="I581" s="3" t="s">
        <v>1034</v>
      </c>
    </row>
    <row r="582" spans="1:9" x14ac:dyDescent="0.25">
      <c r="A582" s="5" t="s">
        <v>3787</v>
      </c>
      <c r="B582" s="3">
        <v>0.25700000000000001</v>
      </c>
      <c r="C582" s="3">
        <v>0.12393803098450799</v>
      </c>
      <c r="D582" s="3">
        <v>221.35</v>
      </c>
      <c r="E582" s="3">
        <v>0.375</v>
      </c>
      <c r="F582" s="3">
        <v>2</v>
      </c>
      <c r="G582" s="3" t="s">
        <v>9</v>
      </c>
      <c r="H582" s="3" t="s">
        <v>1035</v>
      </c>
      <c r="I582" s="3" t="s">
        <v>1036</v>
      </c>
    </row>
    <row r="583" spans="1:9" x14ac:dyDescent="0.25">
      <c r="A583" s="5" t="s">
        <v>3787</v>
      </c>
      <c r="B583" s="3">
        <v>0.34599999999999997</v>
      </c>
      <c r="C583" s="3">
        <v>0.125937031484258</v>
      </c>
      <c r="D583" s="3">
        <v>224.92</v>
      </c>
      <c r="E583" s="3">
        <v>0.38</v>
      </c>
      <c r="F583" s="3">
        <v>2</v>
      </c>
      <c r="G583" s="3" t="s">
        <v>9</v>
      </c>
      <c r="H583" s="3" t="s">
        <v>1037</v>
      </c>
      <c r="I583" s="3" t="s">
        <v>489</v>
      </c>
    </row>
    <row r="584" spans="1:9" x14ac:dyDescent="0.25">
      <c r="A584" s="5" t="s">
        <v>3787</v>
      </c>
      <c r="B584" s="3">
        <v>-0.158</v>
      </c>
      <c r="C584" s="3">
        <v>0.126436781609195</v>
      </c>
      <c r="D584" s="3">
        <v>225.82</v>
      </c>
      <c r="E584" s="3">
        <v>0.38100000000000001</v>
      </c>
      <c r="F584" s="3">
        <v>12</v>
      </c>
      <c r="G584" s="3" t="s">
        <v>9</v>
      </c>
      <c r="H584" s="3" t="s">
        <v>1038</v>
      </c>
      <c r="I584" s="3" t="s">
        <v>1039</v>
      </c>
    </row>
    <row r="585" spans="1:9" x14ac:dyDescent="0.25">
      <c r="A585" s="5" t="s">
        <v>3787</v>
      </c>
      <c r="B585" s="3">
        <v>0.311</v>
      </c>
      <c r="C585" s="3">
        <v>0.12793603198400799</v>
      </c>
      <c r="D585" s="3">
        <v>228.49</v>
      </c>
      <c r="E585" s="3">
        <v>0.38400000000000001</v>
      </c>
      <c r="F585" s="3">
        <v>2</v>
      </c>
      <c r="G585" s="3" t="s">
        <v>9</v>
      </c>
      <c r="H585" s="3" t="s">
        <v>1040</v>
      </c>
      <c r="I585" s="3" t="s">
        <v>1041</v>
      </c>
    </row>
    <row r="586" spans="1:9" x14ac:dyDescent="0.25">
      <c r="A586" s="5" t="s">
        <v>3787</v>
      </c>
      <c r="B586" s="3">
        <v>-0.35</v>
      </c>
      <c r="C586" s="3">
        <v>0.12793603198400799</v>
      </c>
      <c r="D586" s="3">
        <v>228.49</v>
      </c>
      <c r="E586" s="3">
        <v>0.38500000000000001</v>
      </c>
      <c r="F586" s="3">
        <v>1</v>
      </c>
      <c r="G586" s="3" t="s">
        <v>9</v>
      </c>
      <c r="H586" s="3" t="s">
        <v>1042</v>
      </c>
      <c r="I586" s="3" t="s">
        <v>1043</v>
      </c>
    </row>
    <row r="587" spans="1:9" x14ac:dyDescent="0.25">
      <c r="A587" s="5" t="s">
        <v>3787</v>
      </c>
      <c r="B587" s="3">
        <v>0.33200000000000002</v>
      </c>
      <c r="C587" s="3">
        <v>0.131934032983508</v>
      </c>
      <c r="D587" s="3">
        <v>235.63</v>
      </c>
      <c r="E587" s="3">
        <v>0.39200000000000002</v>
      </c>
      <c r="F587" s="3">
        <v>1</v>
      </c>
      <c r="G587" s="3" t="s">
        <v>9</v>
      </c>
      <c r="H587" s="3" t="s">
        <v>1049</v>
      </c>
      <c r="I587" s="3" t="s">
        <v>1050</v>
      </c>
    </row>
    <row r="588" spans="1:9" x14ac:dyDescent="0.25">
      <c r="A588" s="5" t="s">
        <v>3787</v>
      </c>
      <c r="B588" s="3">
        <v>-0.111</v>
      </c>
      <c r="C588" s="3">
        <v>0.13143428285857101</v>
      </c>
      <c r="D588" s="3">
        <v>234.74</v>
      </c>
      <c r="E588" s="3">
        <v>0.39200000000000002</v>
      </c>
      <c r="F588" s="3">
        <v>24</v>
      </c>
      <c r="G588" s="3" t="s">
        <v>9</v>
      </c>
      <c r="H588" s="3" t="s">
        <v>1047</v>
      </c>
      <c r="I588" s="3" t="s">
        <v>1048</v>
      </c>
    </row>
    <row r="589" spans="1:9" x14ac:dyDescent="0.25">
      <c r="A589" s="5" t="s">
        <v>3787</v>
      </c>
      <c r="B589" s="3">
        <v>-0.30299999999999999</v>
      </c>
      <c r="C589" s="3">
        <v>0.13093453273363301</v>
      </c>
      <c r="D589" s="3">
        <v>233.85</v>
      </c>
      <c r="E589" s="3">
        <v>0.39200000000000002</v>
      </c>
      <c r="F589" s="3">
        <v>1</v>
      </c>
      <c r="G589" s="3" t="s">
        <v>35</v>
      </c>
      <c r="H589" s="3" t="s">
        <v>1046</v>
      </c>
      <c r="I589" s="3" t="s">
        <v>293</v>
      </c>
    </row>
    <row r="590" spans="1:9" x14ac:dyDescent="0.25">
      <c r="A590" s="5" t="s">
        <v>3787</v>
      </c>
      <c r="B590" s="3">
        <v>-0.35</v>
      </c>
      <c r="C590" s="3">
        <v>0.13093453273363301</v>
      </c>
      <c r="D590" s="3">
        <v>233.85</v>
      </c>
      <c r="E590" s="3">
        <v>0.39200000000000002</v>
      </c>
      <c r="F590" s="3">
        <v>1</v>
      </c>
      <c r="G590" s="3" t="s">
        <v>9</v>
      </c>
      <c r="H590" s="3" t="s">
        <v>1044</v>
      </c>
      <c r="I590" s="3" t="s">
        <v>1045</v>
      </c>
    </row>
    <row r="591" spans="1:9" x14ac:dyDescent="0.25">
      <c r="A591" s="5" t="s">
        <v>3787</v>
      </c>
      <c r="B591" s="3">
        <v>0.157</v>
      </c>
      <c r="C591" s="3">
        <v>0.131934032983508</v>
      </c>
      <c r="D591" s="3">
        <v>235.63</v>
      </c>
      <c r="E591" s="3">
        <v>0.39300000000000002</v>
      </c>
      <c r="F591" s="3">
        <v>7</v>
      </c>
      <c r="G591" s="3" t="s">
        <v>9</v>
      </c>
      <c r="H591" s="3" t="s">
        <v>1052</v>
      </c>
      <c r="I591" s="3" t="s">
        <v>1053</v>
      </c>
    </row>
    <row r="592" spans="1:9" x14ac:dyDescent="0.25">
      <c r="A592" s="5" t="s">
        <v>3787</v>
      </c>
      <c r="B592" s="3">
        <v>-0.16800000000000001</v>
      </c>
      <c r="C592" s="3">
        <v>0.13143428285857101</v>
      </c>
      <c r="D592" s="3">
        <v>234.74</v>
      </c>
      <c r="E592" s="3">
        <v>0.39300000000000002</v>
      </c>
      <c r="F592" s="3">
        <v>6</v>
      </c>
      <c r="G592" s="3" t="s">
        <v>9</v>
      </c>
      <c r="H592" s="3" t="s">
        <v>1051</v>
      </c>
      <c r="I592" s="3" t="s">
        <v>740</v>
      </c>
    </row>
    <row r="593" spans="1:9" x14ac:dyDescent="0.25">
      <c r="A593" s="5" t="s">
        <v>3787</v>
      </c>
      <c r="B593" s="3">
        <v>0.25</v>
      </c>
      <c r="C593" s="3">
        <v>0.133933033483258</v>
      </c>
      <c r="D593" s="3">
        <v>239.2</v>
      </c>
      <c r="E593" s="3">
        <v>0.39500000000000002</v>
      </c>
      <c r="F593" s="3">
        <v>2</v>
      </c>
      <c r="G593" s="3" t="s">
        <v>9</v>
      </c>
      <c r="H593" s="3" t="s">
        <v>1058</v>
      </c>
      <c r="I593" s="3" t="s">
        <v>1059</v>
      </c>
    </row>
    <row r="594" spans="1:9" x14ac:dyDescent="0.25">
      <c r="A594" s="5" t="s">
        <v>3787</v>
      </c>
      <c r="B594" s="3">
        <v>0.14099999999999999</v>
      </c>
      <c r="C594" s="3">
        <v>0.133433283358321</v>
      </c>
      <c r="D594" s="3">
        <v>238.31</v>
      </c>
      <c r="E594" s="3">
        <v>0.39500000000000002</v>
      </c>
      <c r="F594" s="3">
        <v>8</v>
      </c>
      <c r="G594" s="3" t="s">
        <v>9</v>
      </c>
      <c r="H594" s="3" t="s">
        <v>1056</v>
      </c>
      <c r="I594" s="3" t="s">
        <v>1057</v>
      </c>
    </row>
    <row r="595" spans="1:9" x14ac:dyDescent="0.25">
      <c r="A595" s="5" t="s">
        <v>3787</v>
      </c>
      <c r="B595" s="3">
        <v>-0.31900000000000001</v>
      </c>
      <c r="C595" s="3">
        <v>0.133433283358321</v>
      </c>
      <c r="D595" s="3">
        <v>238.31</v>
      </c>
      <c r="E595" s="3">
        <v>0.39500000000000002</v>
      </c>
      <c r="F595" s="3">
        <v>1</v>
      </c>
      <c r="G595" s="3" t="s">
        <v>9</v>
      </c>
      <c r="H595" s="3" t="s">
        <v>1054</v>
      </c>
      <c r="I595" s="3" t="s">
        <v>1055</v>
      </c>
    </row>
    <row r="596" spans="1:9" x14ac:dyDescent="0.25">
      <c r="A596" s="5" t="s">
        <v>3787</v>
      </c>
      <c r="B596" s="3">
        <v>-0.15</v>
      </c>
      <c r="C596" s="3">
        <v>0.133433283358321</v>
      </c>
      <c r="D596" s="3">
        <v>238.31</v>
      </c>
      <c r="E596" s="3">
        <v>0.39600000000000002</v>
      </c>
      <c r="F596" s="3">
        <v>9</v>
      </c>
      <c r="G596" s="3" t="s">
        <v>9</v>
      </c>
      <c r="H596" s="3" t="s">
        <v>1060</v>
      </c>
      <c r="I596" s="3" t="s">
        <v>1061</v>
      </c>
    </row>
    <row r="597" spans="1:9" x14ac:dyDescent="0.25">
      <c r="A597" s="5" t="s">
        <v>3787</v>
      </c>
      <c r="B597" s="3">
        <v>-0.16400000000000001</v>
      </c>
      <c r="C597" s="3">
        <v>0.13443278360819599</v>
      </c>
      <c r="D597" s="3">
        <v>240.1</v>
      </c>
      <c r="E597" s="3">
        <v>0.39600000000000002</v>
      </c>
      <c r="F597" s="3">
        <v>6</v>
      </c>
      <c r="G597" s="3" t="s">
        <v>9</v>
      </c>
      <c r="H597" s="3" t="s">
        <v>1062</v>
      </c>
      <c r="I597" s="3" t="s">
        <v>1063</v>
      </c>
    </row>
    <row r="598" spans="1:9" x14ac:dyDescent="0.25">
      <c r="A598" s="5" t="s">
        <v>3787</v>
      </c>
      <c r="B598" s="3">
        <v>-0.308</v>
      </c>
      <c r="C598" s="3">
        <v>0.13693153423288401</v>
      </c>
      <c r="D598" s="3">
        <v>244.56</v>
      </c>
      <c r="E598" s="3">
        <v>0.4</v>
      </c>
      <c r="F598" s="3">
        <v>1</v>
      </c>
      <c r="G598" s="3" t="s">
        <v>9</v>
      </c>
      <c r="H598" s="3" t="s">
        <v>1066</v>
      </c>
      <c r="I598" s="3" t="s">
        <v>1067</v>
      </c>
    </row>
    <row r="599" spans="1:9" x14ac:dyDescent="0.25">
      <c r="A599" s="5" t="s">
        <v>3787</v>
      </c>
      <c r="B599" s="3">
        <v>-0.32700000000000001</v>
      </c>
      <c r="C599" s="3">
        <v>0.13593203398300799</v>
      </c>
      <c r="D599" s="3">
        <v>242.77</v>
      </c>
      <c r="E599" s="3">
        <v>0.4</v>
      </c>
      <c r="F599" s="3">
        <v>1</v>
      </c>
      <c r="G599" s="3" t="s">
        <v>9</v>
      </c>
      <c r="H599" s="3" t="s">
        <v>1064</v>
      </c>
      <c r="I599" s="3" t="s">
        <v>1065</v>
      </c>
    </row>
    <row r="600" spans="1:9" x14ac:dyDescent="0.25">
      <c r="A600" s="5" t="s">
        <v>3787</v>
      </c>
      <c r="B600" s="3">
        <v>0.22</v>
      </c>
      <c r="C600" s="3">
        <v>0.13643178410794601</v>
      </c>
      <c r="D600" s="3">
        <v>243.67</v>
      </c>
      <c r="E600" s="3">
        <v>0.40100000000000002</v>
      </c>
      <c r="F600" s="3">
        <v>3</v>
      </c>
      <c r="G600" s="3" t="s">
        <v>9</v>
      </c>
      <c r="H600" s="3" t="s">
        <v>1068</v>
      </c>
      <c r="I600" s="3" t="s">
        <v>63</v>
      </c>
    </row>
    <row r="601" spans="1:9" x14ac:dyDescent="0.25">
      <c r="A601" s="5" t="s">
        <v>3787</v>
      </c>
      <c r="B601" s="3">
        <v>-0.153</v>
      </c>
      <c r="C601" s="3">
        <v>0.13693153423288401</v>
      </c>
      <c r="D601" s="3">
        <v>244.56</v>
      </c>
      <c r="E601" s="3">
        <v>0.40100000000000002</v>
      </c>
      <c r="F601" s="3">
        <v>6</v>
      </c>
      <c r="G601" s="3" t="s">
        <v>9</v>
      </c>
      <c r="H601" s="3" t="s">
        <v>1069</v>
      </c>
      <c r="I601" s="3" t="s">
        <v>1070</v>
      </c>
    </row>
    <row r="602" spans="1:9" x14ac:dyDescent="0.25">
      <c r="A602" s="5" t="s">
        <v>3787</v>
      </c>
      <c r="B602" s="3">
        <v>-0.72</v>
      </c>
      <c r="C602" s="3">
        <v>0.13693153423288401</v>
      </c>
      <c r="D602" s="3">
        <v>244.56</v>
      </c>
      <c r="E602" s="3">
        <v>0.40200000000000002</v>
      </c>
      <c r="F602" s="3">
        <v>1</v>
      </c>
      <c r="G602" s="3" t="s">
        <v>9</v>
      </c>
      <c r="H602" s="3" t="s">
        <v>1071</v>
      </c>
      <c r="I602" s="3" t="s">
        <v>1072</v>
      </c>
    </row>
    <row r="603" spans="1:9" x14ac:dyDescent="0.25">
      <c r="A603" s="5" t="s">
        <v>3787</v>
      </c>
      <c r="B603" s="3">
        <v>-0.219</v>
      </c>
      <c r="C603" s="3">
        <v>0.13793103448275901</v>
      </c>
      <c r="D603" s="3">
        <v>246.34</v>
      </c>
      <c r="E603" s="3">
        <v>0.40300000000000002</v>
      </c>
      <c r="F603" s="3">
        <v>3</v>
      </c>
      <c r="G603" s="3" t="s">
        <v>9</v>
      </c>
      <c r="H603" s="3" t="s">
        <v>1073</v>
      </c>
      <c r="I603" s="3" t="s">
        <v>1074</v>
      </c>
    </row>
    <row r="604" spans="1:9" x14ac:dyDescent="0.25">
      <c r="A604" s="5" t="s">
        <v>3787</v>
      </c>
      <c r="B604" s="3">
        <v>-0.34699999999999998</v>
      </c>
      <c r="C604" s="3">
        <v>0.138930534732634</v>
      </c>
      <c r="D604" s="3">
        <v>248.13</v>
      </c>
      <c r="E604" s="3">
        <v>0.40500000000000003</v>
      </c>
      <c r="F604" s="3">
        <v>1</v>
      </c>
      <c r="G604" s="3" t="s">
        <v>9</v>
      </c>
      <c r="H604" s="3" t="s">
        <v>1075</v>
      </c>
      <c r="I604" s="3" t="s">
        <v>1076</v>
      </c>
    </row>
    <row r="605" spans="1:9" x14ac:dyDescent="0.25">
      <c r="A605" s="5" t="s">
        <v>3787</v>
      </c>
      <c r="B605" s="3">
        <v>0.40400000000000003</v>
      </c>
      <c r="C605" s="3">
        <v>0.139930034982509</v>
      </c>
      <c r="D605" s="3">
        <v>249.92</v>
      </c>
      <c r="E605" s="3">
        <v>0.40699999999999997</v>
      </c>
      <c r="F605" s="3">
        <v>1</v>
      </c>
      <c r="G605" s="3" t="s">
        <v>9</v>
      </c>
      <c r="H605" s="3" t="s">
        <v>1077</v>
      </c>
      <c r="I605" s="3" t="s">
        <v>1078</v>
      </c>
    </row>
    <row r="606" spans="1:9" x14ac:dyDescent="0.25">
      <c r="A606" s="5" t="s">
        <v>3787</v>
      </c>
      <c r="B606" s="3">
        <v>-0.19</v>
      </c>
      <c r="C606" s="3">
        <v>0.140429785107446</v>
      </c>
      <c r="D606" s="3">
        <v>250.81</v>
      </c>
      <c r="E606" s="3">
        <v>0.40699999999999997</v>
      </c>
      <c r="F606" s="3">
        <v>4</v>
      </c>
      <c r="G606" s="3" t="s">
        <v>35</v>
      </c>
      <c r="H606" s="3" t="s">
        <v>1079</v>
      </c>
      <c r="I606" s="3" t="s">
        <v>984</v>
      </c>
    </row>
    <row r="607" spans="1:9" x14ac:dyDescent="0.25">
      <c r="A607" s="5" t="s">
        <v>3787</v>
      </c>
      <c r="B607" s="3">
        <v>0.20300000000000001</v>
      </c>
      <c r="C607" s="3">
        <v>0.140429785107446</v>
      </c>
      <c r="D607" s="3">
        <v>250.81</v>
      </c>
      <c r="E607" s="3">
        <v>0.40799999999999997</v>
      </c>
      <c r="F607" s="3">
        <v>2</v>
      </c>
      <c r="G607" s="3" t="s">
        <v>35</v>
      </c>
      <c r="H607" s="3" t="s">
        <v>1080</v>
      </c>
      <c r="I607" s="3" t="s">
        <v>732</v>
      </c>
    </row>
    <row r="608" spans="1:9" x14ac:dyDescent="0.25">
      <c r="A608" s="5" t="s">
        <v>3787</v>
      </c>
      <c r="B608" s="3">
        <v>0.42</v>
      </c>
      <c r="C608" s="3">
        <v>0.14142928535732099</v>
      </c>
      <c r="D608" s="3">
        <v>252.59</v>
      </c>
      <c r="E608" s="3">
        <v>0.40899999999999997</v>
      </c>
      <c r="F608" s="3">
        <v>1</v>
      </c>
      <c r="G608" s="3" t="s">
        <v>9</v>
      </c>
      <c r="H608" s="3" t="s">
        <v>1081</v>
      </c>
      <c r="I608" s="3" t="s">
        <v>1082</v>
      </c>
    </row>
    <row r="609" spans="1:9" x14ac:dyDescent="0.25">
      <c r="A609" s="5" t="s">
        <v>3787</v>
      </c>
      <c r="B609" s="3">
        <v>0.24199999999999999</v>
      </c>
      <c r="C609" s="3">
        <v>0.14142928535732099</v>
      </c>
      <c r="D609" s="3">
        <v>252.59</v>
      </c>
      <c r="E609" s="3">
        <v>0.40899999999999997</v>
      </c>
      <c r="F609" s="3">
        <v>2</v>
      </c>
      <c r="G609" s="3" t="s">
        <v>9</v>
      </c>
      <c r="H609" s="3" t="s">
        <v>1083</v>
      </c>
      <c r="I609" s="3" t="s">
        <v>1084</v>
      </c>
    </row>
    <row r="610" spans="1:9" x14ac:dyDescent="0.25">
      <c r="A610" s="5" t="s">
        <v>3787</v>
      </c>
      <c r="B610" s="3">
        <v>-0.33900000000000002</v>
      </c>
      <c r="C610" s="3">
        <v>0.14192903548225899</v>
      </c>
      <c r="D610" s="3">
        <v>253.49</v>
      </c>
      <c r="E610" s="3">
        <v>0.40899999999999997</v>
      </c>
      <c r="F610" s="3">
        <v>1</v>
      </c>
      <c r="G610" s="3" t="s">
        <v>9</v>
      </c>
      <c r="H610" s="3" t="s">
        <v>1085</v>
      </c>
      <c r="I610" s="3" t="s">
        <v>1086</v>
      </c>
    </row>
    <row r="611" spans="1:9" x14ac:dyDescent="0.25">
      <c r="A611" s="5" t="s">
        <v>3787</v>
      </c>
      <c r="B611" s="3">
        <v>-0.23599999999999999</v>
      </c>
      <c r="C611" s="3">
        <v>0.14192903548225899</v>
      </c>
      <c r="D611" s="3">
        <v>253.49</v>
      </c>
      <c r="E611" s="3">
        <v>0.41</v>
      </c>
      <c r="F611" s="3">
        <v>2</v>
      </c>
      <c r="G611" s="3" t="s">
        <v>9</v>
      </c>
      <c r="H611" s="3" t="s">
        <v>1087</v>
      </c>
      <c r="I611" s="3" t="s">
        <v>1088</v>
      </c>
    </row>
    <row r="612" spans="1:9" x14ac:dyDescent="0.25">
      <c r="A612" s="5" t="s">
        <v>3787</v>
      </c>
      <c r="B612" s="3">
        <v>-0.29899999999999999</v>
      </c>
      <c r="C612" s="3">
        <v>0.14292853573213399</v>
      </c>
      <c r="D612" s="3">
        <v>255.27</v>
      </c>
      <c r="E612" s="3">
        <v>0.41099999999999998</v>
      </c>
      <c r="F612" s="3">
        <v>1</v>
      </c>
      <c r="G612" s="3" t="s">
        <v>9</v>
      </c>
      <c r="H612" s="3" t="s">
        <v>1089</v>
      </c>
      <c r="I612" s="3" t="s">
        <v>1090</v>
      </c>
    </row>
    <row r="613" spans="1:9" x14ac:dyDescent="0.25">
      <c r="A613" s="5" t="s">
        <v>3787</v>
      </c>
      <c r="B613" s="3">
        <v>0.42</v>
      </c>
      <c r="C613" s="3">
        <v>0.14342828585707099</v>
      </c>
      <c r="D613" s="3">
        <v>256.16000000000003</v>
      </c>
      <c r="E613" s="3">
        <v>0.41199999999999998</v>
      </c>
      <c r="F613" s="3">
        <v>1</v>
      </c>
      <c r="G613" s="3" t="s">
        <v>9</v>
      </c>
      <c r="H613" s="3" t="s">
        <v>1091</v>
      </c>
      <c r="I613" s="3" t="s">
        <v>1092</v>
      </c>
    </row>
    <row r="614" spans="1:9" x14ac:dyDescent="0.25">
      <c r="A614" s="5" t="s">
        <v>3787</v>
      </c>
      <c r="B614" s="3">
        <v>0.26900000000000002</v>
      </c>
      <c r="C614" s="3">
        <v>0.14392803598200901</v>
      </c>
      <c r="D614" s="3">
        <v>257.06</v>
      </c>
      <c r="E614" s="3">
        <v>0.41299999999999998</v>
      </c>
      <c r="F614" s="3">
        <v>2</v>
      </c>
      <c r="G614" s="3" t="s">
        <v>9</v>
      </c>
      <c r="H614" s="3" t="s">
        <v>1093</v>
      </c>
      <c r="I614" s="3" t="s">
        <v>1094</v>
      </c>
    </row>
    <row r="615" spans="1:9" x14ac:dyDescent="0.25">
      <c r="A615" s="5" t="s">
        <v>3787</v>
      </c>
      <c r="B615" s="3">
        <v>0.14399999999999999</v>
      </c>
      <c r="C615" s="3">
        <v>0.14542728635682201</v>
      </c>
      <c r="D615" s="3">
        <v>259.73</v>
      </c>
      <c r="E615" s="3">
        <v>0.41399999999999998</v>
      </c>
      <c r="F615" s="3">
        <v>7</v>
      </c>
      <c r="G615" s="3" t="s">
        <v>35</v>
      </c>
      <c r="H615" s="3" t="s">
        <v>1098</v>
      </c>
      <c r="I615" s="3" t="s">
        <v>1099</v>
      </c>
    </row>
    <row r="616" spans="1:9" x14ac:dyDescent="0.25">
      <c r="A616" s="5" t="s">
        <v>3787</v>
      </c>
      <c r="B616" s="3">
        <v>-0.14199999999999999</v>
      </c>
      <c r="C616" s="3">
        <v>0.14542728635682201</v>
      </c>
      <c r="D616" s="3">
        <v>259.73</v>
      </c>
      <c r="E616" s="3">
        <v>0.41399999999999998</v>
      </c>
      <c r="F616" s="3">
        <v>7</v>
      </c>
      <c r="G616" s="3" t="s">
        <v>35</v>
      </c>
      <c r="H616" s="3" t="s">
        <v>1097</v>
      </c>
      <c r="I616" s="3" t="s">
        <v>219</v>
      </c>
    </row>
    <row r="617" spans="1:9" x14ac:dyDescent="0.25">
      <c r="A617" s="5" t="s">
        <v>3787</v>
      </c>
      <c r="B617" s="3">
        <v>-0.23899999999999999</v>
      </c>
      <c r="C617" s="3">
        <v>0.14492753623188401</v>
      </c>
      <c r="D617" s="3">
        <v>258.83999999999997</v>
      </c>
      <c r="E617" s="3">
        <v>0.41399999999999998</v>
      </c>
      <c r="F617" s="3">
        <v>2</v>
      </c>
      <c r="G617" s="3" t="s">
        <v>9</v>
      </c>
      <c r="H617" s="3" t="s">
        <v>1095</v>
      </c>
      <c r="I617" s="3" t="s">
        <v>1096</v>
      </c>
    </row>
    <row r="618" spans="1:9" x14ac:dyDescent="0.25">
      <c r="A618" s="5" t="s">
        <v>3787</v>
      </c>
      <c r="B618" s="3">
        <v>0.187</v>
      </c>
      <c r="C618" s="3">
        <v>0.14492753623188401</v>
      </c>
      <c r="D618" s="3">
        <v>258.83999999999997</v>
      </c>
      <c r="E618" s="3">
        <v>0.41499999999999998</v>
      </c>
      <c r="F618" s="3">
        <v>1</v>
      </c>
      <c r="G618" s="3" t="s">
        <v>35</v>
      </c>
      <c r="H618" s="3" t="s">
        <v>1100</v>
      </c>
      <c r="I618" s="3" t="s">
        <v>23</v>
      </c>
    </row>
    <row r="619" spans="1:9" x14ac:dyDescent="0.25">
      <c r="A619" s="5" t="s">
        <v>3787</v>
      </c>
      <c r="B619" s="3">
        <v>-0.27300000000000002</v>
      </c>
      <c r="C619" s="3">
        <v>0.14542728635682201</v>
      </c>
      <c r="D619" s="3">
        <v>259.73</v>
      </c>
      <c r="E619" s="3">
        <v>0.41499999999999998</v>
      </c>
      <c r="F619" s="3">
        <v>1</v>
      </c>
      <c r="G619" s="3" t="s">
        <v>35</v>
      </c>
      <c r="H619" s="3" t="s">
        <v>1101</v>
      </c>
      <c r="I619" s="3" t="s">
        <v>602</v>
      </c>
    </row>
    <row r="620" spans="1:9" x14ac:dyDescent="0.25">
      <c r="A620" s="5" t="s">
        <v>3787</v>
      </c>
      <c r="B620" s="3">
        <v>-0.16500000000000001</v>
      </c>
      <c r="C620" s="3">
        <v>0.146926536731634</v>
      </c>
      <c r="D620" s="3">
        <v>262.41000000000003</v>
      </c>
      <c r="E620" s="3">
        <v>0.41699999999999998</v>
      </c>
      <c r="F620" s="3">
        <v>6</v>
      </c>
      <c r="G620" s="3" t="s">
        <v>9</v>
      </c>
      <c r="H620" s="3" t="s">
        <v>1102</v>
      </c>
      <c r="I620" s="3" t="s">
        <v>1103</v>
      </c>
    </row>
    <row r="621" spans="1:9" x14ac:dyDescent="0.25">
      <c r="A621" s="5" t="s">
        <v>3787</v>
      </c>
      <c r="B621" s="3">
        <v>0.249</v>
      </c>
      <c r="C621" s="3">
        <v>0.147426286856572</v>
      </c>
      <c r="D621" s="3">
        <v>263.3</v>
      </c>
      <c r="E621" s="3">
        <v>0.41799999999999998</v>
      </c>
      <c r="F621" s="3">
        <v>2</v>
      </c>
      <c r="G621" s="3" t="s">
        <v>9</v>
      </c>
      <c r="H621" s="3" t="s">
        <v>1104</v>
      </c>
      <c r="I621" s="3" t="s">
        <v>1105</v>
      </c>
    </row>
    <row r="622" spans="1:9" x14ac:dyDescent="0.25">
      <c r="A622" s="5" t="s">
        <v>3787</v>
      </c>
      <c r="B622" s="3">
        <v>-0.16</v>
      </c>
      <c r="C622" s="3">
        <v>0.14842578710644699</v>
      </c>
      <c r="D622" s="3">
        <v>265.08999999999997</v>
      </c>
      <c r="E622" s="3">
        <v>0.41899999999999998</v>
      </c>
      <c r="F622" s="3">
        <v>6</v>
      </c>
      <c r="G622" s="3" t="s">
        <v>9</v>
      </c>
      <c r="H622" s="3" t="s">
        <v>1106</v>
      </c>
      <c r="I622" s="3" t="s">
        <v>1107</v>
      </c>
    </row>
    <row r="623" spans="1:9" x14ac:dyDescent="0.25">
      <c r="A623" s="5" t="s">
        <v>3787</v>
      </c>
      <c r="B623" s="3">
        <v>0.155</v>
      </c>
      <c r="C623" s="3">
        <v>0.14892553723138399</v>
      </c>
      <c r="D623" s="3">
        <v>265.98</v>
      </c>
      <c r="E623" s="3">
        <v>0.42</v>
      </c>
      <c r="F623" s="3">
        <v>5</v>
      </c>
      <c r="G623" s="3" t="s">
        <v>35</v>
      </c>
      <c r="H623" s="3" t="s">
        <v>1110</v>
      </c>
      <c r="I623" s="3" t="s">
        <v>1111</v>
      </c>
    </row>
    <row r="624" spans="1:9" x14ac:dyDescent="0.25">
      <c r="A624" s="5" t="s">
        <v>3787</v>
      </c>
      <c r="B624" s="3">
        <v>-0.44400000000000001</v>
      </c>
      <c r="C624" s="3">
        <v>0.14842578710644699</v>
      </c>
      <c r="D624" s="3">
        <v>265.08999999999997</v>
      </c>
      <c r="E624" s="3">
        <v>0.42</v>
      </c>
      <c r="F624" s="3">
        <v>1</v>
      </c>
      <c r="G624" s="3" t="s">
        <v>9</v>
      </c>
      <c r="H624" s="3" t="s">
        <v>1108</v>
      </c>
      <c r="I624" s="3" t="s">
        <v>1109</v>
      </c>
    </row>
    <row r="625" spans="1:9" x14ac:dyDescent="0.25">
      <c r="A625" s="5" t="s">
        <v>3787</v>
      </c>
      <c r="B625" s="3">
        <v>-0.441</v>
      </c>
      <c r="C625" s="3">
        <v>0.14942528735632199</v>
      </c>
      <c r="D625" s="3">
        <v>266.87</v>
      </c>
      <c r="E625" s="3">
        <v>0.42099999999999999</v>
      </c>
      <c r="F625" s="3">
        <v>1</v>
      </c>
      <c r="G625" s="3" t="s">
        <v>9</v>
      </c>
      <c r="H625" s="3" t="s">
        <v>1112</v>
      </c>
      <c r="I625" s="3" t="s">
        <v>1113</v>
      </c>
    </row>
    <row r="626" spans="1:9" x14ac:dyDescent="0.25">
      <c r="A626" s="5" t="s">
        <v>3787</v>
      </c>
      <c r="B626" s="3">
        <v>0.34899999999999998</v>
      </c>
      <c r="C626" s="3">
        <v>0.15042478760619701</v>
      </c>
      <c r="D626" s="3">
        <v>268.66000000000003</v>
      </c>
      <c r="E626" s="3">
        <v>0.42199999999999999</v>
      </c>
      <c r="F626" s="3">
        <v>1</v>
      </c>
      <c r="G626" s="3" t="s">
        <v>9</v>
      </c>
      <c r="H626" s="3" t="s">
        <v>1118</v>
      </c>
      <c r="I626" s="3" t="s">
        <v>1119</v>
      </c>
    </row>
    <row r="627" spans="1:9" x14ac:dyDescent="0.25">
      <c r="A627" s="5" t="s">
        <v>3787</v>
      </c>
      <c r="B627" s="3">
        <v>-0.16300000000000001</v>
      </c>
      <c r="C627" s="3">
        <v>0.14992503748125899</v>
      </c>
      <c r="D627" s="3">
        <v>267.77</v>
      </c>
      <c r="E627" s="3">
        <v>0.42199999999999999</v>
      </c>
      <c r="F627" s="3">
        <v>5</v>
      </c>
      <c r="G627" s="3" t="s">
        <v>9</v>
      </c>
      <c r="H627" s="3" t="s">
        <v>1114</v>
      </c>
      <c r="I627" s="3" t="s">
        <v>1115</v>
      </c>
    </row>
    <row r="628" spans="1:9" x14ac:dyDescent="0.25">
      <c r="A628" s="5" t="s">
        <v>3787</v>
      </c>
      <c r="B628" s="3">
        <v>-0.2</v>
      </c>
      <c r="C628" s="3">
        <v>0.15042478760619701</v>
      </c>
      <c r="D628" s="3">
        <v>268.66000000000003</v>
      </c>
      <c r="E628" s="3">
        <v>0.42199999999999999</v>
      </c>
      <c r="F628" s="3">
        <v>2</v>
      </c>
      <c r="G628" s="3" t="s">
        <v>35</v>
      </c>
      <c r="H628" s="3" t="s">
        <v>1116</v>
      </c>
      <c r="I628" s="3" t="s">
        <v>1117</v>
      </c>
    </row>
    <row r="629" spans="1:9" x14ac:dyDescent="0.25">
      <c r="A629" s="5" t="s">
        <v>3787</v>
      </c>
      <c r="B629" s="3">
        <v>-0.29699999999999999</v>
      </c>
      <c r="C629" s="3">
        <v>0.15142428785607201</v>
      </c>
      <c r="D629" s="3">
        <v>270.44</v>
      </c>
      <c r="E629" s="3">
        <v>0.42399999999999999</v>
      </c>
      <c r="F629" s="3">
        <v>1</v>
      </c>
      <c r="G629" s="3" t="s">
        <v>35</v>
      </c>
      <c r="H629" s="3" t="s">
        <v>1120</v>
      </c>
      <c r="I629" s="3" t="s">
        <v>1121</v>
      </c>
    </row>
    <row r="630" spans="1:9" x14ac:dyDescent="0.25">
      <c r="A630" s="5" t="s">
        <v>3787</v>
      </c>
      <c r="B630" s="3">
        <v>0.192</v>
      </c>
      <c r="C630" s="3">
        <v>0.152923538230885</v>
      </c>
      <c r="D630" s="3">
        <v>273.12</v>
      </c>
      <c r="E630" s="3">
        <v>0.42599999999999999</v>
      </c>
      <c r="F630" s="3">
        <v>2</v>
      </c>
      <c r="G630" s="3" t="s">
        <v>9</v>
      </c>
      <c r="H630" s="3" t="s">
        <v>1122</v>
      </c>
      <c r="I630" s="3" t="s">
        <v>1123</v>
      </c>
    </row>
    <row r="631" spans="1:9" x14ac:dyDescent="0.25">
      <c r="A631" s="5" t="s">
        <v>3787</v>
      </c>
      <c r="B631" s="3">
        <v>-0.17699999999999999</v>
      </c>
      <c r="C631" s="3">
        <v>0.153423288355822</v>
      </c>
      <c r="D631" s="3">
        <v>274.01</v>
      </c>
      <c r="E631" s="3">
        <v>0.42599999999999999</v>
      </c>
      <c r="F631" s="3">
        <v>4</v>
      </c>
      <c r="G631" s="3" t="s">
        <v>9</v>
      </c>
      <c r="H631" s="3" t="s">
        <v>1124</v>
      </c>
      <c r="I631" s="3" t="s">
        <v>1125</v>
      </c>
    </row>
    <row r="632" spans="1:9" x14ac:dyDescent="0.25">
      <c r="A632" s="5" t="s">
        <v>3787</v>
      </c>
      <c r="B632" s="3">
        <v>0.26600000000000001</v>
      </c>
      <c r="C632" s="3">
        <v>0.152923538230885</v>
      </c>
      <c r="D632" s="3">
        <v>273.12</v>
      </c>
      <c r="E632" s="3">
        <v>0.42699999999999999</v>
      </c>
      <c r="F632" s="3">
        <v>1</v>
      </c>
      <c r="G632" s="3" t="s">
        <v>35</v>
      </c>
      <c r="H632" s="3" t="s">
        <v>1126</v>
      </c>
      <c r="I632" s="3" t="s">
        <v>1127</v>
      </c>
    </row>
    <row r="633" spans="1:9" x14ac:dyDescent="0.25">
      <c r="A633" s="5" t="s">
        <v>3787</v>
      </c>
      <c r="B633" s="3">
        <v>0.224</v>
      </c>
      <c r="C633" s="3">
        <v>0.15392303848076</v>
      </c>
      <c r="D633" s="3">
        <v>274.91000000000003</v>
      </c>
      <c r="E633" s="3">
        <v>0.42699999999999999</v>
      </c>
      <c r="F633" s="3">
        <v>3</v>
      </c>
      <c r="G633" s="3" t="s">
        <v>9</v>
      </c>
      <c r="H633" s="3" t="s">
        <v>1132</v>
      </c>
      <c r="I633" s="3" t="s">
        <v>212</v>
      </c>
    </row>
    <row r="634" spans="1:9" x14ac:dyDescent="0.25">
      <c r="A634" s="5" t="s">
        <v>3787</v>
      </c>
      <c r="B634" s="3">
        <v>0.17899999999999999</v>
      </c>
      <c r="C634" s="3">
        <v>0.152923538230885</v>
      </c>
      <c r="D634" s="3">
        <v>273.12</v>
      </c>
      <c r="E634" s="3">
        <v>0.42699999999999999</v>
      </c>
      <c r="F634" s="3">
        <v>4</v>
      </c>
      <c r="G634" s="3" t="s">
        <v>9</v>
      </c>
      <c r="H634" s="3" t="s">
        <v>1128</v>
      </c>
      <c r="I634" s="3" t="s">
        <v>1129</v>
      </c>
    </row>
    <row r="635" spans="1:9" x14ac:dyDescent="0.25">
      <c r="A635" s="5" t="s">
        <v>3787</v>
      </c>
      <c r="B635" s="3">
        <v>0.17100000000000001</v>
      </c>
      <c r="C635" s="3">
        <v>0.153423288355822</v>
      </c>
      <c r="D635" s="3">
        <v>274.01</v>
      </c>
      <c r="E635" s="3">
        <v>0.42699999999999999</v>
      </c>
      <c r="F635" s="3">
        <v>7</v>
      </c>
      <c r="G635" s="3" t="s">
        <v>9</v>
      </c>
      <c r="H635" s="3" t="s">
        <v>1130</v>
      </c>
      <c r="I635" s="3" t="s">
        <v>1131</v>
      </c>
    </row>
    <row r="636" spans="1:9" x14ac:dyDescent="0.25">
      <c r="A636" s="5" t="s">
        <v>3787</v>
      </c>
      <c r="B636" s="3">
        <v>-0.18</v>
      </c>
      <c r="C636" s="3">
        <v>0.154422788605697</v>
      </c>
      <c r="D636" s="3">
        <v>275.8</v>
      </c>
      <c r="E636" s="3">
        <v>0.42799999999999999</v>
      </c>
      <c r="F636" s="3">
        <v>5</v>
      </c>
      <c r="G636" s="3" t="s">
        <v>9</v>
      </c>
      <c r="H636" s="3" t="s">
        <v>1133</v>
      </c>
      <c r="I636" s="3" t="s">
        <v>1134</v>
      </c>
    </row>
    <row r="637" spans="1:9" x14ac:dyDescent="0.25">
      <c r="A637" s="5" t="s">
        <v>3787</v>
      </c>
      <c r="B637" s="3">
        <v>0.245</v>
      </c>
      <c r="C637" s="3">
        <v>0.15542228885557199</v>
      </c>
      <c r="D637" s="3">
        <v>277.58</v>
      </c>
      <c r="E637" s="3">
        <v>0.43</v>
      </c>
      <c r="F637" s="3">
        <v>2</v>
      </c>
      <c r="G637" s="3" t="s">
        <v>9</v>
      </c>
      <c r="H637" s="3" t="s">
        <v>1135</v>
      </c>
      <c r="I637" s="3" t="s">
        <v>1136</v>
      </c>
    </row>
    <row r="638" spans="1:9" x14ac:dyDescent="0.25">
      <c r="A638" s="5" t="s">
        <v>3787</v>
      </c>
      <c r="B638" s="3">
        <v>0.23400000000000001</v>
      </c>
      <c r="C638" s="3">
        <v>0.15592203898050999</v>
      </c>
      <c r="D638" s="3">
        <v>278.48</v>
      </c>
      <c r="E638" s="3">
        <v>0.43</v>
      </c>
      <c r="F638" s="3">
        <v>1</v>
      </c>
      <c r="G638" s="3" t="s">
        <v>35</v>
      </c>
      <c r="H638" s="3" t="s">
        <v>1137</v>
      </c>
      <c r="I638" s="3" t="s">
        <v>1138</v>
      </c>
    </row>
    <row r="639" spans="1:9" x14ac:dyDescent="0.25">
      <c r="A639" s="5" t="s">
        <v>3787</v>
      </c>
      <c r="B639" s="3">
        <v>0.14799999999999999</v>
      </c>
      <c r="C639" s="3">
        <v>0.15642178910544699</v>
      </c>
      <c r="D639" s="3">
        <v>279.37</v>
      </c>
      <c r="E639" s="3">
        <v>0.43099999999999999</v>
      </c>
      <c r="F639" s="3">
        <v>5</v>
      </c>
      <c r="G639" s="3" t="s">
        <v>9</v>
      </c>
      <c r="H639" s="3" t="s">
        <v>1139</v>
      </c>
      <c r="I639" s="3" t="s">
        <v>1140</v>
      </c>
    </row>
    <row r="640" spans="1:9" x14ac:dyDescent="0.25">
      <c r="A640" s="5" t="s">
        <v>3787</v>
      </c>
      <c r="B640" s="3">
        <v>0.13400000000000001</v>
      </c>
      <c r="C640" s="3">
        <v>0.15692153923038499</v>
      </c>
      <c r="D640" s="3">
        <v>280.26</v>
      </c>
      <c r="E640" s="3">
        <v>0.432</v>
      </c>
      <c r="F640" s="3">
        <v>8</v>
      </c>
      <c r="G640" s="3" t="s">
        <v>9</v>
      </c>
      <c r="H640" s="3" t="s">
        <v>1141</v>
      </c>
      <c r="I640" s="3" t="s">
        <v>1142</v>
      </c>
    </row>
    <row r="641" spans="1:9" x14ac:dyDescent="0.25">
      <c r="A641" s="5" t="s">
        <v>3787</v>
      </c>
      <c r="B641" s="3">
        <v>-0.433</v>
      </c>
      <c r="C641" s="3">
        <v>0.15742128935532201</v>
      </c>
      <c r="D641" s="3">
        <v>281.14999999999998</v>
      </c>
      <c r="E641" s="3">
        <v>0.433</v>
      </c>
      <c r="F641" s="3">
        <v>1</v>
      </c>
      <c r="G641" s="3" t="s">
        <v>9</v>
      </c>
      <c r="H641" s="3" t="s">
        <v>1143</v>
      </c>
      <c r="I641" s="3" t="s">
        <v>1144</v>
      </c>
    </row>
    <row r="642" spans="1:9" x14ac:dyDescent="0.25">
      <c r="A642" s="5" t="s">
        <v>3787</v>
      </c>
      <c r="B642" s="3">
        <v>0.28299999999999997</v>
      </c>
      <c r="C642" s="3">
        <v>0.15992003998001</v>
      </c>
      <c r="D642" s="3">
        <v>285.62</v>
      </c>
      <c r="E642" s="3">
        <v>0.439</v>
      </c>
      <c r="F642" s="3">
        <v>2</v>
      </c>
      <c r="G642" s="3" t="s">
        <v>9</v>
      </c>
      <c r="H642" s="3" t="s">
        <v>1145</v>
      </c>
      <c r="I642" s="3" t="s">
        <v>1146</v>
      </c>
    </row>
    <row r="643" spans="1:9" x14ac:dyDescent="0.25">
      <c r="A643" s="5" t="s">
        <v>3787</v>
      </c>
      <c r="B643" s="3">
        <v>-0.28999999999999998</v>
      </c>
      <c r="C643" s="3">
        <v>0.16191904047976</v>
      </c>
      <c r="D643" s="3">
        <v>289.19</v>
      </c>
      <c r="E643" s="3">
        <v>0.443</v>
      </c>
      <c r="F643" s="3">
        <v>1</v>
      </c>
      <c r="G643" s="3" t="s">
        <v>9</v>
      </c>
      <c r="H643" s="3" t="s">
        <v>1147</v>
      </c>
      <c r="I643" s="3" t="s">
        <v>1148</v>
      </c>
    </row>
    <row r="644" spans="1:9" x14ac:dyDescent="0.25">
      <c r="A644" s="5" t="s">
        <v>3787</v>
      </c>
      <c r="B644" s="3">
        <v>-0.20899999999999999</v>
      </c>
      <c r="C644" s="3">
        <v>0.16241879060469799</v>
      </c>
      <c r="D644" s="3">
        <v>290.08</v>
      </c>
      <c r="E644" s="3">
        <v>0.44400000000000001</v>
      </c>
      <c r="F644" s="3">
        <v>2</v>
      </c>
      <c r="G644" s="3" t="s">
        <v>9</v>
      </c>
      <c r="H644" s="3" t="s">
        <v>1150</v>
      </c>
      <c r="I644" s="3" t="s">
        <v>1151</v>
      </c>
    </row>
    <row r="645" spans="1:9" x14ac:dyDescent="0.25">
      <c r="A645" s="5" t="s">
        <v>3787</v>
      </c>
      <c r="B645" s="3">
        <v>-0.26100000000000001</v>
      </c>
      <c r="C645" s="3">
        <v>0.16191904047976</v>
      </c>
      <c r="D645" s="3">
        <v>289.19</v>
      </c>
      <c r="E645" s="3">
        <v>0.44400000000000001</v>
      </c>
      <c r="F645" s="3">
        <v>2</v>
      </c>
      <c r="G645" s="3" t="s">
        <v>9</v>
      </c>
      <c r="H645" s="3" t="s">
        <v>1149</v>
      </c>
      <c r="I645" s="3" t="s">
        <v>177</v>
      </c>
    </row>
    <row r="646" spans="1:9" x14ac:dyDescent="0.25">
      <c r="A646" s="5" t="s">
        <v>3787</v>
      </c>
      <c r="B646" s="3">
        <v>0.22800000000000001</v>
      </c>
      <c r="C646" s="3">
        <v>0.16441779110444801</v>
      </c>
      <c r="D646" s="3">
        <v>293.64999999999998</v>
      </c>
      <c r="E646" s="3">
        <v>0.44700000000000001</v>
      </c>
      <c r="F646" s="3">
        <v>2</v>
      </c>
      <c r="G646" s="3" t="s">
        <v>9</v>
      </c>
      <c r="H646" s="3" t="s">
        <v>1154</v>
      </c>
      <c r="I646" s="3" t="s">
        <v>1155</v>
      </c>
    </row>
    <row r="647" spans="1:9" x14ac:dyDescent="0.25">
      <c r="A647" s="5" t="s">
        <v>3787</v>
      </c>
      <c r="B647" s="3">
        <v>-0.188</v>
      </c>
      <c r="C647" s="3">
        <v>0.16683316683316701</v>
      </c>
      <c r="D647" s="3">
        <v>297.95999999999998</v>
      </c>
      <c r="E647" s="3">
        <v>0.44700000000000001</v>
      </c>
      <c r="F647" s="3">
        <v>3</v>
      </c>
      <c r="G647" s="3" t="s">
        <v>9</v>
      </c>
      <c r="H647" s="3" t="s">
        <v>1156</v>
      </c>
      <c r="I647" s="3" t="s">
        <v>1157</v>
      </c>
    </row>
    <row r="648" spans="1:9" x14ac:dyDescent="0.25">
      <c r="A648" s="5" t="s">
        <v>3787</v>
      </c>
      <c r="B648" s="3">
        <v>-0.24099999999999999</v>
      </c>
      <c r="C648" s="3">
        <v>0.16391804097950999</v>
      </c>
      <c r="D648" s="3">
        <v>292.76</v>
      </c>
      <c r="E648" s="3">
        <v>0.44700000000000001</v>
      </c>
      <c r="F648" s="3">
        <v>1</v>
      </c>
      <c r="G648" s="3" t="s">
        <v>9</v>
      </c>
      <c r="H648" s="3" t="s">
        <v>1152</v>
      </c>
      <c r="I648" s="3" t="s">
        <v>1153</v>
      </c>
    </row>
    <row r="649" spans="1:9" x14ac:dyDescent="0.25">
      <c r="A649" s="5" t="s">
        <v>3787</v>
      </c>
      <c r="B649" s="3">
        <v>-0.27800000000000002</v>
      </c>
      <c r="C649" s="3">
        <v>0.166916541729135</v>
      </c>
      <c r="D649" s="3">
        <v>298.11</v>
      </c>
      <c r="E649" s="3">
        <v>0.44700000000000001</v>
      </c>
      <c r="F649" s="3">
        <v>1</v>
      </c>
      <c r="G649" s="3" t="s">
        <v>35</v>
      </c>
      <c r="H649" s="3" t="s">
        <v>1158</v>
      </c>
      <c r="I649" s="3" t="s">
        <v>1159</v>
      </c>
    </row>
    <row r="650" spans="1:9" x14ac:dyDescent="0.25">
      <c r="A650" s="5" t="s">
        <v>3787</v>
      </c>
      <c r="B650" s="3">
        <v>0.34699999999999998</v>
      </c>
      <c r="C650" s="3">
        <v>0.16441779110444801</v>
      </c>
      <c r="D650" s="3">
        <v>293.64999999999998</v>
      </c>
      <c r="E650" s="3">
        <v>0.44800000000000001</v>
      </c>
      <c r="F650" s="3">
        <v>1</v>
      </c>
      <c r="G650" s="3" t="s">
        <v>9</v>
      </c>
      <c r="H650" s="3" t="s">
        <v>1160</v>
      </c>
      <c r="I650" s="3" t="s">
        <v>63</v>
      </c>
    </row>
    <row r="651" spans="1:9" x14ac:dyDescent="0.25">
      <c r="A651" s="5" t="s">
        <v>3787</v>
      </c>
      <c r="B651" s="3">
        <v>0.247</v>
      </c>
      <c r="C651" s="3">
        <v>0.16783216783216801</v>
      </c>
      <c r="D651" s="3">
        <v>299.75</v>
      </c>
      <c r="E651" s="3">
        <v>0.44800000000000001</v>
      </c>
      <c r="F651" s="3">
        <v>2</v>
      </c>
      <c r="G651" s="3" t="s">
        <v>9</v>
      </c>
      <c r="H651" s="3" t="s">
        <v>1169</v>
      </c>
      <c r="I651" s="3" t="s">
        <v>63</v>
      </c>
    </row>
    <row r="652" spans="1:9" x14ac:dyDescent="0.25">
      <c r="A652" s="5" t="s">
        <v>3787</v>
      </c>
      <c r="B652" s="3">
        <v>-0.20200000000000001</v>
      </c>
      <c r="C652" s="3">
        <v>0.16591704147926001</v>
      </c>
      <c r="D652" s="3">
        <v>296.33</v>
      </c>
      <c r="E652" s="3">
        <v>0.44800000000000001</v>
      </c>
      <c r="F652" s="3">
        <v>1</v>
      </c>
      <c r="G652" s="3" t="s">
        <v>35</v>
      </c>
      <c r="H652" s="3" t="s">
        <v>1163</v>
      </c>
      <c r="I652" s="3" t="s">
        <v>1164</v>
      </c>
    </row>
    <row r="653" spans="1:9" x14ac:dyDescent="0.25">
      <c r="A653" s="5" t="s">
        <v>3787</v>
      </c>
      <c r="B653" s="3">
        <v>-0.22700000000000001</v>
      </c>
      <c r="C653" s="3">
        <v>0.16683316683316701</v>
      </c>
      <c r="D653" s="3">
        <v>297.95999999999998</v>
      </c>
      <c r="E653" s="3">
        <v>0.44800000000000001</v>
      </c>
      <c r="F653" s="3">
        <v>2</v>
      </c>
      <c r="G653" s="3" t="s">
        <v>9</v>
      </c>
      <c r="H653" s="3" t="s">
        <v>1167</v>
      </c>
      <c r="I653" s="3" t="s">
        <v>1168</v>
      </c>
    </row>
    <row r="654" spans="1:9" x14ac:dyDescent="0.25">
      <c r="A654" s="5" t="s">
        <v>3787</v>
      </c>
      <c r="B654" s="3">
        <v>-0.317</v>
      </c>
      <c r="C654" s="3">
        <v>0.16591704147926001</v>
      </c>
      <c r="D654" s="3">
        <v>296.33</v>
      </c>
      <c r="E654" s="3">
        <v>0.44800000000000001</v>
      </c>
      <c r="F654" s="3">
        <v>1</v>
      </c>
      <c r="G654" s="3" t="s">
        <v>9</v>
      </c>
      <c r="H654" s="3" t="s">
        <v>1161</v>
      </c>
      <c r="I654" s="3" t="s">
        <v>1162</v>
      </c>
    </row>
    <row r="655" spans="1:9" x14ac:dyDescent="0.25">
      <c r="A655" s="5" t="s">
        <v>3787</v>
      </c>
      <c r="B655" s="3">
        <v>-0.38100000000000001</v>
      </c>
      <c r="C655" s="3">
        <v>0.16641679160419801</v>
      </c>
      <c r="D655" s="3">
        <v>297.22000000000003</v>
      </c>
      <c r="E655" s="3">
        <v>0.44800000000000001</v>
      </c>
      <c r="F655" s="3">
        <v>1</v>
      </c>
      <c r="G655" s="3" t="s">
        <v>9</v>
      </c>
      <c r="H655" s="3" t="s">
        <v>1165</v>
      </c>
      <c r="I655" s="3" t="s">
        <v>1166</v>
      </c>
    </row>
    <row r="656" spans="1:9" x14ac:dyDescent="0.25">
      <c r="A656" s="5" t="s">
        <v>3787</v>
      </c>
      <c r="B656" s="3">
        <v>0.42099999999999999</v>
      </c>
      <c r="C656" s="3">
        <v>0.168915542228886</v>
      </c>
      <c r="D656" s="3">
        <v>301.68</v>
      </c>
      <c r="E656" s="3">
        <v>0.44900000000000001</v>
      </c>
      <c r="F656" s="3">
        <v>1</v>
      </c>
      <c r="G656" s="3" t="s">
        <v>9</v>
      </c>
      <c r="H656" s="3" t="s">
        <v>1183</v>
      </c>
      <c r="I656" s="3" t="s">
        <v>1184</v>
      </c>
    </row>
    <row r="657" spans="1:9" x14ac:dyDescent="0.25">
      <c r="A657" s="5" t="s">
        <v>3787</v>
      </c>
      <c r="B657" s="3">
        <v>0.33200000000000002</v>
      </c>
      <c r="C657" s="3">
        <v>0.16683316683316701</v>
      </c>
      <c r="D657" s="3">
        <v>297.95999999999998</v>
      </c>
      <c r="E657" s="3">
        <v>0.44900000000000001</v>
      </c>
      <c r="F657" s="3">
        <v>1</v>
      </c>
      <c r="G657" s="3" t="s">
        <v>9</v>
      </c>
      <c r="H657" s="3" t="s">
        <v>1176</v>
      </c>
      <c r="I657" s="3" t="s">
        <v>1177</v>
      </c>
    </row>
    <row r="658" spans="1:9" x14ac:dyDescent="0.25">
      <c r="A658" s="5" t="s">
        <v>3787</v>
      </c>
      <c r="B658" s="3">
        <v>0.247</v>
      </c>
      <c r="C658" s="3">
        <v>0.16583416583416599</v>
      </c>
      <c r="D658" s="3">
        <v>296.18</v>
      </c>
      <c r="E658" s="3">
        <v>0.44900000000000001</v>
      </c>
      <c r="F658" s="3">
        <v>2</v>
      </c>
      <c r="G658" s="3" t="s">
        <v>9</v>
      </c>
      <c r="H658" s="3" t="s">
        <v>1174</v>
      </c>
      <c r="I658" s="3" t="s">
        <v>1175</v>
      </c>
    </row>
    <row r="659" spans="1:9" x14ac:dyDescent="0.25">
      <c r="A659" s="5" t="s">
        <v>3787</v>
      </c>
      <c r="B659" s="3">
        <v>0.215</v>
      </c>
      <c r="C659" s="3">
        <v>0.16783216783216801</v>
      </c>
      <c r="D659" s="3">
        <v>299.75</v>
      </c>
      <c r="E659" s="3">
        <v>0.44900000000000001</v>
      </c>
      <c r="F659" s="3">
        <v>2</v>
      </c>
      <c r="G659" s="3" t="s">
        <v>9</v>
      </c>
      <c r="H659" s="3" t="s">
        <v>1178</v>
      </c>
      <c r="I659" s="3" t="s">
        <v>63</v>
      </c>
    </row>
    <row r="660" spans="1:9" x14ac:dyDescent="0.25">
      <c r="A660" s="5" t="s">
        <v>3787</v>
      </c>
      <c r="B660" s="3">
        <v>0.126</v>
      </c>
      <c r="C660" s="3">
        <v>0.168415792103948</v>
      </c>
      <c r="D660" s="3">
        <v>300.79000000000002</v>
      </c>
      <c r="E660" s="3">
        <v>0.44900000000000001</v>
      </c>
      <c r="F660" s="3">
        <v>9</v>
      </c>
      <c r="G660" s="3" t="s">
        <v>9</v>
      </c>
      <c r="H660" s="3" t="s">
        <v>1179</v>
      </c>
      <c r="I660" s="3" t="s">
        <v>1180</v>
      </c>
    </row>
    <row r="661" spans="1:9" x14ac:dyDescent="0.25">
      <c r="A661" s="5" t="s">
        <v>3787</v>
      </c>
      <c r="B661" s="3">
        <v>-0.16200000000000001</v>
      </c>
      <c r="C661" s="3">
        <v>0.16583416583416599</v>
      </c>
      <c r="D661" s="3">
        <v>296.18</v>
      </c>
      <c r="E661" s="3">
        <v>0.44900000000000001</v>
      </c>
      <c r="F661" s="3">
        <v>3</v>
      </c>
      <c r="G661" s="3" t="s">
        <v>9</v>
      </c>
      <c r="H661" s="3" t="s">
        <v>1172</v>
      </c>
      <c r="I661" s="3" t="s">
        <v>1173</v>
      </c>
    </row>
    <row r="662" spans="1:9" x14ac:dyDescent="0.25">
      <c r="A662" s="5" t="s">
        <v>3787</v>
      </c>
      <c r="B662" s="3">
        <v>-0.29599999999999999</v>
      </c>
      <c r="C662" s="3">
        <v>0.168831168831169</v>
      </c>
      <c r="D662" s="3">
        <v>301.52999999999997</v>
      </c>
      <c r="E662" s="3">
        <v>0.44900000000000001</v>
      </c>
      <c r="F662" s="3">
        <v>1</v>
      </c>
      <c r="G662" s="3" t="s">
        <v>9</v>
      </c>
      <c r="H662" s="3" t="s">
        <v>1181</v>
      </c>
      <c r="I662" s="3" t="s">
        <v>1182</v>
      </c>
    </row>
    <row r="663" spans="1:9" x14ac:dyDescent="0.25">
      <c r="A663" s="5" t="s">
        <v>3787</v>
      </c>
      <c r="B663" s="3">
        <v>-0.72199999999999998</v>
      </c>
      <c r="C663" s="3">
        <v>0.16541729135432301</v>
      </c>
      <c r="D663" s="3">
        <v>295.44</v>
      </c>
      <c r="E663" s="3">
        <v>0.44900000000000001</v>
      </c>
      <c r="F663" s="3">
        <v>1</v>
      </c>
      <c r="G663" s="3" t="s">
        <v>9</v>
      </c>
      <c r="H663" s="3" t="s">
        <v>1170</v>
      </c>
      <c r="I663" s="3" t="s">
        <v>1171</v>
      </c>
    </row>
    <row r="664" spans="1:9" x14ac:dyDescent="0.25">
      <c r="A664" s="5" t="s">
        <v>3787</v>
      </c>
      <c r="B664" s="3">
        <v>0.29699999999999999</v>
      </c>
      <c r="C664" s="3">
        <v>0.16991504247876099</v>
      </c>
      <c r="D664" s="3">
        <v>303.47000000000003</v>
      </c>
      <c r="E664" s="3">
        <v>0.45100000000000001</v>
      </c>
      <c r="F664" s="3">
        <v>1</v>
      </c>
      <c r="G664" s="3" t="s">
        <v>9</v>
      </c>
      <c r="H664" s="3" t="s">
        <v>1185</v>
      </c>
      <c r="I664" s="3" t="s">
        <v>1186</v>
      </c>
    </row>
    <row r="665" spans="1:9" x14ac:dyDescent="0.25">
      <c r="A665" s="5" t="s">
        <v>3787</v>
      </c>
      <c r="B665" s="3">
        <v>0.17399999999999999</v>
      </c>
      <c r="C665" s="3">
        <v>0.171828171828172</v>
      </c>
      <c r="D665" s="3">
        <v>306.89</v>
      </c>
      <c r="E665" s="3">
        <v>0.45100000000000001</v>
      </c>
      <c r="F665" s="3">
        <v>3</v>
      </c>
      <c r="G665" s="3" t="s">
        <v>35</v>
      </c>
      <c r="H665" s="3" t="s">
        <v>1188</v>
      </c>
      <c r="I665" s="3" t="s">
        <v>1189</v>
      </c>
    </row>
    <row r="666" spans="1:9" x14ac:dyDescent="0.25">
      <c r="A666" s="5" t="s">
        <v>3787</v>
      </c>
      <c r="B666" s="3">
        <v>0.14799999999999999</v>
      </c>
      <c r="C666" s="3">
        <v>0.172827172827173</v>
      </c>
      <c r="D666" s="3">
        <v>308.67</v>
      </c>
      <c r="E666" s="3">
        <v>0.45100000000000001</v>
      </c>
      <c r="F666" s="3">
        <v>5</v>
      </c>
      <c r="G666" s="3" t="s">
        <v>9</v>
      </c>
      <c r="H666" s="3" t="s">
        <v>1190</v>
      </c>
      <c r="I666" s="3" t="s">
        <v>1191</v>
      </c>
    </row>
    <row r="667" spans="1:9" x14ac:dyDescent="0.25">
      <c r="A667" s="5" t="s">
        <v>3787</v>
      </c>
      <c r="B667" s="3">
        <v>-0.14299999999999999</v>
      </c>
      <c r="C667" s="3">
        <v>0.171828171828172</v>
      </c>
      <c r="D667" s="3">
        <v>306.89</v>
      </c>
      <c r="E667" s="3">
        <v>0.45100000000000001</v>
      </c>
      <c r="F667" s="3">
        <v>2</v>
      </c>
      <c r="G667" s="3" t="s">
        <v>35</v>
      </c>
      <c r="H667" s="3" t="s">
        <v>1187</v>
      </c>
      <c r="I667" s="3" t="s">
        <v>775</v>
      </c>
    </row>
    <row r="668" spans="1:9" x14ac:dyDescent="0.25">
      <c r="A668" s="5" t="s">
        <v>3787</v>
      </c>
      <c r="B668" s="3">
        <v>0.48099999999999998</v>
      </c>
      <c r="C668" s="3">
        <v>0.17082917082917101</v>
      </c>
      <c r="D668" s="3">
        <v>305.10000000000002</v>
      </c>
      <c r="E668" s="3">
        <v>0.45200000000000001</v>
      </c>
      <c r="F668" s="3">
        <v>1</v>
      </c>
      <c r="G668" s="3" t="s">
        <v>9</v>
      </c>
      <c r="H668" s="3" t="s">
        <v>1192</v>
      </c>
      <c r="I668" s="3" t="s">
        <v>1193</v>
      </c>
    </row>
    <row r="669" spans="1:9" x14ac:dyDescent="0.25">
      <c r="A669" s="5" t="s">
        <v>3787</v>
      </c>
      <c r="B669" s="3">
        <v>0.36499999999999999</v>
      </c>
      <c r="C669" s="3">
        <v>0.172827172827173</v>
      </c>
      <c r="D669" s="3">
        <v>308.67</v>
      </c>
      <c r="E669" s="3">
        <v>0.45200000000000001</v>
      </c>
      <c r="F669" s="3">
        <v>1</v>
      </c>
      <c r="G669" s="3" t="s">
        <v>9</v>
      </c>
      <c r="H669" s="3" t="s">
        <v>1198</v>
      </c>
      <c r="I669" s="3" t="s">
        <v>1199</v>
      </c>
    </row>
    <row r="670" spans="1:9" x14ac:dyDescent="0.25">
      <c r="A670" s="5" t="s">
        <v>3787</v>
      </c>
      <c r="B670" s="3">
        <v>-0.19500000000000001</v>
      </c>
      <c r="C670" s="3">
        <v>0.17241379310344801</v>
      </c>
      <c r="D670" s="3">
        <v>307.93</v>
      </c>
      <c r="E670" s="3">
        <v>0.45200000000000001</v>
      </c>
      <c r="F670" s="3">
        <v>4</v>
      </c>
      <c r="G670" s="3" t="s">
        <v>9</v>
      </c>
      <c r="H670" s="3" t="s">
        <v>1196</v>
      </c>
      <c r="I670" s="3" t="s">
        <v>1197</v>
      </c>
    </row>
    <row r="671" spans="1:9" x14ac:dyDescent="0.25">
      <c r="A671" s="5" t="s">
        <v>3787</v>
      </c>
      <c r="B671" s="3">
        <v>-0.24099999999999999</v>
      </c>
      <c r="C671" s="3">
        <v>0.171828171828172</v>
      </c>
      <c r="D671" s="3">
        <v>306.89</v>
      </c>
      <c r="E671" s="3">
        <v>0.45200000000000001</v>
      </c>
      <c r="F671" s="3">
        <v>3</v>
      </c>
      <c r="G671" s="3" t="s">
        <v>9</v>
      </c>
      <c r="H671" s="3" t="s">
        <v>1194</v>
      </c>
      <c r="I671" s="3" t="s">
        <v>1195</v>
      </c>
    </row>
    <row r="672" spans="1:9" x14ac:dyDescent="0.25">
      <c r="A672" s="5" t="s">
        <v>3787</v>
      </c>
      <c r="B672" s="3">
        <v>0.32600000000000001</v>
      </c>
      <c r="C672" s="3">
        <v>0.171828171828172</v>
      </c>
      <c r="D672" s="3">
        <v>306.89</v>
      </c>
      <c r="E672" s="3">
        <v>0.45300000000000001</v>
      </c>
      <c r="F672" s="3">
        <v>1</v>
      </c>
      <c r="G672" s="3" t="s">
        <v>35</v>
      </c>
      <c r="H672" s="3" t="s">
        <v>1204</v>
      </c>
      <c r="I672" s="3" t="s">
        <v>1205</v>
      </c>
    </row>
    <row r="673" spans="1:9" x14ac:dyDescent="0.25">
      <c r="A673" s="5" t="s">
        <v>3787</v>
      </c>
      <c r="B673" s="3">
        <v>0.29299999999999998</v>
      </c>
      <c r="C673" s="3">
        <v>0.17382617382617399</v>
      </c>
      <c r="D673" s="3">
        <v>310.45</v>
      </c>
      <c r="E673" s="3">
        <v>0.45300000000000001</v>
      </c>
      <c r="F673" s="3">
        <v>1</v>
      </c>
      <c r="G673" s="3" t="s">
        <v>9</v>
      </c>
      <c r="H673" s="3" t="s">
        <v>1206</v>
      </c>
      <c r="I673" s="3" t="s">
        <v>1207</v>
      </c>
    </row>
    <row r="674" spans="1:9" x14ac:dyDescent="0.25">
      <c r="A674" s="5" t="s">
        <v>3787</v>
      </c>
      <c r="B674" s="3">
        <v>0.22900000000000001</v>
      </c>
      <c r="C674" s="3">
        <v>0.17382617382617399</v>
      </c>
      <c r="D674" s="3">
        <v>310.45</v>
      </c>
      <c r="E674" s="3">
        <v>0.45300000000000001</v>
      </c>
      <c r="F674" s="3">
        <v>1</v>
      </c>
      <c r="G674" s="3" t="s">
        <v>9</v>
      </c>
      <c r="H674" s="3" t="s">
        <v>1208</v>
      </c>
      <c r="I674" s="3" t="s">
        <v>1209</v>
      </c>
    </row>
    <row r="675" spans="1:9" x14ac:dyDescent="0.25">
      <c r="A675" s="5" t="s">
        <v>3787</v>
      </c>
      <c r="B675" s="3">
        <v>-0.16500000000000001</v>
      </c>
      <c r="C675" s="3">
        <v>0.171828171828172</v>
      </c>
      <c r="D675" s="3">
        <v>306.89</v>
      </c>
      <c r="E675" s="3">
        <v>0.45300000000000001</v>
      </c>
      <c r="F675" s="3">
        <v>5</v>
      </c>
      <c r="G675" s="3" t="s">
        <v>35</v>
      </c>
      <c r="H675" s="3" t="s">
        <v>1202</v>
      </c>
      <c r="I675" s="3" t="s">
        <v>1203</v>
      </c>
    </row>
    <row r="676" spans="1:9" x14ac:dyDescent="0.25">
      <c r="A676" s="5" t="s">
        <v>3787</v>
      </c>
      <c r="B676" s="3">
        <v>-0.29599999999999999</v>
      </c>
      <c r="C676" s="3">
        <v>0.17082917082917101</v>
      </c>
      <c r="D676" s="3">
        <v>305.10000000000002</v>
      </c>
      <c r="E676" s="3">
        <v>0.45300000000000001</v>
      </c>
      <c r="F676" s="3">
        <v>1</v>
      </c>
      <c r="G676" s="3" t="s">
        <v>9</v>
      </c>
      <c r="H676" s="3" t="s">
        <v>1200</v>
      </c>
      <c r="I676" s="3" t="s">
        <v>1201</v>
      </c>
    </row>
    <row r="677" spans="1:9" x14ac:dyDescent="0.25">
      <c r="A677" s="5" t="s">
        <v>3787</v>
      </c>
      <c r="B677" s="3">
        <v>0.34499999999999997</v>
      </c>
      <c r="C677" s="3">
        <v>0.171828171828172</v>
      </c>
      <c r="D677" s="3">
        <v>306.89</v>
      </c>
      <c r="E677" s="3">
        <v>0.45400000000000001</v>
      </c>
      <c r="F677" s="3">
        <v>1</v>
      </c>
      <c r="G677" s="3" t="s">
        <v>9</v>
      </c>
      <c r="H677" s="3" t="s">
        <v>1210</v>
      </c>
      <c r="I677" s="3" t="s">
        <v>1211</v>
      </c>
    </row>
    <row r="678" spans="1:9" x14ac:dyDescent="0.25">
      <c r="A678" s="5" t="s">
        <v>3787</v>
      </c>
      <c r="B678" s="3">
        <v>0.14299999999999999</v>
      </c>
      <c r="C678" s="3">
        <v>0.175824175824176</v>
      </c>
      <c r="D678" s="3">
        <v>314.02</v>
      </c>
      <c r="E678" s="3">
        <v>0.45400000000000001</v>
      </c>
      <c r="F678" s="3">
        <v>6</v>
      </c>
      <c r="G678" s="3" t="s">
        <v>9</v>
      </c>
      <c r="H678" s="3" t="s">
        <v>1216</v>
      </c>
      <c r="I678" s="3" t="s">
        <v>1217</v>
      </c>
    </row>
    <row r="679" spans="1:9" x14ac:dyDescent="0.25">
      <c r="A679" s="5" t="s">
        <v>3787</v>
      </c>
      <c r="B679" s="3">
        <v>-0.157</v>
      </c>
      <c r="C679" s="3">
        <v>0.17482517482517501</v>
      </c>
      <c r="D679" s="3">
        <v>312.24</v>
      </c>
      <c r="E679" s="3">
        <v>0.45400000000000001</v>
      </c>
      <c r="F679" s="3">
        <v>5</v>
      </c>
      <c r="G679" s="3" t="s">
        <v>9</v>
      </c>
      <c r="H679" s="3" t="s">
        <v>1214</v>
      </c>
      <c r="I679" s="3" t="s">
        <v>1215</v>
      </c>
    </row>
    <row r="680" spans="1:9" x14ac:dyDescent="0.25">
      <c r="A680" s="5" t="s">
        <v>3787</v>
      </c>
      <c r="B680" s="3">
        <v>-0.27600000000000002</v>
      </c>
      <c r="C680" s="3">
        <v>0.17482517482517501</v>
      </c>
      <c r="D680" s="3">
        <v>312.24</v>
      </c>
      <c r="E680" s="3">
        <v>0.45400000000000001</v>
      </c>
      <c r="F680" s="3">
        <v>1</v>
      </c>
      <c r="G680" s="3" t="s">
        <v>35</v>
      </c>
      <c r="H680" s="3" t="s">
        <v>1212</v>
      </c>
      <c r="I680" s="3" t="s">
        <v>1213</v>
      </c>
    </row>
    <row r="681" spans="1:9" x14ac:dyDescent="0.25">
      <c r="A681" s="5" t="s">
        <v>3787</v>
      </c>
      <c r="B681" s="3">
        <v>0.33300000000000002</v>
      </c>
      <c r="C681" s="3">
        <v>0.176823176823177</v>
      </c>
      <c r="D681" s="3">
        <v>315.81</v>
      </c>
      <c r="E681" s="3">
        <v>0.45500000000000002</v>
      </c>
      <c r="F681" s="3">
        <v>1</v>
      </c>
      <c r="G681" s="3" t="s">
        <v>9</v>
      </c>
      <c r="H681" s="3" t="s">
        <v>1222</v>
      </c>
      <c r="I681" s="3" t="s">
        <v>1223</v>
      </c>
    </row>
    <row r="682" spans="1:9" x14ac:dyDescent="0.25">
      <c r="A682" s="5" t="s">
        <v>3787</v>
      </c>
      <c r="B682" s="3">
        <v>-0.185</v>
      </c>
      <c r="C682" s="3">
        <v>0.175412293853073</v>
      </c>
      <c r="D682" s="3">
        <v>313.29000000000002</v>
      </c>
      <c r="E682" s="3">
        <v>0.45500000000000002</v>
      </c>
      <c r="F682" s="3">
        <v>3</v>
      </c>
      <c r="G682" s="3" t="s">
        <v>35</v>
      </c>
      <c r="H682" s="3" t="s">
        <v>1218</v>
      </c>
      <c r="I682" s="3" t="s">
        <v>1219</v>
      </c>
    </row>
    <row r="683" spans="1:9" x14ac:dyDescent="0.25">
      <c r="A683" s="5" t="s">
        <v>3787</v>
      </c>
      <c r="B683" s="3">
        <v>-0.21</v>
      </c>
      <c r="C683" s="3">
        <v>0.175824175824176</v>
      </c>
      <c r="D683" s="3">
        <v>314.02</v>
      </c>
      <c r="E683" s="3">
        <v>0.45500000000000002</v>
      </c>
      <c r="F683" s="3">
        <v>3</v>
      </c>
      <c r="G683" s="3" t="s">
        <v>9</v>
      </c>
      <c r="H683" s="3" t="s">
        <v>1220</v>
      </c>
      <c r="I683" s="3" t="s">
        <v>1221</v>
      </c>
    </row>
    <row r="684" spans="1:9" x14ac:dyDescent="0.25">
      <c r="A684" s="5" t="s">
        <v>3787</v>
      </c>
      <c r="B684" s="3">
        <v>0.28599999999999998</v>
      </c>
      <c r="C684" s="3">
        <v>0.176823176823177</v>
      </c>
      <c r="D684" s="3">
        <v>315.81</v>
      </c>
      <c r="E684" s="3">
        <v>0.45600000000000002</v>
      </c>
      <c r="F684" s="3">
        <v>1</v>
      </c>
      <c r="G684" s="3" t="s">
        <v>9</v>
      </c>
      <c r="H684" s="3" t="s">
        <v>1225</v>
      </c>
      <c r="I684" s="3" t="s">
        <v>23</v>
      </c>
    </row>
    <row r="685" spans="1:9" x14ac:dyDescent="0.25">
      <c r="A685" s="5" t="s">
        <v>3787</v>
      </c>
      <c r="B685" s="3">
        <v>-0.29299999999999998</v>
      </c>
      <c r="C685" s="3">
        <v>0.176823176823177</v>
      </c>
      <c r="D685" s="3">
        <v>315.81</v>
      </c>
      <c r="E685" s="3">
        <v>0.45600000000000002</v>
      </c>
      <c r="F685" s="3">
        <v>1</v>
      </c>
      <c r="G685" s="3" t="s">
        <v>9</v>
      </c>
      <c r="H685" s="3" t="s">
        <v>1224</v>
      </c>
      <c r="I685" s="3" t="s">
        <v>63</v>
      </c>
    </row>
    <row r="686" spans="1:9" x14ac:dyDescent="0.25">
      <c r="A686" s="5" t="s">
        <v>3787</v>
      </c>
      <c r="B686" s="3">
        <v>-0.29399999999999998</v>
      </c>
      <c r="C686" s="3">
        <v>0.17782217782217799</v>
      </c>
      <c r="D686" s="3">
        <v>317.58999999999997</v>
      </c>
      <c r="E686" s="3">
        <v>0.45700000000000002</v>
      </c>
      <c r="F686" s="3">
        <v>1</v>
      </c>
      <c r="G686" s="3" t="s">
        <v>9</v>
      </c>
      <c r="H686" s="3" t="s">
        <v>1226</v>
      </c>
      <c r="I686" s="3" t="s">
        <v>1227</v>
      </c>
    </row>
    <row r="687" spans="1:9" x14ac:dyDescent="0.25">
      <c r="A687" s="5" t="s">
        <v>3787</v>
      </c>
      <c r="B687" s="3">
        <v>0.24099999999999999</v>
      </c>
      <c r="C687" s="3">
        <v>0.17841079460269901</v>
      </c>
      <c r="D687" s="3">
        <v>318.64</v>
      </c>
      <c r="E687" s="3">
        <v>0.45800000000000002</v>
      </c>
      <c r="F687" s="3">
        <v>2</v>
      </c>
      <c r="G687" s="3" t="s">
        <v>9</v>
      </c>
      <c r="H687" s="3" t="s">
        <v>1228</v>
      </c>
      <c r="I687" s="3" t="s">
        <v>1229</v>
      </c>
    </row>
    <row r="688" spans="1:9" x14ac:dyDescent="0.25">
      <c r="A688" s="5" t="s">
        <v>3787</v>
      </c>
      <c r="B688" s="3">
        <v>-0.43</v>
      </c>
      <c r="C688" s="3">
        <v>0.17882117882117901</v>
      </c>
      <c r="D688" s="3">
        <v>319.37</v>
      </c>
      <c r="E688" s="3">
        <v>0.45800000000000002</v>
      </c>
      <c r="F688" s="3">
        <v>1</v>
      </c>
      <c r="G688" s="3" t="s">
        <v>9</v>
      </c>
      <c r="H688" s="3" t="s">
        <v>1230</v>
      </c>
      <c r="I688" s="3" t="s">
        <v>1231</v>
      </c>
    </row>
    <row r="689" spans="1:9" x14ac:dyDescent="0.25">
      <c r="A689" s="5" t="s">
        <v>3787</v>
      </c>
      <c r="B689" s="3">
        <v>-0.188</v>
      </c>
      <c r="C689" s="3">
        <v>0.180819180819181</v>
      </c>
      <c r="D689" s="3">
        <v>322.94</v>
      </c>
      <c r="E689" s="3">
        <v>0.46200000000000002</v>
      </c>
      <c r="F689" s="3">
        <v>2</v>
      </c>
      <c r="G689" s="3" t="s">
        <v>9</v>
      </c>
      <c r="H689" s="3" t="s">
        <v>1232</v>
      </c>
      <c r="I689" s="3" t="s">
        <v>581</v>
      </c>
    </row>
    <row r="690" spans="1:9" x14ac:dyDescent="0.25">
      <c r="A690" s="5" t="s">
        <v>3787</v>
      </c>
      <c r="B690" s="3">
        <v>0.25900000000000001</v>
      </c>
      <c r="C690" s="3">
        <v>0.180819180819181</v>
      </c>
      <c r="D690" s="3">
        <v>322.94</v>
      </c>
      <c r="E690" s="3">
        <v>0.46300000000000002</v>
      </c>
      <c r="F690" s="3">
        <v>1</v>
      </c>
      <c r="G690" s="3" t="s">
        <v>9</v>
      </c>
      <c r="H690" s="3" t="s">
        <v>1233</v>
      </c>
      <c r="I690" s="3" t="s">
        <v>23</v>
      </c>
    </row>
    <row r="691" spans="1:9" x14ac:dyDescent="0.25">
      <c r="A691" s="5" t="s">
        <v>3787</v>
      </c>
      <c r="B691" s="3">
        <v>0.20200000000000001</v>
      </c>
      <c r="C691" s="3">
        <v>0.18181818181818199</v>
      </c>
      <c r="D691" s="3">
        <v>324.73</v>
      </c>
      <c r="E691" s="3">
        <v>0.46400000000000002</v>
      </c>
      <c r="F691" s="3">
        <v>3</v>
      </c>
      <c r="G691" s="3" t="s">
        <v>9</v>
      </c>
      <c r="H691" s="3" t="s">
        <v>1234</v>
      </c>
      <c r="I691" s="3" t="s">
        <v>1235</v>
      </c>
    </row>
    <row r="692" spans="1:9" x14ac:dyDescent="0.25">
      <c r="A692" s="5" t="s">
        <v>3787</v>
      </c>
      <c r="B692" s="3">
        <v>-0.374</v>
      </c>
      <c r="C692" s="3">
        <v>0.18281718281718301</v>
      </c>
      <c r="D692" s="3">
        <v>326.51</v>
      </c>
      <c r="E692" s="3">
        <v>0.46400000000000002</v>
      </c>
      <c r="F692" s="3">
        <v>1</v>
      </c>
      <c r="G692" s="3" t="s">
        <v>9</v>
      </c>
      <c r="H692" s="3" t="s">
        <v>1236</v>
      </c>
      <c r="I692" s="3" t="s">
        <v>1237</v>
      </c>
    </row>
    <row r="693" spans="1:9" x14ac:dyDescent="0.25">
      <c r="A693" s="5" t="s">
        <v>3787</v>
      </c>
      <c r="B693" s="3">
        <v>0.20499999999999999</v>
      </c>
      <c r="C693" s="3">
        <v>0.183816183816184</v>
      </c>
      <c r="D693" s="3">
        <v>328.3</v>
      </c>
      <c r="E693" s="3">
        <v>0.46500000000000002</v>
      </c>
      <c r="F693" s="3">
        <v>2</v>
      </c>
      <c r="G693" s="3" t="s">
        <v>9</v>
      </c>
      <c r="H693" s="3" t="s">
        <v>1240</v>
      </c>
      <c r="I693" s="3" t="s">
        <v>1241</v>
      </c>
    </row>
    <row r="694" spans="1:9" x14ac:dyDescent="0.25">
      <c r="A694" s="5" t="s">
        <v>3787</v>
      </c>
      <c r="B694" s="3">
        <v>-0.13400000000000001</v>
      </c>
      <c r="C694" s="3">
        <v>0.18281718281718301</v>
      </c>
      <c r="D694" s="3">
        <v>326.51</v>
      </c>
      <c r="E694" s="3">
        <v>0.46500000000000002</v>
      </c>
      <c r="F694" s="3">
        <v>8</v>
      </c>
      <c r="G694" s="3" t="s">
        <v>35</v>
      </c>
      <c r="H694" s="3" t="s">
        <v>1238</v>
      </c>
      <c r="I694" s="3" t="s">
        <v>1239</v>
      </c>
    </row>
    <row r="695" spans="1:9" x14ac:dyDescent="0.25">
      <c r="A695" s="5" t="s">
        <v>3787</v>
      </c>
      <c r="B695" s="3">
        <v>0.28699999999999998</v>
      </c>
      <c r="C695" s="3">
        <v>0.18281718281718301</v>
      </c>
      <c r="D695" s="3">
        <v>326.51</v>
      </c>
      <c r="E695" s="3">
        <v>0.46600000000000003</v>
      </c>
      <c r="F695" s="3">
        <v>1</v>
      </c>
      <c r="G695" s="3" t="s">
        <v>9</v>
      </c>
      <c r="H695" s="3" t="s">
        <v>1242</v>
      </c>
      <c r="I695" s="3" t="s">
        <v>1243</v>
      </c>
    </row>
    <row r="696" spans="1:9" x14ac:dyDescent="0.25">
      <c r="A696" s="5" t="s">
        <v>3787</v>
      </c>
      <c r="B696" s="3">
        <v>0.19900000000000001</v>
      </c>
      <c r="C696" s="3">
        <v>0.184815184815185</v>
      </c>
      <c r="D696" s="3">
        <v>330.08</v>
      </c>
      <c r="E696" s="3">
        <v>0.46600000000000003</v>
      </c>
      <c r="F696" s="3">
        <v>3</v>
      </c>
      <c r="G696" s="3" t="s">
        <v>9</v>
      </c>
      <c r="H696" s="3" t="s">
        <v>1248</v>
      </c>
      <c r="I696" s="3" t="s">
        <v>1249</v>
      </c>
    </row>
    <row r="697" spans="1:9" x14ac:dyDescent="0.25">
      <c r="A697" s="5" t="s">
        <v>3787</v>
      </c>
      <c r="B697" s="3">
        <v>0.17299999999999999</v>
      </c>
      <c r="C697" s="3">
        <v>0.183816183816184</v>
      </c>
      <c r="D697" s="3">
        <v>328.3</v>
      </c>
      <c r="E697" s="3">
        <v>0.46600000000000003</v>
      </c>
      <c r="F697" s="3">
        <v>3</v>
      </c>
      <c r="G697" s="3" t="s">
        <v>9</v>
      </c>
      <c r="H697" s="3" t="s">
        <v>1246</v>
      </c>
      <c r="I697" s="3" t="s">
        <v>1247</v>
      </c>
    </row>
    <row r="698" spans="1:9" x14ac:dyDescent="0.25">
      <c r="A698" s="5" t="s">
        <v>3787</v>
      </c>
      <c r="B698" s="3">
        <v>-0.27600000000000002</v>
      </c>
      <c r="C698" s="3">
        <v>0.183816183816184</v>
      </c>
      <c r="D698" s="3">
        <v>328.3</v>
      </c>
      <c r="E698" s="3">
        <v>0.46600000000000003</v>
      </c>
      <c r="F698" s="3">
        <v>1</v>
      </c>
      <c r="G698" s="3" t="s">
        <v>9</v>
      </c>
      <c r="H698" s="3" t="s">
        <v>1244</v>
      </c>
      <c r="I698" s="3" t="s">
        <v>1245</v>
      </c>
    </row>
    <row r="699" spans="1:9" x14ac:dyDescent="0.25">
      <c r="A699" s="5" t="s">
        <v>3787</v>
      </c>
      <c r="B699" s="3">
        <v>-0.125</v>
      </c>
      <c r="C699" s="3">
        <v>0.18581418581418599</v>
      </c>
      <c r="D699" s="3">
        <v>331.86</v>
      </c>
      <c r="E699" s="3">
        <v>0.46700000000000003</v>
      </c>
      <c r="F699" s="3">
        <v>8</v>
      </c>
      <c r="G699" s="3" t="s">
        <v>9</v>
      </c>
      <c r="H699" s="3" t="s">
        <v>1252</v>
      </c>
      <c r="I699" s="3" t="s">
        <v>1253</v>
      </c>
    </row>
    <row r="700" spans="1:9" x14ac:dyDescent="0.25">
      <c r="A700" s="5" t="s">
        <v>3787</v>
      </c>
      <c r="B700" s="3">
        <v>-0.19600000000000001</v>
      </c>
      <c r="C700" s="3">
        <v>0.184815184815185</v>
      </c>
      <c r="D700" s="3">
        <v>330.08</v>
      </c>
      <c r="E700" s="3">
        <v>0.46700000000000003</v>
      </c>
      <c r="F700" s="3">
        <v>3</v>
      </c>
      <c r="G700" s="3" t="s">
        <v>9</v>
      </c>
      <c r="H700" s="3" t="s">
        <v>1250</v>
      </c>
      <c r="I700" s="3" t="s">
        <v>1251</v>
      </c>
    </row>
    <row r="701" spans="1:9" x14ac:dyDescent="0.25">
      <c r="A701" s="5" t="s">
        <v>3787</v>
      </c>
      <c r="B701" s="3">
        <v>-0.17299999999999999</v>
      </c>
      <c r="C701" s="3">
        <v>0.18581418581418599</v>
      </c>
      <c r="D701" s="3">
        <v>331.86</v>
      </c>
      <c r="E701" s="3">
        <v>0.46800000000000003</v>
      </c>
      <c r="F701" s="3">
        <v>3</v>
      </c>
      <c r="G701" s="3" t="s">
        <v>9</v>
      </c>
      <c r="H701" s="3" t="s">
        <v>1254</v>
      </c>
      <c r="I701" s="3" t="s">
        <v>1255</v>
      </c>
    </row>
    <row r="702" spans="1:9" x14ac:dyDescent="0.25">
      <c r="A702" s="5" t="s">
        <v>3787</v>
      </c>
      <c r="B702" s="3">
        <v>-0.216</v>
      </c>
      <c r="C702" s="3">
        <v>0.18681318681318701</v>
      </c>
      <c r="D702" s="3">
        <v>333.65</v>
      </c>
      <c r="E702" s="3">
        <v>0.46899999999999997</v>
      </c>
      <c r="F702" s="3">
        <v>2</v>
      </c>
      <c r="G702" s="3" t="s">
        <v>9</v>
      </c>
      <c r="H702" s="3" t="s">
        <v>1256</v>
      </c>
      <c r="I702" s="3" t="s">
        <v>1257</v>
      </c>
    </row>
    <row r="703" spans="1:9" x14ac:dyDescent="0.25">
      <c r="A703" s="5" t="s">
        <v>3787</v>
      </c>
      <c r="B703" s="3">
        <v>-0.28299999999999997</v>
      </c>
      <c r="C703" s="3">
        <v>0.187812187812188</v>
      </c>
      <c r="D703" s="3">
        <v>335.43</v>
      </c>
      <c r="E703" s="3">
        <v>0.47099999999999997</v>
      </c>
      <c r="F703" s="3">
        <v>1</v>
      </c>
      <c r="G703" s="3" t="s">
        <v>35</v>
      </c>
      <c r="H703" s="3" t="s">
        <v>1258</v>
      </c>
      <c r="I703" s="3" t="s">
        <v>1259</v>
      </c>
    </row>
    <row r="704" spans="1:9" x14ac:dyDescent="0.25">
      <c r="A704" s="5" t="s">
        <v>3787</v>
      </c>
      <c r="B704" s="3">
        <v>0.32400000000000001</v>
      </c>
      <c r="C704" s="3">
        <v>0.192807192807193</v>
      </c>
      <c r="D704" s="3">
        <v>344.35</v>
      </c>
      <c r="E704" s="3">
        <v>0.47399999999999998</v>
      </c>
      <c r="F704" s="3">
        <v>1</v>
      </c>
      <c r="G704" s="3" t="s">
        <v>9</v>
      </c>
      <c r="H704" s="3" t="s">
        <v>1268</v>
      </c>
      <c r="I704" s="3" t="s">
        <v>1269</v>
      </c>
    </row>
    <row r="705" spans="1:9" x14ac:dyDescent="0.25">
      <c r="A705" s="5" t="s">
        <v>3787</v>
      </c>
      <c r="B705" s="3">
        <v>0.28699999999999998</v>
      </c>
      <c r="C705" s="3">
        <v>0.191808191808192</v>
      </c>
      <c r="D705" s="3">
        <v>342.57</v>
      </c>
      <c r="E705" s="3">
        <v>0.47399999999999998</v>
      </c>
      <c r="F705" s="3">
        <v>1</v>
      </c>
      <c r="G705" s="3" t="s">
        <v>9</v>
      </c>
      <c r="H705" s="3" t="s">
        <v>1264</v>
      </c>
      <c r="I705" s="3" t="s">
        <v>1265</v>
      </c>
    </row>
    <row r="706" spans="1:9" x14ac:dyDescent="0.25">
      <c r="A706" s="5" t="s">
        <v>3787</v>
      </c>
      <c r="B706" s="3">
        <v>0.222</v>
      </c>
      <c r="C706" s="3">
        <v>0.19080919080919101</v>
      </c>
      <c r="D706" s="3">
        <v>340.79</v>
      </c>
      <c r="E706" s="3">
        <v>0.47399999999999998</v>
      </c>
      <c r="F706" s="3">
        <v>2</v>
      </c>
      <c r="G706" s="3" t="s">
        <v>9</v>
      </c>
      <c r="H706" s="3" t="s">
        <v>1260</v>
      </c>
      <c r="I706" s="3" t="s">
        <v>1261</v>
      </c>
    </row>
    <row r="707" spans="1:9" x14ac:dyDescent="0.25">
      <c r="A707" s="5" t="s">
        <v>3787</v>
      </c>
      <c r="B707" s="3">
        <v>-0.33900000000000002</v>
      </c>
      <c r="C707" s="3">
        <v>0.192807192807193</v>
      </c>
      <c r="D707" s="3">
        <v>344.35</v>
      </c>
      <c r="E707" s="3">
        <v>0.47399999999999998</v>
      </c>
      <c r="F707" s="3">
        <v>1</v>
      </c>
      <c r="G707" s="3" t="s">
        <v>9</v>
      </c>
      <c r="H707" s="3" t="s">
        <v>1266</v>
      </c>
      <c r="I707" s="3" t="s">
        <v>1267</v>
      </c>
    </row>
    <row r="708" spans="1:9" x14ac:dyDescent="0.25">
      <c r="A708" s="5" t="s">
        <v>3787</v>
      </c>
      <c r="B708" s="3">
        <v>-0.36499999999999999</v>
      </c>
      <c r="C708" s="3">
        <v>0.191808191808192</v>
      </c>
      <c r="D708" s="3">
        <v>342.57</v>
      </c>
      <c r="E708" s="3">
        <v>0.47399999999999998</v>
      </c>
      <c r="F708" s="3">
        <v>1</v>
      </c>
      <c r="G708" s="3" t="s">
        <v>9</v>
      </c>
      <c r="H708" s="3" t="s">
        <v>1262</v>
      </c>
      <c r="I708" s="3" t="s">
        <v>1263</v>
      </c>
    </row>
    <row r="709" spans="1:9" x14ac:dyDescent="0.25">
      <c r="A709" s="5" t="s">
        <v>3787</v>
      </c>
      <c r="B709" s="3">
        <v>0.29299999999999998</v>
      </c>
      <c r="C709" s="3">
        <v>0.191808191808192</v>
      </c>
      <c r="D709" s="3">
        <v>342.57</v>
      </c>
      <c r="E709" s="3">
        <v>0.47499999999999998</v>
      </c>
      <c r="F709" s="3">
        <v>1</v>
      </c>
      <c r="G709" s="3" t="s">
        <v>35</v>
      </c>
      <c r="H709" s="3" t="s">
        <v>1275</v>
      </c>
      <c r="I709" s="3" t="s">
        <v>1276</v>
      </c>
    </row>
    <row r="710" spans="1:9" x14ac:dyDescent="0.25">
      <c r="A710" s="5" t="s">
        <v>3787</v>
      </c>
      <c r="B710" s="3">
        <v>0.28799999999999998</v>
      </c>
      <c r="C710" s="3">
        <v>0.19080919080919101</v>
      </c>
      <c r="D710" s="3">
        <v>340.79</v>
      </c>
      <c r="E710" s="3">
        <v>0.47499999999999998</v>
      </c>
      <c r="F710" s="3">
        <v>1</v>
      </c>
      <c r="G710" s="3" t="s">
        <v>9</v>
      </c>
      <c r="H710" s="3" t="s">
        <v>1272</v>
      </c>
      <c r="I710" s="3" t="s">
        <v>1273</v>
      </c>
    </row>
    <row r="711" spans="1:9" x14ac:dyDescent="0.25">
      <c r="A711" s="5" t="s">
        <v>3787</v>
      </c>
      <c r="B711" s="3">
        <v>0.28799999999999998</v>
      </c>
      <c r="C711" s="3">
        <v>0.192807192807193</v>
      </c>
      <c r="D711" s="3">
        <v>344.35</v>
      </c>
      <c r="E711" s="3">
        <v>0.47499999999999998</v>
      </c>
      <c r="F711" s="3">
        <v>1</v>
      </c>
      <c r="G711" s="3" t="s">
        <v>9</v>
      </c>
      <c r="H711" s="3" t="s">
        <v>1277</v>
      </c>
      <c r="I711" s="3" t="s">
        <v>1278</v>
      </c>
    </row>
    <row r="712" spans="1:9" x14ac:dyDescent="0.25">
      <c r="A712" s="5" t="s">
        <v>3787</v>
      </c>
      <c r="B712" s="3">
        <v>-0.17199999999999999</v>
      </c>
      <c r="C712" s="3">
        <v>0.19080919080919101</v>
      </c>
      <c r="D712" s="3">
        <v>340.79</v>
      </c>
      <c r="E712" s="3">
        <v>0.47499999999999998</v>
      </c>
      <c r="F712" s="3">
        <v>4</v>
      </c>
      <c r="G712" s="3" t="s">
        <v>9</v>
      </c>
      <c r="H712" s="3" t="s">
        <v>1274</v>
      </c>
      <c r="I712" s="3" t="s">
        <v>357</v>
      </c>
    </row>
    <row r="713" spans="1:9" x14ac:dyDescent="0.25">
      <c r="A713" s="5" t="s">
        <v>3787</v>
      </c>
      <c r="B713" s="3">
        <v>-0.20599999999999999</v>
      </c>
      <c r="C713" s="3">
        <v>0.18981018981018999</v>
      </c>
      <c r="D713" s="3">
        <v>339</v>
      </c>
      <c r="E713" s="3">
        <v>0.47499999999999998</v>
      </c>
      <c r="F713" s="3">
        <v>2</v>
      </c>
      <c r="G713" s="3" t="s">
        <v>9</v>
      </c>
      <c r="H713" s="3" t="s">
        <v>1270</v>
      </c>
      <c r="I713" s="3" t="s">
        <v>1271</v>
      </c>
    </row>
    <row r="714" spans="1:9" x14ac:dyDescent="0.25">
      <c r="A714" s="5" t="s">
        <v>3787</v>
      </c>
      <c r="B714" s="3">
        <v>-0.22800000000000001</v>
      </c>
      <c r="C714" s="3">
        <v>0.19380619380619399</v>
      </c>
      <c r="D714" s="3">
        <v>346.14</v>
      </c>
      <c r="E714" s="3">
        <v>0.47499999999999998</v>
      </c>
      <c r="F714" s="3">
        <v>2</v>
      </c>
      <c r="G714" s="3" t="s">
        <v>9</v>
      </c>
      <c r="H714" s="3" t="s">
        <v>1281</v>
      </c>
      <c r="I714" s="3" t="s">
        <v>1282</v>
      </c>
    </row>
    <row r="715" spans="1:9" x14ac:dyDescent="0.25">
      <c r="A715" s="5" t="s">
        <v>3787</v>
      </c>
      <c r="B715" s="3">
        <v>-0.314</v>
      </c>
      <c r="C715" s="3">
        <v>0.19480519480519501</v>
      </c>
      <c r="D715" s="3">
        <v>347.92</v>
      </c>
      <c r="E715" s="3">
        <v>0.47499999999999998</v>
      </c>
      <c r="F715" s="3">
        <v>1</v>
      </c>
      <c r="G715" s="3" t="s">
        <v>9</v>
      </c>
      <c r="H715" s="3" t="s">
        <v>1283</v>
      </c>
      <c r="I715" s="3" t="s">
        <v>1284</v>
      </c>
    </row>
    <row r="716" spans="1:9" x14ac:dyDescent="0.25">
      <c r="A716" s="5" t="s">
        <v>3787</v>
      </c>
      <c r="B716" s="3">
        <v>-0.39400000000000002</v>
      </c>
      <c r="C716" s="3">
        <v>0.19380619380619399</v>
      </c>
      <c r="D716" s="3">
        <v>346.14</v>
      </c>
      <c r="E716" s="3">
        <v>0.47499999999999998</v>
      </c>
      <c r="F716" s="3">
        <v>1</v>
      </c>
      <c r="G716" s="3" t="s">
        <v>9</v>
      </c>
      <c r="H716" s="3" t="s">
        <v>1279</v>
      </c>
      <c r="I716" s="3" t="s">
        <v>1280</v>
      </c>
    </row>
    <row r="717" spans="1:9" x14ac:dyDescent="0.25">
      <c r="A717" s="5" t="s">
        <v>3787</v>
      </c>
      <c r="B717" s="3">
        <v>0.35499999999999998</v>
      </c>
      <c r="C717" s="3">
        <v>0.192807192807193</v>
      </c>
      <c r="D717" s="3">
        <v>344.35</v>
      </c>
      <c r="E717" s="3">
        <v>0.47599999999999998</v>
      </c>
      <c r="F717" s="3">
        <v>1</v>
      </c>
      <c r="G717" s="3" t="s">
        <v>9</v>
      </c>
      <c r="H717" s="3" t="s">
        <v>1289</v>
      </c>
      <c r="I717" s="3" t="s">
        <v>1290</v>
      </c>
    </row>
    <row r="718" spans="1:9" x14ac:dyDescent="0.25">
      <c r="A718" s="5" t="s">
        <v>3787</v>
      </c>
      <c r="B718" s="3">
        <v>0.151</v>
      </c>
      <c r="C718" s="3">
        <v>0.191808191808192</v>
      </c>
      <c r="D718" s="3">
        <v>342.57</v>
      </c>
      <c r="E718" s="3">
        <v>0.47599999999999998</v>
      </c>
      <c r="F718" s="3">
        <v>6</v>
      </c>
      <c r="G718" s="3" t="s">
        <v>9</v>
      </c>
      <c r="H718" s="3" t="s">
        <v>1287</v>
      </c>
      <c r="I718" s="3" t="s">
        <v>1288</v>
      </c>
    </row>
    <row r="719" spans="1:9" x14ac:dyDescent="0.25">
      <c r="A719" s="5" t="s">
        <v>3787</v>
      </c>
      <c r="B719" s="3">
        <v>-0.26300000000000001</v>
      </c>
      <c r="C719" s="3">
        <v>0.19080919080919101</v>
      </c>
      <c r="D719" s="3">
        <v>340.79</v>
      </c>
      <c r="E719" s="3">
        <v>0.47599999999999998</v>
      </c>
      <c r="F719" s="3">
        <v>1</v>
      </c>
      <c r="G719" s="3" t="s">
        <v>9</v>
      </c>
      <c r="H719" s="3" t="s">
        <v>1285</v>
      </c>
      <c r="I719" s="3" t="s">
        <v>1286</v>
      </c>
    </row>
    <row r="720" spans="1:9" x14ac:dyDescent="0.25">
      <c r="A720" s="5" t="s">
        <v>3787</v>
      </c>
      <c r="B720" s="3">
        <v>-0.34</v>
      </c>
      <c r="C720" s="3">
        <v>0.19480519480519501</v>
      </c>
      <c r="D720" s="3">
        <v>347.92</v>
      </c>
      <c r="E720" s="3">
        <v>0.47599999999999998</v>
      </c>
      <c r="F720" s="3">
        <v>1</v>
      </c>
      <c r="G720" s="3" t="s">
        <v>9</v>
      </c>
      <c r="H720" s="3" t="s">
        <v>1291</v>
      </c>
      <c r="I720" s="3" t="s">
        <v>1292</v>
      </c>
    </row>
    <row r="721" spans="1:9" x14ac:dyDescent="0.25">
      <c r="A721" s="5" t="s">
        <v>3787</v>
      </c>
      <c r="B721" s="3">
        <v>0.33200000000000002</v>
      </c>
      <c r="C721" s="3">
        <v>0.19080919080919101</v>
      </c>
      <c r="D721" s="3">
        <v>340.79</v>
      </c>
      <c r="E721" s="3">
        <v>0.47699999999999998</v>
      </c>
      <c r="F721" s="3">
        <v>1</v>
      </c>
      <c r="G721" s="3" t="s">
        <v>9</v>
      </c>
      <c r="H721" s="3" t="s">
        <v>1293</v>
      </c>
      <c r="I721" s="3" t="s">
        <v>394</v>
      </c>
    </row>
    <row r="722" spans="1:9" x14ac:dyDescent="0.25">
      <c r="A722" s="5" t="s">
        <v>3787</v>
      </c>
      <c r="B722" s="3">
        <v>0.247</v>
      </c>
      <c r="C722" s="3">
        <v>0.19680319680319699</v>
      </c>
      <c r="D722" s="3">
        <v>351.49</v>
      </c>
      <c r="E722" s="3">
        <v>0.47699999999999998</v>
      </c>
      <c r="F722" s="3">
        <v>3</v>
      </c>
      <c r="G722" s="3" t="s">
        <v>9</v>
      </c>
      <c r="H722" s="3" t="s">
        <v>1298</v>
      </c>
      <c r="I722" s="3" t="s">
        <v>1299</v>
      </c>
    </row>
    <row r="723" spans="1:9" x14ac:dyDescent="0.25">
      <c r="A723" s="5" t="s">
        <v>3787</v>
      </c>
      <c r="B723" s="3">
        <v>0.23499999999999999</v>
      </c>
      <c r="C723" s="3">
        <v>0.195804195804196</v>
      </c>
      <c r="D723" s="3">
        <v>349.71</v>
      </c>
      <c r="E723" s="3">
        <v>0.47699999999999998</v>
      </c>
      <c r="F723" s="3">
        <v>1</v>
      </c>
      <c r="G723" s="3" t="s">
        <v>35</v>
      </c>
      <c r="H723" s="3" t="s">
        <v>1297</v>
      </c>
      <c r="I723" s="3" t="s">
        <v>219</v>
      </c>
    </row>
    <row r="724" spans="1:9" x14ac:dyDescent="0.25">
      <c r="A724" s="5" t="s">
        <v>3787</v>
      </c>
      <c r="B724" s="3">
        <v>0.20799999999999999</v>
      </c>
      <c r="C724" s="3">
        <v>0.19080919080919101</v>
      </c>
      <c r="D724" s="3">
        <v>340.79</v>
      </c>
      <c r="E724" s="3">
        <v>0.47699999999999998</v>
      </c>
      <c r="F724" s="3">
        <v>3</v>
      </c>
      <c r="G724" s="3" t="s">
        <v>9</v>
      </c>
      <c r="H724" s="3" t="s">
        <v>1294</v>
      </c>
      <c r="I724" s="3" t="s">
        <v>1295</v>
      </c>
    </row>
    <row r="725" spans="1:9" x14ac:dyDescent="0.25">
      <c r="A725" s="5" t="s">
        <v>3787</v>
      </c>
      <c r="B725" s="3">
        <v>0.14000000000000001</v>
      </c>
      <c r="C725" s="3">
        <v>0.19480519480519501</v>
      </c>
      <c r="D725" s="3">
        <v>347.92</v>
      </c>
      <c r="E725" s="3">
        <v>0.47699999999999998</v>
      </c>
      <c r="F725" s="3">
        <v>5</v>
      </c>
      <c r="G725" s="3" t="s">
        <v>9</v>
      </c>
      <c r="H725" s="3" t="s">
        <v>1296</v>
      </c>
      <c r="I725" s="3" t="s">
        <v>651</v>
      </c>
    </row>
    <row r="726" spans="1:9" x14ac:dyDescent="0.25">
      <c r="A726" s="5" t="s">
        <v>3787</v>
      </c>
      <c r="B726" s="3">
        <v>0.246</v>
      </c>
      <c r="C726" s="3">
        <v>0.19680319680319699</v>
      </c>
      <c r="D726" s="3">
        <v>351.49</v>
      </c>
      <c r="E726" s="3">
        <v>0.47799999999999998</v>
      </c>
      <c r="F726" s="3">
        <v>2</v>
      </c>
      <c r="G726" s="3" t="s">
        <v>9</v>
      </c>
      <c r="H726" s="3" t="s">
        <v>1300</v>
      </c>
      <c r="I726" s="3" t="s">
        <v>1301</v>
      </c>
    </row>
    <row r="727" spans="1:9" x14ac:dyDescent="0.25">
      <c r="A727" s="5" t="s">
        <v>3787</v>
      </c>
      <c r="B727" s="3">
        <v>0.20899999999999999</v>
      </c>
      <c r="C727" s="3">
        <v>0.19680319680319699</v>
      </c>
      <c r="D727" s="3">
        <v>351.49</v>
      </c>
      <c r="E727" s="3">
        <v>0.47799999999999998</v>
      </c>
      <c r="F727" s="3">
        <v>2</v>
      </c>
      <c r="G727" s="3" t="s">
        <v>35</v>
      </c>
      <c r="H727" s="3" t="s">
        <v>1302</v>
      </c>
      <c r="I727" s="3" t="s">
        <v>42</v>
      </c>
    </row>
    <row r="728" spans="1:9" x14ac:dyDescent="0.25">
      <c r="A728" s="5" t="s">
        <v>3787</v>
      </c>
      <c r="B728" s="3">
        <v>0.11899999999999999</v>
      </c>
      <c r="C728" s="3">
        <v>0.20079920079920099</v>
      </c>
      <c r="D728" s="3">
        <v>358.63</v>
      </c>
      <c r="E728" s="3">
        <v>0.47899999999999998</v>
      </c>
      <c r="F728" s="3">
        <v>7</v>
      </c>
      <c r="G728" s="3" t="s">
        <v>9</v>
      </c>
      <c r="H728" s="3" t="s">
        <v>1306</v>
      </c>
      <c r="I728" s="3" t="s">
        <v>1307</v>
      </c>
    </row>
    <row r="729" spans="1:9" x14ac:dyDescent="0.25">
      <c r="A729" s="5" t="s">
        <v>3787</v>
      </c>
      <c r="B729" s="3">
        <v>-0.12</v>
      </c>
      <c r="C729" s="3">
        <v>0.19780219780219799</v>
      </c>
      <c r="D729" s="3">
        <v>353.27</v>
      </c>
      <c r="E729" s="3">
        <v>0.47899999999999998</v>
      </c>
      <c r="F729" s="3">
        <v>8</v>
      </c>
      <c r="G729" s="3" t="s">
        <v>9</v>
      </c>
      <c r="H729" s="3" t="s">
        <v>1304</v>
      </c>
      <c r="I729" s="3" t="s">
        <v>1305</v>
      </c>
    </row>
    <row r="730" spans="1:9" x14ac:dyDescent="0.25">
      <c r="A730" s="5" t="s">
        <v>3787</v>
      </c>
      <c r="B730" s="3">
        <v>-0.309</v>
      </c>
      <c r="C730" s="3">
        <v>0.19680319680319699</v>
      </c>
      <c r="D730" s="3">
        <v>351.49</v>
      </c>
      <c r="E730" s="3">
        <v>0.47899999999999998</v>
      </c>
      <c r="F730" s="3">
        <v>1</v>
      </c>
      <c r="G730" s="3" t="s">
        <v>9</v>
      </c>
      <c r="H730" s="3" t="s">
        <v>1303</v>
      </c>
      <c r="I730" s="3" t="s">
        <v>23</v>
      </c>
    </row>
    <row r="731" spans="1:9" x14ac:dyDescent="0.25">
      <c r="A731" s="5" t="s">
        <v>3787</v>
      </c>
      <c r="B731" s="3">
        <v>0.433</v>
      </c>
      <c r="C731" s="3">
        <v>0.1998001998002</v>
      </c>
      <c r="D731" s="3">
        <v>356.84</v>
      </c>
      <c r="E731" s="3">
        <v>0.48</v>
      </c>
      <c r="F731" s="3">
        <v>1</v>
      </c>
      <c r="G731" s="3" t="s">
        <v>9</v>
      </c>
      <c r="H731" s="3" t="s">
        <v>1310</v>
      </c>
      <c r="I731" s="3" t="s">
        <v>1311</v>
      </c>
    </row>
    <row r="732" spans="1:9" x14ac:dyDescent="0.25">
      <c r="A732" s="5" t="s">
        <v>3787</v>
      </c>
      <c r="B732" s="3">
        <v>0.16300000000000001</v>
      </c>
      <c r="C732" s="3">
        <v>0.20179820179820199</v>
      </c>
      <c r="D732" s="3">
        <v>360.41</v>
      </c>
      <c r="E732" s="3">
        <v>0.48</v>
      </c>
      <c r="F732" s="3">
        <v>3</v>
      </c>
      <c r="G732" s="3" t="s">
        <v>9</v>
      </c>
      <c r="H732" s="3" t="s">
        <v>1315</v>
      </c>
      <c r="I732" s="3" t="s">
        <v>23</v>
      </c>
    </row>
    <row r="733" spans="1:9" x14ac:dyDescent="0.25">
      <c r="A733" s="5" t="s">
        <v>3787</v>
      </c>
      <c r="B733" s="3">
        <v>-0.115</v>
      </c>
      <c r="C733" s="3">
        <v>0.20079920079920099</v>
      </c>
      <c r="D733" s="3">
        <v>358.63</v>
      </c>
      <c r="E733" s="3">
        <v>0.48</v>
      </c>
      <c r="F733" s="3">
        <v>11</v>
      </c>
      <c r="G733" s="3" t="s">
        <v>9</v>
      </c>
      <c r="H733" s="3" t="s">
        <v>1313</v>
      </c>
      <c r="I733" s="3" t="s">
        <v>1314</v>
      </c>
    </row>
    <row r="734" spans="1:9" x14ac:dyDescent="0.25">
      <c r="A734" s="5" t="s">
        <v>3787</v>
      </c>
      <c r="B734" s="3">
        <v>-0.34399999999999997</v>
      </c>
      <c r="C734" s="3">
        <v>0.19880119880119901</v>
      </c>
      <c r="D734" s="3">
        <v>355.06</v>
      </c>
      <c r="E734" s="3">
        <v>0.48</v>
      </c>
      <c r="F734" s="3">
        <v>1</v>
      </c>
      <c r="G734" s="3" t="s">
        <v>9</v>
      </c>
      <c r="H734" s="3" t="s">
        <v>1308</v>
      </c>
      <c r="I734" s="3" t="s">
        <v>1309</v>
      </c>
    </row>
    <row r="735" spans="1:9" x14ac:dyDescent="0.25">
      <c r="A735" s="5" t="s">
        <v>3787</v>
      </c>
      <c r="B735" s="3">
        <v>0.35499999999999998</v>
      </c>
      <c r="C735" s="3">
        <v>0.20079920079920099</v>
      </c>
      <c r="D735" s="3">
        <v>358.63</v>
      </c>
      <c r="E735" s="3">
        <v>0.48099999999999998</v>
      </c>
      <c r="F735" s="3">
        <v>1</v>
      </c>
      <c r="G735" s="3" t="s">
        <v>9</v>
      </c>
      <c r="H735" s="3" t="s">
        <v>1318</v>
      </c>
      <c r="I735" s="3" t="s">
        <v>1319</v>
      </c>
    </row>
    <row r="736" spans="1:9" x14ac:dyDescent="0.25">
      <c r="A736" s="5" t="s">
        <v>3787</v>
      </c>
      <c r="B736" s="3">
        <v>0.24199999999999999</v>
      </c>
      <c r="C736" s="3">
        <v>0.20079920079920099</v>
      </c>
      <c r="D736" s="3">
        <v>358.63</v>
      </c>
      <c r="E736" s="3">
        <v>0.48099999999999998</v>
      </c>
      <c r="F736" s="3">
        <v>2</v>
      </c>
      <c r="G736" s="3" t="s">
        <v>9</v>
      </c>
      <c r="H736" s="3" t="s">
        <v>1320</v>
      </c>
      <c r="I736" s="3" t="s">
        <v>1321</v>
      </c>
    </row>
    <row r="737" spans="1:9" x14ac:dyDescent="0.25">
      <c r="A737" s="5" t="s">
        <v>3787</v>
      </c>
      <c r="B737" s="3">
        <v>-0.13500000000000001</v>
      </c>
      <c r="C737" s="3">
        <v>0.20179820179820199</v>
      </c>
      <c r="D737" s="3">
        <v>360.41</v>
      </c>
      <c r="E737" s="3">
        <v>0.48099999999999998</v>
      </c>
      <c r="F737" s="3">
        <v>7</v>
      </c>
      <c r="G737" s="3" t="s">
        <v>9</v>
      </c>
      <c r="H737" s="3" t="s">
        <v>1324</v>
      </c>
      <c r="I737" s="3" t="s">
        <v>1325</v>
      </c>
    </row>
    <row r="738" spans="1:9" x14ac:dyDescent="0.25">
      <c r="A738" s="5" t="s">
        <v>3787</v>
      </c>
      <c r="B738" s="3">
        <v>-0.23200000000000001</v>
      </c>
      <c r="C738" s="3">
        <v>0.1998001998002</v>
      </c>
      <c r="D738" s="3">
        <v>356.84</v>
      </c>
      <c r="E738" s="3">
        <v>0.48099999999999998</v>
      </c>
      <c r="F738" s="3">
        <v>2</v>
      </c>
      <c r="G738" s="3" t="s">
        <v>9</v>
      </c>
      <c r="H738" s="3" t="s">
        <v>1316</v>
      </c>
      <c r="I738" s="3" t="s">
        <v>1317</v>
      </c>
    </row>
    <row r="739" spans="1:9" x14ac:dyDescent="0.25">
      <c r="A739" s="5" t="s">
        <v>3787</v>
      </c>
      <c r="B739" s="3">
        <v>-0.58099999999999996</v>
      </c>
      <c r="C739" s="3">
        <v>0.20179820179820199</v>
      </c>
      <c r="D739" s="3">
        <v>360.41</v>
      </c>
      <c r="E739" s="3">
        <v>0.48099999999999998</v>
      </c>
      <c r="F739" s="3">
        <v>1</v>
      </c>
      <c r="G739" s="3" t="s">
        <v>9</v>
      </c>
      <c r="H739" s="3" t="s">
        <v>1322</v>
      </c>
      <c r="I739" s="3" t="s">
        <v>1323</v>
      </c>
    </row>
    <row r="740" spans="1:9" x14ac:dyDescent="0.25">
      <c r="A740" s="5" t="s">
        <v>3787</v>
      </c>
      <c r="B740" s="3">
        <v>0.309</v>
      </c>
      <c r="C740" s="3">
        <v>0.1998001998002</v>
      </c>
      <c r="D740" s="3">
        <v>356.84</v>
      </c>
      <c r="E740" s="3">
        <v>0.48199999999999998</v>
      </c>
      <c r="F740" s="3">
        <v>1</v>
      </c>
      <c r="G740" s="3" t="s">
        <v>9</v>
      </c>
      <c r="H740" s="3" t="s">
        <v>1326</v>
      </c>
      <c r="I740" s="3" t="s">
        <v>1327</v>
      </c>
    </row>
    <row r="741" spans="1:9" x14ac:dyDescent="0.25">
      <c r="A741" s="5" t="s">
        <v>3787</v>
      </c>
      <c r="B741" s="3">
        <v>0.311</v>
      </c>
      <c r="C741" s="3">
        <v>0.203796203796204</v>
      </c>
      <c r="D741" s="3">
        <v>363.98</v>
      </c>
      <c r="E741" s="3">
        <v>0.48299999999999998</v>
      </c>
      <c r="F741" s="3">
        <v>1</v>
      </c>
      <c r="G741" s="3" t="s">
        <v>9</v>
      </c>
      <c r="H741" s="3" t="s">
        <v>1328</v>
      </c>
      <c r="I741" s="3" t="s">
        <v>1329</v>
      </c>
    </row>
    <row r="742" spans="1:9" x14ac:dyDescent="0.25">
      <c r="A742" s="5" t="s">
        <v>3787</v>
      </c>
      <c r="B742" s="3">
        <v>0.255</v>
      </c>
      <c r="C742" s="3">
        <v>0.20479520479520499</v>
      </c>
      <c r="D742" s="3">
        <v>365.76</v>
      </c>
      <c r="E742" s="3">
        <v>0.48399999999999999</v>
      </c>
      <c r="F742" s="3">
        <v>1</v>
      </c>
      <c r="G742" s="3" t="s">
        <v>35</v>
      </c>
      <c r="H742" s="3" t="s">
        <v>1332</v>
      </c>
      <c r="I742" s="3" t="s">
        <v>440</v>
      </c>
    </row>
    <row r="743" spans="1:9" x14ac:dyDescent="0.25">
      <c r="A743" s="5" t="s">
        <v>3787</v>
      </c>
      <c r="B743" s="3">
        <v>0.22900000000000001</v>
      </c>
      <c r="C743" s="3">
        <v>0.203796203796204</v>
      </c>
      <c r="D743" s="3">
        <v>363.98</v>
      </c>
      <c r="E743" s="3">
        <v>0.48399999999999999</v>
      </c>
      <c r="F743" s="3">
        <v>2</v>
      </c>
      <c r="G743" s="3" t="s">
        <v>9</v>
      </c>
      <c r="H743" s="3" t="s">
        <v>1330</v>
      </c>
      <c r="I743" s="3" t="s">
        <v>1331</v>
      </c>
    </row>
    <row r="744" spans="1:9" x14ac:dyDescent="0.25">
      <c r="A744" s="5" t="s">
        <v>3787</v>
      </c>
      <c r="B744" s="3">
        <v>0.21299999999999999</v>
      </c>
      <c r="C744" s="3">
        <v>0.20479520479520499</v>
      </c>
      <c r="D744" s="3">
        <v>365.76</v>
      </c>
      <c r="E744" s="3">
        <v>0.48399999999999999</v>
      </c>
      <c r="F744" s="3">
        <v>1</v>
      </c>
      <c r="G744" s="3" t="s">
        <v>9</v>
      </c>
      <c r="H744" s="3" t="s">
        <v>1333</v>
      </c>
      <c r="I744" s="3" t="s">
        <v>1334</v>
      </c>
    </row>
    <row r="745" spans="1:9" x14ac:dyDescent="0.25">
      <c r="A745" s="5" t="s">
        <v>3787</v>
      </c>
      <c r="B745" s="3">
        <v>0.124</v>
      </c>
      <c r="C745" s="3">
        <v>0.20579420579420599</v>
      </c>
      <c r="D745" s="3">
        <v>367.55</v>
      </c>
      <c r="E745" s="3">
        <v>0.48399999999999999</v>
      </c>
      <c r="F745" s="3">
        <v>8</v>
      </c>
      <c r="G745" s="3" t="s">
        <v>9</v>
      </c>
      <c r="H745" s="3" t="s">
        <v>1335</v>
      </c>
      <c r="I745" s="3" t="s">
        <v>1336</v>
      </c>
    </row>
    <row r="746" spans="1:9" x14ac:dyDescent="0.25">
      <c r="A746" s="5" t="s">
        <v>3787</v>
      </c>
      <c r="B746" s="3">
        <v>0.13</v>
      </c>
      <c r="C746" s="3">
        <v>0.20579420579420599</v>
      </c>
      <c r="D746" s="3">
        <v>367.55</v>
      </c>
      <c r="E746" s="3">
        <v>0.48499999999999999</v>
      </c>
      <c r="F746" s="3">
        <v>4</v>
      </c>
      <c r="G746" s="3" t="s">
        <v>9</v>
      </c>
      <c r="H746" s="3" t="s">
        <v>1339</v>
      </c>
      <c r="I746" s="3" t="s">
        <v>1340</v>
      </c>
    </row>
    <row r="747" spans="1:9" x14ac:dyDescent="0.25">
      <c r="A747" s="5" t="s">
        <v>3787</v>
      </c>
      <c r="B747" s="3">
        <v>-0.19400000000000001</v>
      </c>
      <c r="C747" s="3">
        <v>0.20479520479520499</v>
      </c>
      <c r="D747" s="3">
        <v>365.76</v>
      </c>
      <c r="E747" s="3">
        <v>0.48499999999999999</v>
      </c>
      <c r="F747" s="3">
        <v>2</v>
      </c>
      <c r="G747" s="3" t="s">
        <v>35</v>
      </c>
      <c r="H747" s="3" t="s">
        <v>1337</v>
      </c>
      <c r="I747" s="3" t="s">
        <v>1338</v>
      </c>
    </row>
    <row r="748" spans="1:9" x14ac:dyDescent="0.25">
      <c r="A748" s="5" t="s">
        <v>3787</v>
      </c>
      <c r="B748" s="3">
        <v>0.34599999999999997</v>
      </c>
      <c r="C748" s="3">
        <v>0.20579420579420599</v>
      </c>
      <c r="D748" s="3">
        <v>367.55</v>
      </c>
      <c r="E748" s="3">
        <v>0.48599999999999999</v>
      </c>
      <c r="F748" s="3">
        <v>1</v>
      </c>
      <c r="G748" s="3" t="s">
        <v>9</v>
      </c>
      <c r="H748" s="3" t="s">
        <v>1341</v>
      </c>
      <c r="I748" s="3" t="s">
        <v>1342</v>
      </c>
    </row>
    <row r="749" spans="1:9" x14ac:dyDescent="0.25">
      <c r="A749" s="5" t="s">
        <v>3787</v>
      </c>
      <c r="B749" s="3">
        <v>0.36599999999999999</v>
      </c>
      <c r="C749" s="3">
        <v>0.21078921078921101</v>
      </c>
      <c r="D749" s="3">
        <v>376.47</v>
      </c>
      <c r="E749" s="3">
        <v>0.49299999999999999</v>
      </c>
      <c r="F749" s="3">
        <v>1</v>
      </c>
      <c r="G749" s="3" t="s">
        <v>9</v>
      </c>
      <c r="H749" s="3" t="s">
        <v>1345</v>
      </c>
      <c r="I749" s="3" t="s">
        <v>1346</v>
      </c>
    </row>
    <row r="750" spans="1:9" x14ac:dyDescent="0.25">
      <c r="A750" s="5" t="s">
        <v>3787</v>
      </c>
      <c r="B750" s="3">
        <v>-0.23400000000000001</v>
      </c>
      <c r="C750" s="3">
        <v>0.20979020979021001</v>
      </c>
      <c r="D750" s="3">
        <v>374.69</v>
      </c>
      <c r="E750" s="3">
        <v>0.49299999999999999</v>
      </c>
      <c r="F750" s="3">
        <v>3</v>
      </c>
      <c r="G750" s="3" t="s">
        <v>9</v>
      </c>
      <c r="H750" s="3" t="s">
        <v>1343</v>
      </c>
      <c r="I750" s="3" t="s">
        <v>1344</v>
      </c>
    </row>
    <row r="751" spans="1:9" x14ac:dyDescent="0.25">
      <c r="A751" s="5" t="s">
        <v>3787</v>
      </c>
      <c r="B751" s="3">
        <v>0.14000000000000001</v>
      </c>
      <c r="C751" s="3">
        <v>0.211788211788212</v>
      </c>
      <c r="D751" s="3">
        <v>378.25</v>
      </c>
      <c r="E751" s="3">
        <v>0.49399999999999999</v>
      </c>
      <c r="F751" s="3">
        <v>6</v>
      </c>
      <c r="G751" s="3" t="s">
        <v>9</v>
      </c>
      <c r="H751" s="3" t="s">
        <v>1349</v>
      </c>
      <c r="I751" s="3" t="s">
        <v>1350</v>
      </c>
    </row>
    <row r="752" spans="1:9" x14ac:dyDescent="0.25">
      <c r="A752" s="5" t="s">
        <v>3787</v>
      </c>
      <c r="B752" s="3">
        <v>-0.33300000000000002</v>
      </c>
      <c r="C752" s="3">
        <v>0.21078921078921101</v>
      </c>
      <c r="D752" s="3">
        <v>376.47</v>
      </c>
      <c r="E752" s="3">
        <v>0.49399999999999999</v>
      </c>
      <c r="F752" s="3">
        <v>2</v>
      </c>
      <c r="G752" s="3" t="s">
        <v>9</v>
      </c>
      <c r="H752" s="3" t="s">
        <v>1347</v>
      </c>
      <c r="I752" s="3" t="s">
        <v>1348</v>
      </c>
    </row>
    <row r="753" spans="1:9" x14ac:dyDescent="0.25">
      <c r="A753" s="5" t="s">
        <v>3787</v>
      </c>
      <c r="B753" s="3">
        <v>0.11799999999999999</v>
      </c>
      <c r="C753" s="3">
        <v>0.211788211788212</v>
      </c>
      <c r="D753" s="3">
        <v>378.25</v>
      </c>
      <c r="E753" s="3">
        <v>0.495</v>
      </c>
      <c r="F753" s="3">
        <v>9</v>
      </c>
      <c r="G753" s="3" t="s">
        <v>35</v>
      </c>
      <c r="H753" s="3" t="s">
        <v>1353</v>
      </c>
      <c r="I753" s="3" t="s">
        <v>1354</v>
      </c>
    </row>
    <row r="754" spans="1:9" x14ac:dyDescent="0.25">
      <c r="A754" s="5" t="s">
        <v>3787</v>
      </c>
      <c r="B754" s="3">
        <v>-0.35699999999999998</v>
      </c>
      <c r="C754" s="3">
        <v>0.21078921078921101</v>
      </c>
      <c r="D754" s="3">
        <v>376.47</v>
      </c>
      <c r="E754" s="3">
        <v>0.495</v>
      </c>
      <c r="F754" s="3">
        <v>1</v>
      </c>
      <c r="G754" s="3" t="s">
        <v>9</v>
      </c>
      <c r="H754" s="3" t="s">
        <v>1351</v>
      </c>
      <c r="I754" s="3" t="s">
        <v>1352</v>
      </c>
    </row>
    <row r="755" spans="1:9" x14ac:dyDescent="0.25">
      <c r="A755" s="5" t="s">
        <v>3787</v>
      </c>
      <c r="B755" s="3">
        <v>-0.216</v>
      </c>
      <c r="C755" s="3">
        <v>0.21278721278721299</v>
      </c>
      <c r="D755" s="3">
        <v>380.04</v>
      </c>
      <c r="E755" s="3">
        <v>0.496</v>
      </c>
      <c r="F755" s="3">
        <v>2</v>
      </c>
      <c r="G755" s="3" t="s">
        <v>9</v>
      </c>
      <c r="H755" s="3" t="s">
        <v>1355</v>
      </c>
      <c r="I755" s="3" t="s">
        <v>1356</v>
      </c>
    </row>
    <row r="756" spans="1:9" x14ac:dyDescent="0.25">
      <c r="A756" s="5" t="s">
        <v>3787</v>
      </c>
      <c r="B756" s="3">
        <v>-0.223</v>
      </c>
      <c r="C756" s="3">
        <v>0.21378621378621401</v>
      </c>
      <c r="D756" s="3">
        <v>381.82</v>
      </c>
      <c r="E756" s="3">
        <v>0.498</v>
      </c>
      <c r="F756" s="3">
        <v>2</v>
      </c>
      <c r="G756" s="3" t="s">
        <v>9</v>
      </c>
      <c r="H756" s="3" t="s">
        <v>1357</v>
      </c>
      <c r="I756" s="3" t="s">
        <v>1358</v>
      </c>
    </row>
    <row r="757" spans="1:9" x14ac:dyDescent="0.25">
      <c r="A757" s="5" t="s">
        <v>3787</v>
      </c>
      <c r="B757" s="3">
        <v>-0.25</v>
      </c>
      <c r="C757" s="3">
        <v>0.21478521478521501</v>
      </c>
      <c r="D757" s="3">
        <v>383.61</v>
      </c>
      <c r="E757" s="3">
        <v>0.498</v>
      </c>
      <c r="F757" s="3">
        <v>1</v>
      </c>
      <c r="G757" s="3" t="s">
        <v>9</v>
      </c>
      <c r="H757" s="3" t="s">
        <v>1359</v>
      </c>
      <c r="I757" s="3" t="s">
        <v>1164</v>
      </c>
    </row>
    <row r="758" spans="1:9" x14ac:dyDescent="0.25">
      <c r="A758" s="5" t="s">
        <v>3787</v>
      </c>
      <c r="B758" s="3">
        <v>0.32400000000000001</v>
      </c>
      <c r="C758" s="3">
        <v>0.21478521478521501</v>
      </c>
      <c r="D758" s="3">
        <v>383.61</v>
      </c>
      <c r="E758" s="3">
        <v>0.499</v>
      </c>
      <c r="F758" s="3">
        <v>1</v>
      </c>
      <c r="G758" s="3" t="s">
        <v>9</v>
      </c>
      <c r="H758" s="3" t="s">
        <v>1360</v>
      </c>
      <c r="I758" s="3" t="s">
        <v>1361</v>
      </c>
    </row>
    <row r="759" spans="1:9" x14ac:dyDescent="0.25">
      <c r="A759" s="5" t="s">
        <v>3787</v>
      </c>
      <c r="B759" s="3">
        <v>-0.32</v>
      </c>
      <c r="C759" s="3">
        <v>0.21478521478521501</v>
      </c>
      <c r="D759" s="3">
        <v>383.61</v>
      </c>
      <c r="E759" s="3">
        <v>0.499</v>
      </c>
      <c r="F759" s="3">
        <v>1</v>
      </c>
      <c r="G759" s="3" t="s">
        <v>9</v>
      </c>
      <c r="H759" s="3" t="s">
        <v>1362</v>
      </c>
      <c r="I759" s="3" t="s">
        <v>1363</v>
      </c>
    </row>
    <row r="760" spans="1:9" x14ac:dyDescent="0.25">
      <c r="A760" s="5" t="s">
        <v>3787</v>
      </c>
      <c r="B760" s="3">
        <v>0.11</v>
      </c>
      <c r="C760" s="3">
        <v>0.21778221778221801</v>
      </c>
      <c r="D760" s="3">
        <v>388.96</v>
      </c>
      <c r="E760" s="3">
        <v>0.504</v>
      </c>
      <c r="F760" s="3">
        <v>11</v>
      </c>
      <c r="G760" s="3" t="s">
        <v>9</v>
      </c>
      <c r="H760" s="3" t="s">
        <v>1366</v>
      </c>
      <c r="I760" s="3" t="s">
        <v>1367</v>
      </c>
    </row>
    <row r="761" spans="1:9" x14ac:dyDescent="0.25">
      <c r="A761" s="5" t="s">
        <v>3787</v>
      </c>
      <c r="B761" s="3">
        <v>-0.17499999999999999</v>
      </c>
      <c r="C761" s="3">
        <v>0.21878121878121901</v>
      </c>
      <c r="D761" s="3">
        <v>390.74</v>
      </c>
      <c r="E761" s="3">
        <v>0.504</v>
      </c>
      <c r="F761" s="3">
        <v>3</v>
      </c>
      <c r="G761" s="3" t="s">
        <v>9</v>
      </c>
      <c r="H761" s="3" t="s">
        <v>1368</v>
      </c>
      <c r="I761" s="3" t="s">
        <v>1369</v>
      </c>
    </row>
    <row r="762" spans="1:9" x14ac:dyDescent="0.25">
      <c r="A762" s="5" t="s">
        <v>3787</v>
      </c>
      <c r="B762" s="3">
        <v>-0.32300000000000001</v>
      </c>
      <c r="C762" s="3">
        <v>0.21778221778221801</v>
      </c>
      <c r="D762" s="3">
        <v>388.96</v>
      </c>
      <c r="E762" s="3">
        <v>0.504</v>
      </c>
      <c r="F762" s="3">
        <v>1</v>
      </c>
      <c r="G762" s="3" t="s">
        <v>9</v>
      </c>
      <c r="H762" s="3" t="s">
        <v>1364</v>
      </c>
      <c r="I762" s="3" t="s">
        <v>1365</v>
      </c>
    </row>
    <row r="763" spans="1:9" x14ac:dyDescent="0.25">
      <c r="A763" s="5" t="s">
        <v>3787</v>
      </c>
      <c r="B763" s="3">
        <v>0.30599999999999999</v>
      </c>
      <c r="C763" s="3">
        <v>0.21878121878121901</v>
      </c>
      <c r="D763" s="3">
        <v>390.74</v>
      </c>
      <c r="E763" s="3">
        <v>0.505</v>
      </c>
      <c r="F763" s="3">
        <v>1</v>
      </c>
      <c r="G763" s="3" t="s">
        <v>9</v>
      </c>
      <c r="H763" s="3" t="s">
        <v>1370</v>
      </c>
      <c r="I763" s="3" t="s">
        <v>1371</v>
      </c>
    </row>
    <row r="764" spans="1:9" x14ac:dyDescent="0.25">
      <c r="A764" s="5" t="s">
        <v>3787</v>
      </c>
      <c r="B764" s="3">
        <v>-9.6000000000000002E-2</v>
      </c>
      <c r="C764" s="3">
        <v>0.21878121878121901</v>
      </c>
      <c r="D764" s="3">
        <v>390.74</v>
      </c>
      <c r="E764" s="3">
        <v>0.505</v>
      </c>
      <c r="F764" s="3">
        <v>21</v>
      </c>
      <c r="G764" s="3" t="s">
        <v>35</v>
      </c>
      <c r="H764" s="3" t="s">
        <v>1372</v>
      </c>
      <c r="I764" s="3" t="s">
        <v>1373</v>
      </c>
    </row>
    <row r="765" spans="1:9" x14ac:dyDescent="0.25">
      <c r="A765" s="5" t="s">
        <v>3787</v>
      </c>
      <c r="B765" s="3">
        <v>0.255</v>
      </c>
      <c r="C765" s="3">
        <v>0.21978021978022</v>
      </c>
      <c r="D765" s="3">
        <v>392.53</v>
      </c>
      <c r="E765" s="3">
        <v>0.50600000000000001</v>
      </c>
      <c r="F765" s="3">
        <v>1</v>
      </c>
      <c r="G765" s="3" t="s">
        <v>9</v>
      </c>
      <c r="H765" s="3" t="s">
        <v>1374</v>
      </c>
      <c r="I765" s="3" t="s">
        <v>1375</v>
      </c>
    </row>
    <row r="766" spans="1:9" x14ac:dyDescent="0.25">
      <c r="A766" s="5" t="s">
        <v>3787</v>
      </c>
      <c r="B766" s="3">
        <v>-0.13700000000000001</v>
      </c>
      <c r="C766" s="3">
        <v>0.22077922077922099</v>
      </c>
      <c r="D766" s="3">
        <v>394.31</v>
      </c>
      <c r="E766" s="3">
        <v>0.50700000000000001</v>
      </c>
      <c r="F766" s="3">
        <v>5</v>
      </c>
      <c r="G766" s="3" t="s">
        <v>9</v>
      </c>
      <c r="H766" s="3" t="s">
        <v>1376</v>
      </c>
      <c r="I766" s="3" t="s">
        <v>1377</v>
      </c>
    </row>
    <row r="767" spans="1:9" x14ac:dyDescent="0.25">
      <c r="A767" s="5" t="s">
        <v>3787</v>
      </c>
      <c r="B767" s="3">
        <v>0.26</v>
      </c>
      <c r="C767" s="3">
        <v>0.22177822177822201</v>
      </c>
      <c r="D767" s="3">
        <v>396.1</v>
      </c>
      <c r="E767" s="3">
        <v>0.50800000000000001</v>
      </c>
      <c r="F767" s="3">
        <v>2</v>
      </c>
      <c r="G767" s="3" t="s">
        <v>9</v>
      </c>
      <c r="H767" s="3" t="s">
        <v>1378</v>
      </c>
      <c r="I767" s="3" t="s">
        <v>1379</v>
      </c>
    </row>
    <row r="768" spans="1:9" x14ac:dyDescent="0.25">
      <c r="A768" s="5" t="s">
        <v>3787</v>
      </c>
      <c r="B768" s="3">
        <v>-0.30199999999999999</v>
      </c>
      <c r="C768" s="3">
        <v>0.22177822177822201</v>
      </c>
      <c r="D768" s="3">
        <v>396.1</v>
      </c>
      <c r="E768" s="3">
        <v>0.50900000000000001</v>
      </c>
      <c r="F768" s="3">
        <v>1</v>
      </c>
      <c r="G768" s="3" t="s">
        <v>9</v>
      </c>
      <c r="H768" s="3" t="s">
        <v>1380</v>
      </c>
      <c r="I768" s="3" t="s">
        <v>1381</v>
      </c>
    </row>
    <row r="769" spans="1:9" x14ac:dyDescent="0.25">
      <c r="A769" s="5" t="s">
        <v>3787</v>
      </c>
      <c r="B769" s="3">
        <v>-0.23599999999999999</v>
      </c>
      <c r="C769" s="3">
        <v>0.22277722277722301</v>
      </c>
      <c r="D769" s="3">
        <v>397.88</v>
      </c>
      <c r="E769" s="3">
        <v>0.51</v>
      </c>
      <c r="F769" s="3">
        <v>1</v>
      </c>
      <c r="G769" s="3" t="s">
        <v>9</v>
      </c>
      <c r="H769" s="3" t="s">
        <v>1382</v>
      </c>
      <c r="I769" s="3" t="s">
        <v>1121</v>
      </c>
    </row>
    <row r="770" spans="1:9" x14ac:dyDescent="0.25">
      <c r="A770" s="5" t="s">
        <v>3787</v>
      </c>
      <c r="B770" s="3">
        <v>0.374</v>
      </c>
      <c r="C770" s="3">
        <v>0.226773226773227</v>
      </c>
      <c r="D770" s="3">
        <v>405.02</v>
      </c>
      <c r="E770" s="3">
        <v>0.51100000000000001</v>
      </c>
      <c r="F770" s="3">
        <v>1</v>
      </c>
      <c r="G770" s="3" t="s">
        <v>9</v>
      </c>
      <c r="H770" s="3" t="s">
        <v>1389</v>
      </c>
      <c r="I770" s="3" t="s">
        <v>1390</v>
      </c>
    </row>
    <row r="771" spans="1:9" x14ac:dyDescent="0.25">
      <c r="A771" s="5" t="s">
        <v>3787</v>
      </c>
      <c r="B771" s="3">
        <v>0.184</v>
      </c>
      <c r="C771" s="3">
        <v>0.22577422577422601</v>
      </c>
      <c r="D771" s="3">
        <v>403.23</v>
      </c>
      <c r="E771" s="3">
        <v>0.51100000000000001</v>
      </c>
      <c r="F771" s="3">
        <v>3</v>
      </c>
      <c r="G771" s="3" t="s">
        <v>9</v>
      </c>
      <c r="H771" s="3" t="s">
        <v>1387</v>
      </c>
      <c r="I771" s="3" t="s">
        <v>1388</v>
      </c>
    </row>
    <row r="772" spans="1:9" x14ac:dyDescent="0.25">
      <c r="A772" s="5" t="s">
        <v>3787</v>
      </c>
      <c r="B772" s="3">
        <v>0.153</v>
      </c>
      <c r="C772" s="3">
        <v>0.226773226773227</v>
      </c>
      <c r="D772" s="3">
        <v>405.02</v>
      </c>
      <c r="E772" s="3">
        <v>0.51100000000000001</v>
      </c>
      <c r="F772" s="3">
        <v>5</v>
      </c>
      <c r="G772" s="3" t="s">
        <v>9</v>
      </c>
      <c r="H772" s="3" t="s">
        <v>1391</v>
      </c>
      <c r="I772" s="3" t="s">
        <v>1392</v>
      </c>
    </row>
    <row r="773" spans="1:9" x14ac:dyDescent="0.25">
      <c r="A773" s="5" t="s">
        <v>3787</v>
      </c>
      <c r="B773" s="3">
        <v>-0.183</v>
      </c>
      <c r="C773" s="3">
        <v>0.22477522477522499</v>
      </c>
      <c r="D773" s="3">
        <v>401.45</v>
      </c>
      <c r="E773" s="3">
        <v>0.51100000000000001</v>
      </c>
      <c r="F773" s="3">
        <v>2</v>
      </c>
      <c r="G773" s="3" t="s">
        <v>9</v>
      </c>
      <c r="H773" s="3" t="s">
        <v>1385</v>
      </c>
      <c r="I773" s="3" t="s">
        <v>1386</v>
      </c>
    </row>
    <row r="774" spans="1:9" x14ac:dyDescent="0.25">
      <c r="A774" s="5" t="s">
        <v>3787</v>
      </c>
      <c r="B774" s="3">
        <v>-0.21299999999999999</v>
      </c>
      <c r="C774" s="3">
        <v>0.22477522477522499</v>
      </c>
      <c r="D774" s="3">
        <v>401.45</v>
      </c>
      <c r="E774" s="3">
        <v>0.51100000000000001</v>
      </c>
      <c r="F774" s="3">
        <v>2</v>
      </c>
      <c r="G774" s="3" t="s">
        <v>9</v>
      </c>
      <c r="H774" s="3" t="s">
        <v>1383</v>
      </c>
      <c r="I774" s="3" t="s">
        <v>1384</v>
      </c>
    </row>
    <row r="775" spans="1:9" x14ac:dyDescent="0.25">
      <c r="A775" s="5" t="s">
        <v>3787</v>
      </c>
      <c r="B775" s="3">
        <v>0.36099999999999999</v>
      </c>
      <c r="C775" s="3">
        <v>0.22577422577422601</v>
      </c>
      <c r="D775" s="3">
        <v>403.23</v>
      </c>
      <c r="E775" s="3">
        <v>0.51200000000000001</v>
      </c>
      <c r="F775" s="3">
        <v>1</v>
      </c>
      <c r="G775" s="3" t="s">
        <v>9</v>
      </c>
      <c r="H775" s="3" t="s">
        <v>1396</v>
      </c>
      <c r="I775" s="3" t="s">
        <v>1397</v>
      </c>
    </row>
    <row r="776" spans="1:9" x14ac:dyDescent="0.25">
      <c r="A776" s="5" t="s">
        <v>3787</v>
      </c>
      <c r="B776" s="3">
        <v>0.217</v>
      </c>
      <c r="C776" s="3">
        <v>0.226773226773227</v>
      </c>
      <c r="D776" s="3">
        <v>405.02</v>
      </c>
      <c r="E776" s="3">
        <v>0.51200000000000001</v>
      </c>
      <c r="F776" s="3">
        <v>3</v>
      </c>
      <c r="G776" s="3" t="s">
        <v>9</v>
      </c>
      <c r="H776" s="3" t="s">
        <v>1400</v>
      </c>
      <c r="I776" s="3" t="s">
        <v>1401</v>
      </c>
    </row>
    <row r="777" spans="1:9" x14ac:dyDescent="0.25">
      <c r="A777" s="5" t="s">
        <v>3787</v>
      </c>
      <c r="B777" s="3">
        <v>0.192</v>
      </c>
      <c r="C777" s="3">
        <v>0.22577422577422601</v>
      </c>
      <c r="D777" s="3">
        <v>403.23</v>
      </c>
      <c r="E777" s="3">
        <v>0.51200000000000001</v>
      </c>
      <c r="F777" s="3">
        <v>2</v>
      </c>
      <c r="G777" s="3" t="s">
        <v>9</v>
      </c>
      <c r="H777" s="3" t="s">
        <v>1398</v>
      </c>
      <c r="I777" s="3" t="s">
        <v>1399</v>
      </c>
    </row>
    <row r="778" spans="1:9" x14ac:dyDescent="0.25">
      <c r="A778" s="5" t="s">
        <v>3787</v>
      </c>
      <c r="B778" s="3">
        <v>0.185</v>
      </c>
      <c r="C778" s="3">
        <v>0.223776223776224</v>
      </c>
      <c r="D778" s="3">
        <v>399.66</v>
      </c>
      <c r="E778" s="3">
        <v>0.51200000000000001</v>
      </c>
      <c r="F778" s="3">
        <v>3</v>
      </c>
      <c r="G778" s="3" t="s">
        <v>9</v>
      </c>
      <c r="H778" s="3" t="s">
        <v>1393</v>
      </c>
      <c r="I778" s="3" t="s">
        <v>496</v>
      </c>
    </row>
    <row r="779" spans="1:9" x14ac:dyDescent="0.25">
      <c r="A779" s="5" t="s">
        <v>3787</v>
      </c>
      <c r="B779" s="3">
        <v>0.17299999999999999</v>
      </c>
      <c r="C779" s="3">
        <v>0.227772227772228</v>
      </c>
      <c r="D779" s="3">
        <v>406.8</v>
      </c>
      <c r="E779" s="3">
        <v>0.51200000000000001</v>
      </c>
      <c r="F779" s="3">
        <v>1</v>
      </c>
      <c r="G779" s="3" t="s">
        <v>35</v>
      </c>
      <c r="H779" s="3" t="s">
        <v>1404</v>
      </c>
      <c r="I779" s="3" t="s">
        <v>693</v>
      </c>
    </row>
    <row r="780" spans="1:9" x14ac:dyDescent="0.25">
      <c r="A780" s="5" t="s">
        <v>3787</v>
      </c>
      <c r="B780" s="3">
        <v>-0.17399999999999999</v>
      </c>
      <c r="C780" s="3">
        <v>0.227772227772228</v>
      </c>
      <c r="D780" s="3">
        <v>406.8</v>
      </c>
      <c r="E780" s="3">
        <v>0.51200000000000001</v>
      </c>
      <c r="F780" s="3">
        <v>3</v>
      </c>
      <c r="G780" s="3" t="s">
        <v>35</v>
      </c>
      <c r="H780" s="3" t="s">
        <v>1402</v>
      </c>
      <c r="I780" s="3" t="s">
        <v>1403</v>
      </c>
    </row>
    <row r="781" spans="1:9" x14ac:dyDescent="0.25">
      <c r="A781" s="5" t="s">
        <v>3787</v>
      </c>
      <c r="B781" s="3">
        <v>-0.192</v>
      </c>
      <c r="C781" s="3">
        <v>0.22477522477522499</v>
      </c>
      <c r="D781" s="3">
        <v>401.45</v>
      </c>
      <c r="E781" s="3">
        <v>0.51200000000000001</v>
      </c>
      <c r="F781" s="3">
        <v>2</v>
      </c>
      <c r="G781" s="3" t="s">
        <v>9</v>
      </c>
      <c r="H781" s="3" t="s">
        <v>1394</v>
      </c>
      <c r="I781" s="3" t="s">
        <v>1395</v>
      </c>
    </row>
    <row r="782" spans="1:9" x14ac:dyDescent="0.25">
      <c r="A782" s="5" t="s">
        <v>3787</v>
      </c>
      <c r="B782" s="3">
        <v>-0.53400000000000003</v>
      </c>
      <c r="C782" s="3">
        <v>0.22877122877122899</v>
      </c>
      <c r="D782" s="3">
        <v>408.59</v>
      </c>
      <c r="E782" s="3">
        <v>0.51200000000000001</v>
      </c>
      <c r="F782" s="3">
        <v>1</v>
      </c>
      <c r="G782" s="3" t="s">
        <v>9</v>
      </c>
      <c r="H782" s="3" t="s">
        <v>1405</v>
      </c>
      <c r="I782" s="3" t="s">
        <v>1406</v>
      </c>
    </row>
    <row r="783" spans="1:9" x14ac:dyDescent="0.25">
      <c r="A783" s="5" t="s">
        <v>3787</v>
      </c>
      <c r="B783" s="3">
        <v>0.183</v>
      </c>
      <c r="C783" s="3">
        <v>0.22877122877122899</v>
      </c>
      <c r="D783" s="3">
        <v>408.59</v>
      </c>
      <c r="E783" s="3">
        <v>0.51300000000000001</v>
      </c>
      <c r="F783" s="3">
        <v>3</v>
      </c>
      <c r="G783" s="3" t="s">
        <v>9</v>
      </c>
      <c r="H783" s="3" t="s">
        <v>1412</v>
      </c>
      <c r="I783" s="3" t="s">
        <v>1413</v>
      </c>
    </row>
    <row r="784" spans="1:9" x14ac:dyDescent="0.25">
      <c r="A784" s="5" t="s">
        <v>3787</v>
      </c>
      <c r="B784" s="3">
        <v>0.151</v>
      </c>
      <c r="C784" s="3">
        <v>0.22877122877122899</v>
      </c>
      <c r="D784" s="3">
        <v>408.59</v>
      </c>
      <c r="E784" s="3">
        <v>0.51300000000000001</v>
      </c>
      <c r="F784" s="3">
        <v>4</v>
      </c>
      <c r="G784" s="3" t="s">
        <v>9</v>
      </c>
      <c r="H784" s="3" t="s">
        <v>1414</v>
      </c>
      <c r="I784" s="3" t="s">
        <v>1415</v>
      </c>
    </row>
    <row r="785" spans="1:9" x14ac:dyDescent="0.25">
      <c r="A785" s="5" t="s">
        <v>3787</v>
      </c>
      <c r="B785" s="3">
        <v>0.14000000000000001</v>
      </c>
      <c r="C785" s="3">
        <v>0.22477522477522499</v>
      </c>
      <c r="D785" s="3">
        <v>401.45</v>
      </c>
      <c r="E785" s="3">
        <v>0.51300000000000001</v>
      </c>
      <c r="F785" s="3">
        <v>5</v>
      </c>
      <c r="G785" s="3" t="s">
        <v>9</v>
      </c>
      <c r="H785" s="3" t="s">
        <v>1409</v>
      </c>
      <c r="I785" s="3" t="s">
        <v>1410</v>
      </c>
    </row>
    <row r="786" spans="1:9" x14ac:dyDescent="0.25">
      <c r="A786" s="5" t="s">
        <v>3787</v>
      </c>
      <c r="B786" s="3">
        <v>0.14000000000000001</v>
      </c>
      <c r="C786" s="3">
        <v>0.22477522477522499</v>
      </c>
      <c r="D786" s="3">
        <v>401.45</v>
      </c>
      <c r="E786" s="3">
        <v>0.51300000000000001</v>
      </c>
      <c r="F786" s="3">
        <v>5</v>
      </c>
      <c r="G786" s="3" t="s">
        <v>9</v>
      </c>
      <c r="H786" s="3" t="s">
        <v>1407</v>
      </c>
      <c r="I786" s="3" t="s">
        <v>1408</v>
      </c>
    </row>
    <row r="787" spans="1:9" x14ac:dyDescent="0.25">
      <c r="A787" s="5" t="s">
        <v>3787</v>
      </c>
      <c r="B787" s="3">
        <v>-0.19700000000000001</v>
      </c>
      <c r="C787" s="3">
        <v>0.226773226773227</v>
      </c>
      <c r="D787" s="3">
        <v>405.02</v>
      </c>
      <c r="E787" s="3">
        <v>0.51300000000000001</v>
      </c>
      <c r="F787" s="3">
        <v>2</v>
      </c>
      <c r="G787" s="3" t="s">
        <v>9</v>
      </c>
      <c r="H787" s="3" t="s">
        <v>1411</v>
      </c>
      <c r="I787" s="3" t="s">
        <v>23</v>
      </c>
    </row>
    <row r="788" spans="1:9" x14ac:dyDescent="0.25">
      <c r="A788" s="5" t="s">
        <v>3787</v>
      </c>
      <c r="B788" s="3">
        <v>0.104</v>
      </c>
      <c r="C788" s="3">
        <v>0.22977022977023001</v>
      </c>
      <c r="D788" s="3">
        <v>410.37</v>
      </c>
      <c r="E788" s="3">
        <v>0.51400000000000001</v>
      </c>
      <c r="F788" s="3">
        <v>14</v>
      </c>
      <c r="G788" s="3" t="s">
        <v>9</v>
      </c>
      <c r="H788" s="3" t="s">
        <v>1416</v>
      </c>
      <c r="I788" s="3" t="s">
        <v>1417</v>
      </c>
    </row>
    <row r="789" spans="1:9" x14ac:dyDescent="0.25">
      <c r="A789" s="5" t="s">
        <v>3787</v>
      </c>
      <c r="B789" s="3">
        <v>-0.313</v>
      </c>
      <c r="C789" s="3">
        <v>0.230769230769231</v>
      </c>
      <c r="D789" s="3">
        <v>412.15</v>
      </c>
      <c r="E789" s="3">
        <v>0.51500000000000001</v>
      </c>
      <c r="F789" s="3">
        <v>1</v>
      </c>
      <c r="G789" s="3" t="s">
        <v>9</v>
      </c>
      <c r="H789" s="3" t="s">
        <v>1418</v>
      </c>
      <c r="I789" s="3" t="s">
        <v>1419</v>
      </c>
    </row>
    <row r="790" spans="1:9" x14ac:dyDescent="0.25">
      <c r="A790" s="5" t="s">
        <v>3787</v>
      </c>
      <c r="B790" s="3">
        <v>-0.152</v>
      </c>
      <c r="C790" s="3">
        <v>0.231768231768232</v>
      </c>
      <c r="D790" s="3">
        <v>413.94</v>
      </c>
      <c r="E790" s="3">
        <v>0.51600000000000001</v>
      </c>
      <c r="F790" s="3">
        <v>3</v>
      </c>
      <c r="G790" s="3" t="s">
        <v>9</v>
      </c>
      <c r="H790" s="3" t="s">
        <v>1420</v>
      </c>
      <c r="I790" s="3" t="s">
        <v>1421</v>
      </c>
    </row>
    <row r="791" spans="1:9" x14ac:dyDescent="0.25">
      <c r="A791" s="5" t="s">
        <v>3787</v>
      </c>
      <c r="B791" s="3">
        <v>0.109</v>
      </c>
      <c r="C791" s="3">
        <v>0.231768231768232</v>
      </c>
      <c r="D791" s="3">
        <v>413.94</v>
      </c>
      <c r="E791" s="3">
        <v>0.51700000000000002</v>
      </c>
      <c r="F791" s="3">
        <v>8</v>
      </c>
      <c r="G791" s="3" t="s">
        <v>35</v>
      </c>
      <c r="H791" s="3" t="s">
        <v>1422</v>
      </c>
      <c r="I791" s="3" t="s">
        <v>1423</v>
      </c>
    </row>
    <row r="792" spans="1:9" x14ac:dyDescent="0.25">
      <c r="A792" s="5" t="s">
        <v>3787</v>
      </c>
      <c r="B792" s="3">
        <v>-0.20899999999999999</v>
      </c>
      <c r="C792" s="3">
        <v>0.23276723276723299</v>
      </c>
      <c r="D792" s="3">
        <v>415.72</v>
      </c>
      <c r="E792" s="3">
        <v>0.51800000000000002</v>
      </c>
      <c r="F792" s="3">
        <v>2</v>
      </c>
      <c r="G792" s="3" t="s">
        <v>9</v>
      </c>
      <c r="H792" s="3" t="s">
        <v>1424</v>
      </c>
      <c r="I792" s="3" t="s">
        <v>1425</v>
      </c>
    </row>
    <row r="793" spans="1:9" x14ac:dyDescent="0.25">
      <c r="A793" s="5" t="s">
        <v>3787</v>
      </c>
      <c r="B793" s="3">
        <v>-0.14299999999999999</v>
      </c>
      <c r="C793" s="3">
        <v>0.23376623376623401</v>
      </c>
      <c r="D793" s="3">
        <v>417.51</v>
      </c>
      <c r="E793" s="3">
        <v>0.51900000000000002</v>
      </c>
      <c r="F793" s="3">
        <v>6</v>
      </c>
      <c r="G793" s="3" t="s">
        <v>9</v>
      </c>
      <c r="H793" s="3" t="s">
        <v>1426</v>
      </c>
      <c r="I793" s="3" t="s">
        <v>1427</v>
      </c>
    </row>
    <row r="794" spans="1:9" x14ac:dyDescent="0.25">
      <c r="A794" s="5" t="s">
        <v>3787</v>
      </c>
      <c r="B794" s="3">
        <v>9.8000000000000004E-2</v>
      </c>
      <c r="C794" s="3">
        <v>0.234765234765235</v>
      </c>
      <c r="D794" s="3">
        <v>419.29</v>
      </c>
      <c r="E794" s="3">
        <v>0.52100000000000002</v>
      </c>
      <c r="F794" s="3">
        <v>17</v>
      </c>
      <c r="G794" s="3" t="s">
        <v>35</v>
      </c>
      <c r="H794" s="3" t="s">
        <v>1428</v>
      </c>
      <c r="I794" s="3" t="s">
        <v>23</v>
      </c>
    </row>
    <row r="795" spans="1:9" x14ac:dyDescent="0.25">
      <c r="A795" s="5" t="s">
        <v>3787</v>
      </c>
      <c r="B795" s="3">
        <v>-0.316</v>
      </c>
      <c r="C795" s="3">
        <v>0.235764235764236</v>
      </c>
      <c r="D795" s="3">
        <v>421.07</v>
      </c>
      <c r="E795" s="3">
        <v>0.52100000000000002</v>
      </c>
      <c r="F795" s="3">
        <v>1</v>
      </c>
      <c r="G795" s="3" t="s">
        <v>9</v>
      </c>
      <c r="H795" s="3" t="s">
        <v>1429</v>
      </c>
      <c r="I795" s="3" t="s">
        <v>1430</v>
      </c>
    </row>
    <row r="796" spans="1:9" x14ac:dyDescent="0.25">
      <c r="A796" s="5" t="s">
        <v>3787</v>
      </c>
      <c r="B796" s="3">
        <v>0.23300000000000001</v>
      </c>
      <c r="C796" s="3">
        <v>0.23676323676323699</v>
      </c>
      <c r="D796" s="3">
        <v>422.86</v>
      </c>
      <c r="E796" s="3">
        <v>0.52200000000000002</v>
      </c>
      <c r="F796" s="3">
        <v>1</v>
      </c>
      <c r="G796" s="3" t="s">
        <v>9</v>
      </c>
      <c r="H796" s="3" t="s">
        <v>1435</v>
      </c>
      <c r="I796" s="3" t="s">
        <v>1436</v>
      </c>
    </row>
    <row r="797" spans="1:9" x14ac:dyDescent="0.25">
      <c r="A797" s="5" t="s">
        <v>3787</v>
      </c>
      <c r="B797" s="3">
        <v>0.18099999999999999</v>
      </c>
      <c r="C797" s="3">
        <v>0.235764235764236</v>
      </c>
      <c r="D797" s="3">
        <v>421.07</v>
      </c>
      <c r="E797" s="3">
        <v>0.52200000000000002</v>
      </c>
      <c r="F797" s="3">
        <v>2</v>
      </c>
      <c r="G797" s="3" t="s">
        <v>9</v>
      </c>
      <c r="H797" s="3" t="s">
        <v>1431</v>
      </c>
      <c r="I797" s="3" t="s">
        <v>1432</v>
      </c>
    </row>
    <row r="798" spans="1:9" x14ac:dyDescent="0.25">
      <c r="A798" s="5" t="s">
        <v>3787</v>
      </c>
      <c r="B798" s="3">
        <v>0.16300000000000001</v>
      </c>
      <c r="C798" s="3">
        <v>0.235764235764236</v>
      </c>
      <c r="D798" s="3">
        <v>421.07</v>
      </c>
      <c r="E798" s="3">
        <v>0.52200000000000002</v>
      </c>
      <c r="F798" s="3">
        <v>2</v>
      </c>
      <c r="G798" s="3" t="s">
        <v>9</v>
      </c>
      <c r="H798" s="3" t="s">
        <v>1433</v>
      </c>
      <c r="I798" s="3" t="s">
        <v>1434</v>
      </c>
    </row>
    <row r="799" spans="1:9" x14ac:dyDescent="0.25">
      <c r="A799" s="5" t="s">
        <v>3787</v>
      </c>
      <c r="B799" s="3">
        <v>0.193</v>
      </c>
      <c r="C799" s="3">
        <v>0.238761238761239</v>
      </c>
      <c r="D799" s="3">
        <v>426.43</v>
      </c>
      <c r="E799" s="3">
        <v>0.52300000000000002</v>
      </c>
      <c r="F799" s="3">
        <v>3</v>
      </c>
      <c r="G799" s="3" t="s">
        <v>9</v>
      </c>
      <c r="H799" s="3" t="s">
        <v>1441</v>
      </c>
      <c r="I799" s="3" t="s">
        <v>1442</v>
      </c>
    </row>
    <row r="800" spans="1:9" x14ac:dyDescent="0.25">
      <c r="A800" s="5" t="s">
        <v>3787</v>
      </c>
      <c r="B800" s="3">
        <v>0.16300000000000001</v>
      </c>
      <c r="C800" s="3">
        <v>0.23776223776223801</v>
      </c>
      <c r="D800" s="3">
        <v>424.64</v>
      </c>
      <c r="E800" s="3">
        <v>0.52300000000000002</v>
      </c>
      <c r="F800" s="3">
        <v>4</v>
      </c>
      <c r="G800" s="3" t="s">
        <v>9</v>
      </c>
      <c r="H800" s="3" t="s">
        <v>1439</v>
      </c>
      <c r="I800" s="3" t="s">
        <v>1440</v>
      </c>
    </row>
    <row r="801" spans="1:9" x14ac:dyDescent="0.25">
      <c r="A801" s="5" t="s">
        <v>3787</v>
      </c>
      <c r="B801" s="3">
        <v>0.107</v>
      </c>
      <c r="C801" s="3">
        <v>0.23676323676323699</v>
      </c>
      <c r="D801" s="3">
        <v>422.86</v>
      </c>
      <c r="E801" s="3">
        <v>0.52300000000000002</v>
      </c>
      <c r="F801" s="3">
        <v>6</v>
      </c>
      <c r="G801" s="3" t="s">
        <v>9</v>
      </c>
      <c r="H801" s="3" t="s">
        <v>1437</v>
      </c>
      <c r="I801" s="3" t="s">
        <v>1438</v>
      </c>
    </row>
    <row r="802" spans="1:9" x14ac:dyDescent="0.25">
      <c r="A802" s="5" t="s">
        <v>3787</v>
      </c>
      <c r="B802" s="3">
        <v>0.28100000000000003</v>
      </c>
      <c r="C802" s="3">
        <v>0.23776223776223801</v>
      </c>
      <c r="D802" s="3">
        <v>424.64</v>
      </c>
      <c r="E802" s="3">
        <v>0.52400000000000002</v>
      </c>
      <c r="F802" s="3">
        <v>1</v>
      </c>
      <c r="G802" s="3" t="s">
        <v>9</v>
      </c>
      <c r="H802" s="3" t="s">
        <v>1443</v>
      </c>
      <c r="I802" s="3" t="s">
        <v>1444</v>
      </c>
    </row>
    <row r="803" spans="1:9" x14ac:dyDescent="0.25">
      <c r="A803" s="5" t="s">
        <v>3787</v>
      </c>
      <c r="B803" s="3">
        <v>0.128</v>
      </c>
      <c r="C803" s="3">
        <v>0.238761238761239</v>
      </c>
      <c r="D803" s="3">
        <v>426.43</v>
      </c>
      <c r="E803" s="3">
        <v>0.52400000000000002</v>
      </c>
      <c r="F803" s="3">
        <v>6</v>
      </c>
      <c r="G803" s="3" t="s">
        <v>9</v>
      </c>
      <c r="H803" s="3" t="s">
        <v>1445</v>
      </c>
      <c r="I803" s="3" t="s">
        <v>1446</v>
      </c>
    </row>
    <row r="804" spans="1:9" x14ac:dyDescent="0.25">
      <c r="A804" s="5" t="s">
        <v>3787</v>
      </c>
      <c r="B804" s="3">
        <v>0.22900000000000001</v>
      </c>
      <c r="C804" s="3">
        <v>0.24175824175824201</v>
      </c>
      <c r="D804" s="3">
        <v>431.78</v>
      </c>
      <c r="E804" s="3">
        <v>0.52500000000000002</v>
      </c>
      <c r="F804" s="3">
        <v>2</v>
      </c>
      <c r="G804" s="3" t="s">
        <v>9</v>
      </c>
      <c r="H804" s="3" t="s">
        <v>1449</v>
      </c>
      <c r="I804" s="3" t="s">
        <v>1450</v>
      </c>
    </row>
    <row r="805" spans="1:9" x14ac:dyDescent="0.25">
      <c r="A805" s="5" t="s">
        <v>3787</v>
      </c>
      <c r="B805" s="3">
        <v>-0.17499999999999999</v>
      </c>
      <c r="C805" s="3">
        <v>0.238761238761239</v>
      </c>
      <c r="D805" s="3">
        <v>426.43</v>
      </c>
      <c r="E805" s="3">
        <v>0.52500000000000002</v>
      </c>
      <c r="F805" s="3">
        <v>3</v>
      </c>
      <c r="G805" s="3" t="s">
        <v>9</v>
      </c>
      <c r="H805" s="3" t="s">
        <v>1447</v>
      </c>
      <c r="I805" s="3" t="s">
        <v>1448</v>
      </c>
    </row>
    <row r="806" spans="1:9" x14ac:dyDescent="0.25">
      <c r="A806" s="5" t="s">
        <v>3787</v>
      </c>
      <c r="B806" s="3">
        <v>0.12</v>
      </c>
      <c r="C806" s="3">
        <v>0.24175824175824201</v>
      </c>
      <c r="D806" s="3">
        <v>431.78</v>
      </c>
      <c r="E806" s="3">
        <v>0.52600000000000002</v>
      </c>
      <c r="F806" s="3">
        <v>8</v>
      </c>
      <c r="G806" s="3" t="s">
        <v>9</v>
      </c>
      <c r="H806" s="3" t="s">
        <v>1451</v>
      </c>
      <c r="I806" s="3" t="s">
        <v>1138</v>
      </c>
    </row>
    <row r="807" spans="1:9" x14ac:dyDescent="0.25">
      <c r="A807" s="5" t="s">
        <v>3787</v>
      </c>
      <c r="B807" s="3">
        <v>0.32600000000000001</v>
      </c>
      <c r="C807" s="3">
        <v>0.24175824175824201</v>
      </c>
      <c r="D807" s="3">
        <v>431.78</v>
      </c>
      <c r="E807" s="3">
        <v>0.52700000000000002</v>
      </c>
      <c r="F807" s="3">
        <v>1</v>
      </c>
      <c r="G807" s="3" t="s">
        <v>9</v>
      </c>
      <c r="H807" s="3" t="s">
        <v>1453</v>
      </c>
      <c r="I807" s="3" t="s">
        <v>1454</v>
      </c>
    </row>
    <row r="808" spans="1:9" x14ac:dyDescent="0.25">
      <c r="A808" s="5" t="s">
        <v>3787</v>
      </c>
      <c r="B808" s="3">
        <v>0.223</v>
      </c>
      <c r="C808" s="3">
        <v>0.242757242757243</v>
      </c>
      <c r="D808" s="3">
        <v>433.56</v>
      </c>
      <c r="E808" s="3">
        <v>0.52700000000000002</v>
      </c>
      <c r="F808" s="3">
        <v>1</v>
      </c>
      <c r="G808" s="3" t="s">
        <v>35</v>
      </c>
      <c r="H808" s="3" t="s">
        <v>1457</v>
      </c>
      <c r="I808" s="3" t="s">
        <v>1458</v>
      </c>
    </row>
    <row r="809" spans="1:9" x14ac:dyDescent="0.25">
      <c r="A809" s="5" t="s">
        <v>3787</v>
      </c>
      <c r="B809" s="3">
        <v>-0.13500000000000001</v>
      </c>
      <c r="C809" s="3">
        <v>0.24175824175824201</v>
      </c>
      <c r="D809" s="3">
        <v>431.78</v>
      </c>
      <c r="E809" s="3">
        <v>0.52700000000000002</v>
      </c>
      <c r="F809" s="3">
        <v>5</v>
      </c>
      <c r="G809" s="3" t="s">
        <v>35</v>
      </c>
      <c r="H809" s="3" t="s">
        <v>1455</v>
      </c>
      <c r="I809" s="3" t="s">
        <v>1456</v>
      </c>
    </row>
    <row r="810" spans="1:9" x14ac:dyDescent="0.25">
      <c r="A810" s="5" t="s">
        <v>3787</v>
      </c>
      <c r="B810" s="3">
        <v>-0.25700000000000001</v>
      </c>
      <c r="C810" s="3">
        <v>0.24075924075924099</v>
      </c>
      <c r="D810" s="3">
        <v>430</v>
      </c>
      <c r="E810" s="3">
        <v>0.52700000000000002</v>
      </c>
      <c r="F810" s="3">
        <v>1</v>
      </c>
      <c r="G810" s="3" t="s">
        <v>9</v>
      </c>
      <c r="H810" s="3" t="s">
        <v>1452</v>
      </c>
      <c r="I810" s="3" t="s">
        <v>649</v>
      </c>
    </row>
    <row r="811" spans="1:9" x14ac:dyDescent="0.25">
      <c r="A811" s="5" t="s">
        <v>3787</v>
      </c>
      <c r="B811" s="3">
        <v>-0.12</v>
      </c>
      <c r="C811" s="3">
        <v>0.243756243756244</v>
      </c>
      <c r="D811" s="3">
        <v>435.35</v>
      </c>
      <c r="E811" s="3">
        <v>0.52800000000000002</v>
      </c>
      <c r="F811" s="3">
        <v>7</v>
      </c>
      <c r="G811" s="3" t="s">
        <v>9</v>
      </c>
      <c r="H811" s="3" t="s">
        <v>1463</v>
      </c>
      <c r="I811" s="3" t="s">
        <v>1464</v>
      </c>
    </row>
    <row r="812" spans="1:9" x14ac:dyDescent="0.25">
      <c r="A812" s="5" t="s">
        <v>3787</v>
      </c>
      <c r="B812" s="3">
        <v>-0.19</v>
      </c>
      <c r="C812" s="3">
        <v>0.24175824175824201</v>
      </c>
      <c r="D812" s="3">
        <v>431.78</v>
      </c>
      <c r="E812" s="3">
        <v>0.52800000000000002</v>
      </c>
      <c r="F812" s="3">
        <v>2</v>
      </c>
      <c r="G812" s="3" t="s">
        <v>9</v>
      </c>
      <c r="H812" s="3" t="s">
        <v>1461</v>
      </c>
      <c r="I812" s="3" t="s">
        <v>1462</v>
      </c>
    </row>
    <row r="813" spans="1:9" x14ac:dyDescent="0.25">
      <c r="A813" s="5" t="s">
        <v>3787</v>
      </c>
      <c r="B813" s="3">
        <v>-0.316</v>
      </c>
      <c r="C813" s="3">
        <v>0.24175824175824201</v>
      </c>
      <c r="D813" s="3">
        <v>431.78</v>
      </c>
      <c r="E813" s="3">
        <v>0.52800000000000002</v>
      </c>
      <c r="F813" s="3">
        <v>1</v>
      </c>
      <c r="G813" s="3" t="s">
        <v>9</v>
      </c>
      <c r="H813" s="3" t="s">
        <v>1459</v>
      </c>
      <c r="I813" s="3" t="s">
        <v>1460</v>
      </c>
    </row>
    <row r="814" spans="1:9" x14ac:dyDescent="0.25">
      <c r="A814" s="5" t="s">
        <v>3787</v>
      </c>
      <c r="B814" s="3">
        <v>0.20899999999999999</v>
      </c>
      <c r="C814" s="3">
        <v>0.24475524475524499</v>
      </c>
      <c r="D814" s="3">
        <v>437.13</v>
      </c>
      <c r="E814" s="3">
        <v>0.53</v>
      </c>
      <c r="F814" s="3">
        <v>1</v>
      </c>
      <c r="G814" s="3" t="s">
        <v>9</v>
      </c>
      <c r="H814" s="3" t="s">
        <v>1465</v>
      </c>
      <c r="I814" s="3" t="s">
        <v>1466</v>
      </c>
    </row>
    <row r="815" spans="1:9" x14ac:dyDescent="0.25">
      <c r="A815" s="5" t="s">
        <v>3787</v>
      </c>
      <c r="B815" s="3">
        <v>0.126</v>
      </c>
      <c r="C815" s="3">
        <v>0.24575424575424601</v>
      </c>
      <c r="D815" s="3">
        <v>438.92</v>
      </c>
      <c r="E815" s="3">
        <v>0.53100000000000003</v>
      </c>
      <c r="F815" s="3">
        <v>5</v>
      </c>
      <c r="G815" s="3" t="s">
        <v>9</v>
      </c>
      <c r="H815" s="3" t="s">
        <v>1467</v>
      </c>
      <c r="I815" s="3" t="s">
        <v>1468</v>
      </c>
    </row>
    <row r="816" spans="1:9" x14ac:dyDescent="0.25">
      <c r="A816" s="5" t="s">
        <v>3787</v>
      </c>
      <c r="B816" s="3">
        <v>0.115</v>
      </c>
      <c r="C816" s="3">
        <v>0.246753246753247</v>
      </c>
      <c r="D816" s="3">
        <v>440.7</v>
      </c>
      <c r="E816" s="3">
        <v>0.53300000000000003</v>
      </c>
      <c r="F816" s="3">
        <v>4</v>
      </c>
      <c r="G816" s="3" t="s">
        <v>9</v>
      </c>
      <c r="H816" s="3" t="s">
        <v>1469</v>
      </c>
      <c r="I816" s="3" t="s">
        <v>1470</v>
      </c>
    </row>
    <row r="817" spans="1:9" x14ac:dyDescent="0.25">
      <c r="A817" s="5" t="s">
        <v>3787</v>
      </c>
      <c r="B817" s="3">
        <v>0.59699999999999998</v>
      </c>
      <c r="C817" s="3">
        <v>0.24975024975025001</v>
      </c>
      <c r="D817" s="3">
        <v>446.05</v>
      </c>
      <c r="E817" s="3">
        <v>0.53400000000000003</v>
      </c>
      <c r="F817" s="3">
        <v>1</v>
      </c>
      <c r="G817" s="3" t="s">
        <v>9</v>
      </c>
      <c r="H817" s="3" t="s">
        <v>1472</v>
      </c>
      <c r="I817" s="3" t="s">
        <v>1473</v>
      </c>
    </row>
    <row r="818" spans="1:9" x14ac:dyDescent="0.25">
      <c r="A818" s="5" t="s">
        <v>3787</v>
      </c>
      <c r="B818" s="3">
        <v>0.23300000000000001</v>
      </c>
      <c r="C818" s="3">
        <v>0.24875124875124899</v>
      </c>
      <c r="D818" s="3">
        <v>444.27</v>
      </c>
      <c r="E818" s="3">
        <v>0.53400000000000003</v>
      </c>
      <c r="F818" s="3">
        <v>1</v>
      </c>
      <c r="G818" s="3" t="s">
        <v>9</v>
      </c>
      <c r="H818" s="3" t="s">
        <v>1471</v>
      </c>
      <c r="I818" s="3" t="s">
        <v>63</v>
      </c>
    </row>
    <row r="819" spans="1:9" x14ac:dyDescent="0.25">
      <c r="A819" s="5" t="s">
        <v>3787</v>
      </c>
      <c r="B819" s="3">
        <v>0.56200000000000006</v>
      </c>
      <c r="C819" s="3">
        <v>0.24975024975025001</v>
      </c>
      <c r="D819" s="3">
        <v>446.05</v>
      </c>
      <c r="E819" s="3">
        <v>0.53500000000000003</v>
      </c>
      <c r="F819" s="3">
        <v>1</v>
      </c>
      <c r="G819" s="3" t="s">
        <v>9</v>
      </c>
      <c r="H819" s="3" t="s">
        <v>1478</v>
      </c>
      <c r="I819" s="3" t="s">
        <v>1479</v>
      </c>
    </row>
    <row r="820" spans="1:9" x14ac:dyDescent="0.25">
      <c r="A820" s="5" t="s">
        <v>3787</v>
      </c>
      <c r="B820" s="3">
        <v>-0.11799999999999999</v>
      </c>
      <c r="C820" s="3">
        <v>0.24975024975025001</v>
      </c>
      <c r="D820" s="3">
        <v>446.05</v>
      </c>
      <c r="E820" s="3">
        <v>0.53500000000000003</v>
      </c>
      <c r="F820" s="3">
        <v>3</v>
      </c>
      <c r="G820" s="3" t="s">
        <v>35</v>
      </c>
      <c r="H820" s="3" t="s">
        <v>1480</v>
      </c>
      <c r="I820" s="3" t="s">
        <v>1481</v>
      </c>
    </row>
    <row r="821" spans="1:9" x14ac:dyDescent="0.25">
      <c r="A821" s="5" t="s">
        <v>3787</v>
      </c>
      <c r="B821" s="3">
        <v>-0.124</v>
      </c>
      <c r="C821" s="3">
        <v>0.24875124875124899</v>
      </c>
      <c r="D821" s="3">
        <v>444.27</v>
      </c>
      <c r="E821" s="3">
        <v>0.53500000000000003</v>
      </c>
      <c r="F821" s="3">
        <v>5</v>
      </c>
      <c r="G821" s="3" t="s">
        <v>9</v>
      </c>
      <c r="H821" s="3" t="s">
        <v>1476</v>
      </c>
      <c r="I821" s="3" t="s">
        <v>1477</v>
      </c>
    </row>
    <row r="822" spans="1:9" x14ac:dyDescent="0.25">
      <c r="A822" s="5" t="s">
        <v>3787</v>
      </c>
      <c r="B822" s="3">
        <v>-0.28499999999999998</v>
      </c>
      <c r="C822" s="3">
        <v>0.25174825174825199</v>
      </c>
      <c r="D822" s="3">
        <v>449.62</v>
      </c>
      <c r="E822" s="3">
        <v>0.53500000000000003</v>
      </c>
      <c r="F822" s="3">
        <v>1</v>
      </c>
      <c r="G822" s="3" t="s">
        <v>9</v>
      </c>
      <c r="H822" s="3" t="s">
        <v>1482</v>
      </c>
      <c r="I822" s="3" t="s">
        <v>1483</v>
      </c>
    </row>
    <row r="823" spans="1:9" x14ac:dyDescent="0.25">
      <c r="A823" s="5" t="s">
        <v>3787</v>
      </c>
      <c r="B823" s="3">
        <v>-0.52100000000000002</v>
      </c>
      <c r="C823" s="3">
        <v>0.24875124875124899</v>
      </c>
      <c r="D823" s="3">
        <v>444.27</v>
      </c>
      <c r="E823" s="3">
        <v>0.53500000000000003</v>
      </c>
      <c r="F823" s="3">
        <v>1</v>
      </c>
      <c r="G823" s="3" t="s">
        <v>9</v>
      </c>
      <c r="H823" s="3" t="s">
        <v>1474</v>
      </c>
      <c r="I823" s="3" t="s">
        <v>1475</v>
      </c>
    </row>
    <row r="824" spans="1:9" x14ac:dyDescent="0.25">
      <c r="A824" s="5" t="s">
        <v>3787</v>
      </c>
      <c r="B824" s="3">
        <v>0.28899999999999998</v>
      </c>
      <c r="C824" s="3">
        <v>0.24875124875124899</v>
      </c>
      <c r="D824" s="3">
        <v>444.27</v>
      </c>
      <c r="E824" s="3">
        <v>0.53600000000000003</v>
      </c>
      <c r="F824" s="3">
        <v>1</v>
      </c>
      <c r="G824" s="3" t="s">
        <v>9</v>
      </c>
      <c r="H824" s="3" t="s">
        <v>1484</v>
      </c>
      <c r="I824" s="3" t="s">
        <v>1485</v>
      </c>
    </row>
    <row r="825" spans="1:9" x14ac:dyDescent="0.25">
      <c r="A825" s="5" t="s">
        <v>3787</v>
      </c>
      <c r="B825" s="3">
        <v>0.17199999999999999</v>
      </c>
      <c r="C825" s="3">
        <v>0.25274725274725302</v>
      </c>
      <c r="D825" s="3">
        <v>451.41</v>
      </c>
      <c r="E825" s="3">
        <v>0.53600000000000003</v>
      </c>
      <c r="F825" s="3">
        <v>4</v>
      </c>
      <c r="G825" s="3" t="s">
        <v>9</v>
      </c>
      <c r="H825" s="3" t="s">
        <v>1488</v>
      </c>
      <c r="I825" s="3" t="s">
        <v>1489</v>
      </c>
    </row>
    <row r="826" spans="1:9" x14ac:dyDescent="0.25">
      <c r="A826" s="5" t="s">
        <v>3787</v>
      </c>
      <c r="B826" s="3">
        <v>0.112</v>
      </c>
      <c r="C826" s="3">
        <v>0.25174825174825199</v>
      </c>
      <c r="D826" s="3">
        <v>449.62</v>
      </c>
      <c r="E826" s="3">
        <v>0.53600000000000003</v>
      </c>
      <c r="F826" s="3">
        <v>9</v>
      </c>
      <c r="G826" s="3" t="s">
        <v>9</v>
      </c>
      <c r="H826" s="3" t="s">
        <v>1486</v>
      </c>
      <c r="I826" s="3" t="s">
        <v>1487</v>
      </c>
    </row>
    <row r="827" spans="1:9" x14ac:dyDescent="0.25">
      <c r="A827" s="5" t="s">
        <v>3787</v>
      </c>
      <c r="B827" s="3">
        <v>0.22600000000000001</v>
      </c>
      <c r="C827" s="3">
        <v>0.25174825174825199</v>
      </c>
      <c r="D827" s="3">
        <v>449.62</v>
      </c>
      <c r="E827" s="3">
        <v>0.53700000000000003</v>
      </c>
      <c r="F827" s="3">
        <v>1</v>
      </c>
      <c r="G827" s="3" t="s">
        <v>9</v>
      </c>
      <c r="H827" s="3" t="s">
        <v>1491</v>
      </c>
      <c r="I827" s="3" t="s">
        <v>1492</v>
      </c>
    </row>
    <row r="828" spans="1:9" x14ac:dyDescent="0.25">
      <c r="A828" s="5" t="s">
        <v>3787</v>
      </c>
      <c r="B828" s="3">
        <v>0.16500000000000001</v>
      </c>
      <c r="C828" s="3">
        <v>0.25174825174825199</v>
      </c>
      <c r="D828" s="3">
        <v>449.62</v>
      </c>
      <c r="E828" s="3">
        <v>0.53700000000000003</v>
      </c>
      <c r="F828" s="3">
        <v>3</v>
      </c>
      <c r="G828" s="3" t="s">
        <v>9</v>
      </c>
      <c r="H828" s="3" t="s">
        <v>1493</v>
      </c>
      <c r="I828" s="3" t="s">
        <v>1494</v>
      </c>
    </row>
    <row r="829" spans="1:9" x14ac:dyDescent="0.25">
      <c r="A829" s="5" t="s">
        <v>3787</v>
      </c>
      <c r="B829" s="3">
        <v>0.126</v>
      </c>
      <c r="C829" s="3">
        <v>0.24875124875124899</v>
      </c>
      <c r="D829" s="3">
        <v>444.27</v>
      </c>
      <c r="E829" s="3">
        <v>0.53700000000000003</v>
      </c>
      <c r="F829" s="3">
        <v>6</v>
      </c>
      <c r="G829" s="3" t="s">
        <v>35</v>
      </c>
      <c r="H829" s="3" t="s">
        <v>1490</v>
      </c>
      <c r="I829" s="3" t="s">
        <v>438</v>
      </c>
    </row>
    <row r="830" spans="1:9" x14ac:dyDescent="0.25">
      <c r="A830" s="5" t="s">
        <v>3787</v>
      </c>
      <c r="B830" s="3">
        <v>-0.2</v>
      </c>
      <c r="C830" s="3">
        <v>0.25274725274725302</v>
      </c>
      <c r="D830" s="3">
        <v>451.41</v>
      </c>
      <c r="E830" s="3">
        <v>0.53700000000000003</v>
      </c>
      <c r="F830" s="3">
        <v>2</v>
      </c>
      <c r="G830" s="3" t="s">
        <v>9</v>
      </c>
      <c r="H830" s="3" t="s">
        <v>1495</v>
      </c>
      <c r="I830" s="3" t="s">
        <v>1496</v>
      </c>
    </row>
    <row r="831" spans="1:9" x14ac:dyDescent="0.25">
      <c r="A831" s="5" t="s">
        <v>3787</v>
      </c>
      <c r="B831" s="3">
        <v>-0.26200000000000001</v>
      </c>
      <c r="C831" s="3">
        <v>0.25374625374625398</v>
      </c>
      <c r="D831" s="3">
        <v>453.19</v>
      </c>
      <c r="E831" s="3">
        <v>0.53700000000000003</v>
      </c>
      <c r="F831" s="3">
        <v>1</v>
      </c>
      <c r="G831" s="3" t="s">
        <v>9</v>
      </c>
      <c r="H831" s="3" t="s">
        <v>1497</v>
      </c>
      <c r="I831" s="3" t="s">
        <v>63</v>
      </c>
    </row>
    <row r="832" spans="1:9" x14ac:dyDescent="0.25">
      <c r="A832" s="5" t="s">
        <v>3787</v>
      </c>
      <c r="B832" s="3">
        <v>0.24199999999999999</v>
      </c>
      <c r="C832" s="3">
        <v>0.25374625374625398</v>
      </c>
      <c r="D832" s="3">
        <v>453.19</v>
      </c>
      <c r="E832" s="3">
        <v>0.53800000000000003</v>
      </c>
      <c r="F832" s="3">
        <v>1</v>
      </c>
      <c r="G832" s="3" t="s">
        <v>9</v>
      </c>
      <c r="H832" s="3" t="s">
        <v>1500</v>
      </c>
      <c r="I832" s="3" t="s">
        <v>1501</v>
      </c>
    </row>
    <row r="833" spans="1:9" x14ac:dyDescent="0.25">
      <c r="A833" s="5" t="s">
        <v>3787</v>
      </c>
      <c r="B833" s="3">
        <v>-0.09</v>
      </c>
      <c r="C833" s="3">
        <v>0.25174825174825199</v>
      </c>
      <c r="D833" s="3">
        <v>449.62</v>
      </c>
      <c r="E833" s="3">
        <v>0.53800000000000003</v>
      </c>
      <c r="F833" s="3">
        <v>23</v>
      </c>
      <c r="G833" s="3" t="s">
        <v>35</v>
      </c>
      <c r="H833" s="3" t="s">
        <v>1498</v>
      </c>
      <c r="I833" s="3" t="s">
        <v>1499</v>
      </c>
    </row>
    <row r="834" spans="1:9" x14ac:dyDescent="0.25">
      <c r="A834" s="5" t="s">
        <v>3787</v>
      </c>
      <c r="B834" s="3">
        <v>-0.106</v>
      </c>
      <c r="C834" s="3">
        <v>0.25674325674325699</v>
      </c>
      <c r="D834" s="3">
        <v>458.54</v>
      </c>
      <c r="E834" s="3">
        <v>0.53800000000000003</v>
      </c>
      <c r="F834" s="3">
        <v>9</v>
      </c>
      <c r="G834" s="3" t="s">
        <v>9</v>
      </c>
      <c r="H834" s="3" t="s">
        <v>1506</v>
      </c>
      <c r="I834" s="3" t="s">
        <v>1507</v>
      </c>
    </row>
    <row r="835" spans="1:9" x14ac:dyDescent="0.25">
      <c r="A835" s="5" t="s">
        <v>3787</v>
      </c>
      <c r="B835" s="3">
        <v>-0.25</v>
      </c>
      <c r="C835" s="3">
        <v>0.25574425574425602</v>
      </c>
      <c r="D835" s="3">
        <v>456.76</v>
      </c>
      <c r="E835" s="3">
        <v>0.53800000000000003</v>
      </c>
      <c r="F835" s="3">
        <v>1</v>
      </c>
      <c r="G835" s="3" t="s">
        <v>9</v>
      </c>
      <c r="H835" s="3" t="s">
        <v>1504</v>
      </c>
      <c r="I835" s="3" t="s">
        <v>1505</v>
      </c>
    </row>
    <row r="836" spans="1:9" x14ac:dyDescent="0.25">
      <c r="A836" s="5" t="s">
        <v>3787</v>
      </c>
      <c r="B836" s="3">
        <v>-0.27100000000000002</v>
      </c>
      <c r="C836" s="3">
        <v>0.254745254745255</v>
      </c>
      <c r="D836" s="3">
        <v>454.98</v>
      </c>
      <c r="E836" s="3">
        <v>0.53800000000000003</v>
      </c>
      <c r="F836" s="3">
        <v>1</v>
      </c>
      <c r="G836" s="3" t="s">
        <v>9</v>
      </c>
      <c r="H836" s="3" t="s">
        <v>1502</v>
      </c>
      <c r="I836" s="3" t="s">
        <v>1503</v>
      </c>
    </row>
    <row r="837" spans="1:9" x14ac:dyDescent="0.25">
      <c r="A837" s="5" t="s">
        <v>3787</v>
      </c>
      <c r="B837" s="3">
        <v>0.14199999999999999</v>
      </c>
      <c r="C837" s="3">
        <v>0.25574425574425602</v>
      </c>
      <c r="D837" s="3">
        <v>456.76</v>
      </c>
      <c r="E837" s="3">
        <v>0.53900000000000003</v>
      </c>
      <c r="F837" s="3">
        <v>3</v>
      </c>
      <c r="G837" s="3" t="s">
        <v>9</v>
      </c>
      <c r="H837" s="3" t="s">
        <v>1509</v>
      </c>
      <c r="I837" s="3" t="s">
        <v>23</v>
      </c>
    </row>
    <row r="838" spans="1:9" x14ac:dyDescent="0.25">
      <c r="A838" s="5" t="s">
        <v>3787</v>
      </c>
      <c r="B838" s="3">
        <v>9.9000000000000005E-2</v>
      </c>
      <c r="C838" s="3">
        <v>0.25674325674325699</v>
      </c>
      <c r="D838" s="3">
        <v>458.54</v>
      </c>
      <c r="E838" s="3">
        <v>0.53900000000000003</v>
      </c>
      <c r="F838" s="3">
        <v>13</v>
      </c>
      <c r="G838" s="3" t="s">
        <v>9</v>
      </c>
      <c r="H838" s="3" t="s">
        <v>1511</v>
      </c>
      <c r="I838" s="3" t="s">
        <v>1512</v>
      </c>
    </row>
    <row r="839" spans="1:9" x14ac:dyDescent="0.25">
      <c r="A839" s="5" t="s">
        <v>3787</v>
      </c>
      <c r="B839" s="3">
        <v>-0.16500000000000001</v>
      </c>
      <c r="C839" s="3">
        <v>0.25574425574425602</v>
      </c>
      <c r="D839" s="3">
        <v>456.76</v>
      </c>
      <c r="E839" s="3">
        <v>0.53900000000000003</v>
      </c>
      <c r="F839" s="3">
        <v>1</v>
      </c>
      <c r="G839" s="3" t="s">
        <v>9</v>
      </c>
      <c r="H839" s="3" t="s">
        <v>1508</v>
      </c>
      <c r="I839" s="3" t="s">
        <v>23</v>
      </c>
    </row>
    <row r="840" spans="1:9" x14ac:dyDescent="0.25">
      <c r="A840" s="5" t="s">
        <v>3787</v>
      </c>
      <c r="B840" s="3">
        <v>-0.318</v>
      </c>
      <c r="C840" s="3">
        <v>0.25674325674325699</v>
      </c>
      <c r="D840" s="3">
        <v>458.54</v>
      </c>
      <c r="E840" s="3">
        <v>0.53900000000000003</v>
      </c>
      <c r="F840" s="3">
        <v>1</v>
      </c>
      <c r="G840" s="3" t="s">
        <v>9</v>
      </c>
      <c r="H840" s="3" t="s">
        <v>1510</v>
      </c>
      <c r="I840" s="3" t="s">
        <v>23</v>
      </c>
    </row>
    <row r="841" spans="1:9" x14ac:dyDescent="0.25">
      <c r="A841" s="5" t="s">
        <v>3787</v>
      </c>
      <c r="B841" s="3">
        <v>0.11</v>
      </c>
      <c r="C841" s="3">
        <v>0.25574425574425602</v>
      </c>
      <c r="D841" s="3">
        <v>456.76</v>
      </c>
      <c r="E841" s="3">
        <v>0.54</v>
      </c>
      <c r="F841" s="3">
        <v>8</v>
      </c>
      <c r="G841" s="3" t="s">
        <v>9</v>
      </c>
      <c r="H841" s="3" t="s">
        <v>1513</v>
      </c>
      <c r="I841" s="3" t="s">
        <v>1514</v>
      </c>
    </row>
    <row r="842" spans="1:9" x14ac:dyDescent="0.25">
      <c r="A842" s="5" t="s">
        <v>3787</v>
      </c>
      <c r="B842" s="3">
        <v>-0.128</v>
      </c>
      <c r="C842" s="3">
        <v>0.25874125874125897</v>
      </c>
      <c r="D842" s="3">
        <v>462.11</v>
      </c>
      <c r="E842" s="3">
        <v>0.54200000000000004</v>
      </c>
      <c r="F842" s="3">
        <v>2</v>
      </c>
      <c r="G842" s="3" t="s">
        <v>35</v>
      </c>
      <c r="H842" s="3" t="s">
        <v>1515</v>
      </c>
      <c r="I842" s="3" t="s">
        <v>775</v>
      </c>
    </row>
    <row r="843" spans="1:9" x14ac:dyDescent="0.25">
      <c r="A843" s="5" t="s">
        <v>3787</v>
      </c>
      <c r="B843" s="3">
        <v>-0.14000000000000001</v>
      </c>
      <c r="C843" s="3">
        <v>0.26173826173826198</v>
      </c>
      <c r="D843" s="3">
        <v>467.46</v>
      </c>
      <c r="E843" s="3">
        <v>0.54200000000000004</v>
      </c>
      <c r="F843" s="3">
        <v>4</v>
      </c>
      <c r="G843" s="3" t="s">
        <v>35</v>
      </c>
      <c r="H843" s="3" t="s">
        <v>1516</v>
      </c>
      <c r="I843" s="3" t="s">
        <v>1063</v>
      </c>
    </row>
    <row r="844" spans="1:9" x14ac:dyDescent="0.25">
      <c r="A844" s="5" t="s">
        <v>3787</v>
      </c>
      <c r="B844" s="3">
        <v>0.16500000000000001</v>
      </c>
      <c r="C844" s="3">
        <v>0.25974025974025999</v>
      </c>
      <c r="D844" s="3">
        <v>463.9</v>
      </c>
      <c r="E844" s="3">
        <v>0.54300000000000004</v>
      </c>
      <c r="F844" s="3">
        <v>3</v>
      </c>
      <c r="G844" s="3" t="s">
        <v>35</v>
      </c>
      <c r="H844" s="3" t="s">
        <v>1517</v>
      </c>
      <c r="I844" s="3" t="s">
        <v>1127</v>
      </c>
    </row>
    <row r="845" spans="1:9" x14ac:dyDescent="0.25">
      <c r="A845" s="5" t="s">
        <v>3787</v>
      </c>
      <c r="B845" s="3">
        <v>-0.15</v>
      </c>
      <c r="C845" s="3">
        <v>0.25974025974025999</v>
      </c>
      <c r="D845" s="3">
        <v>463.9</v>
      </c>
      <c r="E845" s="3">
        <v>0.54300000000000004</v>
      </c>
      <c r="F845" s="3">
        <v>4</v>
      </c>
      <c r="G845" s="3" t="s">
        <v>9</v>
      </c>
      <c r="H845" s="3" t="s">
        <v>1518</v>
      </c>
      <c r="I845" s="3" t="s">
        <v>1519</v>
      </c>
    </row>
    <row r="846" spans="1:9" x14ac:dyDescent="0.25">
      <c r="A846" s="5" t="s">
        <v>3787</v>
      </c>
      <c r="B846" s="3">
        <v>-0.3</v>
      </c>
      <c r="C846" s="3">
        <v>0.26173826173826198</v>
      </c>
      <c r="D846" s="3">
        <v>467.46</v>
      </c>
      <c r="E846" s="3">
        <v>0.54300000000000004</v>
      </c>
      <c r="F846" s="3">
        <v>1</v>
      </c>
      <c r="G846" s="3" t="s">
        <v>9</v>
      </c>
      <c r="H846" s="3" t="s">
        <v>1520</v>
      </c>
      <c r="I846" s="3" t="s">
        <v>868</v>
      </c>
    </row>
    <row r="847" spans="1:9" x14ac:dyDescent="0.25">
      <c r="A847" s="5" t="s">
        <v>3787</v>
      </c>
      <c r="B847" s="3">
        <v>0.16400000000000001</v>
      </c>
      <c r="C847" s="3">
        <v>0.26173826173826198</v>
      </c>
      <c r="D847" s="3">
        <v>467.46</v>
      </c>
      <c r="E847" s="3">
        <v>0.54400000000000004</v>
      </c>
      <c r="F847" s="3">
        <v>2</v>
      </c>
      <c r="G847" s="3" t="s">
        <v>9</v>
      </c>
      <c r="H847" s="3" t="s">
        <v>1522</v>
      </c>
      <c r="I847" s="3" t="s">
        <v>1523</v>
      </c>
    </row>
    <row r="848" spans="1:9" x14ac:dyDescent="0.25">
      <c r="A848" s="5" t="s">
        <v>3787</v>
      </c>
      <c r="B848" s="3">
        <v>0.122</v>
      </c>
      <c r="C848" s="3">
        <v>0.262737262737263</v>
      </c>
      <c r="D848" s="3">
        <v>469.25</v>
      </c>
      <c r="E848" s="3">
        <v>0.54400000000000004</v>
      </c>
      <c r="F848" s="3">
        <v>7</v>
      </c>
      <c r="G848" s="3" t="s">
        <v>9</v>
      </c>
      <c r="H848" s="3" t="s">
        <v>1526</v>
      </c>
      <c r="I848" s="3" t="s">
        <v>1527</v>
      </c>
    </row>
    <row r="849" spans="1:9" x14ac:dyDescent="0.25">
      <c r="A849" s="5" t="s">
        <v>3787</v>
      </c>
      <c r="B849" s="3">
        <v>-0.154</v>
      </c>
      <c r="C849" s="3">
        <v>0.26173826173826198</v>
      </c>
      <c r="D849" s="3">
        <v>467.46</v>
      </c>
      <c r="E849" s="3">
        <v>0.54400000000000004</v>
      </c>
      <c r="F849" s="3">
        <v>5</v>
      </c>
      <c r="G849" s="3" t="s">
        <v>9</v>
      </c>
      <c r="H849" s="3" t="s">
        <v>1524</v>
      </c>
      <c r="I849" s="3" t="s">
        <v>1525</v>
      </c>
    </row>
    <row r="850" spans="1:9" x14ac:dyDescent="0.25">
      <c r="A850" s="5" t="s">
        <v>3787</v>
      </c>
      <c r="B850" s="3">
        <v>-0.18099999999999999</v>
      </c>
      <c r="C850" s="3">
        <v>0.26073926073926101</v>
      </c>
      <c r="D850" s="3">
        <v>465.68</v>
      </c>
      <c r="E850" s="3">
        <v>0.54400000000000004</v>
      </c>
      <c r="F850" s="3">
        <v>3</v>
      </c>
      <c r="G850" s="3" t="s">
        <v>35</v>
      </c>
      <c r="H850" s="3" t="s">
        <v>1521</v>
      </c>
      <c r="I850" s="3" t="s">
        <v>602</v>
      </c>
    </row>
    <row r="851" spans="1:9" x14ac:dyDescent="0.25">
      <c r="A851" s="5" t="s">
        <v>3787</v>
      </c>
      <c r="B851" s="3">
        <v>0.27100000000000002</v>
      </c>
      <c r="C851" s="3">
        <v>0.26173826173826198</v>
      </c>
      <c r="D851" s="3">
        <v>467.46</v>
      </c>
      <c r="E851" s="3">
        <v>0.54500000000000004</v>
      </c>
      <c r="F851" s="3">
        <v>1</v>
      </c>
      <c r="G851" s="3" t="s">
        <v>9</v>
      </c>
      <c r="H851" s="3" t="s">
        <v>1528</v>
      </c>
      <c r="I851" s="3" t="s">
        <v>1529</v>
      </c>
    </row>
    <row r="852" spans="1:9" x14ac:dyDescent="0.25">
      <c r="A852" s="5" t="s">
        <v>3787</v>
      </c>
      <c r="B852" s="3">
        <v>0.21099999999999999</v>
      </c>
      <c r="C852" s="3">
        <v>0.26173826173826198</v>
      </c>
      <c r="D852" s="3">
        <v>467.46</v>
      </c>
      <c r="E852" s="3">
        <v>0.54500000000000004</v>
      </c>
      <c r="F852" s="3">
        <v>1</v>
      </c>
      <c r="G852" s="3" t="s">
        <v>35</v>
      </c>
      <c r="H852" s="3" t="s">
        <v>1530</v>
      </c>
      <c r="I852" s="3" t="s">
        <v>1531</v>
      </c>
    </row>
    <row r="853" spans="1:9" x14ac:dyDescent="0.25">
      <c r="A853" s="5" t="s">
        <v>3787</v>
      </c>
      <c r="B853" s="3">
        <v>-0.16500000000000001</v>
      </c>
      <c r="C853" s="3">
        <v>0.26373626373626402</v>
      </c>
      <c r="D853" s="3">
        <v>471.03</v>
      </c>
      <c r="E853" s="3">
        <v>0.54500000000000004</v>
      </c>
      <c r="F853" s="3">
        <v>3</v>
      </c>
      <c r="G853" s="3" t="s">
        <v>9</v>
      </c>
      <c r="H853" s="3" t="s">
        <v>1532</v>
      </c>
      <c r="I853" s="3" t="s">
        <v>1533</v>
      </c>
    </row>
    <row r="854" spans="1:9" x14ac:dyDescent="0.25">
      <c r="A854" s="5" t="s">
        <v>3787</v>
      </c>
      <c r="B854" s="3">
        <v>0.20499999999999999</v>
      </c>
      <c r="C854" s="3">
        <v>0.26473526473526499</v>
      </c>
      <c r="D854" s="3">
        <v>472.82</v>
      </c>
      <c r="E854" s="3">
        <v>0.54700000000000004</v>
      </c>
      <c r="F854" s="3">
        <v>2</v>
      </c>
      <c r="G854" s="3" t="s">
        <v>9</v>
      </c>
      <c r="H854" s="3" t="s">
        <v>1534</v>
      </c>
      <c r="I854" s="3" t="s">
        <v>1535</v>
      </c>
    </row>
    <row r="855" spans="1:9" x14ac:dyDescent="0.25">
      <c r="A855" s="5" t="s">
        <v>3787</v>
      </c>
      <c r="B855" s="3">
        <v>-0.318</v>
      </c>
      <c r="C855" s="3">
        <v>0.26573426573426601</v>
      </c>
      <c r="D855" s="3">
        <v>474.6</v>
      </c>
      <c r="E855" s="3">
        <v>0.54700000000000004</v>
      </c>
      <c r="F855" s="3">
        <v>1</v>
      </c>
      <c r="G855" s="3" t="s">
        <v>9</v>
      </c>
      <c r="H855" s="3" t="s">
        <v>1536</v>
      </c>
      <c r="I855" s="3" t="s">
        <v>1537</v>
      </c>
    </row>
    <row r="856" spans="1:9" x14ac:dyDescent="0.25">
      <c r="A856" s="5" t="s">
        <v>3787</v>
      </c>
      <c r="B856" s="3">
        <v>0.11799999999999999</v>
      </c>
      <c r="C856" s="3">
        <v>0.26573426573426601</v>
      </c>
      <c r="D856" s="3">
        <v>474.6</v>
      </c>
      <c r="E856" s="3">
        <v>0.54800000000000004</v>
      </c>
      <c r="F856" s="3">
        <v>7</v>
      </c>
      <c r="G856" s="3" t="s">
        <v>9</v>
      </c>
      <c r="H856" s="3" t="s">
        <v>1538</v>
      </c>
      <c r="I856" s="3" t="s">
        <v>1539</v>
      </c>
    </row>
    <row r="857" spans="1:9" x14ac:dyDescent="0.25">
      <c r="A857" s="5" t="s">
        <v>3787</v>
      </c>
      <c r="B857" s="3">
        <v>-0.26100000000000001</v>
      </c>
      <c r="C857" s="3">
        <v>0.26673326673326703</v>
      </c>
      <c r="D857" s="3">
        <v>476.39</v>
      </c>
      <c r="E857" s="3">
        <v>0.54800000000000004</v>
      </c>
      <c r="F857" s="3">
        <v>1</v>
      </c>
      <c r="G857" s="3" t="s">
        <v>9</v>
      </c>
      <c r="H857" s="3" t="s">
        <v>1540</v>
      </c>
      <c r="I857" s="3" t="s">
        <v>63</v>
      </c>
    </row>
    <row r="858" spans="1:9" x14ac:dyDescent="0.25">
      <c r="A858" s="5" t="s">
        <v>3787</v>
      </c>
      <c r="B858" s="3">
        <v>0.13200000000000001</v>
      </c>
      <c r="C858" s="3">
        <v>0.26673326673326703</v>
      </c>
      <c r="D858" s="3">
        <v>476.39</v>
      </c>
      <c r="E858" s="3">
        <v>0.54900000000000004</v>
      </c>
      <c r="F858" s="3">
        <v>3</v>
      </c>
      <c r="G858" s="3" t="s">
        <v>9</v>
      </c>
      <c r="H858" s="3" t="s">
        <v>1541</v>
      </c>
      <c r="I858" s="3" t="s">
        <v>1542</v>
      </c>
    </row>
    <row r="859" spans="1:9" x14ac:dyDescent="0.25">
      <c r="A859" s="5" t="s">
        <v>3787</v>
      </c>
      <c r="B859" s="3">
        <v>0.11700000000000001</v>
      </c>
      <c r="C859" s="3">
        <v>0.26773226773226799</v>
      </c>
      <c r="D859" s="3">
        <v>478.17</v>
      </c>
      <c r="E859" s="3">
        <v>0.54900000000000004</v>
      </c>
      <c r="F859" s="3">
        <v>9</v>
      </c>
      <c r="G859" s="3" t="s">
        <v>35</v>
      </c>
      <c r="H859" s="3" t="s">
        <v>1543</v>
      </c>
      <c r="I859" s="3" t="s">
        <v>322</v>
      </c>
    </row>
    <row r="860" spans="1:9" x14ac:dyDescent="0.25">
      <c r="A860" s="5" t="s">
        <v>3787</v>
      </c>
      <c r="B860" s="3">
        <v>-0.11</v>
      </c>
      <c r="C860" s="3">
        <v>0.26773226773226799</v>
      </c>
      <c r="D860" s="3">
        <v>478.17</v>
      </c>
      <c r="E860" s="3">
        <v>0.55000000000000004</v>
      </c>
      <c r="F860" s="3">
        <v>8</v>
      </c>
      <c r="G860" s="3" t="s">
        <v>9</v>
      </c>
      <c r="H860" s="3" t="s">
        <v>1544</v>
      </c>
      <c r="I860" s="3" t="s">
        <v>1545</v>
      </c>
    </row>
    <row r="861" spans="1:9" x14ac:dyDescent="0.25">
      <c r="A861" s="5" t="s">
        <v>3787</v>
      </c>
      <c r="B861" s="3">
        <v>-0.246</v>
      </c>
      <c r="C861" s="3">
        <v>0.270729270729271</v>
      </c>
      <c r="D861" s="3">
        <v>483.52</v>
      </c>
      <c r="E861" s="3">
        <v>0.55100000000000005</v>
      </c>
      <c r="F861" s="3">
        <v>1</v>
      </c>
      <c r="G861" s="3" t="s">
        <v>9</v>
      </c>
      <c r="H861" s="3" t="s">
        <v>1546</v>
      </c>
      <c r="I861" s="3" t="s">
        <v>1547</v>
      </c>
    </row>
    <row r="862" spans="1:9" x14ac:dyDescent="0.25">
      <c r="A862" s="5" t="s">
        <v>3787</v>
      </c>
      <c r="B862" s="3">
        <v>0.28599999999999998</v>
      </c>
      <c r="C862" s="3">
        <v>0.26973026973026998</v>
      </c>
      <c r="D862" s="3">
        <v>481.74</v>
      </c>
      <c r="E862" s="3">
        <v>0.55200000000000005</v>
      </c>
      <c r="F862" s="3">
        <v>1</v>
      </c>
      <c r="G862" s="3" t="s">
        <v>9</v>
      </c>
      <c r="H862" s="3" t="s">
        <v>1548</v>
      </c>
      <c r="I862" s="3" t="s">
        <v>1549</v>
      </c>
    </row>
    <row r="863" spans="1:9" x14ac:dyDescent="0.25">
      <c r="A863" s="5" t="s">
        <v>3787</v>
      </c>
      <c r="B863" s="3">
        <v>-0.184</v>
      </c>
      <c r="C863" s="3">
        <v>0.270729270729271</v>
      </c>
      <c r="D863" s="3">
        <v>483.52</v>
      </c>
      <c r="E863" s="3">
        <v>0.55200000000000005</v>
      </c>
      <c r="F863" s="3">
        <v>2</v>
      </c>
      <c r="G863" s="3" t="s">
        <v>9</v>
      </c>
      <c r="H863" s="3" t="s">
        <v>1551</v>
      </c>
      <c r="I863" s="3" t="s">
        <v>1552</v>
      </c>
    </row>
    <row r="864" spans="1:9" x14ac:dyDescent="0.25">
      <c r="A864" s="5" t="s">
        <v>3787</v>
      </c>
      <c r="B864" s="3">
        <v>-0.20699999999999999</v>
      </c>
      <c r="C864" s="3">
        <v>0.26973026973026998</v>
      </c>
      <c r="D864" s="3">
        <v>481.74</v>
      </c>
      <c r="E864" s="3">
        <v>0.55200000000000005</v>
      </c>
      <c r="F864" s="3">
        <v>1</v>
      </c>
      <c r="G864" s="3" t="s">
        <v>35</v>
      </c>
      <c r="H864" s="3" t="s">
        <v>1550</v>
      </c>
      <c r="I864" s="3" t="s">
        <v>775</v>
      </c>
    </row>
    <row r="865" spans="1:9" x14ac:dyDescent="0.25">
      <c r="A865" s="5" t="s">
        <v>3787</v>
      </c>
      <c r="B865" s="3">
        <v>0.187</v>
      </c>
      <c r="C865" s="3">
        <v>0.270729270729271</v>
      </c>
      <c r="D865" s="3">
        <v>483.52</v>
      </c>
      <c r="E865" s="3">
        <v>0.55300000000000005</v>
      </c>
      <c r="F865" s="3">
        <v>1</v>
      </c>
      <c r="G865" s="3" t="s">
        <v>35</v>
      </c>
      <c r="H865" s="3" t="s">
        <v>1553</v>
      </c>
      <c r="I865" s="3" t="s">
        <v>1554</v>
      </c>
    </row>
    <row r="866" spans="1:9" x14ac:dyDescent="0.25">
      <c r="A866" s="5" t="s">
        <v>3787</v>
      </c>
      <c r="B866" s="3">
        <v>0.106</v>
      </c>
      <c r="C866" s="3">
        <v>0.270729270729271</v>
      </c>
      <c r="D866" s="3">
        <v>483.52</v>
      </c>
      <c r="E866" s="3">
        <v>0.55300000000000005</v>
      </c>
      <c r="F866" s="3">
        <v>10</v>
      </c>
      <c r="G866" s="3" t="s">
        <v>9</v>
      </c>
      <c r="H866" s="3" t="s">
        <v>1555</v>
      </c>
      <c r="I866" s="3" t="s">
        <v>1556</v>
      </c>
    </row>
    <row r="867" spans="1:9" x14ac:dyDescent="0.25">
      <c r="A867" s="5" t="s">
        <v>3787</v>
      </c>
      <c r="B867" s="3">
        <v>-9.4E-2</v>
      </c>
      <c r="C867" s="3">
        <v>0.27272727272727298</v>
      </c>
      <c r="D867" s="3">
        <v>487.09</v>
      </c>
      <c r="E867" s="3">
        <v>0.55400000000000005</v>
      </c>
      <c r="F867" s="3">
        <v>11</v>
      </c>
      <c r="G867" s="3" t="s">
        <v>9</v>
      </c>
      <c r="H867" s="3" t="s">
        <v>1557</v>
      </c>
      <c r="I867" s="3" t="s">
        <v>184</v>
      </c>
    </row>
    <row r="868" spans="1:9" x14ac:dyDescent="0.25">
      <c r="A868" s="5" t="s">
        <v>3787</v>
      </c>
      <c r="B868" s="3">
        <v>0.22800000000000001</v>
      </c>
      <c r="C868" s="3">
        <v>0.27672327672327701</v>
      </c>
      <c r="D868" s="3">
        <v>494.23</v>
      </c>
      <c r="E868" s="3">
        <v>0.55500000000000005</v>
      </c>
      <c r="F868" s="3">
        <v>1</v>
      </c>
      <c r="G868" s="3" t="s">
        <v>9</v>
      </c>
      <c r="H868" s="3" t="s">
        <v>1562</v>
      </c>
      <c r="I868" s="3" t="s">
        <v>120</v>
      </c>
    </row>
    <row r="869" spans="1:9" x14ac:dyDescent="0.25">
      <c r="A869" s="5" t="s">
        <v>3787</v>
      </c>
      <c r="B869" s="3">
        <v>0.185</v>
      </c>
      <c r="C869" s="3">
        <v>0.27272727272727298</v>
      </c>
      <c r="D869" s="3">
        <v>487.09</v>
      </c>
      <c r="E869" s="3">
        <v>0.55500000000000005</v>
      </c>
      <c r="F869" s="3">
        <v>2</v>
      </c>
      <c r="G869" s="3" t="s">
        <v>9</v>
      </c>
      <c r="H869" s="3" t="s">
        <v>1558</v>
      </c>
      <c r="I869" s="3" t="s">
        <v>1559</v>
      </c>
    </row>
    <row r="870" spans="1:9" x14ac:dyDescent="0.25">
      <c r="A870" s="5" t="s">
        <v>3787</v>
      </c>
      <c r="B870" s="3">
        <v>9.9000000000000005E-2</v>
      </c>
      <c r="C870" s="3">
        <v>0.27672327672327701</v>
      </c>
      <c r="D870" s="3">
        <v>494.23</v>
      </c>
      <c r="E870" s="3">
        <v>0.55500000000000005</v>
      </c>
      <c r="F870" s="3">
        <v>12</v>
      </c>
      <c r="G870" s="3" t="s">
        <v>9</v>
      </c>
      <c r="H870" s="3" t="s">
        <v>1563</v>
      </c>
      <c r="I870" s="3" t="s">
        <v>1564</v>
      </c>
    </row>
    <row r="871" spans="1:9" x14ac:dyDescent="0.25">
      <c r="A871" s="5" t="s">
        <v>3787</v>
      </c>
      <c r="B871" s="3">
        <v>-0.124</v>
      </c>
      <c r="C871" s="3">
        <v>0.27472527472527503</v>
      </c>
      <c r="D871" s="3">
        <v>490.66</v>
      </c>
      <c r="E871" s="3">
        <v>0.55500000000000005</v>
      </c>
      <c r="F871" s="3">
        <v>5</v>
      </c>
      <c r="G871" s="3" t="s">
        <v>9</v>
      </c>
      <c r="H871" s="3" t="s">
        <v>1560</v>
      </c>
      <c r="I871" s="3" t="s">
        <v>1561</v>
      </c>
    </row>
    <row r="872" spans="1:9" x14ac:dyDescent="0.25">
      <c r="A872" s="5" t="s">
        <v>3787</v>
      </c>
      <c r="B872" s="3">
        <v>0.20100000000000001</v>
      </c>
      <c r="C872" s="3">
        <v>0.27572427572427599</v>
      </c>
      <c r="D872" s="3">
        <v>492.44</v>
      </c>
      <c r="E872" s="3">
        <v>0.55600000000000005</v>
      </c>
      <c r="F872" s="3">
        <v>2</v>
      </c>
      <c r="G872" s="3" t="s">
        <v>9</v>
      </c>
      <c r="H872" s="3" t="s">
        <v>1571</v>
      </c>
      <c r="I872" s="3" t="s">
        <v>1572</v>
      </c>
    </row>
    <row r="873" spans="1:9" x14ac:dyDescent="0.25">
      <c r="A873" s="5" t="s">
        <v>3787</v>
      </c>
      <c r="B873" s="3">
        <v>0.19400000000000001</v>
      </c>
      <c r="C873" s="3">
        <v>0.27572427572427599</v>
      </c>
      <c r="D873" s="3">
        <v>492.44</v>
      </c>
      <c r="E873" s="3">
        <v>0.55600000000000005</v>
      </c>
      <c r="F873" s="3">
        <v>3</v>
      </c>
      <c r="G873" s="3" t="s">
        <v>9</v>
      </c>
      <c r="H873" s="3" t="s">
        <v>1573</v>
      </c>
      <c r="I873" s="3" t="s">
        <v>1574</v>
      </c>
    </row>
    <row r="874" spans="1:9" x14ac:dyDescent="0.25">
      <c r="A874" s="5" t="s">
        <v>3787</v>
      </c>
      <c r="B874" s="3">
        <v>0.188</v>
      </c>
      <c r="C874" s="3">
        <v>0.27472527472527503</v>
      </c>
      <c r="D874" s="3">
        <v>490.66</v>
      </c>
      <c r="E874" s="3">
        <v>0.55600000000000005</v>
      </c>
      <c r="F874" s="3">
        <v>2</v>
      </c>
      <c r="G874" s="3" t="s">
        <v>9</v>
      </c>
      <c r="H874" s="3" t="s">
        <v>1567</v>
      </c>
      <c r="I874" s="3" t="s">
        <v>1568</v>
      </c>
    </row>
    <row r="875" spans="1:9" x14ac:dyDescent="0.25">
      <c r="A875" s="5" t="s">
        <v>3787</v>
      </c>
      <c r="B875" s="3">
        <v>0.13800000000000001</v>
      </c>
      <c r="C875" s="3">
        <v>0.27472527472527503</v>
      </c>
      <c r="D875" s="3">
        <v>490.66</v>
      </c>
      <c r="E875" s="3">
        <v>0.55600000000000005</v>
      </c>
      <c r="F875" s="3">
        <v>3</v>
      </c>
      <c r="G875" s="3" t="s">
        <v>9</v>
      </c>
      <c r="H875" s="3" t="s">
        <v>1569</v>
      </c>
      <c r="I875" s="3" t="s">
        <v>1570</v>
      </c>
    </row>
    <row r="876" spans="1:9" x14ac:dyDescent="0.25">
      <c r="A876" s="5" t="s">
        <v>3787</v>
      </c>
      <c r="B876" s="3">
        <v>-9.8000000000000004E-2</v>
      </c>
      <c r="C876" s="3">
        <v>0.27672327672327701</v>
      </c>
      <c r="D876" s="3">
        <v>494.23</v>
      </c>
      <c r="E876" s="3">
        <v>0.55600000000000005</v>
      </c>
      <c r="F876" s="3">
        <v>12</v>
      </c>
      <c r="G876" s="3" t="s">
        <v>35</v>
      </c>
      <c r="H876" s="3" t="s">
        <v>1575</v>
      </c>
      <c r="I876" s="3" t="s">
        <v>293</v>
      </c>
    </row>
    <row r="877" spans="1:9" x14ac:dyDescent="0.25">
      <c r="A877" s="5" t="s">
        <v>3787</v>
      </c>
      <c r="B877" s="3">
        <v>-0.14699999999999999</v>
      </c>
      <c r="C877" s="3">
        <v>0.27372627372627401</v>
      </c>
      <c r="D877" s="3">
        <v>488.88</v>
      </c>
      <c r="E877" s="3">
        <v>0.55600000000000005</v>
      </c>
      <c r="F877" s="3">
        <v>3</v>
      </c>
      <c r="G877" s="3" t="s">
        <v>9</v>
      </c>
      <c r="H877" s="3" t="s">
        <v>1565</v>
      </c>
      <c r="I877" s="3" t="s">
        <v>1566</v>
      </c>
    </row>
    <row r="878" spans="1:9" x14ac:dyDescent="0.25">
      <c r="A878" s="5" t="s">
        <v>3787</v>
      </c>
      <c r="B878" s="3">
        <v>-0.16</v>
      </c>
      <c r="C878" s="3">
        <v>0.27772227772227798</v>
      </c>
      <c r="D878" s="3">
        <v>496.01</v>
      </c>
      <c r="E878" s="3">
        <v>0.55600000000000005</v>
      </c>
      <c r="F878" s="3">
        <v>3</v>
      </c>
      <c r="G878" s="3" t="s">
        <v>9</v>
      </c>
      <c r="H878" s="3" t="s">
        <v>1576</v>
      </c>
      <c r="I878" s="3" t="s">
        <v>1577</v>
      </c>
    </row>
    <row r="879" spans="1:9" x14ac:dyDescent="0.25">
      <c r="A879" s="5" t="s">
        <v>3787</v>
      </c>
      <c r="B879" s="3">
        <v>0.32700000000000001</v>
      </c>
      <c r="C879" s="3">
        <v>0.27472527472527503</v>
      </c>
      <c r="D879" s="3">
        <v>490.66</v>
      </c>
      <c r="E879" s="3">
        <v>0.55700000000000005</v>
      </c>
      <c r="F879" s="3">
        <v>1</v>
      </c>
      <c r="G879" s="3" t="s">
        <v>9</v>
      </c>
      <c r="H879" s="3" t="s">
        <v>1578</v>
      </c>
      <c r="I879" s="3" t="s">
        <v>1579</v>
      </c>
    </row>
    <row r="880" spans="1:9" x14ac:dyDescent="0.25">
      <c r="A880" s="5" t="s">
        <v>3787</v>
      </c>
      <c r="B880" s="3">
        <v>0.24399999999999999</v>
      </c>
      <c r="C880" s="3">
        <v>0.278721278721279</v>
      </c>
      <c r="D880" s="3">
        <v>497.8</v>
      </c>
      <c r="E880" s="3">
        <v>0.55700000000000005</v>
      </c>
      <c r="F880" s="3">
        <v>2</v>
      </c>
      <c r="G880" s="3" t="s">
        <v>35</v>
      </c>
      <c r="H880" s="3" t="s">
        <v>1583</v>
      </c>
      <c r="I880" s="3" t="s">
        <v>1584</v>
      </c>
    </row>
    <row r="881" spans="1:9" x14ac:dyDescent="0.25">
      <c r="A881" s="5" t="s">
        <v>3787</v>
      </c>
      <c r="B881" s="3">
        <v>0.20799999999999999</v>
      </c>
      <c r="C881" s="3">
        <v>0.27672327672327701</v>
      </c>
      <c r="D881" s="3">
        <v>494.23</v>
      </c>
      <c r="E881" s="3">
        <v>0.55700000000000005</v>
      </c>
      <c r="F881" s="3">
        <v>2</v>
      </c>
      <c r="G881" s="3" t="s">
        <v>9</v>
      </c>
      <c r="H881" s="3" t="s">
        <v>1580</v>
      </c>
      <c r="I881" s="3" t="s">
        <v>1554</v>
      </c>
    </row>
    <row r="882" spans="1:9" x14ac:dyDescent="0.25">
      <c r="A882" s="5" t="s">
        <v>3787</v>
      </c>
      <c r="B882" s="3">
        <v>-0.107</v>
      </c>
      <c r="C882" s="3">
        <v>0.278721278721279</v>
      </c>
      <c r="D882" s="3">
        <v>497.8</v>
      </c>
      <c r="E882" s="3">
        <v>0.55700000000000005</v>
      </c>
      <c r="F882" s="3">
        <v>7</v>
      </c>
      <c r="G882" s="3" t="s">
        <v>9</v>
      </c>
      <c r="H882" s="3" t="s">
        <v>1585</v>
      </c>
      <c r="I882" s="3" t="s">
        <v>602</v>
      </c>
    </row>
    <row r="883" spans="1:9" x14ac:dyDescent="0.25">
      <c r="A883" s="5" t="s">
        <v>3787</v>
      </c>
      <c r="B883" s="3">
        <v>-0.17499999999999999</v>
      </c>
      <c r="C883" s="3">
        <v>0.27672327672327701</v>
      </c>
      <c r="D883" s="3">
        <v>494.23</v>
      </c>
      <c r="E883" s="3">
        <v>0.55700000000000005</v>
      </c>
      <c r="F883" s="3">
        <v>2</v>
      </c>
      <c r="G883" s="3" t="s">
        <v>9</v>
      </c>
      <c r="H883" s="3" t="s">
        <v>1581</v>
      </c>
      <c r="I883" s="3" t="s">
        <v>1582</v>
      </c>
    </row>
    <row r="884" spans="1:9" x14ac:dyDescent="0.25">
      <c r="A884" s="5" t="s">
        <v>3787</v>
      </c>
      <c r="B884" s="3">
        <v>-9.6000000000000002E-2</v>
      </c>
      <c r="C884" s="3">
        <v>0.27972027972028002</v>
      </c>
      <c r="D884" s="3">
        <v>499.58</v>
      </c>
      <c r="E884" s="3">
        <v>0.55800000000000005</v>
      </c>
      <c r="F884" s="3">
        <v>14</v>
      </c>
      <c r="G884" s="3" t="s">
        <v>9</v>
      </c>
      <c r="H884" s="3" t="s">
        <v>1586</v>
      </c>
      <c r="I884" s="3" t="s">
        <v>1587</v>
      </c>
    </row>
    <row r="885" spans="1:9" x14ac:dyDescent="0.25">
      <c r="A885" s="5" t="s">
        <v>3787</v>
      </c>
      <c r="B885" s="3">
        <v>-0.14199999999999999</v>
      </c>
      <c r="C885" s="3">
        <v>0.281718281718282</v>
      </c>
      <c r="D885" s="3">
        <v>503.15</v>
      </c>
      <c r="E885" s="3">
        <v>0.56000000000000005</v>
      </c>
      <c r="F885" s="3">
        <v>1</v>
      </c>
      <c r="G885" s="3" t="s">
        <v>35</v>
      </c>
      <c r="H885" s="3" t="s">
        <v>1588</v>
      </c>
      <c r="I885" s="3" t="s">
        <v>775</v>
      </c>
    </row>
    <row r="886" spans="1:9" x14ac:dyDescent="0.25">
      <c r="A886" s="5" t="s">
        <v>3787</v>
      </c>
      <c r="B886" s="3">
        <v>-0.14000000000000001</v>
      </c>
      <c r="C886" s="3">
        <v>0.281718281718282</v>
      </c>
      <c r="D886" s="3">
        <v>503.15</v>
      </c>
      <c r="E886" s="3">
        <v>0.56100000000000005</v>
      </c>
      <c r="F886" s="3">
        <v>4</v>
      </c>
      <c r="G886" s="3" t="s">
        <v>9</v>
      </c>
      <c r="H886" s="3" t="s">
        <v>1589</v>
      </c>
      <c r="I886" s="3" t="s">
        <v>1590</v>
      </c>
    </row>
    <row r="887" spans="1:9" x14ac:dyDescent="0.25">
      <c r="A887" s="5" t="s">
        <v>3787</v>
      </c>
      <c r="B887" s="3">
        <v>-0.157</v>
      </c>
      <c r="C887" s="3">
        <v>0.28271728271728302</v>
      </c>
      <c r="D887" s="3">
        <v>504.93</v>
      </c>
      <c r="E887" s="3">
        <v>0.56100000000000005</v>
      </c>
      <c r="F887" s="3">
        <v>3</v>
      </c>
      <c r="G887" s="3" t="s">
        <v>9</v>
      </c>
      <c r="H887" s="3" t="s">
        <v>1591</v>
      </c>
      <c r="I887" s="3" t="s">
        <v>1592</v>
      </c>
    </row>
    <row r="888" spans="1:9" x14ac:dyDescent="0.25">
      <c r="A888" s="5" t="s">
        <v>3787</v>
      </c>
      <c r="B888" s="3">
        <v>0.183</v>
      </c>
      <c r="C888" s="3">
        <v>0.28371628371628399</v>
      </c>
      <c r="D888" s="3">
        <v>506.72</v>
      </c>
      <c r="E888" s="3">
        <v>0.56200000000000006</v>
      </c>
      <c r="F888" s="3">
        <v>2</v>
      </c>
      <c r="G888" s="3" t="s">
        <v>9</v>
      </c>
      <c r="H888" s="3" t="s">
        <v>1597</v>
      </c>
      <c r="I888" s="3" t="s">
        <v>1598</v>
      </c>
    </row>
    <row r="889" spans="1:9" x14ac:dyDescent="0.25">
      <c r="A889" s="5" t="s">
        <v>3787</v>
      </c>
      <c r="B889" s="3">
        <v>0.14499999999999999</v>
      </c>
      <c r="C889" s="3">
        <v>0.281718281718282</v>
      </c>
      <c r="D889" s="3">
        <v>503.15</v>
      </c>
      <c r="E889" s="3">
        <v>0.56200000000000006</v>
      </c>
      <c r="F889" s="3">
        <v>3</v>
      </c>
      <c r="G889" s="3" t="s">
        <v>9</v>
      </c>
      <c r="H889" s="3" t="s">
        <v>1593</v>
      </c>
      <c r="I889" s="3" t="s">
        <v>1594</v>
      </c>
    </row>
    <row r="890" spans="1:9" x14ac:dyDescent="0.25">
      <c r="A890" s="5" t="s">
        <v>3787</v>
      </c>
      <c r="B890" s="3">
        <v>-0.28299999999999997</v>
      </c>
      <c r="C890" s="3">
        <v>0.28271728271728302</v>
      </c>
      <c r="D890" s="3">
        <v>504.93</v>
      </c>
      <c r="E890" s="3">
        <v>0.56200000000000006</v>
      </c>
      <c r="F890" s="3">
        <v>1</v>
      </c>
      <c r="G890" s="3" t="s">
        <v>9</v>
      </c>
      <c r="H890" s="3" t="s">
        <v>1595</v>
      </c>
      <c r="I890" s="3" t="s">
        <v>1596</v>
      </c>
    </row>
    <row r="891" spans="1:9" x14ac:dyDescent="0.25">
      <c r="A891" s="5" t="s">
        <v>3787</v>
      </c>
      <c r="B891" s="3">
        <v>-0.26300000000000001</v>
      </c>
      <c r="C891" s="3">
        <v>0.28471528471528501</v>
      </c>
      <c r="D891" s="3">
        <v>508.5</v>
      </c>
      <c r="E891" s="3">
        <v>0.56299999999999994</v>
      </c>
      <c r="F891" s="3">
        <v>1</v>
      </c>
      <c r="G891" s="3" t="s">
        <v>9</v>
      </c>
      <c r="H891" s="3" t="s">
        <v>1599</v>
      </c>
      <c r="I891" s="3" t="s">
        <v>1600</v>
      </c>
    </row>
    <row r="892" spans="1:9" x14ac:dyDescent="0.25">
      <c r="A892" s="5" t="s">
        <v>3787</v>
      </c>
      <c r="B892" s="3">
        <v>0.19900000000000001</v>
      </c>
      <c r="C892" s="3">
        <v>0.28471528471528501</v>
      </c>
      <c r="D892" s="3">
        <v>508.5</v>
      </c>
      <c r="E892" s="3">
        <v>0.56399999999999995</v>
      </c>
      <c r="F892" s="3">
        <v>1</v>
      </c>
      <c r="G892" s="3" t="s">
        <v>35</v>
      </c>
      <c r="H892" s="3" t="s">
        <v>1601</v>
      </c>
      <c r="I892" s="3" t="s">
        <v>423</v>
      </c>
    </row>
    <row r="893" spans="1:9" x14ac:dyDescent="0.25">
      <c r="A893" s="5" t="s">
        <v>3787</v>
      </c>
      <c r="B893" s="3">
        <v>-0.107</v>
      </c>
      <c r="C893" s="3">
        <v>0.28571428571428598</v>
      </c>
      <c r="D893" s="3">
        <v>510.29</v>
      </c>
      <c r="E893" s="3">
        <v>0.56399999999999995</v>
      </c>
      <c r="F893" s="3">
        <v>7</v>
      </c>
      <c r="G893" s="3" t="s">
        <v>9</v>
      </c>
      <c r="H893" s="3" t="s">
        <v>1604</v>
      </c>
      <c r="I893" s="3" t="s">
        <v>1605</v>
      </c>
    </row>
    <row r="894" spans="1:9" x14ac:dyDescent="0.25">
      <c r="A894" s="5" t="s">
        <v>3787</v>
      </c>
      <c r="B894" s="3">
        <v>-0.22500000000000001</v>
      </c>
      <c r="C894" s="3">
        <v>0.28571428571428598</v>
      </c>
      <c r="D894" s="3">
        <v>510.29</v>
      </c>
      <c r="E894" s="3">
        <v>0.56399999999999995</v>
      </c>
      <c r="F894" s="3">
        <v>1</v>
      </c>
      <c r="G894" s="3" t="s">
        <v>9</v>
      </c>
      <c r="H894" s="3" t="s">
        <v>1602</v>
      </c>
      <c r="I894" s="3" t="s">
        <v>1603</v>
      </c>
    </row>
    <row r="895" spans="1:9" x14ac:dyDescent="0.25">
      <c r="A895" s="5" t="s">
        <v>3787</v>
      </c>
      <c r="B895" s="3">
        <v>-0.3</v>
      </c>
      <c r="C895" s="3">
        <v>0.28771228771228802</v>
      </c>
      <c r="D895" s="3">
        <v>513.85</v>
      </c>
      <c r="E895" s="3">
        <v>0.56599999999999995</v>
      </c>
      <c r="F895" s="3">
        <v>1</v>
      </c>
      <c r="G895" s="3" t="s">
        <v>9</v>
      </c>
      <c r="H895" s="3" t="s">
        <v>1606</v>
      </c>
      <c r="I895" s="3" t="s">
        <v>311</v>
      </c>
    </row>
    <row r="896" spans="1:9" x14ac:dyDescent="0.25">
      <c r="A896" s="5" t="s">
        <v>3787</v>
      </c>
      <c r="B896" s="3">
        <v>0.33200000000000002</v>
      </c>
      <c r="C896" s="3">
        <v>0.28771228771228802</v>
      </c>
      <c r="D896" s="3">
        <v>513.85</v>
      </c>
      <c r="E896" s="3">
        <v>0.56699999999999995</v>
      </c>
      <c r="F896" s="3">
        <v>1</v>
      </c>
      <c r="G896" s="3" t="s">
        <v>9</v>
      </c>
      <c r="H896" s="3" t="s">
        <v>1607</v>
      </c>
      <c r="I896" s="3" t="s">
        <v>1608</v>
      </c>
    </row>
    <row r="897" spans="1:9" x14ac:dyDescent="0.25">
      <c r="A897" s="5" t="s">
        <v>3787</v>
      </c>
      <c r="B897" s="3">
        <v>0.246</v>
      </c>
      <c r="C897" s="3">
        <v>0.28871128871128898</v>
      </c>
      <c r="D897" s="3">
        <v>515.64</v>
      </c>
      <c r="E897" s="3">
        <v>0.56699999999999995</v>
      </c>
      <c r="F897" s="3">
        <v>1</v>
      </c>
      <c r="G897" s="3" t="s">
        <v>9</v>
      </c>
      <c r="H897" s="3" t="s">
        <v>1610</v>
      </c>
      <c r="I897" s="3" t="s">
        <v>1611</v>
      </c>
    </row>
    <row r="898" spans="1:9" x14ac:dyDescent="0.25">
      <c r="A898" s="5" t="s">
        <v>3787</v>
      </c>
      <c r="B898" s="3">
        <v>-0.127</v>
      </c>
      <c r="C898" s="3">
        <v>0.28771228771228802</v>
      </c>
      <c r="D898" s="3">
        <v>513.85</v>
      </c>
      <c r="E898" s="3">
        <v>0.56699999999999995</v>
      </c>
      <c r="F898" s="3">
        <v>4</v>
      </c>
      <c r="G898" s="3" t="s">
        <v>9</v>
      </c>
      <c r="H898" s="3" t="s">
        <v>1609</v>
      </c>
      <c r="I898" s="3" t="s">
        <v>468</v>
      </c>
    </row>
    <row r="899" spans="1:9" x14ac:dyDescent="0.25">
      <c r="A899" s="5" t="s">
        <v>3787</v>
      </c>
      <c r="B899" s="3">
        <v>0.109</v>
      </c>
      <c r="C899" s="3">
        <v>0.28971028971029</v>
      </c>
      <c r="D899" s="3">
        <v>517.41999999999996</v>
      </c>
      <c r="E899" s="3">
        <v>0.56799999999999995</v>
      </c>
      <c r="F899" s="3">
        <v>5</v>
      </c>
      <c r="G899" s="3" t="s">
        <v>35</v>
      </c>
      <c r="H899" s="3" t="s">
        <v>1612</v>
      </c>
      <c r="I899" s="3" t="s">
        <v>1613</v>
      </c>
    </row>
    <row r="900" spans="1:9" x14ac:dyDescent="0.25">
      <c r="A900" s="5" t="s">
        <v>3787</v>
      </c>
      <c r="B900" s="3">
        <v>-0.16800000000000001</v>
      </c>
      <c r="C900" s="3">
        <v>0.28971028971029</v>
      </c>
      <c r="D900" s="3">
        <v>517.41999999999996</v>
      </c>
      <c r="E900" s="3">
        <v>0.56899999999999995</v>
      </c>
      <c r="F900" s="3">
        <v>2</v>
      </c>
      <c r="G900" s="3" t="s">
        <v>35</v>
      </c>
      <c r="H900" s="3" t="s">
        <v>1614</v>
      </c>
      <c r="I900" s="3" t="s">
        <v>1615</v>
      </c>
    </row>
    <row r="901" spans="1:9" x14ac:dyDescent="0.25">
      <c r="A901" s="5" t="s">
        <v>3787</v>
      </c>
      <c r="B901" s="3">
        <v>0.182</v>
      </c>
      <c r="C901" s="3">
        <v>0.29270729270729301</v>
      </c>
      <c r="D901" s="3">
        <v>522.78</v>
      </c>
      <c r="E901" s="3">
        <v>0.57299999999999995</v>
      </c>
      <c r="F901" s="3">
        <v>2</v>
      </c>
      <c r="G901" s="3" t="s">
        <v>9</v>
      </c>
      <c r="H901" s="3" t="s">
        <v>1616</v>
      </c>
      <c r="I901" s="3" t="s">
        <v>1617</v>
      </c>
    </row>
    <row r="902" spans="1:9" x14ac:dyDescent="0.25">
      <c r="A902" s="5" t="s">
        <v>3787</v>
      </c>
      <c r="B902" s="3">
        <v>0.127</v>
      </c>
      <c r="C902" s="3">
        <v>0.29270729270729301</v>
      </c>
      <c r="D902" s="3">
        <v>522.78</v>
      </c>
      <c r="E902" s="3">
        <v>0.57299999999999995</v>
      </c>
      <c r="F902" s="3">
        <v>4</v>
      </c>
      <c r="G902" s="3" t="s">
        <v>9</v>
      </c>
      <c r="H902" s="3" t="s">
        <v>1618</v>
      </c>
      <c r="I902" s="3" t="s">
        <v>1619</v>
      </c>
    </row>
    <row r="903" spans="1:9" x14ac:dyDescent="0.25">
      <c r="A903" s="5" t="s">
        <v>3787</v>
      </c>
      <c r="B903" s="3">
        <v>0.27300000000000002</v>
      </c>
      <c r="C903" s="3">
        <v>0.29370629370629397</v>
      </c>
      <c r="D903" s="3">
        <v>524.55999999999995</v>
      </c>
      <c r="E903" s="3">
        <v>0.57399999999999995</v>
      </c>
      <c r="F903" s="3">
        <v>1</v>
      </c>
      <c r="G903" s="3" t="s">
        <v>9</v>
      </c>
      <c r="H903" s="3" t="s">
        <v>1620</v>
      </c>
      <c r="I903" s="3" t="s">
        <v>1621</v>
      </c>
    </row>
    <row r="904" spans="1:9" x14ac:dyDescent="0.25">
      <c r="A904" s="5" t="s">
        <v>3787</v>
      </c>
      <c r="B904" s="3">
        <v>0.218</v>
      </c>
      <c r="C904" s="3">
        <v>0.29870129870129902</v>
      </c>
      <c r="D904" s="3">
        <v>533.48</v>
      </c>
      <c r="E904" s="3">
        <v>0.57499999999999996</v>
      </c>
      <c r="F904" s="3">
        <v>1</v>
      </c>
      <c r="G904" s="3" t="s">
        <v>9</v>
      </c>
      <c r="H904" s="3" t="s">
        <v>1624</v>
      </c>
      <c r="I904" s="3" t="s">
        <v>1625</v>
      </c>
    </row>
    <row r="905" spans="1:9" x14ac:dyDescent="0.25">
      <c r="A905" s="5" t="s">
        <v>3787</v>
      </c>
      <c r="B905" s="3">
        <v>-0.155</v>
      </c>
      <c r="C905" s="3">
        <v>0.294705294705295</v>
      </c>
      <c r="D905" s="3">
        <v>526.34</v>
      </c>
      <c r="E905" s="3">
        <v>0.57499999999999996</v>
      </c>
      <c r="F905" s="3">
        <v>2</v>
      </c>
      <c r="G905" s="3" t="s">
        <v>35</v>
      </c>
      <c r="H905" s="3" t="s">
        <v>1622</v>
      </c>
      <c r="I905" s="3" t="s">
        <v>1623</v>
      </c>
    </row>
    <row r="906" spans="1:9" x14ac:dyDescent="0.25">
      <c r="A906" s="5" t="s">
        <v>3787</v>
      </c>
      <c r="B906" s="3">
        <v>0.255</v>
      </c>
      <c r="C906" s="3">
        <v>0.297702297702298</v>
      </c>
      <c r="D906" s="3">
        <v>531.70000000000005</v>
      </c>
      <c r="E906" s="3">
        <v>0.57599999999999996</v>
      </c>
      <c r="F906" s="3">
        <v>1</v>
      </c>
      <c r="G906" s="3" t="s">
        <v>9</v>
      </c>
      <c r="H906" s="3" t="s">
        <v>1628</v>
      </c>
      <c r="I906" s="3" t="s">
        <v>1629</v>
      </c>
    </row>
    <row r="907" spans="1:9" x14ac:dyDescent="0.25">
      <c r="A907" s="5" t="s">
        <v>3787</v>
      </c>
      <c r="B907" s="3">
        <v>0.11899999999999999</v>
      </c>
      <c r="C907" s="3">
        <v>0.29970029970029999</v>
      </c>
      <c r="D907" s="3">
        <v>535.26</v>
      </c>
      <c r="E907" s="3">
        <v>0.57599999999999996</v>
      </c>
      <c r="F907" s="3">
        <v>5</v>
      </c>
      <c r="G907" s="3" t="s">
        <v>35</v>
      </c>
      <c r="H907" s="3" t="s">
        <v>1632</v>
      </c>
      <c r="I907" s="3" t="s">
        <v>1633</v>
      </c>
    </row>
    <row r="908" spans="1:9" x14ac:dyDescent="0.25">
      <c r="A908" s="5" t="s">
        <v>3787</v>
      </c>
      <c r="B908" s="3">
        <v>-0.126</v>
      </c>
      <c r="C908" s="3">
        <v>0.29670329670329698</v>
      </c>
      <c r="D908" s="3">
        <v>529.91</v>
      </c>
      <c r="E908" s="3">
        <v>0.57599999999999996</v>
      </c>
      <c r="F908" s="3">
        <v>5</v>
      </c>
      <c r="G908" s="3" t="s">
        <v>9</v>
      </c>
      <c r="H908" s="3" t="s">
        <v>1626</v>
      </c>
      <c r="I908" s="3" t="s">
        <v>1627</v>
      </c>
    </row>
    <row r="909" spans="1:9" x14ac:dyDescent="0.25">
      <c r="A909" s="5" t="s">
        <v>3787</v>
      </c>
      <c r="B909" s="3">
        <v>-0.34</v>
      </c>
      <c r="C909" s="3">
        <v>0.29870129870129902</v>
      </c>
      <c r="D909" s="3">
        <v>533.48</v>
      </c>
      <c r="E909" s="3">
        <v>0.57599999999999996</v>
      </c>
      <c r="F909" s="3">
        <v>1</v>
      </c>
      <c r="G909" s="3" t="s">
        <v>9</v>
      </c>
      <c r="H909" s="3" t="s">
        <v>1630</v>
      </c>
      <c r="I909" s="3" t="s">
        <v>1631</v>
      </c>
    </row>
    <row r="910" spans="1:9" x14ac:dyDescent="0.25">
      <c r="A910" s="5" t="s">
        <v>3787</v>
      </c>
      <c r="B910" s="3">
        <v>0.155</v>
      </c>
      <c r="C910" s="3">
        <v>0.297702297702298</v>
      </c>
      <c r="D910" s="3">
        <v>531.70000000000005</v>
      </c>
      <c r="E910" s="3">
        <v>0.57699999999999996</v>
      </c>
      <c r="F910" s="3">
        <v>2</v>
      </c>
      <c r="G910" s="3" t="s">
        <v>9</v>
      </c>
      <c r="H910" s="3" t="s">
        <v>1637</v>
      </c>
      <c r="I910" s="3" t="s">
        <v>1638</v>
      </c>
    </row>
    <row r="911" spans="1:9" x14ac:dyDescent="0.25">
      <c r="A911" s="5" t="s">
        <v>3787</v>
      </c>
      <c r="B911" s="3">
        <v>0.11</v>
      </c>
      <c r="C911" s="3">
        <v>0.29970029970029999</v>
      </c>
      <c r="D911" s="3">
        <v>535.26</v>
      </c>
      <c r="E911" s="3">
        <v>0.57699999999999996</v>
      </c>
      <c r="F911" s="3">
        <v>6</v>
      </c>
      <c r="G911" s="3" t="s">
        <v>9</v>
      </c>
      <c r="H911" s="3" t="s">
        <v>1644</v>
      </c>
      <c r="I911" s="3" t="s">
        <v>1645</v>
      </c>
    </row>
    <row r="912" spans="1:9" x14ac:dyDescent="0.25">
      <c r="A912" s="5" t="s">
        <v>3787</v>
      </c>
      <c r="B912" s="3">
        <v>0.10199999999999999</v>
      </c>
      <c r="C912" s="3">
        <v>0.30069930069930101</v>
      </c>
      <c r="D912" s="3">
        <v>537.04999999999995</v>
      </c>
      <c r="E912" s="3">
        <v>0.57699999999999996</v>
      </c>
      <c r="F912" s="3">
        <v>7</v>
      </c>
      <c r="G912" s="3" t="s">
        <v>9</v>
      </c>
      <c r="H912" s="3" t="s">
        <v>1646</v>
      </c>
      <c r="I912" s="3" t="s">
        <v>1647</v>
      </c>
    </row>
    <row r="913" spans="1:9" x14ac:dyDescent="0.25">
      <c r="A913" s="5" t="s">
        <v>3787</v>
      </c>
      <c r="B913" s="3">
        <v>9.5000000000000001E-2</v>
      </c>
      <c r="C913" s="3">
        <v>0.30069930069930101</v>
      </c>
      <c r="D913" s="3">
        <v>537.04999999999995</v>
      </c>
      <c r="E913" s="3">
        <v>0.57699999999999996</v>
      </c>
      <c r="F913" s="3">
        <v>9</v>
      </c>
      <c r="G913" s="3" t="s">
        <v>9</v>
      </c>
      <c r="H913" s="3" t="s">
        <v>1648</v>
      </c>
      <c r="I913" s="3" t="s">
        <v>1649</v>
      </c>
    </row>
    <row r="914" spans="1:9" x14ac:dyDescent="0.25">
      <c r="A914" s="5" t="s">
        <v>3787</v>
      </c>
      <c r="B914" s="3">
        <v>-0.112</v>
      </c>
      <c r="C914" s="3">
        <v>0.29670329670329698</v>
      </c>
      <c r="D914" s="3">
        <v>529.91</v>
      </c>
      <c r="E914" s="3">
        <v>0.57699999999999996</v>
      </c>
      <c r="F914" s="3">
        <v>6</v>
      </c>
      <c r="G914" s="3" t="s">
        <v>9</v>
      </c>
      <c r="H914" s="3" t="s">
        <v>1635</v>
      </c>
      <c r="I914" s="3" t="s">
        <v>1636</v>
      </c>
    </row>
    <row r="915" spans="1:9" x14ac:dyDescent="0.25">
      <c r="A915" s="5" t="s">
        <v>3787</v>
      </c>
      <c r="B915" s="3">
        <v>-0.13700000000000001</v>
      </c>
      <c r="C915" s="3">
        <v>0.297702297702298</v>
      </c>
      <c r="D915" s="3">
        <v>531.70000000000005</v>
      </c>
      <c r="E915" s="3">
        <v>0.57699999999999996</v>
      </c>
      <c r="F915" s="3">
        <v>3</v>
      </c>
      <c r="G915" s="3" t="s">
        <v>9</v>
      </c>
      <c r="H915" s="3" t="s">
        <v>1639</v>
      </c>
      <c r="I915" s="3" t="s">
        <v>1640</v>
      </c>
    </row>
    <row r="916" spans="1:9" x14ac:dyDescent="0.25">
      <c r="A916" s="5" t="s">
        <v>3787</v>
      </c>
      <c r="B916" s="3">
        <v>-0.187</v>
      </c>
      <c r="C916" s="3">
        <v>0.29870129870129902</v>
      </c>
      <c r="D916" s="3">
        <v>533.48</v>
      </c>
      <c r="E916" s="3">
        <v>0.57699999999999996</v>
      </c>
      <c r="F916" s="3">
        <v>1</v>
      </c>
      <c r="G916" s="3" t="s">
        <v>35</v>
      </c>
      <c r="H916" s="3" t="s">
        <v>1642</v>
      </c>
      <c r="I916" s="3" t="s">
        <v>1643</v>
      </c>
    </row>
    <row r="917" spans="1:9" x14ac:dyDescent="0.25">
      <c r="A917" s="5" t="s">
        <v>3787</v>
      </c>
      <c r="B917" s="3">
        <v>-0.24299999999999999</v>
      </c>
      <c r="C917" s="3">
        <v>0.29670329670329698</v>
      </c>
      <c r="D917" s="3">
        <v>529.91</v>
      </c>
      <c r="E917" s="3">
        <v>0.57699999999999996</v>
      </c>
      <c r="F917" s="3">
        <v>1</v>
      </c>
      <c r="G917" s="3" t="s">
        <v>35</v>
      </c>
      <c r="H917" s="3" t="s">
        <v>1634</v>
      </c>
      <c r="I917" s="3" t="s">
        <v>727</v>
      </c>
    </row>
    <row r="918" spans="1:9" x14ac:dyDescent="0.25">
      <c r="A918" s="5" t="s">
        <v>3787</v>
      </c>
      <c r="B918" s="3">
        <v>-0.29099999999999998</v>
      </c>
      <c r="C918" s="3">
        <v>0.29870129870129902</v>
      </c>
      <c r="D918" s="3">
        <v>533.48</v>
      </c>
      <c r="E918" s="3">
        <v>0.57699999999999996</v>
      </c>
      <c r="F918" s="3">
        <v>1</v>
      </c>
      <c r="G918" s="3" t="s">
        <v>35</v>
      </c>
      <c r="H918" s="3" t="s">
        <v>1641</v>
      </c>
      <c r="I918" s="3" t="s">
        <v>63</v>
      </c>
    </row>
    <row r="919" spans="1:9" x14ac:dyDescent="0.25">
      <c r="A919" s="5" t="s">
        <v>3787</v>
      </c>
      <c r="B919" s="3">
        <v>-0.128</v>
      </c>
      <c r="C919" s="3">
        <v>0.29670329670329698</v>
      </c>
      <c r="D919" s="3">
        <v>529.91</v>
      </c>
      <c r="E919" s="3">
        <v>0.57799999999999996</v>
      </c>
      <c r="F919" s="3">
        <v>4</v>
      </c>
      <c r="G919" s="3" t="s">
        <v>9</v>
      </c>
      <c r="H919" s="3" t="s">
        <v>1650</v>
      </c>
      <c r="I919" s="3" t="s">
        <v>1651</v>
      </c>
    </row>
    <row r="920" spans="1:9" x14ac:dyDescent="0.25">
      <c r="A920" s="5" t="s">
        <v>3787</v>
      </c>
      <c r="B920" s="3">
        <v>-0.151</v>
      </c>
      <c r="C920" s="3">
        <v>0.30169830169830197</v>
      </c>
      <c r="D920" s="3">
        <v>538.83000000000004</v>
      </c>
      <c r="E920" s="3">
        <v>0.57799999999999996</v>
      </c>
      <c r="F920" s="3">
        <v>3</v>
      </c>
      <c r="G920" s="3" t="s">
        <v>9</v>
      </c>
      <c r="H920" s="3" t="s">
        <v>1652</v>
      </c>
      <c r="I920" s="3" t="s">
        <v>1653</v>
      </c>
    </row>
    <row r="921" spans="1:9" x14ac:dyDescent="0.25">
      <c r="A921" s="5" t="s">
        <v>3787</v>
      </c>
      <c r="B921" s="3">
        <v>-0.20599999999999999</v>
      </c>
      <c r="C921" s="3">
        <v>0.29670329670329698</v>
      </c>
      <c r="D921" s="3">
        <v>529.91</v>
      </c>
      <c r="E921" s="3">
        <v>0.57899999999999996</v>
      </c>
      <c r="F921" s="3">
        <v>1</v>
      </c>
      <c r="G921" s="3" t="s">
        <v>9</v>
      </c>
      <c r="H921" s="3" t="s">
        <v>1654</v>
      </c>
      <c r="I921" s="3" t="s">
        <v>1655</v>
      </c>
    </row>
    <row r="922" spans="1:9" x14ac:dyDescent="0.25">
      <c r="A922" s="5" t="s">
        <v>3787</v>
      </c>
      <c r="B922" s="3">
        <v>-0.13600000000000001</v>
      </c>
      <c r="C922" s="3">
        <v>0.30469530469530498</v>
      </c>
      <c r="D922" s="3">
        <v>544.19000000000005</v>
      </c>
      <c r="E922" s="3">
        <v>0.58299999999999996</v>
      </c>
      <c r="F922" s="3">
        <v>4</v>
      </c>
      <c r="G922" s="3" t="s">
        <v>9</v>
      </c>
      <c r="H922" s="3" t="s">
        <v>1656</v>
      </c>
      <c r="I922" s="3" t="s">
        <v>1657</v>
      </c>
    </row>
    <row r="923" spans="1:9" x14ac:dyDescent="0.25">
      <c r="A923" s="5" t="s">
        <v>3787</v>
      </c>
      <c r="B923" s="3">
        <v>-0.16500000000000001</v>
      </c>
      <c r="C923" s="3">
        <v>0.305694305694306</v>
      </c>
      <c r="D923" s="3">
        <v>545.97</v>
      </c>
      <c r="E923" s="3">
        <v>0.58299999999999996</v>
      </c>
      <c r="F923" s="3">
        <v>2</v>
      </c>
      <c r="G923" s="3" t="s">
        <v>9</v>
      </c>
      <c r="H923" s="3" t="s">
        <v>1658</v>
      </c>
      <c r="I923" s="3" t="s">
        <v>1659</v>
      </c>
    </row>
    <row r="924" spans="1:9" x14ac:dyDescent="0.25">
      <c r="A924" s="5" t="s">
        <v>3787</v>
      </c>
      <c r="B924" s="3">
        <v>-0.20699999999999999</v>
      </c>
      <c r="C924" s="3">
        <v>0.305694305694306</v>
      </c>
      <c r="D924" s="3">
        <v>545.97</v>
      </c>
      <c r="E924" s="3">
        <v>0.58399999999999996</v>
      </c>
      <c r="F924" s="3">
        <v>1</v>
      </c>
      <c r="G924" s="3" t="s">
        <v>9</v>
      </c>
      <c r="H924" s="3" t="s">
        <v>1660</v>
      </c>
      <c r="I924" s="3" t="s">
        <v>1661</v>
      </c>
    </row>
    <row r="925" spans="1:9" x14ac:dyDescent="0.25">
      <c r="A925" s="5" t="s">
        <v>3787</v>
      </c>
      <c r="B925" s="3">
        <v>0.222</v>
      </c>
      <c r="C925" s="3">
        <v>0.305694305694306</v>
      </c>
      <c r="D925" s="3">
        <v>545.97</v>
      </c>
      <c r="E925" s="3">
        <v>0.58499999999999996</v>
      </c>
      <c r="F925" s="3">
        <v>1</v>
      </c>
      <c r="G925" s="3" t="s">
        <v>9</v>
      </c>
      <c r="H925" s="3" t="s">
        <v>1662</v>
      </c>
      <c r="I925" s="3" t="s">
        <v>1663</v>
      </c>
    </row>
    <row r="926" spans="1:9" x14ac:dyDescent="0.25">
      <c r="A926" s="5" t="s">
        <v>3787</v>
      </c>
      <c r="B926" s="3">
        <v>0.14699999999999999</v>
      </c>
      <c r="C926" s="3">
        <v>0.30669330669330702</v>
      </c>
      <c r="D926" s="3">
        <v>547.75</v>
      </c>
      <c r="E926" s="3">
        <v>0.58499999999999996</v>
      </c>
      <c r="F926" s="3">
        <v>3</v>
      </c>
      <c r="G926" s="3" t="s">
        <v>9</v>
      </c>
      <c r="H926" s="3" t="s">
        <v>1664</v>
      </c>
      <c r="I926" s="3" t="s">
        <v>1665</v>
      </c>
    </row>
    <row r="927" spans="1:9" x14ac:dyDescent="0.25">
      <c r="A927" s="5" t="s">
        <v>3787</v>
      </c>
      <c r="B927" s="3">
        <v>-0.13100000000000001</v>
      </c>
      <c r="C927" s="3">
        <v>0.30769230769230799</v>
      </c>
      <c r="D927" s="3">
        <v>549.54</v>
      </c>
      <c r="E927" s="3">
        <v>0.58499999999999996</v>
      </c>
      <c r="F927" s="3">
        <v>4</v>
      </c>
      <c r="G927" s="3" t="s">
        <v>9</v>
      </c>
      <c r="H927" s="3" t="s">
        <v>1666</v>
      </c>
      <c r="I927" s="3" t="s">
        <v>1667</v>
      </c>
    </row>
    <row r="928" spans="1:9" x14ac:dyDescent="0.25">
      <c r="A928" s="5" t="s">
        <v>3787</v>
      </c>
      <c r="B928" s="3">
        <v>0.48399999999999999</v>
      </c>
      <c r="C928" s="3">
        <v>0.30769230769230799</v>
      </c>
      <c r="D928" s="3">
        <v>549.54</v>
      </c>
      <c r="E928" s="3">
        <v>0.58599999999999997</v>
      </c>
      <c r="F928" s="3">
        <v>1</v>
      </c>
      <c r="G928" s="3" t="s">
        <v>9</v>
      </c>
      <c r="H928" s="3" t="s">
        <v>1668</v>
      </c>
      <c r="I928" s="3" t="s">
        <v>1669</v>
      </c>
    </row>
    <row r="929" spans="1:9" x14ac:dyDescent="0.25">
      <c r="A929" s="5" t="s">
        <v>3787</v>
      </c>
      <c r="B929" s="3">
        <v>-0.23100000000000001</v>
      </c>
      <c r="C929" s="3">
        <v>0.30869130869130901</v>
      </c>
      <c r="D929" s="3">
        <v>551.32000000000005</v>
      </c>
      <c r="E929" s="3">
        <v>0.58699999999999997</v>
      </c>
      <c r="F929" s="3">
        <v>1</v>
      </c>
      <c r="G929" s="3" t="s">
        <v>9</v>
      </c>
      <c r="H929" s="3" t="s">
        <v>1670</v>
      </c>
      <c r="I929" s="3" t="s">
        <v>1671</v>
      </c>
    </row>
    <row r="930" spans="1:9" x14ac:dyDescent="0.25">
      <c r="A930" s="5" t="s">
        <v>3787</v>
      </c>
      <c r="B930" s="3">
        <v>0.28599999999999998</v>
      </c>
      <c r="C930" s="3">
        <v>0.30969030969030997</v>
      </c>
      <c r="D930" s="3">
        <v>553.11</v>
      </c>
      <c r="E930" s="3">
        <v>0.58799999999999997</v>
      </c>
      <c r="F930" s="3">
        <v>1</v>
      </c>
      <c r="G930" s="3" t="s">
        <v>9</v>
      </c>
      <c r="H930" s="3" t="s">
        <v>1672</v>
      </c>
      <c r="I930" s="3" t="s">
        <v>1673</v>
      </c>
    </row>
    <row r="931" spans="1:9" x14ac:dyDescent="0.25">
      <c r="A931" s="5" t="s">
        <v>3787</v>
      </c>
      <c r="B931" s="3">
        <v>-0.192</v>
      </c>
      <c r="C931" s="3">
        <v>0.313686313686314</v>
      </c>
      <c r="D931" s="3">
        <v>560.24</v>
      </c>
      <c r="E931" s="3">
        <v>0.59</v>
      </c>
      <c r="F931" s="3">
        <v>2</v>
      </c>
      <c r="G931" s="3" t="s">
        <v>9</v>
      </c>
      <c r="H931" s="3" t="s">
        <v>1676</v>
      </c>
      <c r="I931" s="3" t="s">
        <v>1677</v>
      </c>
    </row>
    <row r="932" spans="1:9" x14ac:dyDescent="0.25">
      <c r="A932" s="5" t="s">
        <v>3787</v>
      </c>
      <c r="B932" s="3">
        <v>-0.23899999999999999</v>
      </c>
      <c r="C932" s="3">
        <v>0.31168831168831201</v>
      </c>
      <c r="D932" s="3">
        <v>556.67999999999995</v>
      </c>
      <c r="E932" s="3">
        <v>0.59</v>
      </c>
      <c r="F932" s="3">
        <v>1</v>
      </c>
      <c r="G932" s="3" t="s">
        <v>35</v>
      </c>
      <c r="H932" s="3" t="s">
        <v>1674</v>
      </c>
      <c r="I932" s="3" t="s">
        <v>1675</v>
      </c>
    </row>
    <row r="933" spans="1:9" x14ac:dyDescent="0.25">
      <c r="A933" s="5" t="s">
        <v>3787</v>
      </c>
      <c r="B933" s="3">
        <v>0.13300000000000001</v>
      </c>
      <c r="C933" s="3">
        <v>0.31468531468531502</v>
      </c>
      <c r="D933" s="3">
        <v>562.03</v>
      </c>
      <c r="E933" s="3">
        <v>0.59099999999999997</v>
      </c>
      <c r="F933" s="3">
        <v>3</v>
      </c>
      <c r="G933" s="3" t="s">
        <v>9</v>
      </c>
      <c r="H933" s="3" t="s">
        <v>1683</v>
      </c>
      <c r="I933" s="3" t="s">
        <v>1684</v>
      </c>
    </row>
    <row r="934" spans="1:9" x14ac:dyDescent="0.25">
      <c r="A934" s="5" t="s">
        <v>3787</v>
      </c>
      <c r="B934" s="3">
        <v>-0.10199999999999999</v>
      </c>
      <c r="C934" s="3">
        <v>0.31268731268731298</v>
      </c>
      <c r="D934" s="3">
        <v>558.46</v>
      </c>
      <c r="E934" s="3">
        <v>0.59099999999999997</v>
      </c>
      <c r="F934" s="3">
        <v>7</v>
      </c>
      <c r="G934" s="3" t="s">
        <v>9</v>
      </c>
      <c r="H934" s="3" t="s">
        <v>1680</v>
      </c>
      <c r="I934" s="3" t="s">
        <v>1681</v>
      </c>
    </row>
    <row r="935" spans="1:9" x14ac:dyDescent="0.25">
      <c r="A935" s="5" t="s">
        <v>3787</v>
      </c>
      <c r="B935" s="3">
        <v>-0.161</v>
      </c>
      <c r="C935" s="3">
        <v>0.313686313686314</v>
      </c>
      <c r="D935" s="3">
        <v>560.24</v>
      </c>
      <c r="E935" s="3">
        <v>0.59099999999999997</v>
      </c>
      <c r="F935" s="3">
        <v>1</v>
      </c>
      <c r="G935" s="3" t="s">
        <v>9</v>
      </c>
      <c r="H935" s="3" t="s">
        <v>1682</v>
      </c>
      <c r="I935" s="3" t="s">
        <v>63</v>
      </c>
    </row>
    <row r="936" spans="1:9" x14ac:dyDescent="0.25">
      <c r="A936" s="5" t="s">
        <v>3787</v>
      </c>
      <c r="B936" s="3">
        <v>-0.26900000000000002</v>
      </c>
      <c r="C936" s="3">
        <v>0.31168831168831201</v>
      </c>
      <c r="D936" s="3">
        <v>556.67999999999995</v>
      </c>
      <c r="E936" s="3">
        <v>0.59099999999999997</v>
      </c>
      <c r="F936" s="3">
        <v>1</v>
      </c>
      <c r="G936" s="3" t="s">
        <v>9</v>
      </c>
      <c r="H936" s="3" t="s">
        <v>1678</v>
      </c>
      <c r="I936" s="3" t="s">
        <v>1679</v>
      </c>
    </row>
    <row r="937" spans="1:9" x14ac:dyDescent="0.25">
      <c r="A937" s="5" t="s">
        <v>3787</v>
      </c>
      <c r="B937" s="3">
        <v>0.13200000000000001</v>
      </c>
      <c r="C937" s="3">
        <v>0.31268731268731298</v>
      </c>
      <c r="D937" s="3">
        <v>558.46</v>
      </c>
      <c r="E937" s="3">
        <v>0.59199999999999997</v>
      </c>
      <c r="F937" s="3">
        <v>3</v>
      </c>
      <c r="G937" s="3" t="s">
        <v>35</v>
      </c>
      <c r="H937" s="3" t="s">
        <v>1685</v>
      </c>
      <c r="I937" s="3" t="s">
        <v>1686</v>
      </c>
    </row>
    <row r="938" spans="1:9" x14ac:dyDescent="0.25">
      <c r="A938" s="5" t="s">
        <v>3787</v>
      </c>
      <c r="B938" s="3">
        <v>-0.13800000000000001</v>
      </c>
      <c r="C938" s="3">
        <v>0.313686313686314</v>
      </c>
      <c r="D938" s="3">
        <v>560.24</v>
      </c>
      <c r="E938" s="3">
        <v>0.59199999999999997</v>
      </c>
      <c r="F938" s="3">
        <v>3</v>
      </c>
      <c r="G938" s="3" t="s">
        <v>9</v>
      </c>
      <c r="H938" s="3" t="s">
        <v>1689</v>
      </c>
      <c r="I938" s="3" t="s">
        <v>1690</v>
      </c>
    </row>
    <row r="939" spans="1:9" x14ac:dyDescent="0.25">
      <c r="A939" s="5" t="s">
        <v>3787</v>
      </c>
      <c r="B939" s="3">
        <v>-0.21299999999999999</v>
      </c>
      <c r="C939" s="3">
        <v>0.31468531468531502</v>
      </c>
      <c r="D939" s="3">
        <v>562.03</v>
      </c>
      <c r="E939" s="3">
        <v>0.59199999999999997</v>
      </c>
      <c r="F939" s="3">
        <v>1</v>
      </c>
      <c r="G939" s="3" t="s">
        <v>9</v>
      </c>
      <c r="H939" s="3" t="s">
        <v>1691</v>
      </c>
      <c r="I939" s="3" t="s">
        <v>1554</v>
      </c>
    </row>
    <row r="940" spans="1:9" x14ac:dyDescent="0.25">
      <c r="A940" s="5" t="s">
        <v>3787</v>
      </c>
      <c r="B940" s="3">
        <v>-0.23699999999999999</v>
      </c>
      <c r="C940" s="3">
        <v>0.313686313686314</v>
      </c>
      <c r="D940" s="3">
        <v>560.24</v>
      </c>
      <c r="E940" s="3">
        <v>0.59199999999999997</v>
      </c>
      <c r="F940" s="3">
        <v>1</v>
      </c>
      <c r="G940" s="3" t="s">
        <v>9</v>
      </c>
      <c r="H940" s="3" t="s">
        <v>1687</v>
      </c>
      <c r="I940" s="3" t="s">
        <v>1688</v>
      </c>
    </row>
    <row r="941" spans="1:9" x14ac:dyDescent="0.25">
      <c r="A941" s="5" t="s">
        <v>3787</v>
      </c>
      <c r="B941" s="3">
        <v>-0.21</v>
      </c>
      <c r="C941" s="3">
        <v>0.31668331668331701</v>
      </c>
      <c r="D941" s="3">
        <v>565.6</v>
      </c>
      <c r="E941" s="3">
        <v>0.59399999999999997</v>
      </c>
      <c r="F941" s="3">
        <v>1</v>
      </c>
      <c r="G941" s="3" t="s">
        <v>35</v>
      </c>
      <c r="H941" s="3" t="s">
        <v>1692</v>
      </c>
      <c r="I941" s="3" t="s">
        <v>1693</v>
      </c>
    </row>
    <row r="942" spans="1:9" x14ac:dyDescent="0.25">
      <c r="A942" s="5" t="s">
        <v>3787</v>
      </c>
      <c r="B942" s="3">
        <v>-0.16</v>
      </c>
      <c r="C942" s="3">
        <v>0.31768231768231803</v>
      </c>
      <c r="D942" s="3">
        <v>567.38</v>
      </c>
      <c r="E942" s="3">
        <v>0.59499999999999997</v>
      </c>
      <c r="F942" s="3">
        <v>2</v>
      </c>
      <c r="G942" s="3" t="s">
        <v>9</v>
      </c>
      <c r="H942" s="3" t="s">
        <v>1694</v>
      </c>
      <c r="I942" s="3" t="s">
        <v>1695</v>
      </c>
    </row>
    <row r="943" spans="1:9" x14ac:dyDescent="0.25">
      <c r="A943" s="5" t="s">
        <v>3787</v>
      </c>
      <c r="B943" s="3">
        <v>0.22</v>
      </c>
      <c r="C943" s="3">
        <v>0.31868131868131899</v>
      </c>
      <c r="D943" s="3">
        <v>569.16</v>
      </c>
      <c r="E943" s="3">
        <v>0.59599999999999997</v>
      </c>
      <c r="F943" s="3">
        <v>1</v>
      </c>
      <c r="G943" s="3" t="s">
        <v>9</v>
      </c>
      <c r="H943" s="3" t="s">
        <v>1696</v>
      </c>
      <c r="I943" s="3" t="s">
        <v>1697</v>
      </c>
    </row>
    <row r="944" spans="1:9" x14ac:dyDescent="0.25">
      <c r="A944" s="5" t="s">
        <v>3787</v>
      </c>
      <c r="B944" s="3">
        <v>0.28000000000000003</v>
      </c>
      <c r="C944" s="3">
        <v>0.31968031968032001</v>
      </c>
      <c r="D944" s="3">
        <v>570.95000000000005</v>
      </c>
      <c r="E944" s="3">
        <v>0.59699999999999998</v>
      </c>
      <c r="F944" s="3">
        <v>1</v>
      </c>
      <c r="G944" s="3" t="s">
        <v>9</v>
      </c>
      <c r="H944" s="3" t="s">
        <v>1699</v>
      </c>
      <c r="I944" s="3" t="s">
        <v>1700</v>
      </c>
    </row>
    <row r="945" spans="1:9" x14ac:dyDescent="0.25">
      <c r="A945" s="5" t="s">
        <v>3787</v>
      </c>
      <c r="B945" s="3">
        <v>0.20899999999999999</v>
      </c>
      <c r="C945" s="3">
        <v>0.321678321678322</v>
      </c>
      <c r="D945" s="3">
        <v>574.52</v>
      </c>
      <c r="E945" s="3">
        <v>0.59699999999999998</v>
      </c>
      <c r="F945" s="3">
        <v>1</v>
      </c>
      <c r="G945" s="3" t="s">
        <v>9</v>
      </c>
      <c r="H945" s="3" t="s">
        <v>1705</v>
      </c>
      <c r="I945" s="3" t="s">
        <v>1706</v>
      </c>
    </row>
    <row r="946" spans="1:9" x14ac:dyDescent="0.25">
      <c r="A946" s="5" t="s">
        <v>3787</v>
      </c>
      <c r="B946" s="3">
        <v>0.186</v>
      </c>
      <c r="C946" s="3">
        <v>0.32267732267732302</v>
      </c>
      <c r="D946" s="3">
        <v>576.29999999999995</v>
      </c>
      <c r="E946" s="3">
        <v>0.59699999999999998</v>
      </c>
      <c r="F946" s="3">
        <v>3</v>
      </c>
      <c r="G946" s="3" t="s">
        <v>9</v>
      </c>
      <c r="H946" s="3" t="s">
        <v>1707</v>
      </c>
      <c r="I946" s="3" t="s">
        <v>1708</v>
      </c>
    </row>
    <row r="947" spans="1:9" x14ac:dyDescent="0.25">
      <c r="A947" s="5" t="s">
        <v>3787</v>
      </c>
      <c r="B947" s="3">
        <v>0.16300000000000001</v>
      </c>
      <c r="C947" s="3">
        <v>0.32667332667332699</v>
      </c>
      <c r="D947" s="3">
        <v>583.44000000000005</v>
      </c>
      <c r="E947" s="3">
        <v>0.59699999999999998</v>
      </c>
      <c r="F947" s="3">
        <v>3</v>
      </c>
      <c r="G947" s="3" t="s">
        <v>9</v>
      </c>
      <c r="H947" s="3" t="s">
        <v>1711</v>
      </c>
      <c r="I947" s="3" t="s">
        <v>1712</v>
      </c>
    </row>
    <row r="948" spans="1:9" x14ac:dyDescent="0.25">
      <c r="A948" s="5" t="s">
        <v>3787</v>
      </c>
      <c r="B948" s="3">
        <v>0.16200000000000001</v>
      </c>
      <c r="C948" s="3">
        <v>0.32067932067932098</v>
      </c>
      <c r="D948" s="3">
        <v>572.73</v>
      </c>
      <c r="E948" s="3">
        <v>0.59699999999999998</v>
      </c>
      <c r="F948" s="3">
        <v>2</v>
      </c>
      <c r="G948" s="3" t="s">
        <v>9</v>
      </c>
      <c r="H948" s="3" t="s">
        <v>1703</v>
      </c>
      <c r="I948" s="3" t="s">
        <v>1704</v>
      </c>
    </row>
    <row r="949" spans="1:9" x14ac:dyDescent="0.25">
      <c r="A949" s="5" t="s">
        <v>3787</v>
      </c>
      <c r="B949" s="3">
        <v>-9.7000000000000003E-2</v>
      </c>
      <c r="C949" s="3">
        <v>0.32367632367632398</v>
      </c>
      <c r="D949" s="3">
        <v>578.09</v>
      </c>
      <c r="E949" s="3">
        <v>0.59699999999999998</v>
      </c>
      <c r="F949" s="3">
        <v>7</v>
      </c>
      <c r="G949" s="3" t="s">
        <v>9</v>
      </c>
      <c r="H949" s="3" t="s">
        <v>1709</v>
      </c>
      <c r="I949" s="3" t="s">
        <v>1710</v>
      </c>
    </row>
    <row r="950" spans="1:9" x14ac:dyDescent="0.25">
      <c r="A950" s="5" t="s">
        <v>3787</v>
      </c>
      <c r="B950" s="3">
        <v>-0.19</v>
      </c>
      <c r="C950" s="3">
        <v>0.31968031968032001</v>
      </c>
      <c r="D950" s="3">
        <v>570.95000000000005</v>
      </c>
      <c r="E950" s="3">
        <v>0.59699999999999998</v>
      </c>
      <c r="F950" s="3">
        <v>2</v>
      </c>
      <c r="G950" s="3" t="s">
        <v>9</v>
      </c>
      <c r="H950" s="3" t="s">
        <v>1701</v>
      </c>
      <c r="I950" s="3" t="s">
        <v>1702</v>
      </c>
    </row>
    <row r="951" spans="1:9" x14ac:dyDescent="0.25">
      <c r="A951" s="5" t="s">
        <v>3787</v>
      </c>
      <c r="B951" s="3">
        <v>-0.219</v>
      </c>
      <c r="C951" s="3">
        <v>0.31868131868131899</v>
      </c>
      <c r="D951" s="3">
        <v>569.16</v>
      </c>
      <c r="E951" s="3">
        <v>0.59699999999999998</v>
      </c>
      <c r="F951" s="3">
        <v>1</v>
      </c>
      <c r="G951" s="3" t="s">
        <v>9</v>
      </c>
      <c r="H951" s="3" t="s">
        <v>1698</v>
      </c>
      <c r="I951" s="3" t="s">
        <v>118</v>
      </c>
    </row>
    <row r="952" spans="1:9" x14ac:dyDescent="0.25">
      <c r="A952" s="5" t="s">
        <v>3787</v>
      </c>
      <c r="B952" s="3">
        <v>0.34799999999999998</v>
      </c>
      <c r="C952" s="3">
        <v>0.321678321678322</v>
      </c>
      <c r="D952" s="3">
        <v>574.52</v>
      </c>
      <c r="E952" s="3">
        <v>0.59799999999999998</v>
      </c>
      <c r="F952" s="3">
        <v>1</v>
      </c>
      <c r="G952" s="3" t="s">
        <v>9</v>
      </c>
      <c r="H952" s="3" t="s">
        <v>1715</v>
      </c>
      <c r="I952" s="3" t="s">
        <v>1716</v>
      </c>
    </row>
    <row r="953" spans="1:9" x14ac:dyDescent="0.25">
      <c r="A953" s="5" t="s">
        <v>3787</v>
      </c>
      <c r="B953" s="3">
        <v>0.25800000000000001</v>
      </c>
      <c r="C953" s="3">
        <v>0.32667332667332699</v>
      </c>
      <c r="D953" s="3">
        <v>583.44000000000005</v>
      </c>
      <c r="E953" s="3">
        <v>0.59799999999999998</v>
      </c>
      <c r="F953" s="3">
        <v>1</v>
      </c>
      <c r="G953" s="3" t="s">
        <v>9</v>
      </c>
      <c r="H953" s="3" t="s">
        <v>1730</v>
      </c>
      <c r="I953" s="3" t="s">
        <v>23</v>
      </c>
    </row>
    <row r="954" spans="1:9" x14ac:dyDescent="0.25">
      <c r="A954" s="5" t="s">
        <v>3787</v>
      </c>
      <c r="B954" s="3">
        <v>0.17100000000000001</v>
      </c>
      <c r="C954" s="3">
        <v>0.32867132867132898</v>
      </c>
      <c r="D954" s="3">
        <v>587.01</v>
      </c>
      <c r="E954" s="3">
        <v>0.59799999999999998</v>
      </c>
      <c r="F954" s="3">
        <v>2</v>
      </c>
      <c r="G954" s="3" t="s">
        <v>35</v>
      </c>
      <c r="H954" s="3" t="s">
        <v>1737</v>
      </c>
      <c r="I954" s="3" t="s">
        <v>438</v>
      </c>
    </row>
    <row r="955" spans="1:9" x14ac:dyDescent="0.25">
      <c r="A955" s="5" t="s">
        <v>3787</v>
      </c>
      <c r="B955" s="3">
        <v>0.155</v>
      </c>
      <c r="C955" s="3">
        <v>0.32467532467532501</v>
      </c>
      <c r="D955" s="3">
        <v>579.87</v>
      </c>
      <c r="E955" s="3">
        <v>0.59799999999999998</v>
      </c>
      <c r="F955" s="3">
        <v>4</v>
      </c>
      <c r="G955" s="3" t="s">
        <v>9</v>
      </c>
      <c r="H955" s="3" t="s">
        <v>1726</v>
      </c>
      <c r="I955" s="3" t="s">
        <v>1727</v>
      </c>
    </row>
    <row r="956" spans="1:9" x14ac:dyDescent="0.25">
      <c r="A956" s="5" t="s">
        <v>3787</v>
      </c>
      <c r="B956" s="3">
        <v>0.121</v>
      </c>
      <c r="C956" s="3">
        <v>0.32367632367632398</v>
      </c>
      <c r="D956" s="3">
        <v>578.09</v>
      </c>
      <c r="E956" s="3">
        <v>0.59799999999999998</v>
      </c>
      <c r="F956" s="3">
        <v>3</v>
      </c>
      <c r="G956" s="3" t="s">
        <v>35</v>
      </c>
      <c r="H956" s="3" t="s">
        <v>1724</v>
      </c>
      <c r="I956" s="3" t="s">
        <v>1725</v>
      </c>
    </row>
    <row r="957" spans="1:9" x14ac:dyDescent="0.25">
      <c r="A957" s="5" t="s">
        <v>3787</v>
      </c>
      <c r="B957" s="3">
        <v>0.1</v>
      </c>
      <c r="C957" s="3">
        <v>0.32267732267732302</v>
      </c>
      <c r="D957" s="3">
        <v>576.29999999999995</v>
      </c>
      <c r="E957" s="3">
        <v>0.59799999999999998</v>
      </c>
      <c r="F957" s="3">
        <v>6</v>
      </c>
      <c r="G957" s="3" t="s">
        <v>35</v>
      </c>
      <c r="H957" s="3" t="s">
        <v>1719</v>
      </c>
      <c r="I957" s="3" t="s">
        <v>23</v>
      </c>
    </row>
    <row r="958" spans="1:9" x14ac:dyDescent="0.25">
      <c r="A958" s="5" t="s">
        <v>3787</v>
      </c>
      <c r="B958" s="3">
        <v>9.4E-2</v>
      </c>
      <c r="C958" s="3">
        <v>0.32267732267732302</v>
      </c>
      <c r="D958" s="3">
        <v>576.29999999999995</v>
      </c>
      <c r="E958" s="3">
        <v>0.59799999999999998</v>
      </c>
      <c r="F958" s="3">
        <v>9</v>
      </c>
      <c r="G958" s="3" t="s">
        <v>9</v>
      </c>
      <c r="H958" s="3" t="s">
        <v>1720</v>
      </c>
      <c r="I958" s="3" t="s">
        <v>1721</v>
      </c>
    </row>
    <row r="959" spans="1:9" x14ac:dyDescent="0.25">
      <c r="A959" s="5" t="s">
        <v>3787</v>
      </c>
      <c r="B959" s="3">
        <v>-9.1999999999999998E-2</v>
      </c>
      <c r="C959" s="3">
        <v>0.32767232767232801</v>
      </c>
      <c r="D959" s="3">
        <v>585.22</v>
      </c>
      <c r="E959" s="3">
        <v>0.59799999999999998</v>
      </c>
      <c r="F959" s="3">
        <v>6</v>
      </c>
      <c r="G959" s="3" t="s">
        <v>9</v>
      </c>
      <c r="H959" s="3" t="s">
        <v>1735</v>
      </c>
      <c r="I959" s="3" t="s">
        <v>1736</v>
      </c>
    </row>
    <row r="960" spans="1:9" x14ac:dyDescent="0.25">
      <c r="A960" s="5" t="s">
        <v>3787</v>
      </c>
      <c r="B960" s="3">
        <v>-9.9000000000000005E-2</v>
      </c>
      <c r="C960" s="3">
        <v>0.32667332667332699</v>
      </c>
      <c r="D960" s="3">
        <v>583.44000000000005</v>
      </c>
      <c r="E960" s="3">
        <v>0.59799999999999998</v>
      </c>
      <c r="F960" s="3">
        <v>11</v>
      </c>
      <c r="G960" s="3" t="s">
        <v>9</v>
      </c>
      <c r="H960" s="3" t="s">
        <v>1731</v>
      </c>
      <c r="I960" s="3" t="s">
        <v>1732</v>
      </c>
    </row>
    <row r="961" spans="1:9" x14ac:dyDescent="0.25">
      <c r="A961" s="5" t="s">
        <v>3787</v>
      </c>
      <c r="B961" s="3">
        <v>-0.11899999999999999</v>
      </c>
      <c r="C961" s="3">
        <v>0.321678321678322</v>
      </c>
      <c r="D961" s="3">
        <v>574.52</v>
      </c>
      <c r="E961" s="3">
        <v>0.59799999999999998</v>
      </c>
      <c r="F961" s="3">
        <v>6</v>
      </c>
      <c r="G961" s="3" t="s">
        <v>9</v>
      </c>
      <c r="H961" s="3" t="s">
        <v>1717</v>
      </c>
      <c r="I961" s="3" t="s">
        <v>1718</v>
      </c>
    </row>
    <row r="962" spans="1:9" x14ac:dyDescent="0.25">
      <c r="A962" s="5" t="s">
        <v>3787</v>
      </c>
      <c r="B962" s="3">
        <v>-0.123</v>
      </c>
      <c r="C962" s="3">
        <v>0.32767232767232801</v>
      </c>
      <c r="D962" s="3">
        <v>585.22</v>
      </c>
      <c r="E962" s="3">
        <v>0.59799999999999998</v>
      </c>
      <c r="F962" s="3">
        <v>2</v>
      </c>
      <c r="G962" s="3" t="s">
        <v>9</v>
      </c>
      <c r="H962" s="3" t="s">
        <v>1733</v>
      </c>
      <c r="I962" s="3" t="s">
        <v>1734</v>
      </c>
    </row>
    <row r="963" spans="1:9" x14ac:dyDescent="0.25">
      <c r="A963" s="5" t="s">
        <v>3787</v>
      </c>
      <c r="B963" s="3">
        <v>-0.20100000000000001</v>
      </c>
      <c r="C963" s="3">
        <v>0.32567432567432603</v>
      </c>
      <c r="D963" s="3">
        <v>581.65</v>
      </c>
      <c r="E963" s="3">
        <v>0.59799999999999998</v>
      </c>
      <c r="F963" s="3">
        <v>1</v>
      </c>
      <c r="G963" s="3" t="s">
        <v>9</v>
      </c>
      <c r="H963" s="3" t="s">
        <v>1728</v>
      </c>
      <c r="I963" s="3" t="s">
        <v>1729</v>
      </c>
    </row>
    <row r="964" spans="1:9" x14ac:dyDescent="0.25">
      <c r="A964" s="5" t="s">
        <v>3787</v>
      </c>
      <c r="B964" s="3">
        <v>-0.20300000000000001</v>
      </c>
      <c r="C964" s="3">
        <v>0.32367632367632398</v>
      </c>
      <c r="D964" s="3">
        <v>578.09</v>
      </c>
      <c r="E964" s="3">
        <v>0.59799999999999998</v>
      </c>
      <c r="F964" s="3">
        <v>3</v>
      </c>
      <c r="G964" s="3" t="s">
        <v>9</v>
      </c>
      <c r="H964" s="3" t="s">
        <v>1722</v>
      </c>
      <c r="I964" s="3" t="s">
        <v>1723</v>
      </c>
    </row>
    <row r="965" spans="1:9" x14ac:dyDescent="0.25">
      <c r="A965" s="5" t="s">
        <v>3787</v>
      </c>
      <c r="B965" s="3">
        <v>-0.26700000000000002</v>
      </c>
      <c r="C965" s="3">
        <v>0.32067932067932098</v>
      </c>
      <c r="D965" s="3">
        <v>572.73</v>
      </c>
      <c r="E965" s="3">
        <v>0.59799999999999998</v>
      </c>
      <c r="F965" s="3">
        <v>1</v>
      </c>
      <c r="G965" s="3" t="s">
        <v>9</v>
      </c>
      <c r="H965" s="3" t="s">
        <v>1713</v>
      </c>
      <c r="I965" s="3" t="s">
        <v>1714</v>
      </c>
    </row>
    <row r="966" spans="1:9" x14ac:dyDescent="0.25">
      <c r="A966" s="5" t="s">
        <v>3787</v>
      </c>
      <c r="B966" s="3">
        <v>0.15</v>
      </c>
      <c r="C966" s="3">
        <v>0.32567432567432603</v>
      </c>
      <c r="D966" s="3">
        <v>581.65</v>
      </c>
      <c r="E966" s="3">
        <v>0.59899999999999998</v>
      </c>
      <c r="F966" s="3">
        <v>3</v>
      </c>
      <c r="G966" s="3" t="s">
        <v>9</v>
      </c>
      <c r="H966" s="3" t="s">
        <v>1738</v>
      </c>
      <c r="I966" s="3" t="s">
        <v>1739</v>
      </c>
    </row>
    <row r="967" spans="1:9" x14ac:dyDescent="0.25">
      <c r="A967" s="5" t="s">
        <v>3787</v>
      </c>
      <c r="B967" s="3">
        <v>0.14699999999999999</v>
      </c>
      <c r="C967" s="3">
        <v>0.32667332667332699</v>
      </c>
      <c r="D967" s="3">
        <v>583.44000000000005</v>
      </c>
      <c r="E967" s="3">
        <v>0.59899999999999998</v>
      </c>
      <c r="F967" s="3">
        <v>3</v>
      </c>
      <c r="G967" s="3" t="s">
        <v>9</v>
      </c>
      <c r="H967" s="3" t="s">
        <v>1740</v>
      </c>
      <c r="I967" s="3" t="s">
        <v>1741</v>
      </c>
    </row>
    <row r="968" spans="1:9" x14ac:dyDescent="0.25">
      <c r="A968" s="5" t="s">
        <v>3787</v>
      </c>
      <c r="B968" s="3">
        <v>-0.107</v>
      </c>
      <c r="C968" s="3">
        <v>0.32867132867132898</v>
      </c>
      <c r="D968" s="3">
        <v>587.01</v>
      </c>
      <c r="E968" s="3">
        <v>0.59899999999999998</v>
      </c>
      <c r="F968" s="3">
        <v>8</v>
      </c>
      <c r="G968" s="3" t="s">
        <v>35</v>
      </c>
      <c r="H968" s="3" t="s">
        <v>1742</v>
      </c>
      <c r="I968" s="3" t="s">
        <v>1743</v>
      </c>
    </row>
    <row r="969" spans="1:9" x14ac:dyDescent="0.25">
      <c r="A969" s="5" t="s">
        <v>3787</v>
      </c>
      <c r="B969" s="3">
        <v>0.185</v>
      </c>
      <c r="C969" s="3">
        <v>0.332667332667333</v>
      </c>
      <c r="D969" s="3">
        <v>594.14</v>
      </c>
      <c r="E969" s="3">
        <v>0.6</v>
      </c>
      <c r="F969" s="3">
        <v>1</v>
      </c>
      <c r="G969" s="3" t="s">
        <v>9</v>
      </c>
      <c r="H969" s="3" t="s">
        <v>1750</v>
      </c>
      <c r="I969" s="3" t="s">
        <v>1751</v>
      </c>
    </row>
    <row r="970" spans="1:9" x14ac:dyDescent="0.25">
      <c r="A970" s="5" t="s">
        <v>3787</v>
      </c>
      <c r="B970" s="3">
        <v>0.114</v>
      </c>
      <c r="C970" s="3">
        <v>0.32967032967033</v>
      </c>
      <c r="D970" s="3">
        <v>588.79</v>
      </c>
      <c r="E970" s="3">
        <v>0.6</v>
      </c>
      <c r="F970" s="3">
        <v>6</v>
      </c>
      <c r="G970" s="3" t="s">
        <v>35</v>
      </c>
      <c r="H970" s="3" t="s">
        <v>1748</v>
      </c>
      <c r="I970" s="3" t="s">
        <v>1749</v>
      </c>
    </row>
    <row r="971" spans="1:9" x14ac:dyDescent="0.25">
      <c r="A971" s="5" t="s">
        <v>3787</v>
      </c>
      <c r="B971" s="3">
        <v>8.2000000000000003E-2</v>
      </c>
      <c r="C971" s="3">
        <v>0.32667332667332699</v>
      </c>
      <c r="D971" s="3">
        <v>583.44000000000005</v>
      </c>
      <c r="E971" s="3">
        <v>0.6</v>
      </c>
      <c r="F971" s="3">
        <v>15</v>
      </c>
      <c r="G971" s="3" t="s">
        <v>9</v>
      </c>
      <c r="H971" s="3" t="s">
        <v>1746</v>
      </c>
      <c r="I971" s="3" t="s">
        <v>1747</v>
      </c>
    </row>
    <row r="972" spans="1:9" x14ac:dyDescent="0.25">
      <c r="A972" s="5" t="s">
        <v>3787</v>
      </c>
      <c r="B972" s="3">
        <v>-9.0999999999999998E-2</v>
      </c>
      <c r="C972" s="3">
        <v>0.32567432567432603</v>
      </c>
      <c r="D972" s="3">
        <v>581.65</v>
      </c>
      <c r="E972" s="3">
        <v>0.6</v>
      </c>
      <c r="F972" s="3">
        <v>9</v>
      </c>
      <c r="G972" s="3" t="s">
        <v>9</v>
      </c>
      <c r="H972" s="3" t="s">
        <v>1744</v>
      </c>
      <c r="I972" s="3" t="s">
        <v>1745</v>
      </c>
    </row>
    <row r="973" spans="1:9" x14ac:dyDescent="0.25">
      <c r="A973" s="5" t="s">
        <v>3787</v>
      </c>
      <c r="B973" s="3">
        <v>0.29699999999999999</v>
      </c>
      <c r="C973" s="3">
        <v>0.33466533466533499</v>
      </c>
      <c r="D973" s="3">
        <v>597.71</v>
      </c>
      <c r="E973" s="3">
        <v>0.60099999999999998</v>
      </c>
      <c r="F973" s="3">
        <v>1</v>
      </c>
      <c r="G973" s="3" t="s">
        <v>9</v>
      </c>
      <c r="H973" s="3" t="s">
        <v>1762</v>
      </c>
      <c r="I973" s="3" t="s">
        <v>1763</v>
      </c>
    </row>
    <row r="974" spans="1:9" x14ac:dyDescent="0.25">
      <c r="A974" s="5" t="s">
        <v>3787</v>
      </c>
      <c r="B974" s="3">
        <v>0.28599999999999998</v>
      </c>
      <c r="C974" s="3">
        <v>0.332667332667333</v>
      </c>
      <c r="D974" s="3">
        <v>594.14</v>
      </c>
      <c r="E974" s="3">
        <v>0.60099999999999998</v>
      </c>
      <c r="F974" s="3">
        <v>1</v>
      </c>
      <c r="G974" s="3" t="s">
        <v>9</v>
      </c>
      <c r="H974" s="3" t="s">
        <v>1755</v>
      </c>
      <c r="I974" s="3" t="s">
        <v>287</v>
      </c>
    </row>
    <row r="975" spans="1:9" x14ac:dyDescent="0.25">
      <c r="A975" s="5" t="s">
        <v>3787</v>
      </c>
      <c r="B975" s="3">
        <v>0.20100000000000001</v>
      </c>
      <c r="C975" s="3">
        <v>0.33166833166833198</v>
      </c>
      <c r="D975" s="3">
        <v>592.36</v>
      </c>
      <c r="E975" s="3">
        <v>0.60099999999999998</v>
      </c>
      <c r="F975" s="3">
        <v>1</v>
      </c>
      <c r="G975" s="3" t="s">
        <v>9</v>
      </c>
      <c r="H975" s="3" t="s">
        <v>1752</v>
      </c>
      <c r="I975" s="3" t="s">
        <v>1753</v>
      </c>
    </row>
    <row r="976" spans="1:9" x14ac:dyDescent="0.25">
      <c r="A976" s="5" t="s">
        <v>3787</v>
      </c>
      <c r="B976" s="3">
        <v>0.11799999999999999</v>
      </c>
      <c r="C976" s="3">
        <v>0.33566433566433601</v>
      </c>
      <c r="D976" s="3">
        <v>599.5</v>
      </c>
      <c r="E976" s="3">
        <v>0.60099999999999998</v>
      </c>
      <c r="F976" s="3">
        <v>4</v>
      </c>
      <c r="G976" s="3" t="s">
        <v>35</v>
      </c>
      <c r="H976" s="3" t="s">
        <v>1766</v>
      </c>
      <c r="I976" s="3" t="s">
        <v>1767</v>
      </c>
    </row>
    <row r="977" spans="1:9" x14ac:dyDescent="0.25">
      <c r="A977" s="5" t="s">
        <v>3787</v>
      </c>
      <c r="B977" s="3">
        <v>9.2999999999999999E-2</v>
      </c>
      <c r="C977" s="3">
        <v>0.33366633366633403</v>
      </c>
      <c r="D977" s="3">
        <v>595.92999999999995</v>
      </c>
      <c r="E977" s="3">
        <v>0.60099999999999998</v>
      </c>
      <c r="F977" s="3">
        <v>10</v>
      </c>
      <c r="G977" s="3" t="s">
        <v>9</v>
      </c>
      <c r="H977" s="3" t="s">
        <v>1760</v>
      </c>
      <c r="I977" s="3" t="s">
        <v>1761</v>
      </c>
    </row>
    <row r="978" spans="1:9" x14ac:dyDescent="0.25">
      <c r="A978" s="5" t="s">
        <v>3787</v>
      </c>
      <c r="B978" s="3">
        <v>-0.111</v>
      </c>
      <c r="C978" s="3">
        <v>0.33166833166833198</v>
      </c>
      <c r="D978" s="3">
        <v>592.36</v>
      </c>
      <c r="E978" s="3">
        <v>0.60099999999999998</v>
      </c>
      <c r="F978" s="3">
        <v>5</v>
      </c>
      <c r="G978" s="3" t="s">
        <v>9</v>
      </c>
      <c r="H978" s="3" t="s">
        <v>1754</v>
      </c>
      <c r="I978" s="3" t="s">
        <v>634</v>
      </c>
    </row>
    <row r="979" spans="1:9" x14ac:dyDescent="0.25">
      <c r="A979" s="5" t="s">
        <v>3787</v>
      </c>
      <c r="B979" s="3">
        <v>-0.14099999999999999</v>
      </c>
      <c r="C979" s="3">
        <v>0.33466533466533499</v>
      </c>
      <c r="D979" s="3">
        <v>597.71</v>
      </c>
      <c r="E979" s="3">
        <v>0.60099999999999998</v>
      </c>
      <c r="F979" s="3">
        <v>2</v>
      </c>
      <c r="G979" s="3" t="s">
        <v>9</v>
      </c>
      <c r="H979" s="3" t="s">
        <v>1764</v>
      </c>
      <c r="I979" s="3" t="s">
        <v>1765</v>
      </c>
    </row>
    <row r="980" spans="1:9" x14ac:dyDescent="0.25">
      <c r="A980" s="5" t="s">
        <v>3787</v>
      </c>
      <c r="B980" s="3">
        <v>-0.156</v>
      </c>
      <c r="C980" s="3">
        <v>0.33366633366633403</v>
      </c>
      <c r="D980" s="3">
        <v>595.92999999999995</v>
      </c>
      <c r="E980" s="3">
        <v>0.60099999999999998</v>
      </c>
      <c r="F980" s="3">
        <v>3</v>
      </c>
      <c r="G980" s="3" t="s">
        <v>9</v>
      </c>
      <c r="H980" s="3" t="s">
        <v>1758</v>
      </c>
      <c r="I980" s="3" t="s">
        <v>1759</v>
      </c>
    </row>
    <row r="981" spans="1:9" x14ac:dyDescent="0.25">
      <c r="A981" s="5" t="s">
        <v>3787</v>
      </c>
      <c r="B981" s="3">
        <v>-0.17799999999999999</v>
      </c>
      <c r="C981" s="3">
        <v>0.332667332667333</v>
      </c>
      <c r="D981" s="3">
        <v>594.14</v>
      </c>
      <c r="E981" s="3">
        <v>0.60099999999999998</v>
      </c>
      <c r="F981" s="3">
        <v>2</v>
      </c>
      <c r="G981" s="3" t="s">
        <v>9</v>
      </c>
      <c r="H981" s="3" t="s">
        <v>1756</v>
      </c>
      <c r="I981" s="3" t="s">
        <v>1757</v>
      </c>
    </row>
    <row r="982" spans="1:9" x14ac:dyDescent="0.25">
      <c r="A982" s="5" t="s">
        <v>3787</v>
      </c>
      <c r="B982" s="3">
        <v>0.10299999999999999</v>
      </c>
      <c r="C982" s="3">
        <v>0.332667332667333</v>
      </c>
      <c r="D982" s="3">
        <v>594.14</v>
      </c>
      <c r="E982" s="3">
        <v>0.60199999999999998</v>
      </c>
      <c r="F982" s="3">
        <v>7</v>
      </c>
      <c r="G982" s="3" t="s">
        <v>35</v>
      </c>
      <c r="H982" s="3" t="s">
        <v>1769</v>
      </c>
      <c r="I982" s="3" t="s">
        <v>1770</v>
      </c>
    </row>
    <row r="983" spans="1:9" x14ac:dyDescent="0.25">
      <c r="A983" s="5" t="s">
        <v>3787</v>
      </c>
      <c r="B983" s="3">
        <v>-0.128</v>
      </c>
      <c r="C983" s="3">
        <v>0.33166833166833198</v>
      </c>
      <c r="D983" s="3">
        <v>592.36</v>
      </c>
      <c r="E983" s="3">
        <v>0.60199999999999998</v>
      </c>
      <c r="F983" s="3">
        <v>2</v>
      </c>
      <c r="G983" s="3" t="s">
        <v>9</v>
      </c>
      <c r="H983" s="3" t="s">
        <v>1768</v>
      </c>
      <c r="I983" s="3" t="s">
        <v>759</v>
      </c>
    </row>
    <row r="984" spans="1:9" x14ac:dyDescent="0.25">
      <c r="A984" s="5" t="s">
        <v>3787</v>
      </c>
      <c r="B984" s="3">
        <v>-0.13400000000000001</v>
      </c>
      <c r="C984" s="3">
        <v>0.33666333666333698</v>
      </c>
      <c r="D984" s="3">
        <v>601.28</v>
      </c>
      <c r="E984" s="3">
        <v>0.60199999999999998</v>
      </c>
      <c r="F984" s="3">
        <v>2</v>
      </c>
      <c r="G984" s="3" t="s">
        <v>9</v>
      </c>
      <c r="H984" s="3" t="s">
        <v>1775</v>
      </c>
      <c r="I984" s="3" t="s">
        <v>1776</v>
      </c>
    </row>
    <row r="985" spans="1:9" x14ac:dyDescent="0.25">
      <c r="A985" s="5" t="s">
        <v>3787</v>
      </c>
      <c r="B985" s="3">
        <v>-0.17299999999999999</v>
      </c>
      <c r="C985" s="3">
        <v>0.33566433566433601</v>
      </c>
      <c r="D985" s="3">
        <v>599.5</v>
      </c>
      <c r="E985" s="3">
        <v>0.60199999999999998</v>
      </c>
      <c r="F985" s="3">
        <v>2</v>
      </c>
      <c r="G985" s="3" t="s">
        <v>9</v>
      </c>
      <c r="H985" s="3" t="s">
        <v>1773</v>
      </c>
      <c r="I985" s="3" t="s">
        <v>1774</v>
      </c>
    </row>
    <row r="986" spans="1:9" x14ac:dyDescent="0.25">
      <c r="A986" s="5" t="s">
        <v>3787</v>
      </c>
      <c r="B986" s="3">
        <v>-0.219</v>
      </c>
      <c r="C986" s="3">
        <v>0.33466533466533499</v>
      </c>
      <c r="D986" s="3">
        <v>597.71</v>
      </c>
      <c r="E986" s="3">
        <v>0.60199999999999998</v>
      </c>
      <c r="F986" s="3">
        <v>1</v>
      </c>
      <c r="G986" s="3" t="s">
        <v>9</v>
      </c>
      <c r="H986" s="3" t="s">
        <v>1771</v>
      </c>
      <c r="I986" s="3" t="s">
        <v>1772</v>
      </c>
    </row>
    <row r="987" spans="1:9" x14ac:dyDescent="0.25">
      <c r="A987" s="5" t="s">
        <v>3787</v>
      </c>
      <c r="B987" s="3">
        <v>0.20599999999999999</v>
      </c>
      <c r="C987" s="3">
        <v>0.33166833166833198</v>
      </c>
      <c r="D987" s="3">
        <v>592.36</v>
      </c>
      <c r="E987" s="3">
        <v>0.60299999999999998</v>
      </c>
      <c r="F987" s="3">
        <v>1</v>
      </c>
      <c r="G987" s="3" t="s">
        <v>9</v>
      </c>
      <c r="H987" s="3" t="s">
        <v>1777</v>
      </c>
      <c r="I987" s="3" t="s">
        <v>1778</v>
      </c>
    </row>
    <row r="988" spans="1:9" x14ac:dyDescent="0.25">
      <c r="A988" s="5" t="s">
        <v>3787</v>
      </c>
      <c r="B988" s="3">
        <v>0.23</v>
      </c>
      <c r="C988" s="3">
        <v>0.33866133866133902</v>
      </c>
      <c r="D988" s="3">
        <v>604.85</v>
      </c>
      <c r="E988" s="3">
        <v>0.60399999999999998</v>
      </c>
      <c r="F988" s="3">
        <v>1</v>
      </c>
      <c r="G988" s="3" t="s">
        <v>9</v>
      </c>
      <c r="H988" s="3" t="s">
        <v>1783</v>
      </c>
      <c r="I988" s="3" t="s">
        <v>1784</v>
      </c>
    </row>
    <row r="989" spans="1:9" x14ac:dyDescent="0.25">
      <c r="A989" s="5" t="s">
        <v>3787</v>
      </c>
      <c r="B989" s="3">
        <v>0.12</v>
      </c>
      <c r="C989" s="3">
        <v>0.33966033966033998</v>
      </c>
      <c r="D989" s="3">
        <v>606.63</v>
      </c>
      <c r="E989" s="3">
        <v>0.60399999999999998</v>
      </c>
      <c r="F989" s="3">
        <v>3</v>
      </c>
      <c r="G989" s="3" t="s">
        <v>9</v>
      </c>
      <c r="H989" s="3" t="s">
        <v>1785</v>
      </c>
      <c r="I989" s="3" t="s">
        <v>1786</v>
      </c>
    </row>
    <row r="990" spans="1:9" x14ac:dyDescent="0.25">
      <c r="A990" s="5" t="s">
        <v>3787</v>
      </c>
      <c r="B990" s="3">
        <v>-0.122</v>
      </c>
      <c r="C990" s="3">
        <v>0.337662337662338</v>
      </c>
      <c r="D990" s="3">
        <v>603.05999999999995</v>
      </c>
      <c r="E990" s="3">
        <v>0.60399999999999998</v>
      </c>
      <c r="F990" s="3">
        <v>5</v>
      </c>
      <c r="G990" s="3" t="s">
        <v>9</v>
      </c>
      <c r="H990" s="3" t="s">
        <v>1779</v>
      </c>
      <c r="I990" s="3" t="s">
        <v>1780</v>
      </c>
    </row>
    <row r="991" spans="1:9" x14ac:dyDescent="0.25">
      <c r="A991" s="5" t="s">
        <v>3787</v>
      </c>
      <c r="B991" s="3">
        <v>-0.28799999999999998</v>
      </c>
      <c r="C991" s="3">
        <v>0.33866133866133902</v>
      </c>
      <c r="D991" s="3">
        <v>604.85</v>
      </c>
      <c r="E991" s="3">
        <v>0.60399999999999998</v>
      </c>
      <c r="F991" s="3">
        <v>1</v>
      </c>
      <c r="G991" s="3" t="s">
        <v>9</v>
      </c>
      <c r="H991" s="3" t="s">
        <v>1781</v>
      </c>
      <c r="I991" s="3" t="s">
        <v>1782</v>
      </c>
    </row>
    <row r="992" spans="1:9" x14ac:dyDescent="0.25">
      <c r="A992" s="5" t="s">
        <v>3787</v>
      </c>
      <c r="B992" s="3">
        <v>0.27800000000000002</v>
      </c>
      <c r="C992" s="3">
        <v>0.33966033966033998</v>
      </c>
      <c r="D992" s="3">
        <v>606.63</v>
      </c>
      <c r="E992" s="3">
        <v>0.60499999999999998</v>
      </c>
      <c r="F992" s="3">
        <v>1</v>
      </c>
      <c r="G992" s="3" t="s">
        <v>9</v>
      </c>
      <c r="H992" s="3" t="s">
        <v>1789</v>
      </c>
      <c r="I992" s="3" t="s">
        <v>1790</v>
      </c>
    </row>
    <row r="993" spans="1:9" x14ac:dyDescent="0.25">
      <c r="A993" s="5" t="s">
        <v>3787</v>
      </c>
      <c r="B993" s="3">
        <v>-0.14199999999999999</v>
      </c>
      <c r="C993" s="3">
        <v>0.33866133866133902</v>
      </c>
      <c r="D993" s="3">
        <v>604.85</v>
      </c>
      <c r="E993" s="3">
        <v>0.60499999999999998</v>
      </c>
      <c r="F993" s="3">
        <v>4</v>
      </c>
      <c r="G993" s="3" t="s">
        <v>9</v>
      </c>
      <c r="H993" s="3" t="s">
        <v>1787</v>
      </c>
      <c r="I993" s="3" t="s">
        <v>1788</v>
      </c>
    </row>
    <row r="994" spans="1:9" x14ac:dyDescent="0.25">
      <c r="A994" s="5" t="s">
        <v>3787</v>
      </c>
      <c r="B994" s="3">
        <v>7.8E-2</v>
      </c>
      <c r="C994" s="3">
        <v>0.34165834165834202</v>
      </c>
      <c r="D994" s="3">
        <v>610.20000000000005</v>
      </c>
      <c r="E994" s="3">
        <v>0.60699999999999998</v>
      </c>
      <c r="F994" s="3">
        <v>15</v>
      </c>
      <c r="G994" s="3" t="s">
        <v>35</v>
      </c>
      <c r="H994" s="3" t="s">
        <v>1793</v>
      </c>
      <c r="I994" s="3" t="s">
        <v>1794</v>
      </c>
    </row>
    <row r="995" spans="1:9" x14ac:dyDescent="0.25">
      <c r="A995" s="5" t="s">
        <v>3787</v>
      </c>
      <c r="B995" s="3">
        <v>-0.128</v>
      </c>
      <c r="C995" s="3">
        <v>0.34165834165834202</v>
      </c>
      <c r="D995" s="3">
        <v>610.20000000000005</v>
      </c>
      <c r="E995" s="3">
        <v>0.60699999999999998</v>
      </c>
      <c r="F995" s="3">
        <v>3</v>
      </c>
      <c r="G995" s="3" t="s">
        <v>9</v>
      </c>
      <c r="H995" s="3" t="s">
        <v>1791</v>
      </c>
      <c r="I995" s="3" t="s">
        <v>1792</v>
      </c>
    </row>
    <row r="996" spans="1:9" x14ac:dyDescent="0.25">
      <c r="A996" s="5" t="s">
        <v>3787</v>
      </c>
      <c r="B996" s="3">
        <v>-0.13500000000000001</v>
      </c>
      <c r="C996" s="3">
        <v>0.34265734265734299</v>
      </c>
      <c r="D996" s="3">
        <v>611.99</v>
      </c>
      <c r="E996" s="3">
        <v>0.60799999999999998</v>
      </c>
      <c r="F996" s="3">
        <v>2</v>
      </c>
      <c r="G996" s="3" t="s">
        <v>35</v>
      </c>
      <c r="H996" s="3" t="s">
        <v>1795</v>
      </c>
      <c r="I996" s="3" t="s">
        <v>1796</v>
      </c>
    </row>
    <row r="997" spans="1:9" x14ac:dyDescent="0.25">
      <c r="A997" s="5" t="s">
        <v>3787</v>
      </c>
      <c r="B997" s="3">
        <v>7.1999999999999995E-2</v>
      </c>
      <c r="C997" s="3">
        <v>0.34465534465534498</v>
      </c>
      <c r="D997" s="3">
        <v>615.54999999999995</v>
      </c>
      <c r="E997" s="3">
        <v>0.60899999999999999</v>
      </c>
      <c r="F997" s="3">
        <v>19</v>
      </c>
      <c r="G997" s="3" t="s">
        <v>9</v>
      </c>
      <c r="H997" s="3" t="s">
        <v>1799</v>
      </c>
      <c r="I997" s="3" t="s">
        <v>1800</v>
      </c>
    </row>
    <row r="998" spans="1:9" x14ac:dyDescent="0.25">
      <c r="A998" s="5" t="s">
        <v>3787</v>
      </c>
      <c r="B998" s="3">
        <v>-9.0999999999999998E-2</v>
      </c>
      <c r="C998" s="3">
        <v>0.34365634365634401</v>
      </c>
      <c r="D998" s="3">
        <v>613.77</v>
      </c>
      <c r="E998" s="3">
        <v>0.60899999999999999</v>
      </c>
      <c r="F998" s="3">
        <v>8</v>
      </c>
      <c r="G998" s="3" t="s">
        <v>9</v>
      </c>
      <c r="H998" s="3" t="s">
        <v>1797</v>
      </c>
      <c r="I998" s="3" t="s">
        <v>1798</v>
      </c>
    </row>
    <row r="999" spans="1:9" x14ac:dyDescent="0.25">
      <c r="A999" s="5" t="s">
        <v>3787</v>
      </c>
      <c r="B999" s="3">
        <v>0.246</v>
      </c>
      <c r="C999" s="3">
        <v>0.34465534465534498</v>
      </c>
      <c r="D999" s="3">
        <v>615.54999999999995</v>
      </c>
      <c r="E999" s="3">
        <v>0.61</v>
      </c>
      <c r="F999" s="3">
        <v>1</v>
      </c>
      <c r="G999" s="3" t="s">
        <v>9</v>
      </c>
      <c r="H999" s="3" t="s">
        <v>1801</v>
      </c>
      <c r="I999" s="3" t="s">
        <v>1802</v>
      </c>
    </row>
    <row r="1000" spans="1:9" x14ac:dyDescent="0.25">
      <c r="A1000" s="5" t="s">
        <v>3787</v>
      </c>
      <c r="B1000" s="3">
        <v>0.16900000000000001</v>
      </c>
      <c r="C1000" s="3">
        <v>0.34665334665334702</v>
      </c>
      <c r="D1000" s="3">
        <v>619.12</v>
      </c>
      <c r="E1000" s="3">
        <v>0.61099999999999999</v>
      </c>
      <c r="F1000" s="3">
        <v>1</v>
      </c>
      <c r="G1000" s="3" t="s">
        <v>35</v>
      </c>
      <c r="H1000" s="3" t="s">
        <v>1804</v>
      </c>
      <c r="I1000" s="3" t="s">
        <v>1189</v>
      </c>
    </row>
    <row r="1001" spans="1:9" x14ac:dyDescent="0.25">
      <c r="A1001" s="5" t="s">
        <v>3787</v>
      </c>
      <c r="B1001" s="3">
        <v>-0.21099999999999999</v>
      </c>
      <c r="C1001" s="3">
        <v>0.345654345654346</v>
      </c>
      <c r="D1001" s="3">
        <v>617.34</v>
      </c>
      <c r="E1001" s="3">
        <v>0.61099999999999999</v>
      </c>
      <c r="F1001" s="3">
        <v>1</v>
      </c>
      <c r="G1001" s="3" t="s">
        <v>9</v>
      </c>
      <c r="H1001" s="3" t="s">
        <v>1803</v>
      </c>
      <c r="I1001" s="3" t="s">
        <v>219</v>
      </c>
    </row>
    <row r="1002" spans="1:9" x14ac:dyDescent="0.25">
      <c r="A1002" s="5" t="s">
        <v>3787</v>
      </c>
      <c r="B1002" s="3">
        <v>0.245</v>
      </c>
      <c r="C1002" s="3">
        <v>0.34765234765234798</v>
      </c>
      <c r="D1002" s="3">
        <v>620.91</v>
      </c>
      <c r="E1002" s="3">
        <v>0.61199999999999999</v>
      </c>
      <c r="F1002" s="3">
        <v>1</v>
      </c>
      <c r="G1002" s="3" t="s">
        <v>35</v>
      </c>
      <c r="H1002" s="3" t="s">
        <v>1806</v>
      </c>
      <c r="I1002" s="3" t="s">
        <v>528</v>
      </c>
    </row>
    <row r="1003" spans="1:9" x14ac:dyDescent="0.25">
      <c r="A1003" s="5" t="s">
        <v>3787</v>
      </c>
      <c r="B1003" s="3">
        <v>0.124</v>
      </c>
      <c r="C1003" s="3">
        <v>0.34665334665334702</v>
      </c>
      <c r="D1003" s="3">
        <v>619.12</v>
      </c>
      <c r="E1003" s="3">
        <v>0.61199999999999999</v>
      </c>
      <c r="F1003" s="3">
        <v>8</v>
      </c>
      <c r="G1003" s="3" t="s">
        <v>35</v>
      </c>
      <c r="H1003" s="3" t="s">
        <v>1805</v>
      </c>
      <c r="I1003" s="3" t="s">
        <v>212</v>
      </c>
    </row>
    <row r="1004" spans="1:9" x14ac:dyDescent="0.25">
      <c r="A1004" s="5" t="s">
        <v>3787</v>
      </c>
      <c r="B1004" s="3">
        <v>-0.10100000000000001</v>
      </c>
      <c r="C1004" s="3">
        <v>0.34765234765234798</v>
      </c>
      <c r="D1004" s="3">
        <v>620.91</v>
      </c>
      <c r="E1004" s="3">
        <v>0.61199999999999999</v>
      </c>
      <c r="F1004" s="3">
        <v>8</v>
      </c>
      <c r="G1004" s="3" t="s">
        <v>9</v>
      </c>
      <c r="H1004" s="3" t="s">
        <v>1807</v>
      </c>
      <c r="I1004" s="3" t="s">
        <v>1808</v>
      </c>
    </row>
    <row r="1005" spans="1:9" x14ac:dyDescent="0.25">
      <c r="A1005" s="5" t="s">
        <v>3787</v>
      </c>
      <c r="B1005" s="3">
        <v>-0.22800000000000001</v>
      </c>
      <c r="C1005" s="3">
        <v>0.348651348651349</v>
      </c>
      <c r="D1005" s="3">
        <v>622.69000000000005</v>
      </c>
      <c r="E1005" s="3">
        <v>0.61199999999999999</v>
      </c>
      <c r="F1005" s="3">
        <v>1</v>
      </c>
      <c r="G1005" s="3" t="s">
        <v>9</v>
      </c>
      <c r="H1005" s="3" t="s">
        <v>1809</v>
      </c>
      <c r="I1005" s="3" t="s">
        <v>1810</v>
      </c>
    </row>
    <row r="1006" spans="1:9" x14ac:dyDescent="0.25">
      <c r="A1006" s="5" t="s">
        <v>3787</v>
      </c>
      <c r="B1006" s="3">
        <v>0.23599999999999999</v>
      </c>
      <c r="C1006" s="3">
        <v>0.35464535464535502</v>
      </c>
      <c r="D1006" s="3">
        <v>633.4</v>
      </c>
      <c r="E1006" s="3">
        <v>0.61299999999999999</v>
      </c>
      <c r="F1006" s="3">
        <v>1</v>
      </c>
      <c r="G1006" s="3" t="s">
        <v>9</v>
      </c>
      <c r="H1006" s="3" t="s">
        <v>1829</v>
      </c>
      <c r="I1006" s="3" t="s">
        <v>1830</v>
      </c>
    </row>
    <row r="1007" spans="1:9" x14ac:dyDescent="0.25">
      <c r="A1007" s="5" t="s">
        <v>3787</v>
      </c>
      <c r="B1007" s="3">
        <v>0.151</v>
      </c>
      <c r="C1007" s="3">
        <v>0.35264735264735297</v>
      </c>
      <c r="D1007" s="3">
        <v>629.83000000000004</v>
      </c>
      <c r="E1007" s="3">
        <v>0.61299999999999999</v>
      </c>
      <c r="F1007" s="3">
        <v>3</v>
      </c>
      <c r="G1007" s="3" t="s">
        <v>9</v>
      </c>
      <c r="H1007" s="3" t="s">
        <v>1821</v>
      </c>
      <c r="I1007" s="3" t="s">
        <v>1822</v>
      </c>
    </row>
    <row r="1008" spans="1:9" x14ac:dyDescent="0.25">
      <c r="A1008" s="5" t="s">
        <v>3787</v>
      </c>
      <c r="B1008" s="3">
        <v>0.121</v>
      </c>
      <c r="C1008" s="3">
        <v>0.348651348651349</v>
      </c>
      <c r="D1008" s="3">
        <v>622.69000000000005</v>
      </c>
      <c r="E1008" s="3">
        <v>0.61299999999999999</v>
      </c>
      <c r="F1008" s="3">
        <v>3</v>
      </c>
      <c r="G1008" s="3" t="s">
        <v>9</v>
      </c>
      <c r="H1008" s="3" t="s">
        <v>1811</v>
      </c>
      <c r="I1008" s="3" t="s">
        <v>1812</v>
      </c>
    </row>
    <row r="1009" spans="1:9" x14ac:dyDescent="0.25">
      <c r="A1009" s="5" t="s">
        <v>3787</v>
      </c>
      <c r="B1009" s="3">
        <v>0.104</v>
      </c>
      <c r="C1009" s="3">
        <v>0.35264735264735297</v>
      </c>
      <c r="D1009" s="3">
        <v>629.83000000000004</v>
      </c>
      <c r="E1009" s="3">
        <v>0.61299999999999999</v>
      </c>
      <c r="F1009" s="3">
        <v>3</v>
      </c>
      <c r="G1009" s="3" t="s">
        <v>9</v>
      </c>
      <c r="H1009" s="3" t="s">
        <v>1823</v>
      </c>
      <c r="I1009" s="3" t="s">
        <v>1824</v>
      </c>
    </row>
    <row r="1010" spans="1:9" x14ac:dyDescent="0.25">
      <c r="A1010" s="5" t="s">
        <v>3787</v>
      </c>
      <c r="B1010" s="3">
        <v>-7.3999999999999996E-2</v>
      </c>
      <c r="C1010" s="3">
        <v>0.35064935064935099</v>
      </c>
      <c r="D1010" s="3">
        <v>626.26</v>
      </c>
      <c r="E1010" s="3">
        <v>0.61299999999999999</v>
      </c>
      <c r="F1010" s="3">
        <v>20</v>
      </c>
      <c r="G1010" s="3" t="s">
        <v>9</v>
      </c>
      <c r="H1010" s="3" t="s">
        <v>1817</v>
      </c>
      <c r="I1010" s="3" t="s">
        <v>1818</v>
      </c>
    </row>
    <row r="1011" spans="1:9" x14ac:dyDescent="0.25">
      <c r="A1011" s="5" t="s">
        <v>3787</v>
      </c>
      <c r="B1011" s="3">
        <v>-0.13400000000000001</v>
      </c>
      <c r="C1011" s="3">
        <v>0.35364635364635399</v>
      </c>
      <c r="D1011" s="3">
        <v>631.61</v>
      </c>
      <c r="E1011" s="3">
        <v>0.61299999999999999</v>
      </c>
      <c r="F1011" s="3">
        <v>1</v>
      </c>
      <c r="G1011" s="3" t="s">
        <v>9</v>
      </c>
      <c r="H1011" s="3" t="s">
        <v>1827</v>
      </c>
      <c r="I1011" s="3" t="s">
        <v>1828</v>
      </c>
    </row>
    <row r="1012" spans="1:9" x14ac:dyDescent="0.25">
      <c r="A1012" s="5" t="s">
        <v>3787</v>
      </c>
      <c r="B1012" s="3">
        <v>-0.14899999999999999</v>
      </c>
      <c r="C1012" s="3">
        <v>0.35064935064935099</v>
      </c>
      <c r="D1012" s="3">
        <v>626.26</v>
      </c>
      <c r="E1012" s="3">
        <v>0.61299999999999999</v>
      </c>
      <c r="F1012" s="3">
        <v>2</v>
      </c>
      <c r="G1012" s="3" t="s">
        <v>9</v>
      </c>
      <c r="H1012" s="3" t="s">
        <v>1815</v>
      </c>
      <c r="I1012" s="3" t="s">
        <v>1816</v>
      </c>
    </row>
    <row r="1013" spans="1:9" x14ac:dyDescent="0.25">
      <c r="A1013" s="5" t="s">
        <v>3787</v>
      </c>
      <c r="B1013" s="3">
        <v>-0.20599999999999999</v>
      </c>
      <c r="C1013" s="3">
        <v>0.35164835164835201</v>
      </c>
      <c r="D1013" s="3">
        <v>628.04</v>
      </c>
      <c r="E1013" s="3">
        <v>0.61299999999999999</v>
      </c>
      <c r="F1013" s="3">
        <v>1</v>
      </c>
      <c r="G1013" s="3" t="s">
        <v>9</v>
      </c>
      <c r="H1013" s="3" t="s">
        <v>1819</v>
      </c>
      <c r="I1013" s="3" t="s">
        <v>1820</v>
      </c>
    </row>
    <row r="1014" spans="1:9" x14ac:dyDescent="0.25">
      <c r="A1014" s="5" t="s">
        <v>3787</v>
      </c>
      <c r="B1014" s="3">
        <v>-0.22500000000000001</v>
      </c>
      <c r="C1014" s="3">
        <v>0.34965034965035002</v>
      </c>
      <c r="D1014" s="3">
        <v>624.48</v>
      </c>
      <c r="E1014" s="3">
        <v>0.61299999999999999</v>
      </c>
      <c r="F1014" s="3">
        <v>1</v>
      </c>
      <c r="G1014" s="3" t="s">
        <v>9</v>
      </c>
      <c r="H1014" s="3" t="s">
        <v>1813</v>
      </c>
      <c r="I1014" s="3" t="s">
        <v>1814</v>
      </c>
    </row>
    <row r="1015" spans="1:9" x14ac:dyDescent="0.25">
      <c r="A1015" s="5" t="s">
        <v>3787</v>
      </c>
      <c r="B1015" s="3">
        <v>-0.23699999999999999</v>
      </c>
      <c r="C1015" s="3">
        <v>0.35364635364635399</v>
      </c>
      <c r="D1015" s="3">
        <v>631.61</v>
      </c>
      <c r="E1015" s="3">
        <v>0.61299999999999999</v>
      </c>
      <c r="F1015" s="3">
        <v>1</v>
      </c>
      <c r="G1015" s="3" t="s">
        <v>9</v>
      </c>
      <c r="H1015" s="3" t="s">
        <v>1825</v>
      </c>
      <c r="I1015" s="3" t="s">
        <v>1826</v>
      </c>
    </row>
    <row r="1016" spans="1:9" x14ac:dyDescent="0.25">
      <c r="A1016" s="5" t="s">
        <v>3787</v>
      </c>
      <c r="B1016" s="3">
        <v>-0.25700000000000001</v>
      </c>
      <c r="C1016" s="3">
        <v>0.35564435564435598</v>
      </c>
      <c r="D1016" s="3">
        <v>635.17999999999995</v>
      </c>
      <c r="E1016" s="3">
        <v>0.61299999999999999</v>
      </c>
      <c r="F1016" s="3">
        <v>1</v>
      </c>
      <c r="G1016" s="3" t="s">
        <v>9</v>
      </c>
      <c r="H1016" s="3" t="s">
        <v>1831</v>
      </c>
      <c r="I1016" s="3" t="s">
        <v>377</v>
      </c>
    </row>
    <row r="1017" spans="1:9" x14ac:dyDescent="0.25">
      <c r="A1017" s="5" t="s">
        <v>3787</v>
      </c>
      <c r="B1017" s="3">
        <v>0.38400000000000001</v>
      </c>
      <c r="C1017" s="3">
        <v>0.35164835164835201</v>
      </c>
      <c r="D1017" s="3">
        <v>628.04</v>
      </c>
      <c r="E1017" s="3">
        <v>0.61399999999999999</v>
      </c>
      <c r="F1017" s="3">
        <v>1</v>
      </c>
      <c r="G1017" s="3" t="s">
        <v>9</v>
      </c>
      <c r="H1017" s="3" t="s">
        <v>1834</v>
      </c>
      <c r="I1017" s="3" t="s">
        <v>1835</v>
      </c>
    </row>
    <row r="1018" spans="1:9" x14ac:dyDescent="0.25">
      <c r="A1018" s="5" t="s">
        <v>3787</v>
      </c>
      <c r="B1018" s="3">
        <v>0.21199999999999999</v>
      </c>
      <c r="C1018" s="3">
        <v>0.35064935064935099</v>
      </c>
      <c r="D1018" s="3">
        <v>626.26</v>
      </c>
      <c r="E1018" s="3">
        <v>0.61399999999999999</v>
      </c>
      <c r="F1018" s="3">
        <v>1</v>
      </c>
      <c r="G1018" s="3" t="s">
        <v>9</v>
      </c>
      <c r="H1018" s="3" t="s">
        <v>1832</v>
      </c>
      <c r="I1018" s="3" t="s">
        <v>1833</v>
      </c>
    </row>
    <row r="1019" spans="1:9" x14ac:dyDescent="0.25">
      <c r="A1019" s="5" t="s">
        <v>3787</v>
      </c>
      <c r="B1019" s="3">
        <v>0.21099999999999999</v>
      </c>
      <c r="C1019" s="3">
        <v>0.35564435564435598</v>
      </c>
      <c r="D1019" s="3">
        <v>635.17999999999995</v>
      </c>
      <c r="E1019" s="3">
        <v>0.61399999999999999</v>
      </c>
      <c r="F1019" s="3">
        <v>1</v>
      </c>
      <c r="G1019" s="3" t="s">
        <v>9</v>
      </c>
      <c r="H1019" s="3" t="s">
        <v>1842</v>
      </c>
      <c r="I1019" s="3" t="s">
        <v>1843</v>
      </c>
    </row>
    <row r="1020" spans="1:9" x14ac:dyDescent="0.25">
      <c r="A1020" s="5" t="s">
        <v>3787</v>
      </c>
      <c r="B1020" s="3">
        <v>0.20499999999999999</v>
      </c>
      <c r="C1020" s="3">
        <v>0.356643356643357</v>
      </c>
      <c r="D1020" s="3">
        <v>636.97</v>
      </c>
      <c r="E1020" s="3">
        <v>0.61399999999999999</v>
      </c>
      <c r="F1020" s="3">
        <v>1</v>
      </c>
      <c r="G1020" s="3" t="s">
        <v>9</v>
      </c>
      <c r="H1020" s="3" t="s">
        <v>1847</v>
      </c>
      <c r="I1020" s="3" t="s">
        <v>831</v>
      </c>
    </row>
    <row r="1021" spans="1:9" x14ac:dyDescent="0.25">
      <c r="A1021" s="5" t="s">
        <v>3787</v>
      </c>
      <c r="B1021" s="3">
        <v>0.14299999999999999</v>
      </c>
      <c r="C1021" s="3">
        <v>0.35564435564435598</v>
      </c>
      <c r="D1021" s="3">
        <v>635.17999999999995</v>
      </c>
      <c r="E1021" s="3">
        <v>0.61399999999999999</v>
      </c>
      <c r="F1021" s="3">
        <v>2</v>
      </c>
      <c r="G1021" s="3" t="s">
        <v>35</v>
      </c>
      <c r="H1021" s="3" t="s">
        <v>1844</v>
      </c>
      <c r="I1021" s="3" t="s">
        <v>528</v>
      </c>
    </row>
    <row r="1022" spans="1:9" x14ac:dyDescent="0.25">
      <c r="A1022" s="5" t="s">
        <v>3787</v>
      </c>
      <c r="B1022" s="3">
        <v>0.112</v>
      </c>
      <c r="C1022" s="3">
        <v>0.35364635364635399</v>
      </c>
      <c r="D1022" s="3">
        <v>631.61</v>
      </c>
      <c r="E1022" s="3">
        <v>0.61399999999999999</v>
      </c>
      <c r="F1022" s="3">
        <v>1</v>
      </c>
      <c r="G1022" s="3" t="s">
        <v>35</v>
      </c>
      <c r="H1022" s="3" t="s">
        <v>1839</v>
      </c>
      <c r="I1022" s="3" t="s">
        <v>775</v>
      </c>
    </row>
    <row r="1023" spans="1:9" x14ac:dyDescent="0.25">
      <c r="A1023" s="5" t="s">
        <v>3787</v>
      </c>
      <c r="B1023" s="3">
        <v>0.106</v>
      </c>
      <c r="C1023" s="3">
        <v>0.35264735264735297</v>
      </c>
      <c r="D1023" s="3">
        <v>629.83000000000004</v>
      </c>
      <c r="E1023" s="3">
        <v>0.61399999999999999</v>
      </c>
      <c r="F1023" s="3">
        <v>5</v>
      </c>
      <c r="G1023" s="3" t="s">
        <v>35</v>
      </c>
      <c r="H1023" s="3" t="s">
        <v>1836</v>
      </c>
      <c r="I1023" s="3" t="s">
        <v>1837</v>
      </c>
    </row>
    <row r="1024" spans="1:9" x14ac:dyDescent="0.25">
      <c r="A1024" s="5" t="s">
        <v>3787</v>
      </c>
      <c r="B1024" s="3">
        <v>7.0000000000000007E-2</v>
      </c>
      <c r="C1024" s="3">
        <v>0.35464535464535502</v>
      </c>
      <c r="D1024" s="3">
        <v>633.4</v>
      </c>
      <c r="E1024" s="3">
        <v>0.61399999999999999</v>
      </c>
      <c r="F1024" s="3">
        <v>13</v>
      </c>
      <c r="G1024" s="3" t="s">
        <v>35</v>
      </c>
      <c r="H1024" s="3" t="s">
        <v>1840</v>
      </c>
      <c r="I1024" s="3" t="s">
        <v>1841</v>
      </c>
    </row>
    <row r="1025" spans="1:9" x14ac:dyDescent="0.25">
      <c r="A1025" s="5" t="s">
        <v>3787</v>
      </c>
      <c r="B1025" s="3">
        <v>-7.2999999999999995E-2</v>
      </c>
      <c r="C1025" s="3">
        <v>0.35264735264735297</v>
      </c>
      <c r="D1025" s="3">
        <v>629.83000000000004</v>
      </c>
      <c r="E1025" s="3">
        <v>0.61399999999999999</v>
      </c>
      <c r="F1025" s="3">
        <v>17</v>
      </c>
      <c r="G1025" s="3" t="s">
        <v>35</v>
      </c>
      <c r="H1025" s="3" t="s">
        <v>1838</v>
      </c>
      <c r="I1025" s="3" t="s">
        <v>304</v>
      </c>
    </row>
    <row r="1026" spans="1:9" x14ac:dyDescent="0.25">
      <c r="A1026" s="5" t="s">
        <v>3787</v>
      </c>
      <c r="B1026" s="3">
        <v>-0.245</v>
      </c>
      <c r="C1026" s="3">
        <v>0.356643356643357</v>
      </c>
      <c r="D1026" s="3">
        <v>636.97</v>
      </c>
      <c r="E1026" s="3">
        <v>0.61399999999999999</v>
      </c>
      <c r="F1026" s="3">
        <v>1</v>
      </c>
      <c r="G1026" s="3" t="s">
        <v>9</v>
      </c>
      <c r="H1026" s="3" t="s">
        <v>1845</v>
      </c>
      <c r="I1026" s="3" t="s">
        <v>1846</v>
      </c>
    </row>
    <row r="1027" spans="1:9" x14ac:dyDescent="0.25">
      <c r="A1027" s="5" t="s">
        <v>3787</v>
      </c>
      <c r="B1027" s="3">
        <v>0.17599999999999999</v>
      </c>
      <c r="C1027" s="3">
        <v>0.35764235764235802</v>
      </c>
      <c r="D1027" s="3">
        <v>638.75</v>
      </c>
      <c r="E1027" s="3">
        <v>0.61499999999999999</v>
      </c>
      <c r="F1027" s="3">
        <v>1</v>
      </c>
      <c r="G1027" s="3" t="s">
        <v>9</v>
      </c>
      <c r="H1027" s="3" t="s">
        <v>1849</v>
      </c>
      <c r="I1027" s="3" t="s">
        <v>1850</v>
      </c>
    </row>
    <row r="1028" spans="1:9" x14ac:dyDescent="0.25">
      <c r="A1028" s="5" t="s">
        <v>3787</v>
      </c>
      <c r="B1028" s="3">
        <v>9.7000000000000003E-2</v>
      </c>
      <c r="C1028" s="3">
        <v>0.35864135864135899</v>
      </c>
      <c r="D1028" s="3">
        <v>640.53</v>
      </c>
      <c r="E1028" s="3">
        <v>0.61499999999999999</v>
      </c>
      <c r="F1028" s="3">
        <v>9</v>
      </c>
      <c r="G1028" s="3" t="s">
        <v>9</v>
      </c>
      <c r="H1028" s="3" t="s">
        <v>1851</v>
      </c>
      <c r="I1028" s="3" t="s">
        <v>1852</v>
      </c>
    </row>
    <row r="1029" spans="1:9" x14ac:dyDescent="0.25">
      <c r="A1029" s="5" t="s">
        <v>3787</v>
      </c>
      <c r="B1029" s="3">
        <v>-9.5000000000000001E-2</v>
      </c>
      <c r="C1029" s="3">
        <v>0.35064935064935099</v>
      </c>
      <c r="D1029" s="3">
        <v>626.26</v>
      </c>
      <c r="E1029" s="3">
        <v>0.61499999999999999</v>
      </c>
      <c r="F1029" s="3">
        <v>6</v>
      </c>
      <c r="G1029" s="3" t="s">
        <v>35</v>
      </c>
      <c r="H1029" s="3" t="s">
        <v>1848</v>
      </c>
      <c r="I1029" s="3" t="s">
        <v>377</v>
      </c>
    </row>
    <row r="1030" spans="1:9" x14ac:dyDescent="0.25">
      <c r="A1030" s="5" t="s">
        <v>3787</v>
      </c>
      <c r="B1030" s="3">
        <v>-0.13800000000000001</v>
      </c>
      <c r="C1030" s="3">
        <v>0.35864135864135899</v>
      </c>
      <c r="D1030" s="3">
        <v>640.53</v>
      </c>
      <c r="E1030" s="3">
        <v>0.61599999999999999</v>
      </c>
      <c r="F1030" s="3">
        <v>3</v>
      </c>
      <c r="G1030" s="3" t="s">
        <v>9</v>
      </c>
      <c r="H1030" s="3" t="s">
        <v>1853</v>
      </c>
      <c r="I1030" s="3" t="s">
        <v>1854</v>
      </c>
    </row>
    <row r="1031" spans="1:9" x14ac:dyDescent="0.25">
      <c r="A1031" s="5" t="s">
        <v>3787</v>
      </c>
      <c r="B1031" s="3">
        <v>0.20499999999999999</v>
      </c>
      <c r="C1031" s="3">
        <v>0.36263736263736301</v>
      </c>
      <c r="D1031" s="3">
        <v>647.66999999999996</v>
      </c>
      <c r="E1031" s="3">
        <v>0.61799999999999999</v>
      </c>
      <c r="F1031" s="3">
        <v>1</v>
      </c>
      <c r="G1031" s="3" t="s">
        <v>9</v>
      </c>
      <c r="H1031" s="3" t="s">
        <v>1856</v>
      </c>
      <c r="I1031" s="3" t="s">
        <v>1857</v>
      </c>
    </row>
    <row r="1032" spans="1:9" x14ac:dyDescent="0.25">
      <c r="A1032" s="5" t="s">
        <v>3787</v>
      </c>
      <c r="B1032" s="3">
        <v>-0.128</v>
      </c>
      <c r="C1032" s="3">
        <v>0.36063936063936097</v>
      </c>
      <c r="D1032" s="3">
        <v>644.1</v>
      </c>
      <c r="E1032" s="3">
        <v>0.61799999999999999</v>
      </c>
      <c r="F1032" s="3">
        <v>5</v>
      </c>
      <c r="G1032" s="3" t="s">
        <v>35</v>
      </c>
      <c r="H1032" s="3" t="s">
        <v>1855</v>
      </c>
      <c r="I1032" s="3" t="s">
        <v>63</v>
      </c>
    </row>
    <row r="1033" spans="1:9" x14ac:dyDescent="0.25">
      <c r="A1033" s="5" t="s">
        <v>3787</v>
      </c>
      <c r="B1033" s="3">
        <v>0.17</v>
      </c>
      <c r="C1033" s="3">
        <v>0.36263736263736301</v>
      </c>
      <c r="D1033" s="3">
        <v>647.66999999999996</v>
      </c>
      <c r="E1033" s="3">
        <v>0.61899999999999999</v>
      </c>
      <c r="F1033" s="3">
        <v>1</v>
      </c>
      <c r="G1033" s="3" t="s">
        <v>35</v>
      </c>
      <c r="H1033" s="3" t="s">
        <v>1860</v>
      </c>
      <c r="I1033" s="3" t="s">
        <v>236</v>
      </c>
    </row>
    <row r="1034" spans="1:9" x14ac:dyDescent="0.25">
      <c r="A1034" s="5" t="s">
        <v>3787</v>
      </c>
      <c r="B1034" s="3">
        <v>0.154</v>
      </c>
      <c r="C1034" s="3">
        <v>0.36263736263736301</v>
      </c>
      <c r="D1034" s="3">
        <v>647.66999999999996</v>
      </c>
      <c r="E1034" s="3">
        <v>0.61899999999999999</v>
      </c>
      <c r="F1034" s="3">
        <v>2</v>
      </c>
      <c r="G1034" s="3" t="s">
        <v>9</v>
      </c>
      <c r="H1034" s="3" t="s">
        <v>1861</v>
      </c>
      <c r="I1034" s="3" t="s">
        <v>1862</v>
      </c>
    </row>
    <row r="1035" spans="1:9" x14ac:dyDescent="0.25">
      <c r="A1035" s="5" t="s">
        <v>3787</v>
      </c>
      <c r="B1035" s="3">
        <v>-0.10100000000000001</v>
      </c>
      <c r="C1035" s="3">
        <v>0.36163836163836199</v>
      </c>
      <c r="D1035" s="3">
        <v>645.89</v>
      </c>
      <c r="E1035" s="3">
        <v>0.61899999999999999</v>
      </c>
      <c r="F1035" s="3">
        <v>6</v>
      </c>
      <c r="G1035" s="3" t="s">
        <v>9</v>
      </c>
      <c r="H1035" s="3" t="s">
        <v>1858</v>
      </c>
      <c r="I1035" s="3" t="s">
        <v>1859</v>
      </c>
    </row>
    <row r="1036" spans="1:9" x14ac:dyDescent="0.25">
      <c r="A1036" s="5" t="s">
        <v>3787</v>
      </c>
      <c r="B1036" s="3">
        <v>-0.16200000000000001</v>
      </c>
      <c r="C1036" s="3">
        <v>0.36363636363636398</v>
      </c>
      <c r="D1036" s="3">
        <v>649.45000000000005</v>
      </c>
      <c r="E1036" s="3">
        <v>0.61899999999999999</v>
      </c>
      <c r="F1036" s="3">
        <v>2</v>
      </c>
      <c r="G1036" s="3" t="s">
        <v>9</v>
      </c>
      <c r="H1036" s="3" t="s">
        <v>1865</v>
      </c>
      <c r="I1036" s="3" t="s">
        <v>1866</v>
      </c>
    </row>
    <row r="1037" spans="1:9" x14ac:dyDescent="0.25">
      <c r="A1037" s="5" t="s">
        <v>3787</v>
      </c>
      <c r="B1037" s="3">
        <v>-0.18099999999999999</v>
      </c>
      <c r="C1037" s="3">
        <v>0.36363636363636398</v>
      </c>
      <c r="D1037" s="3">
        <v>649.45000000000005</v>
      </c>
      <c r="E1037" s="3">
        <v>0.61899999999999999</v>
      </c>
      <c r="F1037" s="3">
        <v>1</v>
      </c>
      <c r="G1037" s="3" t="s">
        <v>9</v>
      </c>
      <c r="H1037" s="3" t="s">
        <v>1863</v>
      </c>
      <c r="I1037" s="3" t="s">
        <v>1864</v>
      </c>
    </row>
    <row r="1038" spans="1:9" x14ac:dyDescent="0.25">
      <c r="A1038" s="5" t="s">
        <v>3787</v>
      </c>
      <c r="B1038" s="3">
        <v>0.14499999999999999</v>
      </c>
      <c r="C1038" s="3">
        <v>0.36263736263736301</v>
      </c>
      <c r="D1038" s="3">
        <v>647.66999999999996</v>
      </c>
      <c r="E1038" s="3">
        <v>0.62</v>
      </c>
      <c r="F1038" s="3">
        <v>1</v>
      </c>
      <c r="G1038" s="3" t="s">
        <v>9</v>
      </c>
      <c r="H1038" s="3" t="s">
        <v>1867</v>
      </c>
      <c r="I1038" s="3" t="s">
        <v>1868</v>
      </c>
    </row>
    <row r="1039" spans="1:9" x14ac:dyDescent="0.25">
      <c r="A1039" s="5" t="s">
        <v>3787</v>
      </c>
      <c r="B1039" s="3">
        <v>0.112</v>
      </c>
      <c r="C1039" s="3">
        <v>0.36263736263736301</v>
      </c>
      <c r="D1039" s="3">
        <v>647.66999999999996</v>
      </c>
      <c r="E1039" s="3">
        <v>0.62</v>
      </c>
      <c r="F1039" s="3">
        <v>4</v>
      </c>
      <c r="G1039" s="3" t="s">
        <v>9</v>
      </c>
      <c r="H1039" s="3" t="s">
        <v>1869</v>
      </c>
      <c r="I1039" s="3" t="s">
        <v>1870</v>
      </c>
    </row>
    <row r="1040" spans="1:9" x14ac:dyDescent="0.25">
      <c r="A1040" s="5" t="s">
        <v>3787</v>
      </c>
      <c r="B1040" s="3">
        <v>-0.10199999999999999</v>
      </c>
      <c r="C1040" s="3">
        <v>0.364635364635365</v>
      </c>
      <c r="D1040" s="3">
        <v>651.24</v>
      </c>
      <c r="E1040" s="3">
        <v>0.62</v>
      </c>
      <c r="F1040" s="3">
        <v>3</v>
      </c>
      <c r="G1040" s="3" t="s">
        <v>35</v>
      </c>
      <c r="H1040" s="3" t="s">
        <v>1871</v>
      </c>
      <c r="I1040" s="3" t="s">
        <v>63</v>
      </c>
    </row>
    <row r="1041" spans="1:9" x14ac:dyDescent="0.25">
      <c r="A1041" s="5" t="s">
        <v>3787</v>
      </c>
      <c r="B1041" s="3">
        <v>-0.26400000000000001</v>
      </c>
      <c r="C1041" s="3">
        <v>0.36563436563436602</v>
      </c>
      <c r="D1041" s="3">
        <v>653.02</v>
      </c>
      <c r="E1041" s="3">
        <v>0.621</v>
      </c>
      <c r="F1041" s="3">
        <v>1</v>
      </c>
      <c r="G1041" s="3" t="s">
        <v>9</v>
      </c>
      <c r="H1041" s="3" t="s">
        <v>1872</v>
      </c>
      <c r="I1041" s="3" t="s">
        <v>1873</v>
      </c>
    </row>
    <row r="1042" spans="1:9" x14ac:dyDescent="0.25">
      <c r="A1042" s="5" t="s">
        <v>3787</v>
      </c>
      <c r="B1042" s="3">
        <v>-0.13100000000000001</v>
      </c>
      <c r="C1042" s="3">
        <v>0.36963036963036999</v>
      </c>
      <c r="D1042" s="3">
        <v>660.16</v>
      </c>
      <c r="E1042" s="3">
        <v>0.622</v>
      </c>
      <c r="F1042" s="3">
        <v>3</v>
      </c>
      <c r="G1042" s="3" t="s">
        <v>9</v>
      </c>
      <c r="H1042" s="3" t="s">
        <v>1875</v>
      </c>
      <c r="I1042" s="3" t="s">
        <v>756</v>
      </c>
    </row>
    <row r="1043" spans="1:9" x14ac:dyDescent="0.25">
      <c r="A1043" s="5" t="s">
        <v>3787</v>
      </c>
      <c r="B1043" s="3">
        <v>-0.16800000000000001</v>
      </c>
      <c r="C1043" s="3">
        <v>0.36663336663336699</v>
      </c>
      <c r="D1043" s="3">
        <v>654.80999999999995</v>
      </c>
      <c r="E1043" s="3">
        <v>0.622</v>
      </c>
      <c r="F1043" s="3">
        <v>2</v>
      </c>
      <c r="G1043" s="3" t="s">
        <v>9</v>
      </c>
      <c r="H1043" s="3" t="s">
        <v>1874</v>
      </c>
      <c r="I1043" s="3" t="s">
        <v>1309</v>
      </c>
    </row>
    <row r="1044" spans="1:9" x14ac:dyDescent="0.25">
      <c r="A1044" s="5" t="s">
        <v>3787</v>
      </c>
      <c r="B1044" s="3">
        <v>0.191</v>
      </c>
      <c r="C1044" s="3">
        <v>0.37062937062937101</v>
      </c>
      <c r="D1044" s="3">
        <v>661.94</v>
      </c>
      <c r="E1044" s="3">
        <v>0.623</v>
      </c>
      <c r="F1044" s="3">
        <v>1</v>
      </c>
      <c r="G1044" s="3" t="s">
        <v>9</v>
      </c>
      <c r="H1044" s="3" t="s">
        <v>1884</v>
      </c>
      <c r="I1044" s="3" t="s">
        <v>1885</v>
      </c>
    </row>
    <row r="1045" spans="1:9" x14ac:dyDescent="0.25">
      <c r="A1045" s="5" t="s">
        <v>3787</v>
      </c>
      <c r="B1045" s="3">
        <v>0.189</v>
      </c>
      <c r="C1045" s="3">
        <v>0.37162837162837198</v>
      </c>
      <c r="D1045" s="3">
        <v>663.73</v>
      </c>
      <c r="E1045" s="3">
        <v>0.623</v>
      </c>
      <c r="F1045" s="3">
        <v>1</v>
      </c>
      <c r="G1045" s="3" t="s">
        <v>9</v>
      </c>
      <c r="H1045" s="3" t="s">
        <v>1890</v>
      </c>
      <c r="I1045" s="3" t="s">
        <v>1891</v>
      </c>
    </row>
    <row r="1046" spans="1:9" x14ac:dyDescent="0.25">
      <c r="A1046" s="5" t="s">
        <v>3787</v>
      </c>
      <c r="B1046" s="3">
        <v>0.16700000000000001</v>
      </c>
      <c r="C1046" s="3">
        <v>0.37062937062937101</v>
      </c>
      <c r="D1046" s="3">
        <v>661.94</v>
      </c>
      <c r="E1046" s="3">
        <v>0.623</v>
      </c>
      <c r="F1046" s="3">
        <v>2</v>
      </c>
      <c r="G1046" s="3" t="s">
        <v>9</v>
      </c>
      <c r="H1046" s="3" t="s">
        <v>1886</v>
      </c>
      <c r="I1046" s="3" t="s">
        <v>1887</v>
      </c>
    </row>
    <row r="1047" spans="1:9" x14ac:dyDescent="0.25">
      <c r="A1047" s="5" t="s">
        <v>3787</v>
      </c>
      <c r="B1047" s="3">
        <v>0.14399999999999999</v>
      </c>
      <c r="C1047" s="3">
        <v>0.36963036963036999</v>
      </c>
      <c r="D1047" s="3">
        <v>660.16</v>
      </c>
      <c r="E1047" s="3">
        <v>0.623</v>
      </c>
      <c r="F1047" s="3">
        <v>1</v>
      </c>
      <c r="G1047" s="3" t="s">
        <v>35</v>
      </c>
      <c r="H1047" s="3" t="s">
        <v>1880</v>
      </c>
      <c r="I1047" s="3" t="s">
        <v>1881</v>
      </c>
    </row>
    <row r="1048" spans="1:9" x14ac:dyDescent="0.25">
      <c r="A1048" s="5" t="s">
        <v>3787</v>
      </c>
      <c r="B1048" s="3">
        <v>0.124</v>
      </c>
      <c r="C1048" s="3">
        <v>0.372627372627373</v>
      </c>
      <c r="D1048" s="3">
        <v>665.51</v>
      </c>
      <c r="E1048" s="3">
        <v>0.623</v>
      </c>
      <c r="F1048" s="3">
        <v>1</v>
      </c>
      <c r="G1048" s="3" t="s">
        <v>35</v>
      </c>
      <c r="H1048" s="3" t="s">
        <v>1892</v>
      </c>
      <c r="I1048" s="3" t="s">
        <v>236</v>
      </c>
    </row>
    <row r="1049" spans="1:9" x14ac:dyDescent="0.25">
      <c r="A1049" s="5" t="s">
        <v>3787</v>
      </c>
      <c r="B1049" s="3">
        <v>-8.5000000000000006E-2</v>
      </c>
      <c r="C1049" s="3">
        <v>0.36863136863136903</v>
      </c>
      <c r="D1049" s="3">
        <v>658.38</v>
      </c>
      <c r="E1049" s="3">
        <v>0.623</v>
      </c>
      <c r="F1049" s="3">
        <v>8</v>
      </c>
      <c r="G1049" s="3" t="s">
        <v>9</v>
      </c>
      <c r="H1049" s="3" t="s">
        <v>1878</v>
      </c>
      <c r="I1049" s="3" t="s">
        <v>1879</v>
      </c>
    </row>
    <row r="1050" spans="1:9" x14ac:dyDescent="0.25">
      <c r="A1050" s="5" t="s">
        <v>3787</v>
      </c>
      <c r="B1050" s="3">
        <v>-0.11799999999999999</v>
      </c>
      <c r="C1050" s="3">
        <v>0.36963036963036999</v>
      </c>
      <c r="D1050" s="3">
        <v>660.16</v>
      </c>
      <c r="E1050" s="3">
        <v>0.623</v>
      </c>
      <c r="F1050" s="3">
        <v>5</v>
      </c>
      <c r="G1050" s="3" t="s">
        <v>9</v>
      </c>
      <c r="H1050" s="3" t="s">
        <v>1882</v>
      </c>
      <c r="I1050" s="3" t="s">
        <v>1883</v>
      </c>
    </row>
    <row r="1051" spans="1:9" x14ac:dyDescent="0.25">
      <c r="A1051" s="5" t="s">
        <v>3787</v>
      </c>
      <c r="B1051" s="3">
        <v>-0.19400000000000001</v>
      </c>
      <c r="C1051" s="3">
        <v>0.36763236763236801</v>
      </c>
      <c r="D1051" s="3">
        <v>656.59</v>
      </c>
      <c r="E1051" s="3">
        <v>0.623</v>
      </c>
      <c r="F1051" s="3">
        <v>1</v>
      </c>
      <c r="G1051" s="3" t="s">
        <v>9</v>
      </c>
      <c r="H1051" s="3" t="s">
        <v>1876</v>
      </c>
      <c r="I1051" s="3" t="s">
        <v>1877</v>
      </c>
    </row>
    <row r="1052" spans="1:9" x14ac:dyDescent="0.25">
      <c r="A1052" s="5" t="s">
        <v>3787</v>
      </c>
      <c r="B1052" s="3">
        <v>-0.19700000000000001</v>
      </c>
      <c r="C1052" s="3">
        <v>0.37162837162837198</v>
      </c>
      <c r="D1052" s="3">
        <v>663.73</v>
      </c>
      <c r="E1052" s="3">
        <v>0.623</v>
      </c>
      <c r="F1052" s="3">
        <v>1</v>
      </c>
      <c r="G1052" s="3" t="s">
        <v>9</v>
      </c>
      <c r="H1052" s="3" t="s">
        <v>1888</v>
      </c>
      <c r="I1052" s="3" t="s">
        <v>1889</v>
      </c>
    </row>
    <row r="1053" spans="1:9" x14ac:dyDescent="0.25">
      <c r="A1053" s="5" t="s">
        <v>3787</v>
      </c>
      <c r="B1053" s="3">
        <v>0.182</v>
      </c>
      <c r="C1053" s="3">
        <v>0.36963036963036999</v>
      </c>
      <c r="D1053" s="3">
        <v>660.16</v>
      </c>
      <c r="E1053" s="3">
        <v>0.624</v>
      </c>
      <c r="F1053" s="3">
        <v>1</v>
      </c>
      <c r="G1053" s="3" t="s">
        <v>9</v>
      </c>
      <c r="H1053" s="3" t="s">
        <v>1894</v>
      </c>
      <c r="I1053" s="3" t="s">
        <v>1276</v>
      </c>
    </row>
    <row r="1054" spans="1:9" x14ac:dyDescent="0.25">
      <c r="A1054" s="5" t="s">
        <v>3787</v>
      </c>
      <c r="B1054" s="3">
        <v>0.18</v>
      </c>
      <c r="C1054" s="3">
        <v>0.372627372627373</v>
      </c>
      <c r="D1054" s="3">
        <v>665.51</v>
      </c>
      <c r="E1054" s="3">
        <v>0.624</v>
      </c>
      <c r="F1054" s="3">
        <v>2</v>
      </c>
      <c r="G1054" s="3" t="s">
        <v>9</v>
      </c>
      <c r="H1054" s="3" t="s">
        <v>1897</v>
      </c>
      <c r="I1054" s="3" t="s">
        <v>1898</v>
      </c>
    </row>
    <row r="1055" spans="1:9" x14ac:dyDescent="0.25">
      <c r="A1055" s="5" t="s">
        <v>3787</v>
      </c>
      <c r="B1055" s="3">
        <v>0.11600000000000001</v>
      </c>
      <c r="C1055" s="3">
        <v>0.37362637362637402</v>
      </c>
      <c r="D1055" s="3">
        <v>667.3</v>
      </c>
      <c r="E1055" s="3">
        <v>0.624</v>
      </c>
      <c r="F1055" s="3">
        <v>3</v>
      </c>
      <c r="G1055" s="3" t="s">
        <v>9</v>
      </c>
      <c r="H1055" s="3" t="s">
        <v>1899</v>
      </c>
      <c r="I1055" s="3" t="s">
        <v>1900</v>
      </c>
    </row>
    <row r="1056" spans="1:9" x14ac:dyDescent="0.25">
      <c r="A1056" s="5" t="s">
        <v>3787</v>
      </c>
      <c r="B1056" s="3">
        <v>-0.13800000000000001</v>
      </c>
      <c r="C1056" s="3">
        <v>0.36863136863136903</v>
      </c>
      <c r="D1056" s="3">
        <v>658.38</v>
      </c>
      <c r="E1056" s="3">
        <v>0.624</v>
      </c>
      <c r="F1056" s="3">
        <v>3</v>
      </c>
      <c r="G1056" s="3" t="s">
        <v>9</v>
      </c>
      <c r="H1056" s="3" t="s">
        <v>1893</v>
      </c>
      <c r="I1056" s="3" t="s">
        <v>23</v>
      </c>
    </row>
    <row r="1057" spans="1:9" x14ac:dyDescent="0.25">
      <c r="A1057" s="5" t="s">
        <v>3787</v>
      </c>
      <c r="B1057" s="3">
        <v>-0.192</v>
      </c>
      <c r="C1057" s="3">
        <v>0.37162837162837198</v>
      </c>
      <c r="D1057" s="3">
        <v>663.73</v>
      </c>
      <c r="E1057" s="3">
        <v>0.624</v>
      </c>
      <c r="F1057" s="3">
        <v>1</v>
      </c>
      <c r="G1057" s="3" t="s">
        <v>9</v>
      </c>
      <c r="H1057" s="3" t="s">
        <v>1895</v>
      </c>
      <c r="I1057" s="3" t="s">
        <v>1896</v>
      </c>
    </row>
    <row r="1058" spans="1:9" x14ac:dyDescent="0.25">
      <c r="A1058" s="5" t="s">
        <v>3787</v>
      </c>
      <c r="B1058" s="3">
        <v>0.20699999999999999</v>
      </c>
      <c r="C1058" s="3">
        <v>0.37962037962037998</v>
      </c>
      <c r="D1058" s="3">
        <v>678</v>
      </c>
      <c r="E1058" s="3">
        <v>0.625</v>
      </c>
      <c r="F1058" s="3">
        <v>1</v>
      </c>
      <c r="G1058" s="3" t="s">
        <v>9</v>
      </c>
      <c r="H1058" s="3" t="s">
        <v>1911</v>
      </c>
      <c r="I1058" s="3" t="s">
        <v>1912</v>
      </c>
    </row>
    <row r="1059" spans="1:9" x14ac:dyDescent="0.25">
      <c r="A1059" s="5" t="s">
        <v>3787</v>
      </c>
      <c r="B1059" s="3">
        <v>0.121</v>
      </c>
      <c r="C1059" s="3">
        <v>0.36963036963036999</v>
      </c>
      <c r="D1059" s="3">
        <v>660.16</v>
      </c>
      <c r="E1059" s="3">
        <v>0.625</v>
      </c>
      <c r="F1059" s="3">
        <v>3</v>
      </c>
      <c r="G1059" s="3" t="s">
        <v>35</v>
      </c>
      <c r="H1059" s="3" t="s">
        <v>1901</v>
      </c>
      <c r="I1059" s="3" t="s">
        <v>1902</v>
      </c>
    </row>
    <row r="1060" spans="1:9" x14ac:dyDescent="0.25">
      <c r="A1060" s="5" t="s">
        <v>3787</v>
      </c>
      <c r="B1060" s="3">
        <v>0.09</v>
      </c>
      <c r="C1060" s="3">
        <v>0.37462537462537499</v>
      </c>
      <c r="D1060" s="3">
        <v>669.08</v>
      </c>
      <c r="E1060" s="3">
        <v>0.625</v>
      </c>
      <c r="F1060" s="3">
        <v>8</v>
      </c>
      <c r="G1060" s="3" t="s">
        <v>9</v>
      </c>
      <c r="H1060" s="3" t="s">
        <v>1905</v>
      </c>
      <c r="I1060" s="3" t="s">
        <v>1906</v>
      </c>
    </row>
    <row r="1061" spans="1:9" x14ac:dyDescent="0.25">
      <c r="A1061" s="5" t="s">
        <v>3787</v>
      </c>
      <c r="B1061" s="3">
        <v>-7.3999999999999996E-2</v>
      </c>
      <c r="C1061" s="3">
        <v>0.37562437562437601</v>
      </c>
      <c r="D1061" s="3">
        <v>670.87</v>
      </c>
      <c r="E1061" s="3">
        <v>0.625</v>
      </c>
      <c r="F1061" s="3">
        <v>16</v>
      </c>
      <c r="G1061" s="3" t="s">
        <v>35</v>
      </c>
      <c r="H1061" s="3" t="s">
        <v>1909</v>
      </c>
      <c r="I1061" s="3" t="s">
        <v>1910</v>
      </c>
    </row>
    <row r="1062" spans="1:9" x14ac:dyDescent="0.25">
      <c r="A1062" s="5" t="s">
        <v>3787</v>
      </c>
      <c r="B1062" s="3">
        <v>-0.105</v>
      </c>
      <c r="C1062" s="3">
        <v>0.37462537462537499</v>
      </c>
      <c r="D1062" s="3">
        <v>669.08</v>
      </c>
      <c r="E1062" s="3">
        <v>0.625</v>
      </c>
      <c r="F1062" s="3">
        <v>5</v>
      </c>
      <c r="G1062" s="3" t="s">
        <v>9</v>
      </c>
      <c r="H1062" s="3" t="s">
        <v>1903</v>
      </c>
      <c r="I1062" s="3" t="s">
        <v>1904</v>
      </c>
    </row>
    <row r="1063" spans="1:9" x14ac:dyDescent="0.25">
      <c r="A1063" s="5" t="s">
        <v>3787</v>
      </c>
      <c r="B1063" s="3">
        <v>-0.28799999999999998</v>
      </c>
      <c r="C1063" s="3">
        <v>0.37562437562437601</v>
      </c>
      <c r="D1063" s="3">
        <v>670.87</v>
      </c>
      <c r="E1063" s="3">
        <v>0.625</v>
      </c>
      <c r="F1063" s="3">
        <v>1</v>
      </c>
      <c r="G1063" s="3" t="s">
        <v>9</v>
      </c>
      <c r="H1063" s="3" t="s">
        <v>1907</v>
      </c>
      <c r="I1063" s="3" t="s">
        <v>1908</v>
      </c>
    </row>
    <row r="1064" spans="1:9" x14ac:dyDescent="0.25">
      <c r="A1064" s="5" t="s">
        <v>3787</v>
      </c>
      <c r="B1064" s="3">
        <v>0.26300000000000001</v>
      </c>
      <c r="C1064" s="3">
        <v>0.37762237762237799</v>
      </c>
      <c r="D1064" s="3">
        <v>674.43</v>
      </c>
      <c r="E1064" s="3">
        <v>0.626</v>
      </c>
      <c r="F1064" s="3">
        <v>1</v>
      </c>
      <c r="G1064" s="3" t="s">
        <v>9</v>
      </c>
      <c r="H1064" s="3" t="s">
        <v>1917</v>
      </c>
      <c r="I1064" s="3" t="s">
        <v>1918</v>
      </c>
    </row>
    <row r="1065" spans="1:9" x14ac:dyDescent="0.25">
      <c r="A1065" s="5" t="s">
        <v>3787</v>
      </c>
      <c r="B1065" s="3">
        <v>0.114</v>
      </c>
      <c r="C1065" s="3">
        <v>0.37962037962037998</v>
      </c>
      <c r="D1065" s="3">
        <v>678</v>
      </c>
      <c r="E1065" s="3">
        <v>0.626</v>
      </c>
      <c r="F1065" s="3">
        <v>2</v>
      </c>
      <c r="G1065" s="3" t="s">
        <v>9</v>
      </c>
      <c r="H1065" s="3" t="s">
        <v>1921</v>
      </c>
      <c r="I1065" s="3" t="s">
        <v>479</v>
      </c>
    </row>
    <row r="1066" spans="1:9" x14ac:dyDescent="0.25">
      <c r="A1066" s="5" t="s">
        <v>3787</v>
      </c>
      <c r="B1066" s="3">
        <v>0.111</v>
      </c>
      <c r="C1066" s="3">
        <v>0.37562437562437601</v>
      </c>
      <c r="D1066" s="3">
        <v>670.87</v>
      </c>
      <c r="E1066" s="3">
        <v>0.626</v>
      </c>
      <c r="F1066" s="3">
        <v>3</v>
      </c>
      <c r="G1066" s="3" t="s">
        <v>9</v>
      </c>
      <c r="H1066" s="3" t="s">
        <v>1913</v>
      </c>
      <c r="I1066" s="3" t="s">
        <v>1914</v>
      </c>
    </row>
    <row r="1067" spans="1:9" x14ac:dyDescent="0.25">
      <c r="A1067" s="5" t="s">
        <v>3787</v>
      </c>
      <c r="B1067" s="3">
        <v>8.7999999999999995E-2</v>
      </c>
      <c r="C1067" s="3">
        <v>0.37662337662337703</v>
      </c>
      <c r="D1067" s="3">
        <v>672.65</v>
      </c>
      <c r="E1067" s="3">
        <v>0.626</v>
      </c>
      <c r="F1067" s="3">
        <v>8</v>
      </c>
      <c r="G1067" s="3" t="s">
        <v>9</v>
      </c>
      <c r="H1067" s="3" t="s">
        <v>1915</v>
      </c>
      <c r="I1067" s="3" t="s">
        <v>1916</v>
      </c>
    </row>
    <row r="1068" spans="1:9" x14ac:dyDescent="0.25">
      <c r="A1068" s="5" t="s">
        <v>3787</v>
      </c>
      <c r="B1068" s="3">
        <v>-0.20599999999999999</v>
      </c>
      <c r="C1068" s="3">
        <v>0.380619380619381</v>
      </c>
      <c r="D1068" s="3">
        <v>679.79</v>
      </c>
      <c r="E1068" s="3">
        <v>0.626</v>
      </c>
      <c r="F1068" s="3">
        <v>1</v>
      </c>
      <c r="G1068" s="3" t="s">
        <v>9</v>
      </c>
      <c r="H1068" s="3" t="s">
        <v>1922</v>
      </c>
      <c r="I1068" s="3" t="s">
        <v>23</v>
      </c>
    </row>
    <row r="1069" spans="1:9" x14ac:dyDescent="0.25">
      <c r="A1069" s="5" t="s">
        <v>3787</v>
      </c>
      <c r="B1069" s="3">
        <v>-0.247</v>
      </c>
      <c r="C1069" s="3">
        <v>0.37762237762237799</v>
      </c>
      <c r="D1069" s="3">
        <v>674.43</v>
      </c>
      <c r="E1069" s="3">
        <v>0.626</v>
      </c>
      <c r="F1069" s="3">
        <v>1</v>
      </c>
      <c r="G1069" s="3" t="s">
        <v>35</v>
      </c>
      <c r="H1069" s="3" t="s">
        <v>1919</v>
      </c>
      <c r="I1069" s="3" t="s">
        <v>1920</v>
      </c>
    </row>
    <row r="1070" spans="1:9" x14ac:dyDescent="0.25">
      <c r="A1070" s="5" t="s">
        <v>3787</v>
      </c>
      <c r="B1070" s="3">
        <v>0.13900000000000001</v>
      </c>
      <c r="C1070" s="3">
        <v>0.37762237762237799</v>
      </c>
      <c r="D1070" s="3">
        <v>674.43</v>
      </c>
      <c r="E1070" s="3">
        <v>0.627</v>
      </c>
      <c r="F1070" s="3">
        <v>2</v>
      </c>
      <c r="G1070" s="3" t="s">
        <v>9</v>
      </c>
      <c r="H1070" s="3" t="s">
        <v>1923</v>
      </c>
      <c r="I1070" s="3" t="s">
        <v>1924</v>
      </c>
    </row>
    <row r="1071" spans="1:9" x14ac:dyDescent="0.25">
      <c r="A1071" s="5" t="s">
        <v>3787</v>
      </c>
      <c r="B1071" s="3">
        <v>-0.08</v>
      </c>
      <c r="C1071" s="3">
        <v>0.37962037962037998</v>
      </c>
      <c r="D1071" s="3">
        <v>678</v>
      </c>
      <c r="E1071" s="3">
        <v>0.627</v>
      </c>
      <c r="F1071" s="3">
        <v>9</v>
      </c>
      <c r="G1071" s="3" t="s">
        <v>9</v>
      </c>
      <c r="H1071" s="3" t="s">
        <v>1929</v>
      </c>
      <c r="I1071" s="3" t="s">
        <v>1930</v>
      </c>
    </row>
    <row r="1072" spans="1:9" x14ac:dyDescent="0.25">
      <c r="A1072" s="5" t="s">
        <v>3787</v>
      </c>
      <c r="B1072" s="3">
        <v>-0.113</v>
      </c>
      <c r="C1072" s="3">
        <v>0.37862137862137901</v>
      </c>
      <c r="D1072" s="3">
        <v>676.22</v>
      </c>
      <c r="E1072" s="3">
        <v>0.627</v>
      </c>
      <c r="F1072" s="3">
        <v>4</v>
      </c>
      <c r="G1072" s="3" t="s">
        <v>9</v>
      </c>
      <c r="H1072" s="3" t="s">
        <v>1925</v>
      </c>
      <c r="I1072" s="3" t="s">
        <v>1926</v>
      </c>
    </row>
    <row r="1073" spans="1:9" x14ac:dyDescent="0.25">
      <c r="A1073" s="5" t="s">
        <v>3787</v>
      </c>
      <c r="B1073" s="3">
        <v>-0.13200000000000001</v>
      </c>
      <c r="C1073" s="3">
        <v>0.37962037962037998</v>
      </c>
      <c r="D1073" s="3">
        <v>678</v>
      </c>
      <c r="E1073" s="3">
        <v>0.627</v>
      </c>
      <c r="F1073" s="3">
        <v>2</v>
      </c>
      <c r="G1073" s="3" t="s">
        <v>9</v>
      </c>
      <c r="H1073" s="3" t="s">
        <v>1927</v>
      </c>
      <c r="I1073" s="3" t="s">
        <v>1928</v>
      </c>
    </row>
    <row r="1074" spans="1:9" x14ac:dyDescent="0.25">
      <c r="A1074" s="5" t="s">
        <v>3787</v>
      </c>
      <c r="B1074" s="3">
        <v>-0.19500000000000001</v>
      </c>
      <c r="C1074" s="3">
        <v>0.380619380619381</v>
      </c>
      <c r="D1074" s="3">
        <v>679.79</v>
      </c>
      <c r="E1074" s="3">
        <v>0.627</v>
      </c>
      <c r="F1074" s="3">
        <v>1</v>
      </c>
      <c r="G1074" s="3" t="s">
        <v>9</v>
      </c>
      <c r="H1074" s="3" t="s">
        <v>1931</v>
      </c>
      <c r="I1074" s="3" t="s">
        <v>1932</v>
      </c>
    </row>
    <row r="1075" spans="1:9" x14ac:dyDescent="0.25">
      <c r="A1075" s="5" t="s">
        <v>3787</v>
      </c>
      <c r="B1075" s="3">
        <v>-9.7000000000000003E-2</v>
      </c>
      <c r="C1075" s="3">
        <v>0.38261738261738298</v>
      </c>
      <c r="D1075" s="3">
        <v>683.35</v>
      </c>
      <c r="E1075" s="3">
        <v>0.628</v>
      </c>
      <c r="F1075" s="3">
        <v>5</v>
      </c>
      <c r="G1075" s="3" t="s">
        <v>9</v>
      </c>
      <c r="H1075" s="3" t="s">
        <v>1935</v>
      </c>
      <c r="I1075" s="3" t="s">
        <v>1936</v>
      </c>
    </row>
    <row r="1076" spans="1:9" x14ac:dyDescent="0.25">
      <c r="A1076" s="5" t="s">
        <v>3787</v>
      </c>
      <c r="B1076" s="3">
        <v>-0.104</v>
      </c>
      <c r="C1076" s="3">
        <v>0.37962037962037998</v>
      </c>
      <c r="D1076" s="3">
        <v>678</v>
      </c>
      <c r="E1076" s="3">
        <v>0.628</v>
      </c>
      <c r="F1076" s="3">
        <v>5</v>
      </c>
      <c r="G1076" s="3" t="s">
        <v>9</v>
      </c>
      <c r="H1076" s="3" t="s">
        <v>1933</v>
      </c>
      <c r="I1076" s="3" t="s">
        <v>1934</v>
      </c>
    </row>
    <row r="1077" spans="1:9" x14ac:dyDescent="0.25">
      <c r="A1077" s="5" t="s">
        <v>3787</v>
      </c>
      <c r="B1077" s="3">
        <v>8.3000000000000004E-2</v>
      </c>
      <c r="C1077" s="3">
        <v>0.383616383616384</v>
      </c>
      <c r="D1077" s="3">
        <v>685.14</v>
      </c>
      <c r="E1077" s="3">
        <v>0.629</v>
      </c>
      <c r="F1077" s="3">
        <v>9</v>
      </c>
      <c r="G1077" s="3" t="s">
        <v>9</v>
      </c>
      <c r="H1077" s="3" t="s">
        <v>1938</v>
      </c>
      <c r="I1077" s="3" t="s">
        <v>1939</v>
      </c>
    </row>
    <row r="1078" spans="1:9" x14ac:dyDescent="0.25">
      <c r="A1078" s="5" t="s">
        <v>3787</v>
      </c>
      <c r="B1078" s="3">
        <v>7.4999999999999997E-2</v>
      </c>
      <c r="C1078" s="3">
        <v>0.38261738261738298</v>
      </c>
      <c r="D1078" s="3">
        <v>683.35</v>
      </c>
      <c r="E1078" s="3">
        <v>0.629</v>
      </c>
      <c r="F1078" s="3">
        <v>10</v>
      </c>
      <c r="G1078" s="3" t="s">
        <v>35</v>
      </c>
      <c r="H1078" s="3" t="s">
        <v>1937</v>
      </c>
      <c r="I1078" s="3" t="s">
        <v>63</v>
      </c>
    </row>
    <row r="1079" spans="1:9" x14ac:dyDescent="0.25">
      <c r="A1079" s="5" t="s">
        <v>3787</v>
      </c>
      <c r="B1079" s="3">
        <v>0.111</v>
      </c>
      <c r="C1079" s="3">
        <v>0.38461538461538503</v>
      </c>
      <c r="D1079" s="3">
        <v>686.92</v>
      </c>
      <c r="E1079" s="3">
        <v>0.63</v>
      </c>
      <c r="F1079" s="3">
        <v>1</v>
      </c>
      <c r="G1079" s="3" t="s">
        <v>9</v>
      </c>
      <c r="H1079" s="3" t="s">
        <v>1940</v>
      </c>
      <c r="I1079" s="3" t="s">
        <v>219</v>
      </c>
    </row>
    <row r="1080" spans="1:9" x14ac:dyDescent="0.25">
      <c r="A1080" s="5" t="s">
        <v>3787</v>
      </c>
      <c r="B1080" s="3">
        <v>0.217</v>
      </c>
      <c r="C1080" s="3">
        <v>0.38561438561438599</v>
      </c>
      <c r="D1080" s="3">
        <v>688.71</v>
      </c>
      <c r="E1080" s="3">
        <v>0.63100000000000001</v>
      </c>
      <c r="F1080" s="3">
        <v>1</v>
      </c>
      <c r="G1080" s="3" t="s">
        <v>9</v>
      </c>
      <c r="H1080" s="3" t="s">
        <v>1941</v>
      </c>
      <c r="I1080" s="3" t="s">
        <v>1942</v>
      </c>
    </row>
    <row r="1081" spans="1:9" x14ac:dyDescent="0.25">
      <c r="A1081" s="5" t="s">
        <v>3787</v>
      </c>
      <c r="B1081" s="3">
        <v>0.22500000000000001</v>
      </c>
      <c r="C1081" s="3">
        <v>0.38761238761238798</v>
      </c>
      <c r="D1081" s="3">
        <v>692.28</v>
      </c>
      <c r="E1081" s="3">
        <v>0.63200000000000001</v>
      </c>
      <c r="F1081" s="3">
        <v>1</v>
      </c>
      <c r="G1081" s="3" t="s">
        <v>9</v>
      </c>
      <c r="H1081" s="3" t="s">
        <v>1947</v>
      </c>
      <c r="I1081" s="3" t="s">
        <v>1948</v>
      </c>
    </row>
    <row r="1082" spans="1:9" x14ac:dyDescent="0.25">
      <c r="A1082" s="5" t="s">
        <v>3787</v>
      </c>
      <c r="B1082" s="3">
        <v>0.153</v>
      </c>
      <c r="C1082" s="3">
        <v>0.38661338661338701</v>
      </c>
      <c r="D1082" s="3">
        <v>690.49</v>
      </c>
      <c r="E1082" s="3">
        <v>0.63200000000000001</v>
      </c>
      <c r="F1082" s="3">
        <v>2</v>
      </c>
      <c r="G1082" s="3" t="s">
        <v>9</v>
      </c>
      <c r="H1082" s="3" t="s">
        <v>1945</v>
      </c>
      <c r="I1082" s="3" t="s">
        <v>1946</v>
      </c>
    </row>
    <row r="1083" spans="1:9" x14ac:dyDescent="0.25">
      <c r="A1083" s="5" t="s">
        <v>3787</v>
      </c>
      <c r="B1083" s="3">
        <v>-0.17499999999999999</v>
      </c>
      <c r="C1083" s="3">
        <v>0.38661338661338701</v>
      </c>
      <c r="D1083" s="3">
        <v>690.49</v>
      </c>
      <c r="E1083" s="3">
        <v>0.63200000000000001</v>
      </c>
      <c r="F1083" s="3">
        <v>1</v>
      </c>
      <c r="G1083" s="3" t="s">
        <v>9</v>
      </c>
      <c r="H1083" s="3" t="s">
        <v>1943</v>
      </c>
      <c r="I1083" s="3" t="s">
        <v>1944</v>
      </c>
    </row>
    <row r="1084" spans="1:9" x14ac:dyDescent="0.25">
      <c r="A1084" s="5" t="s">
        <v>3787</v>
      </c>
      <c r="B1084" s="3">
        <v>-0.248</v>
      </c>
      <c r="C1084" s="3">
        <v>0.39060939060939098</v>
      </c>
      <c r="D1084" s="3">
        <v>697.63</v>
      </c>
      <c r="E1084" s="3">
        <v>0.63200000000000001</v>
      </c>
      <c r="F1084" s="3">
        <v>1</v>
      </c>
      <c r="G1084" s="3" t="s">
        <v>9</v>
      </c>
      <c r="H1084" s="3" t="s">
        <v>1949</v>
      </c>
      <c r="I1084" s="3" t="s">
        <v>1950</v>
      </c>
    </row>
    <row r="1085" spans="1:9" x14ac:dyDescent="0.25">
      <c r="A1085" s="5" t="s">
        <v>3787</v>
      </c>
      <c r="B1085" s="3">
        <v>0.21199999999999999</v>
      </c>
      <c r="C1085" s="3">
        <v>0.39260739260739302</v>
      </c>
      <c r="D1085" s="3">
        <v>701.2</v>
      </c>
      <c r="E1085" s="3">
        <v>0.63300000000000001</v>
      </c>
      <c r="F1085" s="3">
        <v>1</v>
      </c>
      <c r="G1085" s="3" t="s">
        <v>9</v>
      </c>
      <c r="H1085" s="3" t="s">
        <v>1960</v>
      </c>
      <c r="I1085" s="3" t="s">
        <v>1961</v>
      </c>
    </row>
    <row r="1086" spans="1:9" x14ac:dyDescent="0.25">
      <c r="A1086" s="5" t="s">
        <v>3787</v>
      </c>
      <c r="B1086" s="3">
        <v>9.5000000000000001E-2</v>
      </c>
      <c r="C1086" s="3">
        <v>0.39060939060939098</v>
      </c>
      <c r="D1086" s="3">
        <v>697.63</v>
      </c>
      <c r="E1086" s="3">
        <v>0.63300000000000001</v>
      </c>
      <c r="F1086" s="3">
        <v>5</v>
      </c>
      <c r="G1086" s="3" t="s">
        <v>9</v>
      </c>
      <c r="H1086" s="3" t="s">
        <v>1958</v>
      </c>
      <c r="I1086" s="3" t="s">
        <v>1959</v>
      </c>
    </row>
    <row r="1087" spans="1:9" x14ac:dyDescent="0.25">
      <c r="A1087" s="5" t="s">
        <v>3787</v>
      </c>
      <c r="B1087" s="3">
        <v>-9.1999999999999998E-2</v>
      </c>
      <c r="C1087" s="3">
        <v>0.38961038961039002</v>
      </c>
      <c r="D1087" s="3">
        <v>695.84</v>
      </c>
      <c r="E1087" s="3">
        <v>0.63300000000000001</v>
      </c>
      <c r="F1087" s="3">
        <v>3</v>
      </c>
      <c r="G1087" s="3" t="s">
        <v>9</v>
      </c>
      <c r="H1087" s="3" t="s">
        <v>1956</v>
      </c>
      <c r="I1087" s="3" t="s">
        <v>1957</v>
      </c>
    </row>
    <row r="1088" spans="1:9" x14ac:dyDescent="0.25">
      <c r="A1088" s="5" t="s">
        <v>3787</v>
      </c>
      <c r="B1088" s="3">
        <v>-0.112</v>
      </c>
      <c r="C1088" s="3">
        <v>0.39560439560439598</v>
      </c>
      <c r="D1088" s="3">
        <v>706.55</v>
      </c>
      <c r="E1088" s="3">
        <v>0.63300000000000001</v>
      </c>
      <c r="F1088" s="3">
        <v>5</v>
      </c>
      <c r="G1088" s="3" t="s">
        <v>9</v>
      </c>
      <c r="H1088" s="3" t="s">
        <v>1962</v>
      </c>
      <c r="I1088" s="3" t="s">
        <v>1963</v>
      </c>
    </row>
    <row r="1089" spans="1:9" x14ac:dyDescent="0.25">
      <c r="A1089" s="5" t="s">
        <v>3787</v>
      </c>
      <c r="B1089" s="3">
        <v>-0.115</v>
      </c>
      <c r="C1089" s="3">
        <v>0.388611388611389</v>
      </c>
      <c r="D1089" s="3">
        <v>694.06</v>
      </c>
      <c r="E1089" s="3">
        <v>0.63300000000000001</v>
      </c>
      <c r="F1089" s="3">
        <v>1</v>
      </c>
      <c r="G1089" s="3" t="s">
        <v>35</v>
      </c>
      <c r="H1089" s="3" t="s">
        <v>1955</v>
      </c>
      <c r="I1089" s="3" t="s">
        <v>775</v>
      </c>
    </row>
    <row r="1090" spans="1:9" x14ac:dyDescent="0.25">
      <c r="A1090" s="5" t="s">
        <v>3787</v>
      </c>
      <c r="B1090" s="3">
        <v>-0.13700000000000001</v>
      </c>
      <c r="C1090" s="3">
        <v>0.38761238761238798</v>
      </c>
      <c r="D1090" s="3">
        <v>692.28</v>
      </c>
      <c r="E1090" s="3">
        <v>0.63300000000000001</v>
      </c>
      <c r="F1090" s="3">
        <v>2</v>
      </c>
      <c r="G1090" s="3" t="s">
        <v>9</v>
      </c>
      <c r="H1090" s="3" t="s">
        <v>1951</v>
      </c>
      <c r="I1090" s="3" t="s">
        <v>1952</v>
      </c>
    </row>
    <row r="1091" spans="1:9" x14ac:dyDescent="0.25">
      <c r="A1091" s="5" t="s">
        <v>3787</v>
      </c>
      <c r="B1091" s="3">
        <v>-0.251</v>
      </c>
      <c r="C1091" s="3">
        <v>0.388611388611389</v>
      </c>
      <c r="D1091" s="3">
        <v>694.06</v>
      </c>
      <c r="E1091" s="3">
        <v>0.63300000000000001</v>
      </c>
      <c r="F1091" s="3">
        <v>1</v>
      </c>
      <c r="G1091" s="3" t="s">
        <v>9</v>
      </c>
      <c r="H1091" s="3" t="s">
        <v>1953</v>
      </c>
      <c r="I1091" s="3" t="s">
        <v>1954</v>
      </c>
    </row>
    <row r="1092" spans="1:9" x14ac:dyDescent="0.25">
      <c r="A1092" s="5" t="s">
        <v>3787</v>
      </c>
      <c r="B1092" s="3">
        <v>0.182</v>
      </c>
      <c r="C1092" s="3">
        <v>0.39560439560439598</v>
      </c>
      <c r="D1092" s="3">
        <v>706.55</v>
      </c>
      <c r="E1092" s="3">
        <v>0.63400000000000001</v>
      </c>
      <c r="F1092" s="3">
        <v>1</v>
      </c>
      <c r="G1092" s="3" t="s">
        <v>9</v>
      </c>
      <c r="H1092" s="3" t="s">
        <v>1978</v>
      </c>
      <c r="I1092" s="3" t="s">
        <v>1979</v>
      </c>
    </row>
    <row r="1093" spans="1:9" x14ac:dyDescent="0.25">
      <c r="A1093" s="5" t="s">
        <v>3787</v>
      </c>
      <c r="B1093" s="3">
        <v>7.3999999999999996E-2</v>
      </c>
      <c r="C1093" s="3">
        <v>0.39460539460539501</v>
      </c>
      <c r="D1093" s="3">
        <v>704.77</v>
      </c>
      <c r="E1093" s="3">
        <v>0.63400000000000001</v>
      </c>
      <c r="F1093" s="3">
        <v>8</v>
      </c>
      <c r="G1093" s="3" t="s">
        <v>35</v>
      </c>
      <c r="H1093" s="3" t="s">
        <v>1976</v>
      </c>
      <c r="I1093" s="3" t="s">
        <v>1977</v>
      </c>
    </row>
    <row r="1094" spans="1:9" x14ac:dyDescent="0.25">
      <c r="A1094" s="5" t="s">
        <v>3787</v>
      </c>
      <c r="B1094" s="3">
        <v>7.3999999999999996E-2</v>
      </c>
      <c r="C1094" s="3">
        <v>0.391608391608392</v>
      </c>
      <c r="D1094" s="3">
        <v>699.41</v>
      </c>
      <c r="E1094" s="3">
        <v>0.63400000000000001</v>
      </c>
      <c r="F1094" s="3">
        <v>19</v>
      </c>
      <c r="G1094" s="3" t="s">
        <v>9</v>
      </c>
      <c r="H1094" s="3" t="s">
        <v>1970</v>
      </c>
      <c r="I1094" s="3" t="s">
        <v>219</v>
      </c>
    </row>
    <row r="1095" spans="1:9" x14ac:dyDescent="0.25">
      <c r="A1095" s="5" t="s">
        <v>3787</v>
      </c>
      <c r="B1095" s="3">
        <v>-7.8E-2</v>
      </c>
      <c r="C1095" s="3">
        <v>0.38961038961039002</v>
      </c>
      <c r="D1095" s="3">
        <v>695.84</v>
      </c>
      <c r="E1095" s="3">
        <v>0.63400000000000001</v>
      </c>
      <c r="F1095" s="3">
        <v>8</v>
      </c>
      <c r="G1095" s="3" t="s">
        <v>9</v>
      </c>
      <c r="H1095" s="3" t="s">
        <v>1964</v>
      </c>
      <c r="I1095" s="3" t="s">
        <v>1965</v>
      </c>
    </row>
    <row r="1096" spans="1:9" x14ac:dyDescent="0.25">
      <c r="A1096" s="5" t="s">
        <v>3787</v>
      </c>
      <c r="B1096" s="3">
        <v>-0.106</v>
      </c>
      <c r="C1096" s="3">
        <v>0.396603396603397</v>
      </c>
      <c r="D1096" s="3">
        <v>708.33</v>
      </c>
      <c r="E1096" s="3">
        <v>0.63400000000000001</v>
      </c>
      <c r="F1096" s="3">
        <v>4</v>
      </c>
      <c r="G1096" s="3" t="s">
        <v>9</v>
      </c>
      <c r="H1096" s="3" t="s">
        <v>1982</v>
      </c>
      <c r="I1096" s="3" t="s">
        <v>1983</v>
      </c>
    </row>
    <row r="1097" spans="1:9" x14ac:dyDescent="0.25">
      <c r="A1097" s="5" t="s">
        <v>3787</v>
      </c>
      <c r="B1097" s="3">
        <v>-0.111</v>
      </c>
      <c r="C1097" s="3">
        <v>0.39560439560439598</v>
      </c>
      <c r="D1097" s="3">
        <v>706.55</v>
      </c>
      <c r="E1097" s="3">
        <v>0.63400000000000001</v>
      </c>
      <c r="F1097" s="3">
        <v>3</v>
      </c>
      <c r="G1097" s="3" t="s">
        <v>9</v>
      </c>
      <c r="H1097" s="3" t="s">
        <v>1980</v>
      </c>
      <c r="I1097" s="3" t="s">
        <v>1981</v>
      </c>
    </row>
    <row r="1098" spans="1:9" x14ac:dyDescent="0.25">
      <c r="A1098" s="5" t="s">
        <v>3787</v>
      </c>
      <c r="B1098" s="3">
        <v>-0.124</v>
      </c>
      <c r="C1098" s="3">
        <v>0.39460539460539501</v>
      </c>
      <c r="D1098" s="3">
        <v>704.77</v>
      </c>
      <c r="E1098" s="3">
        <v>0.63400000000000001</v>
      </c>
      <c r="F1098" s="3">
        <v>2</v>
      </c>
      <c r="G1098" s="3" t="s">
        <v>9</v>
      </c>
      <c r="H1098" s="3" t="s">
        <v>1974</v>
      </c>
      <c r="I1098" s="3" t="s">
        <v>1975</v>
      </c>
    </row>
    <row r="1099" spans="1:9" x14ac:dyDescent="0.25">
      <c r="A1099" s="5" t="s">
        <v>3787</v>
      </c>
      <c r="B1099" s="3">
        <v>-0.125</v>
      </c>
      <c r="C1099" s="3">
        <v>0.39360639360639399</v>
      </c>
      <c r="D1099" s="3">
        <v>702.98</v>
      </c>
      <c r="E1099" s="3">
        <v>0.63400000000000001</v>
      </c>
      <c r="F1099" s="3">
        <v>3</v>
      </c>
      <c r="G1099" s="3" t="s">
        <v>9</v>
      </c>
      <c r="H1099" s="3" t="s">
        <v>1973</v>
      </c>
      <c r="I1099" s="3" t="s">
        <v>63</v>
      </c>
    </row>
    <row r="1100" spans="1:9" x14ac:dyDescent="0.25">
      <c r="A1100" s="5" t="s">
        <v>3787</v>
      </c>
      <c r="B1100" s="3">
        <v>-0.13300000000000001</v>
      </c>
      <c r="C1100" s="3">
        <v>0.39060939060939098</v>
      </c>
      <c r="D1100" s="3">
        <v>697.63</v>
      </c>
      <c r="E1100" s="3">
        <v>0.63400000000000001</v>
      </c>
      <c r="F1100" s="3">
        <v>2</v>
      </c>
      <c r="G1100" s="3" t="s">
        <v>35</v>
      </c>
      <c r="H1100" s="3" t="s">
        <v>1968</v>
      </c>
      <c r="I1100" s="3" t="s">
        <v>1969</v>
      </c>
    </row>
    <row r="1101" spans="1:9" x14ac:dyDescent="0.25">
      <c r="A1101" s="5" t="s">
        <v>3787</v>
      </c>
      <c r="B1101" s="3">
        <v>-0.14099999999999999</v>
      </c>
      <c r="C1101" s="3">
        <v>0.39360639360639399</v>
      </c>
      <c r="D1101" s="3">
        <v>702.98</v>
      </c>
      <c r="E1101" s="3">
        <v>0.63400000000000001</v>
      </c>
      <c r="F1101" s="3">
        <v>1</v>
      </c>
      <c r="G1101" s="3" t="s">
        <v>35</v>
      </c>
      <c r="H1101" s="3" t="s">
        <v>1972</v>
      </c>
      <c r="I1101" s="3" t="s">
        <v>964</v>
      </c>
    </row>
    <row r="1102" spans="1:9" x14ac:dyDescent="0.25">
      <c r="A1102" s="5" t="s">
        <v>3787</v>
      </c>
      <c r="B1102" s="3">
        <v>-0.214</v>
      </c>
      <c r="C1102" s="3">
        <v>0.39260739260739302</v>
      </c>
      <c r="D1102" s="3">
        <v>701.2</v>
      </c>
      <c r="E1102" s="3">
        <v>0.63400000000000001</v>
      </c>
      <c r="F1102" s="3">
        <v>1</v>
      </c>
      <c r="G1102" s="3" t="s">
        <v>9</v>
      </c>
      <c r="H1102" s="3" t="s">
        <v>1971</v>
      </c>
      <c r="I1102" s="3" t="s">
        <v>1028</v>
      </c>
    </row>
    <row r="1103" spans="1:9" x14ac:dyDescent="0.25">
      <c r="A1103" s="5" t="s">
        <v>3787</v>
      </c>
      <c r="B1103" s="3">
        <v>-0.24199999999999999</v>
      </c>
      <c r="C1103" s="3">
        <v>0.39060939060939098</v>
      </c>
      <c r="D1103" s="3">
        <v>697.63</v>
      </c>
      <c r="E1103" s="3">
        <v>0.63400000000000001</v>
      </c>
      <c r="F1103" s="3">
        <v>1</v>
      </c>
      <c r="G1103" s="3" t="s">
        <v>9</v>
      </c>
      <c r="H1103" s="3" t="s">
        <v>1966</v>
      </c>
      <c r="I1103" s="3" t="s">
        <v>1967</v>
      </c>
    </row>
    <row r="1104" spans="1:9" x14ac:dyDescent="0.25">
      <c r="A1104" s="5" t="s">
        <v>3787</v>
      </c>
      <c r="B1104" s="3">
        <v>0.22900000000000001</v>
      </c>
      <c r="C1104" s="3">
        <v>0.39260739260739302</v>
      </c>
      <c r="D1104" s="3">
        <v>701.2</v>
      </c>
      <c r="E1104" s="3">
        <v>0.63500000000000001</v>
      </c>
      <c r="F1104" s="3">
        <v>1</v>
      </c>
      <c r="G1104" s="3" t="s">
        <v>9</v>
      </c>
      <c r="H1104" s="3" t="s">
        <v>1984</v>
      </c>
      <c r="I1104" s="3" t="s">
        <v>1985</v>
      </c>
    </row>
    <row r="1105" spans="1:9" x14ac:dyDescent="0.25">
      <c r="A1105" s="5" t="s">
        <v>3787</v>
      </c>
      <c r="B1105" s="3">
        <v>0.13600000000000001</v>
      </c>
      <c r="C1105" s="3">
        <v>0.39760239760239802</v>
      </c>
      <c r="D1105" s="3">
        <v>710.12</v>
      </c>
      <c r="E1105" s="3">
        <v>0.63500000000000001</v>
      </c>
      <c r="F1105" s="3">
        <v>2</v>
      </c>
      <c r="G1105" s="3" t="s">
        <v>9</v>
      </c>
      <c r="H1105" s="3" t="s">
        <v>1989</v>
      </c>
      <c r="I1105" s="3" t="s">
        <v>1990</v>
      </c>
    </row>
    <row r="1106" spans="1:9" x14ac:dyDescent="0.25">
      <c r="A1106" s="5" t="s">
        <v>3787</v>
      </c>
      <c r="B1106" s="3">
        <v>8.5999999999999993E-2</v>
      </c>
      <c r="C1106" s="3">
        <v>0.39560439560439598</v>
      </c>
      <c r="D1106" s="3">
        <v>706.55</v>
      </c>
      <c r="E1106" s="3">
        <v>0.63500000000000001</v>
      </c>
      <c r="F1106" s="3">
        <v>8</v>
      </c>
      <c r="G1106" s="3" t="s">
        <v>9</v>
      </c>
      <c r="H1106" s="3" t="s">
        <v>1988</v>
      </c>
      <c r="I1106" s="3" t="s">
        <v>219</v>
      </c>
    </row>
    <row r="1107" spans="1:9" x14ac:dyDescent="0.25">
      <c r="A1107" s="5" t="s">
        <v>3787</v>
      </c>
      <c r="B1107" s="3">
        <v>-0.19700000000000001</v>
      </c>
      <c r="C1107" s="3">
        <v>0.39460539460539501</v>
      </c>
      <c r="D1107" s="3">
        <v>704.77</v>
      </c>
      <c r="E1107" s="3">
        <v>0.63500000000000001</v>
      </c>
      <c r="F1107" s="3">
        <v>1</v>
      </c>
      <c r="G1107" s="3" t="s">
        <v>9</v>
      </c>
      <c r="H1107" s="3" t="s">
        <v>1986</v>
      </c>
      <c r="I1107" s="3" t="s">
        <v>1987</v>
      </c>
    </row>
    <row r="1108" spans="1:9" x14ac:dyDescent="0.25">
      <c r="A1108" s="5" t="s">
        <v>3787</v>
      </c>
      <c r="B1108" s="3">
        <v>0.14000000000000001</v>
      </c>
      <c r="C1108" s="3">
        <v>0.39860139860139898</v>
      </c>
      <c r="D1108" s="3">
        <v>711.9</v>
      </c>
      <c r="E1108" s="3">
        <v>0.63600000000000001</v>
      </c>
      <c r="F1108" s="3">
        <v>3</v>
      </c>
      <c r="G1108" s="3" t="s">
        <v>9</v>
      </c>
      <c r="H1108" s="3" t="s">
        <v>1991</v>
      </c>
      <c r="I1108" s="3" t="s">
        <v>1992</v>
      </c>
    </row>
    <row r="1109" spans="1:9" x14ac:dyDescent="0.25">
      <c r="A1109" s="5" t="s">
        <v>3787</v>
      </c>
      <c r="B1109" s="3">
        <v>-0.105</v>
      </c>
      <c r="C1109" s="3">
        <v>0.39860139860139898</v>
      </c>
      <c r="D1109" s="3">
        <v>711.9</v>
      </c>
      <c r="E1109" s="3">
        <v>0.63600000000000001</v>
      </c>
      <c r="F1109" s="3">
        <v>5</v>
      </c>
      <c r="G1109" s="3" t="s">
        <v>9</v>
      </c>
      <c r="H1109" s="3" t="s">
        <v>1993</v>
      </c>
      <c r="I1109" s="3" t="s">
        <v>1994</v>
      </c>
    </row>
    <row r="1110" spans="1:9" x14ac:dyDescent="0.25">
      <c r="A1110" s="5" t="s">
        <v>3787</v>
      </c>
      <c r="B1110" s="3">
        <v>-0.111</v>
      </c>
      <c r="C1110" s="3">
        <v>0.3996003996004</v>
      </c>
      <c r="D1110" s="3">
        <v>713.69</v>
      </c>
      <c r="E1110" s="3">
        <v>0.63600000000000001</v>
      </c>
      <c r="F1110" s="3">
        <v>2</v>
      </c>
      <c r="G1110" s="3" t="s">
        <v>9</v>
      </c>
      <c r="H1110" s="3" t="s">
        <v>1997</v>
      </c>
      <c r="I1110" s="3" t="s">
        <v>1998</v>
      </c>
    </row>
    <row r="1111" spans="1:9" x14ac:dyDescent="0.25">
      <c r="A1111" s="5" t="s">
        <v>3787</v>
      </c>
      <c r="B1111" s="3">
        <v>-0.127</v>
      </c>
      <c r="C1111" s="3">
        <v>0.3996003996004</v>
      </c>
      <c r="D1111" s="3">
        <v>713.69</v>
      </c>
      <c r="E1111" s="3">
        <v>0.63600000000000001</v>
      </c>
      <c r="F1111" s="3">
        <v>3</v>
      </c>
      <c r="G1111" s="3" t="s">
        <v>9</v>
      </c>
      <c r="H1111" s="3" t="s">
        <v>1995</v>
      </c>
      <c r="I1111" s="3" t="s">
        <v>1996</v>
      </c>
    </row>
    <row r="1112" spans="1:9" x14ac:dyDescent="0.25">
      <c r="A1112" s="5" t="s">
        <v>3787</v>
      </c>
      <c r="B1112" s="3">
        <v>-0.13400000000000001</v>
      </c>
      <c r="C1112" s="3">
        <v>0.40059940059940102</v>
      </c>
      <c r="D1112" s="3">
        <v>715.47</v>
      </c>
      <c r="E1112" s="3">
        <v>0.63600000000000001</v>
      </c>
      <c r="F1112" s="3">
        <v>1</v>
      </c>
      <c r="G1112" s="3" t="s">
        <v>9</v>
      </c>
      <c r="H1112" s="3" t="s">
        <v>1999</v>
      </c>
      <c r="I1112" s="3" t="s">
        <v>2000</v>
      </c>
    </row>
    <row r="1113" spans="1:9" x14ac:dyDescent="0.25">
      <c r="A1113" s="5" t="s">
        <v>3787</v>
      </c>
      <c r="B1113" s="3">
        <v>0.38400000000000001</v>
      </c>
      <c r="C1113" s="3">
        <v>0.3996003996004</v>
      </c>
      <c r="D1113" s="3">
        <v>713.69</v>
      </c>
      <c r="E1113" s="3">
        <v>0.63700000000000001</v>
      </c>
      <c r="F1113" s="3">
        <v>1</v>
      </c>
      <c r="G1113" s="3" t="s">
        <v>9</v>
      </c>
      <c r="H1113" s="3" t="s">
        <v>2001</v>
      </c>
      <c r="I1113" s="3" t="s">
        <v>2002</v>
      </c>
    </row>
    <row r="1114" spans="1:9" x14ac:dyDescent="0.25">
      <c r="A1114" s="5" t="s">
        <v>3787</v>
      </c>
      <c r="B1114" s="3">
        <v>0.16400000000000001</v>
      </c>
      <c r="C1114" s="3">
        <v>0.40059940059940102</v>
      </c>
      <c r="D1114" s="3">
        <v>715.47</v>
      </c>
      <c r="E1114" s="3">
        <v>0.63700000000000001</v>
      </c>
      <c r="F1114" s="3">
        <v>1</v>
      </c>
      <c r="G1114" s="3" t="s">
        <v>35</v>
      </c>
      <c r="H1114" s="3" t="s">
        <v>2003</v>
      </c>
      <c r="I1114" s="3" t="s">
        <v>1361</v>
      </c>
    </row>
    <row r="1115" spans="1:9" x14ac:dyDescent="0.25">
      <c r="A1115" s="5" t="s">
        <v>3787</v>
      </c>
      <c r="B1115" s="3">
        <v>0.14699999999999999</v>
      </c>
      <c r="C1115" s="3">
        <v>0.40359640359640397</v>
      </c>
      <c r="D1115" s="3">
        <v>720.82</v>
      </c>
      <c r="E1115" s="3">
        <v>0.64</v>
      </c>
      <c r="F1115" s="3">
        <v>1</v>
      </c>
      <c r="G1115" s="3" t="s">
        <v>35</v>
      </c>
      <c r="H1115" s="3" t="s">
        <v>2006</v>
      </c>
      <c r="I1115" s="3" t="s">
        <v>1249</v>
      </c>
    </row>
    <row r="1116" spans="1:9" x14ac:dyDescent="0.25">
      <c r="A1116" s="5" t="s">
        <v>3787</v>
      </c>
      <c r="B1116" s="3">
        <v>-0.2</v>
      </c>
      <c r="C1116" s="3">
        <v>0.40359640359640397</v>
      </c>
      <c r="D1116" s="3">
        <v>720.82</v>
      </c>
      <c r="E1116" s="3">
        <v>0.64</v>
      </c>
      <c r="F1116" s="3">
        <v>1</v>
      </c>
      <c r="G1116" s="3" t="s">
        <v>9</v>
      </c>
      <c r="H1116" s="3" t="s">
        <v>2004</v>
      </c>
      <c r="I1116" s="3" t="s">
        <v>2005</v>
      </c>
    </row>
    <row r="1117" spans="1:9" x14ac:dyDescent="0.25">
      <c r="A1117" s="5" t="s">
        <v>3787</v>
      </c>
      <c r="B1117" s="3">
        <v>8.4000000000000005E-2</v>
      </c>
      <c r="C1117" s="3">
        <v>0.40559440559440602</v>
      </c>
      <c r="D1117" s="3">
        <v>724.39</v>
      </c>
      <c r="E1117" s="3">
        <v>0.64200000000000002</v>
      </c>
      <c r="F1117" s="3">
        <v>7</v>
      </c>
      <c r="G1117" s="3" t="s">
        <v>9</v>
      </c>
      <c r="H1117" s="3" t="s">
        <v>2007</v>
      </c>
      <c r="I1117" s="3" t="s">
        <v>2008</v>
      </c>
    </row>
    <row r="1118" spans="1:9" x14ac:dyDescent="0.25">
      <c r="A1118" s="5" t="s">
        <v>3787</v>
      </c>
      <c r="B1118" s="3">
        <v>8.4000000000000005E-2</v>
      </c>
      <c r="C1118" s="3">
        <v>0.40959040959040999</v>
      </c>
      <c r="D1118" s="3">
        <v>731.53</v>
      </c>
      <c r="E1118" s="3">
        <v>0.64500000000000002</v>
      </c>
      <c r="F1118" s="3">
        <v>6</v>
      </c>
      <c r="G1118" s="3" t="s">
        <v>9</v>
      </c>
      <c r="H1118" s="3" t="s">
        <v>2010</v>
      </c>
      <c r="I1118" s="3" t="s">
        <v>2011</v>
      </c>
    </row>
    <row r="1119" spans="1:9" x14ac:dyDescent="0.25">
      <c r="A1119" s="5" t="s">
        <v>3787</v>
      </c>
      <c r="B1119" s="3">
        <v>0.08</v>
      </c>
      <c r="C1119" s="3">
        <v>0.40859140859140902</v>
      </c>
      <c r="D1119" s="3">
        <v>729.74</v>
      </c>
      <c r="E1119" s="3">
        <v>0.64500000000000002</v>
      </c>
      <c r="F1119" s="3">
        <v>8</v>
      </c>
      <c r="G1119" s="3" t="s">
        <v>9</v>
      </c>
      <c r="H1119" s="3" t="s">
        <v>2009</v>
      </c>
      <c r="I1119" s="3" t="s">
        <v>274</v>
      </c>
    </row>
    <row r="1120" spans="1:9" x14ac:dyDescent="0.25">
      <c r="A1120" s="5" t="s">
        <v>3787</v>
      </c>
      <c r="B1120" s="3">
        <v>0.21299999999999999</v>
      </c>
      <c r="C1120" s="3">
        <v>0.40959040959040999</v>
      </c>
      <c r="D1120" s="3">
        <v>731.53</v>
      </c>
      <c r="E1120" s="3">
        <v>0.64600000000000002</v>
      </c>
      <c r="F1120" s="3">
        <v>1</v>
      </c>
      <c r="G1120" s="3" t="s">
        <v>9</v>
      </c>
      <c r="H1120" s="3" t="s">
        <v>2015</v>
      </c>
      <c r="I1120" s="3" t="s">
        <v>2016</v>
      </c>
    </row>
    <row r="1121" spans="1:9" x14ac:dyDescent="0.25">
      <c r="A1121" s="5" t="s">
        <v>3787</v>
      </c>
      <c r="B1121" s="3">
        <v>0.20100000000000001</v>
      </c>
      <c r="C1121" s="3">
        <v>0.41358641358641401</v>
      </c>
      <c r="D1121" s="3">
        <v>738.67</v>
      </c>
      <c r="E1121" s="3">
        <v>0.64600000000000002</v>
      </c>
      <c r="F1121" s="3">
        <v>1</v>
      </c>
      <c r="G1121" s="3" t="s">
        <v>9</v>
      </c>
      <c r="H1121" s="3" t="s">
        <v>2023</v>
      </c>
      <c r="I1121" s="3" t="s">
        <v>2024</v>
      </c>
    </row>
    <row r="1122" spans="1:9" x14ac:dyDescent="0.25">
      <c r="A1122" s="5" t="s">
        <v>3787</v>
      </c>
      <c r="B1122" s="3">
        <v>8.5999999999999993E-2</v>
      </c>
      <c r="C1122" s="3">
        <v>0.40959040959040999</v>
      </c>
      <c r="D1122" s="3">
        <v>731.53</v>
      </c>
      <c r="E1122" s="3">
        <v>0.64600000000000002</v>
      </c>
      <c r="F1122" s="3">
        <v>9</v>
      </c>
      <c r="G1122" s="3" t="s">
        <v>9</v>
      </c>
      <c r="H1122" s="3" t="s">
        <v>2017</v>
      </c>
      <c r="I1122" s="3" t="s">
        <v>2018</v>
      </c>
    </row>
    <row r="1123" spans="1:9" x14ac:dyDescent="0.25">
      <c r="A1123" s="5" t="s">
        <v>3787</v>
      </c>
      <c r="B1123" s="3">
        <v>-9.4E-2</v>
      </c>
      <c r="C1123" s="3">
        <v>0.40859140859140902</v>
      </c>
      <c r="D1123" s="3">
        <v>729.74</v>
      </c>
      <c r="E1123" s="3">
        <v>0.64600000000000002</v>
      </c>
      <c r="F1123" s="3">
        <v>6</v>
      </c>
      <c r="G1123" s="3" t="s">
        <v>9</v>
      </c>
      <c r="H1123" s="3" t="s">
        <v>2013</v>
      </c>
      <c r="I1123" s="3" t="s">
        <v>2014</v>
      </c>
    </row>
    <row r="1124" spans="1:9" x14ac:dyDescent="0.25">
      <c r="A1124" s="5" t="s">
        <v>3787</v>
      </c>
      <c r="B1124" s="3">
        <v>-0.10199999999999999</v>
      </c>
      <c r="C1124" s="3">
        <v>0.40859140859140902</v>
      </c>
      <c r="D1124" s="3">
        <v>729.74</v>
      </c>
      <c r="E1124" s="3">
        <v>0.64600000000000002</v>
      </c>
      <c r="F1124" s="3">
        <v>1</v>
      </c>
      <c r="G1124" s="3" t="s">
        <v>35</v>
      </c>
      <c r="H1124" s="3" t="s">
        <v>2012</v>
      </c>
      <c r="I1124" s="3" t="s">
        <v>219</v>
      </c>
    </row>
    <row r="1125" spans="1:9" x14ac:dyDescent="0.25">
      <c r="A1125" s="5" t="s">
        <v>3787</v>
      </c>
      <c r="B1125" s="3">
        <v>-0.114</v>
      </c>
      <c r="C1125" s="3">
        <v>0.41258741258741299</v>
      </c>
      <c r="D1125" s="3">
        <v>736.88</v>
      </c>
      <c r="E1125" s="3">
        <v>0.64600000000000002</v>
      </c>
      <c r="F1125" s="3">
        <v>4</v>
      </c>
      <c r="G1125" s="3" t="s">
        <v>9</v>
      </c>
      <c r="H1125" s="3" t="s">
        <v>2021</v>
      </c>
      <c r="I1125" s="3" t="s">
        <v>2022</v>
      </c>
    </row>
    <row r="1126" spans="1:9" x14ac:dyDescent="0.25">
      <c r="A1126" s="5" t="s">
        <v>3787</v>
      </c>
      <c r="B1126" s="3">
        <v>-0.215</v>
      </c>
      <c r="C1126" s="3">
        <v>0.41258741258741299</v>
      </c>
      <c r="D1126" s="3">
        <v>736.88</v>
      </c>
      <c r="E1126" s="3">
        <v>0.64600000000000002</v>
      </c>
      <c r="F1126" s="3">
        <v>1</v>
      </c>
      <c r="G1126" s="3" t="s">
        <v>9</v>
      </c>
      <c r="H1126" s="3" t="s">
        <v>2019</v>
      </c>
      <c r="I1126" s="3" t="s">
        <v>2020</v>
      </c>
    </row>
    <row r="1127" spans="1:9" x14ac:dyDescent="0.25">
      <c r="A1127" s="5" t="s">
        <v>3787</v>
      </c>
      <c r="B1127" s="3">
        <v>0.114</v>
      </c>
      <c r="C1127" s="3">
        <v>0.41158841158841197</v>
      </c>
      <c r="D1127" s="3">
        <v>735.1</v>
      </c>
      <c r="E1127" s="3">
        <v>0.64700000000000002</v>
      </c>
      <c r="F1127" s="3">
        <v>3</v>
      </c>
      <c r="G1127" s="3" t="s">
        <v>9</v>
      </c>
      <c r="H1127" s="3" t="s">
        <v>2025</v>
      </c>
      <c r="I1127" s="3" t="s">
        <v>2026</v>
      </c>
    </row>
    <row r="1128" spans="1:9" x14ac:dyDescent="0.25">
      <c r="A1128" s="5" t="s">
        <v>3787</v>
      </c>
      <c r="B1128" s="3">
        <v>9.0999999999999998E-2</v>
      </c>
      <c r="C1128" s="3">
        <v>0.41158841158841197</v>
      </c>
      <c r="D1128" s="3">
        <v>735.1</v>
      </c>
      <c r="E1128" s="3">
        <v>0.64700000000000002</v>
      </c>
      <c r="F1128" s="3">
        <v>5</v>
      </c>
      <c r="G1128" s="3" t="s">
        <v>9</v>
      </c>
      <c r="H1128" s="3" t="s">
        <v>2027</v>
      </c>
      <c r="I1128" s="3" t="s">
        <v>2028</v>
      </c>
    </row>
    <row r="1129" spans="1:9" x14ac:dyDescent="0.25">
      <c r="A1129" s="5" t="s">
        <v>3787</v>
      </c>
      <c r="B1129" s="3">
        <v>7.8E-2</v>
      </c>
      <c r="C1129" s="3">
        <v>0.41258741258741299</v>
      </c>
      <c r="D1129" s="3">
        <v>736.88</v>
      </c>
      <c r="E1129" s="3">
        <v>0.64700000000000002</v>
      </c>
      <c r="F1129" s="3">
        <v>9</v>
      </c>
      <c r="G1129" s="3" t="s">
        <v>9</v>
      </c>
      <c r="H1129" s="3" t="s">
        <v>2029</v>
      </c>
      <c r="I1129" s="3" t="s">
        <v>2030</v>
      </c>
    </row>
    <row r="1130" spans="1:9" x14ac:dyDescent="0.25">
      <c r="A1130" s="5" t="s">
        <v>3787</v>
      </c>
      <c r="B1130" s="3">
        <v>-0.111</v>
      </c>
      <c r="C1130" s="3">
        <v>0.41358641358641401</v>
      </c>
      <c r="D1130" s="3">
        <v>738.67</v>
      </c>
      <c r="E1130" s="3">
        <v>0.64700000000000002</v>
      </c>
      <c r="F1130" s="3">
        <v>3</v>
      </c>
      <c r="G1130" s="3" t="s">
        <v>9</v>
      </c>
      <c r="H1130" s="3" t="s">
        <v>2031</v>
      </c>
      <c r="I1130" s="3" t="s">
        <v>2032</v>
      </c>
    </row>
    <row r="1131" spans="1:9" x14ac:dyDescent="0.25">
      <c r="A1131" s="5" t="s">
        <v>3787</v>
      </c>
      <c r="B1131" s="3">
        <v>-0.21299999999999999</v>
      </c>
      <c r="C1131" s="3">
        <v>0.41458541458541498</v>
      </c>
      <c r="D1131" s="3">
        <v>740.45</v>
      </c>
      <c r="E1131" s="3">
        <v>0.64700000000000002</v>
      </c>
      <c r="F1131" s="3">
        <v>1</v>
      </c>
      <c r="G1131" s="3" t="s">
        <v>9</v>
      </c>
      <c r="H1131" s="3" t="s">
        <v>2033</v>
      </c>
      <c r="I1131" s="3" t="s">
        <v>2034</v>
      </c>
    </row>
    <row r="1132" spans="1:9" x14ac:dyDescent="0.25">
      <c r="A1132" s="5" t="s">
        <v>3787</v>
      </c>
      <c r="B1132" s="3">
        <v>0.11700000000000001</v>
      </c>
      <c r="C1132" s="3">
        <v>0.415584415584416</v>
      </c>
      <c r="D1132" s="3">
        <v>742.23</v>
      </c>
      <c r="E1132" s="3">
        <v>0.64800000000000002</v>
      </c>
      <c r="F1132" s="3">
        <v>3</v>
      </c>
      <c r="G1132" s="3" t="s">
        <v>9</v>
      </c>
      <c r="H1132" s="3" t="s">
        <v>2041</v>
      </c>
      <c r="I1132" s="3" t="s">
        <v>2042</v>
      </c>
    </row>
    <row r="1133" spans="1:9" x14ac:dyDescent="0.25">
      <c r="A1133" s="5" t="s">
        <v>3787</v>
      </c>
      <c r="B1133" s="3">
        <v>0.104</v>
      </c>
      <c r="C1133" s="3">
        <v>0.41258741258741299</v>
      </c>
      <c r="D1133" s="3">
        <v>736.88</v>
      </c>
      <c r="E1133" s="3">
        <v>0.64800000000000002</v>
      </c>
      <c r="F1133" s="3">
        <v>3</v>
      </c>
      <c r="G1133" s="3" t="s">
        <v>9</v>
      </c>
      <c r="H1133" s="3" t="s">
        <v>2037</v>
      </c>
      <c r="I1133" s="3" t="s">
        <v>2038</v>
      </c>
    </row>
    <row r="1134" spans="1:9" x14ac:dyDescent="0.25">
      <c r="A1134" s="5" t="s">
        <v>3787</v>
      </c>
      <c r="B1134" s="3">
        <v>9.5000000000000001E-2</v>
      </c>
      <c r="C1134" s="3">
        <v>0.41158841158841197</v>
      </c>
      <c r="D1134" s="3">
        <v>735.1</v>
      </c>
      <c r="E1134" s="3">
        <v>0.64800000000000002</v>
      </c>
      <c r="F1134" s="3">
        <v>4</v>
      </c>
      <c r="G1134" s="3" t="s">
        <v>9</v>
      </c>
      <c r="H1134" s="3" t="s">
        <v>2035</v>
      </c>
      <c r="I1134" s="3" t="s">
        <v>2036</v>
      </c>
    </row>
    <row r="1135" spans="1:9" x14ac:dyDescent="0.25">
      <c r="A1135" s="5" t="s">
        <v>3787</v>
      </c>
      <c r="B1135" s="3">
        <v>-0.21</v>
      </c>
      <c r="C1135" s="3">
        <v>0.415584415584416</v>
      </c>
      <c r="D1135" s="3">
        <v>742.23</v>
      </c>
      <c r="E1135" s="3">
        <v>0.64800000000000002</v>
      </c>
      <c r="F1135" s="3">
        <v>1</v>
      </c>
      <c r="G1135" s="3" t="s">
        <v>9</v>
      </c>
      <c r="H1135" s="3" t="s">
        <v>2039</v>
      </c>
      <c r="I1135" s="3" t="s">
        <v>2040</v>
      </c>
    </row>
    <row r="1136" spans="1:9" x14ac:dyDescent="0.25">
      <c r="A1136" s="5" t="s">
        <v>3787</v>
      </c>
      <c r="B1136" s="3">
        <v>0.16300000000000001</v>
      </c>
      <c r="C1136" s="3">
        <v>0.41758241758241799</v>
      </c>
      <c r="D1136" s="3">
        <v>745.8</v>
      </c>
      <c r="E1136" s="3">
        <v>0.64900000000000002</v>
      </c>
      <c r="F1136" s="3">
        <v>1</v>
      </c>
      <c r="G1136" s="3" t="s">
        <v>9</v>
      </c>
      <c r="H1136" s="3" t="s">
        <v>2045</v>
      </c>
      <c r="I1136" s="3" t="s">
        <v>2046</v>
      </c>
    </row>
    <row r="1137" spans="1:9" x14ac:dyDescent="0.25">
      <c r="A1137" s="5" t="s">
        <v>3787</v>
      </c>
      <c r="B1137" s="3">
        <v>-9.7000000000000003E-2</v>
      </c>
      <c r="C1137" s="3">
        <v>0.41758241758241799</v>
      </c>
      <c r="D1137" s="3">
        <v>745.8</v>
      </c>
      <c r="E1137" s="3">
        <v>0.64900000000000002</v>
      </c>
      <c r="F1137" s="3">
        <v>2</v>
      </c>
      <c r="G1137" s="3" t="s">
        <v>9</v>
      </c>
      <c r="H1137" s="3" t="s">
        <v>2047</v>
      </c>
      <c r="I1137" s="3" t="s">
        <v>2048</v>
      </c>
    </row>
    <row r="1138" spans="1:9" x14ac:dyDescent="0.25">
      <c r="A1138" s="5" t="s">
        <v>3787</v>
      </c>
      <c r="B1138" s="3">
        <v>-0.105</v>
      </c>
      <c r="C1138" s="3">
        <v>0.41658341658341702</v>
      </c>
      <c r="D1138" s="3">
        <v>744.02</v>
      </c>
      <c r="E1138" s="3">
        <v>0.64900000000000002</v>
      </c>
      <c r="F1138" s="3">
        <v>4</v>
      </c>
      <c r="G1138" s="3" t="s">
        <v>9</v>
      </c>
      <c r="H1138" s="3" t="s">
        <v>2043</v>
      </c>
      <c r="I1138" s="3" t="s">
        <v>2044</v>
      </c>
    </row>
    <row r="1139" spans="1:9" x14ac:dyDescent="0.25">
      <c r="A1139" s="5" t="s">
        <v>3787</v>
      </c>
      <c r="B1139" s="3">
        <v>-0.159</v>
      </c>
      <c r="C1139" s="3">
        <v>0.41758241758241799</v>
      </c>
      <c r="D1139" s="3">
        <v>745.8</v>
      </c>
      <c r="E1139" s="3">
        <v>0.65</v>
      </c>
      <c r="F1139" s="3">
        <v>2</v>
      </c>
      <c r="G1139" s="3" t="s">
        <v>9</v>
      </c>
      <c r="H1139" s="3" t="s">
        <v>2049</v>
      </c>
      <c r="I1139" s="3" t="s">
        <v>2050</v>
      </c>
    </row>
    <row r="1140" spans="1:9" x14ac:dyDescent="0.25">
      <c r="A1140" s="5" t="s">
        <v>3787</v>
      </c>
      <c r="B1140" s="3">
        <v>0.13400000000000001</v>
      </c>
      <c r="C1140" s="3">
        <v>0.41958041958042003</v>
      </c>
      <c r="D1140" s="3">
        <v>749.37</v>
      </c>
      <c r="E1140" s="3">
        <v>0.65100000000000002</v>
      </c>
      <c r="F1140" s="3">
        <v>2</v>
      </c>
      <c r="G1140" s="3" t="s">
        <v>9</v>
      </c>
      <c r="H1140" s="3" t="s">
        <v>2051</v>
      </c>
      <c r="I1140" s="3" t="s">
        <v>2052</v>
      </c>
    </row>
    <row r="1141" spans="1:9" x14ac:dyDescent="0.25">
      <c r="A1141" s="5" t="s">
        <v>3787</v>
      </c>
      <c r="B1141" s="3">
        <v>0.13200000000000001</v>
      </c>
      <c r="C1141" s="3">
        <v>0.42857142857142899</v>
      </c>
      <c r="D1141" s="3">
        <v>765.43</v>
      </c>
      <c r="E1141" s="3">
        <v>0.65100000000000002</v>
      </c>
      <c r="F1141" s="3">
        <v>3</v>
      </c>
      <c r="G1141" s="3" t="s">
        <v>35</v>
      </c>
      <c r="H1141" s="3" t="s">
        <v>2053</v>
      </c>
      <c r="I1141" s="3" t="s">
        <v>1900</v>
      </c>
    </row>
    <row r="1142" spans="1:9" x14ac:dyDescent="0.25">
      <c r="A1142" s="5" t="s">
        <v>3787</v>
      </c>
      <c r="B1142" s="3">
        <v>6.2E-2</v>
      </c>
      <c r="C1142" s="3">
        <v>0.43256743256743302</v>
      </c>
      <c r="D1142" s="3">
        <v>772.57</v>
      </c>
      <c r="E1142" s="3">
        <v>0.65100000000000002</v>
      </c>
      <c r="F1142" s="3">
        <v>13</v>
      </c>
      <c r="G1142" s="3" t="s">
        <v>9</v>
      </c>
      <c r="H1142" s="3" t="s">
        <v>2058</v>
      </c>
      <c r="I1142" s="3" t="s">
        <v>2059</v>
      </c>
    </row>
    <row r="1143" spans="1:9" x14ac:dyDescent="0.25">
      <c r="A1143" s="5" t="s">
        <v>3787</v>
      </c>
      <c r="B1143" s="3">
        <v>-7.0999999999999994E-2</v>
      </c>
      <c r="C1143" s="3">
        <v>0.42957042957043001</v>
      </c>
      <c r="D1143" s="3">
        <v>767.21</v>
      </c>
      <c r="E1143" s="3">
        <v>0.65100000000000002</v>
      </c>
      <c r="F1143" s="3">
        <v>13</v>
      </c>
      <c r="G1143" s="3" t="s">
        <v>9</v>
      </c>
      <c r="H1143" s="3" t="s">
        <v>2054</v>
      </c>
      <c r="I1143" s="3" t="s">
        <v>1767</v>
      </c>
    </row>
    <row r="1144" spans="1:9" x14ac:dyDescent="0.25">
      <c r="A1144" s="5" t="s">
        <v>3787</v>
      </c>
      <c r="B1144" s="3">
        <v>-9.1999999999999998E-2</v>
      </c>
      <c r="C1144" s="3">
        <v>0.43056943056943098</v>
      </c>
      <c r="D1144" s="3">
        <v>769</v>
      </c>
      <c r="E1144" s="3">
        <v>0.65100000000000002</v>
      </c>
      <c r="F1144" s="3">
        <v>3</v>
      </c>
      <c r="G1144" s="3" t="s">
        <v>9</v>
      </c>
      <c r="H1144" s="3" t="s">
        <v>2055</v>
      </c>
      <c r="I1144" s="3" t="s">
        <v>507</v>
      </c>
    </row>
    <row r="1145" spans="1:9" x14ac:dyDescent="0.25">
      <c r="A1145" s="5" t="s">
        <v>3787</v>
      </c>
      <c r="B1145" s="3">
        <v>-9.1999999999999998E-2</v>
      </c>
      <c r="C1145" s="3">
        <v>0.431568431568432</v>
      </c>
      <c r="D1145" s="3">
        <v>770.78</v>
      </c>
      <c r="E1145" s="3">
        <v>0.65100000000000002</v>
      </c>
      <c r="F1145" s="3">
        <v>6</v>
      </c>
      <c r="G1145" s="3" t="s">
        <v>9</v>
      </c>
      <c r="H1145" s="3" t="s">
        <v>2056</v>
      </c>
      <c r="I1145" s="3" t="s">
        <v>2057</v>
      </c>
    </row>
    <row r="1146" spans="1:9" x14ac:dyDescent="0.25">
      <c r="A1146" s="5" t="s">
        <v>3787</v>
      </c>
      <c r="B1146" s="3">
        <v>0.23599999999999999</v>
      </c>
      <c r="C1146" s="3">
        <v>0.42657342657342701</v>
      </c>
      <c r="D1146" s="3">
        <v>761.86</v>
      </c>
      <c r="E1146" s="3">
        <v>0.65200000000000002</v>
      </c>
      <c r="F1146" s="3">
        <v>1</v>
      </c>
      <c r="G1146" s="3" t="s">
        <v>9</v>
      </c>
      <c r="H1146" s="3" t="s">
        <v>2067</v>
      </c>
      <c r="I1146" s="3" t="s">
        <v>2068</v>
      </c>
    </row>
    <row r="1147" spans="1:9" x14ac:dyDescent="0.25">
      <c r="A1147" s="5" t="s">
        <v>3787</v>
      </c>
      <c r="B1147" s="3">
        <v>0.19500000000000001</v>
      </c>
      <c r="C1147" s="3">
        <v>0.42757242757242803</v>
      </c>
      <c r="D1147" s="3">
        <v>763.64</v>
      </c>
      <c r="E1147" s="3">
        <v>0.65200000000000002</v>
      </c>
      <c r="F1147" s="3">
        <v>1</v>
      </c>
      <c r="G1147" s="3" t="s">
        <v>9</v>
      </c>
      <c r="H1147" s="3" t="s">
        <v>2069</v>
      </c>
      <c r="I1147" s="3" t="s">
        <v>2070</v>
      </c>
    </row>
    <row r="1148" spans="1:9" x14ac:dyDescent="0.25">
      <c r="A1148" s="5" t="s">
        <v>3787</v>
      </c>
      <c r="B1148" s="3">
        <v>0.14499999999999999</v>
      </c>
      <c r="C1148" s="3">
        <v>0.42257742257742298</v>
      </c>
      <c r="D1148" s="3">
        <v>754.72</v>
      </c>
      <c r="E1148" s="3">
        <v>0.65200000000000002</v>
      </c>
      <c r="F1148" s="3">
        <v>2</v>
      </c>
      <c r="G1148" s="3" t="s">
        <v>9</v>
      </c>
      <c r="H1148" s="3" t="s">
        <v>2060</v>
      </c>
      <c r="I1148" s="3" t="s">
        <v>2061</v>
      </c>
    </row>
    <row r="1149" spans="1:9" x14ac:dyDescent="0.25">
      <c r="A1149" s="5" t="s">
        <v>3787</v>
      </c>
      <c r="B1149" s="3">
        <v>0.14099999999999999</v>
      </c>
      <c r="C1149" s="3">
        <v>0.43056943056943098</v>
      </c>
      <c r="D1149" s="3">
        <v>769</v>
      </c>
      <c r="E1149" s="3">
        <v>0.65200000000000002</v>
      </c>
      <c r="F1149" s="3">
        <v>2</v>
      </c>
      <c r="G1149" s="3" t="s">
        <v>9</v>
      </c>
      <c r="H1149" s="3" t="s">
        <v>2079</v>
      </c>
      <c r="I1149" s="3" t="s">
        <v>2080</v>
      </c>
    </row>
    <row r="1150" spans="1:9" x14ac:dyDescent="0.25">
      <c r="A1150" s="5" t="s">
        <v>3787</v>
      </c>
      <c r="B1150" s="3">
        <v>0.13500000000000001</v>
      </c>
      <c r="C1150" s="3">
        <v>0.42957042957043001</v>
      </c>
      <c r="D1150" s="3">
        <v>767.21</v>
      </c>
      <c r="E1150" s="3">
        <v>0.65200000000000002</v>
      </c>
      <c r="F1150" s="3">
        <v>2</v>
      </c>
      <c r="G1150" s="3" t="s">
        <v>9</v>
      </c>
      <c r="H1150" s="3" t="s">
        <v>2077</v>
      </c>
      <c r="I1150" s="3" t="s">
        <v>2078</v>
      </c>
    </row>
    <row r="1151" spans="1:9" x14ac:dyDescent="0.25">
      <c r="A1151" s="5" t="s">
        <v>3787</v>
      </c>
      <c r="B1151" s="3">
        <v>0.13200000000000001</v>
      </c>
      <c r="C1151" s="3">
        <v>0.431568431568432</v>
      </c>
      <c r="D1151" s="3">
        <v>770.78</v>
      </c>
      <c r="E1151" s="3">
        <v>0.65200000000000002</v>
      </c>
      <c r="F1151" s="3">
        <v>4</v>
      </c>
      <c r="G1151" s="3" t="s">
        <v>9</v>
      </c>
      <c r="H1151" s="3" t="s">
        <v>2083</v>
      </c>
      <c r="I1151" s="3" t="s">
        <v>63</v>
      </c>
    </row>
    <row r="1152" spans="1:9" x14ac:dyDescent="0.25">
      <c r="A1152" s="5" t="s">
        <v>3787</v>
      </c>
      <c r="B1152" s="3">
        <v>0.11600000000000001</v>
      </c>
      <c r="C1152" s="3">
        <v>0.42757242757242803</v>
      </c>
      <c r="D1152" s="3">
        <v>763.64</v>
      </c>
      <c r="E1152" s="3">
        <v>0.65200000000000002</v>
      </c>
      <c r="F1152" s="3">
        <v>3</v>
      </c>
      <c r="G1152" s="3" t="s">
        <v>9</v>
      </c>
      <c r="H1152" s="3" t="s">
        <v>2071</v>
      </c>
      <c r="I1152" s="3" t="s">
        <v>2072</v>
      </c>
    </row>
    <row r="1153" spans="1:9" x14ac:dyDescent="0.25">
      <c r="A1153" s="5" t="s">
        <v>3787</v>
      </c>
      <c r="B1153" s="3">
        <v>9.2999999999999999E-2</v>
      </c>
      <c r="C1153" s="3">
        <v>0.42557442557442599</v>
      </c>
      <c r="D1153" s="3">
        <v>760.08</v>
      </c>
      <c r="E1153" s="3">
        <v>0.65200000000000002</v>
      </c>
      <c r="F1153" s="3">
        <v>5</v>
      </c>
      <c r="G1153" s="3" t="s">
        <v>9</v>
      </c>
      <c r="H1153" s="3" t="s">
        <v>2065</v>
      </c>
      <c r="I1153" s="3" t="s">
        <v>2066</v>
      </c>
    </row>
    <row r="1154" spans="1:9" x14ac:dyDescent="0.25">
      <c r="A1154" s="5" t="s">
        <v>3787</v>
      </c>
      <c r="B1154" s="3">
        <v>0.09</v>
      </c>
      <c r="C1154" s="3">
        <v>0.42857142857142899</v>
      </c>
      <c r="D1154" s="3">
        <v>765.43</v>
      </c>
      <c r="E1154" s="3">
        <v>0.65200000000000002</v>
      </c>
      <c r="F1154" s="3">
        <v>5</v>
      </c>
      <c r="G1154" s="3" t="s">
        <v>9</v>
      </c>
      <c r="H1154" s="3" t="s">
        <v>2073</v>
      </c>
      <c r="I1154" s="3" t="s">
        <v>2074</v>
      </c>
    </row>
    <row r="1155" spans="1:9" x14ac:dyDescent="0.25">
      <c r="A1155" s="5" t="s">
        <v>3787</v>
      </c>
      <c r="B1155" s="3">
        <v>0.08</v>
      </c>
      <c r="C1155" s="3">
        <v>0.43056943056943098</v>
      </c>
      <c r="D1155" s="3">
        <v>769</v>
      </c>
      <c r="E1155" s="3">
        <v>0.65200000000000002</v>
      </c>
      <c r="F1155" s="3">
        <v>7</v>
      </c>
      <c r="G1155" s="3" t="s">
        <v>9</v>
      </c>
      <c r="H1155" s="3" t="s">
        <v>2081</v>
      </c>
      <c r="I1155" s="3" t="s">
        <v>177</v>
      </c>
    </row>
    <row r="1156" spans="1:9" x14ac:dyDescent="0.25">
      <c r="A1156" s="5" t="s">
        <v>3787</v>
      </c>
      <c r="B1156" s="3">
        <v>-0.113</v>
      </c>
      <c r="C1156" s="3">
        <v>0.42457542457542502</v>
      </c>
      <c r="D1156" s="3">
        <v>758.29</v>
      </c>
      <c r="E1156" s="3">
        <v>0.65200000000000002</v>
      </c>
      <c r="F1156" s="3">
        <v>2</v>
      </c>
      <c r="G1156" s="3" t="s">
        <v>35</v>
      </c>
      <c r="H1156" s="3" t="s">
        <v>2062</v>
      </c>
      <c r="I1156" s="3" t="s">
        <v>937</v>
      </c>
    </row>
    <row r="1157" spans="1:9" x14ac:dyDescent="0.25">
      <c r="A1157" s="5" t="s">
        <v>3787</v>
      </c>
      <c r="B1157" s="3">
        <v>-0.11799999999999999</v>
      </c>
      <c r="C1157" s="3">
        <v>0.43256743256743302</v>
      </c>
      <c r="D1157" s="3">
        <v>772.57</v>
      </c>
      <c r="E1157" s="3">
        <v>0.65200000000000002</v>
      </c>
      <c r="F1157" s="3">
        <v>2</v>
      </c>
      <c r="G1157" s="3" t="s">
        <v>9</v>
      </c>
      <c r="H1157" s="3" t="s">
        <v>2084</v>
      </c>
      <c r="I1157" s="3" t="s">
        <v>2085</v>
      </c>
    </row>
    <row r="1158" spans="1:9" x14ac:dyDescent="0.25">
      <c r="A1158" s="5" t="s">
        <v>3787</v>
      </c>
      <c r="B1158" s="3">
        <v>-0.157</v>
      </c>
      <c r="C1158" s="3">
        <v>0.42557442557442599</v>
      </c>
      <c r="D1158" s="3">
        <v>760.08</v>
      </c>
      <c r="E1158" s="3">
        <v>0.65200000000000002</v>
      </c>
      <c r="F1158" s="3">
        <v>1</v>
      </c>
      <c r="G1158" s="3" t="s">
        <v>9</v>
      </c>
      <c r="H1158" s="3" t="s">
        <v>2063</v>
      </c>
      <c r="I1158" s="3" t="s">
        <v>2064</v>
      </c>
    </row>
    <row r="1159" spans="1:9" x14ac:dyDescent="0.25">
      <c r="A1159" s="5" t="s">
        <v>3787</v>
      </c>
      <c r="B1159" s="3">
        <v>-0.16400000000000001</v>
      </c>
      <c r="C1159" s="3">
        <v>0.42957042957043001</v>
      </c>
      <c r="D1159" s="3">
        <v>767.21</v>
      </c>
      <c r="E1159" s="3">
        <v>0.65200000000000002</v>
      </c>
      <c r="F1159" s="3">
        <v>1</v>
      </c>
      <c r="G1159" s="3" t="s">
        <v>35</v>
      </c>
      <c r="H1159" s="3" t="s">
        <v>2075</v>
      </c>
      <c r="I1159" s="3" t="s">
        <v>2076</v>
      </c>
    </row>
    <row r="1160" spans="1:9" x14ac:dyDescent="0.25">
      <c r="A1160" s="5" t="s">
        <v>3787</v>
      </c>
      <c r="B1160" s="3">
        <v>-0.17699999999999999</v>
      </c>
      <c r="C1160" s="3">
        <v>0.431568431568432</v>
      </c>
      <c r="D1160" s="3">
        <v>770.78</v>
      </c>
      <c r="E1160" s="3">
        <v>0.65200000000000002</v>
      </c>
      <c r="F1160" s="3">
        <v>1</v>
      </c>
      <c r="G1160" s="3" t="s">
        <v>9</v>
      </c>
      <c r="H1160" s="3" t="s">
        <v>2082</v>
      </c>
      <c r="I1160" s="3" t="s">
        <v>63</v>
      </c>
    </row>
    <row r="1161" spans="1:9" x14ac:dyDescent="0.25">
      <c r="A1161" s="5" t="s">
        <v>3787</v>
      </c>
      <c r="B1161" s="3">
        <v>0.186</v>
      </c>
      <c r="C1161" s="3">
        <v>0.42857142857142899</v>
      </c>
      <c r="D1161" s="3">
        <v>765.43</v>
      </c>
      <c r="E1161" s="3">
        <v>0.65300000000000002</v>
      </c>
      <c r="F1161" s="3">
        <v>1</v>
      </c>
      <c r="G1161" s="3" t="s">
        <v>9</v>
      </c>
      <c r="H1161" s="3" t="s">
        <v>2104</v>
      </c>
      <c r="I1161" s="3" t="s">
        <v>2105</v>
      </c>
    </row>
    <row r="1162" spans="1:9" x14ac:dyDescent="0.25">
      <c r="A1162" s="5" t="s">
        <v>3787</v>
      </c>
      <c r="B1162" s="3">
        <v>0.14499999999999999</v>
      </c>
      <c r="C1162" s="3">
        <v>0.434565434565435</v>
      </c>
      <c r="D1162" s="3">
        <v>776.13</v>
      </c>
      <c r="E1162" s="3">
        <v>0.65300000000000002</v>
      </c>
      <c r="F1162" s="3">
        <v>2</v>
      </c>
      <c r="G1162" s="3" t="s">
        <v>9</v>
      </c>
      <c r="H1162" s="3" t="s">
        <v>2106</v>
      </c>
      <c r="I1162" s="3" t="s">
        <v>2107</v>
      </c>
    </row>
    <row r="1163" spans="1:9" x14ac:dyDescent="0.25">
      <c r="A1163" s="5" t="s">
        <v>3787</v>
      </c>
      <c r="B1163" s="3">
        <v>0.14399999999999999</v>
      </c>
      <c r="C1163" s="3">
        <v>0.423576423576424</v>
      </c>
      <c r="D1163" s="3">
        <v>756.51</v>
      </c>
      <c r="E1163" s="3">
        <v>0.65300000000000002</v>
      </c>
      <c r="F1163" s="3">
        <v>2</v>
      </c>
      <c r="G1163" s="3" t="s">
        <v>9</v>
      </c>
      <c r="H1163" s="3" t="s">
        <v>2092</v>
      </c>
      <c r="I1163" s="3" t="s">
        <v>2093</v>
      </c>
    </row>
    <row r="1164" spans="1:9" x14ac:dyDescent="0.25">
      <c r="A1164" s="5" t="s">
        <v>3787</v>
      </c>
      <c r="B1164" s="3">
        <v>0.14199999999999999</v>
      </c>
      <c r="C1164" s="3">
        <v>0.434565434565435</v>
      </c>
      <c r="D1164" s="3">
        <v>776.13</v>
      </c>
      <c r="E1164" s="3">
        <v>0.65300000000000002</v>
      </c>
      <c r="F1164" s="3">
        <v>1</v>
      </c>
      <c r="G1164" s="3" t="s">
        <v>9</v>
      </c>
      <c r="H1164" s="3" t="s">
        <v>2108</v>
      </c>
      <c r="I1164" s="3" t="s">
        <v>2109</v>
      </c>
    </row>
    <row r="1165" spans="1:9" x14ac:dyDescent="0.25">
      <c r="A1165" s="5" t="s">
        <v>3787</v>
      </c>
      <c r="B1165" s="3">
        <v>0.107</v>
      </c>
      <c r="C1165" s="3">
        <v>0.42157842157842201</v>
      </c>
      <c r="D1165" s="3">
        <v>752.94</v>
      </c>
      <c r="E1165" s="3">
        <v>0.65300000000000002</v>
      </c>
      <c r="F1165" s="3">
        <v>4</v>
      </c>
      <c r="G1165" s="3" t="s">
        <v>9</v>
      </c>
      <c r="H1165" s="3" t="s">
        <v>2086</v>
      </c>
      <c r="I1165" s="3" t="s">
        <v>2087</v>
      </c>
    </row>
    <row r="1166" spans="1:9" x14ac:dyDescent="0.25">
      <c r="A1166" s="5" t="s">
        <v>3787</v>
      </c>
      <c r="B1166" s="3">
        <v>9.2999999999999999E-2</v>
      </c>
      <c r="C1166" s="3">
        <v>0.423576423576424</v>
      </c>
      <c r="D1166" s="3">
        <v>756.51</v>
      </c>
      <c r="E1166" s="3">
        <v>0.65300000000000002</v>
      </c>
      <c r="F1166" s="3">
        <v>3</v>
      </c>
      <c r="G1166" s="3" t="s">
        <v>35</v>
      </c>
      <c r="H1166" s="3" t="s">
        <v>2094</v>
      </c>
      <c r="I1166" s="3" t="s">
        <v>466</v>
      </c>
    </row>
    <row r="1167" spans="1:9" x14ac:dyDescent="0.25">
      <c r="A1167" s="5" t="s">
        <v>3787</v>
      </c>
      <c r="B1167" s="3">
        <v>-0.104</v>
      </c>
      <c r="C1167" s="3">
        <v>0.42457542457542502</v>
      </c>
      <c r="D1167" s="3">
        <v>758.29</v>
      </c>
      <c r="E1167" s="3">
        <v>0.65300000000000002</v>
      </c>
      <c r="F1167" s="3">
        <v>3</v>
      </c>
      <c r="G1167" s="3" t="s">
        <v>9</v>
      </c>
      <c r="H1167" s="3" t="s">
        <v>2097</v>
      </c>
      <c r="I1167" s="3" t="s">
        <v>2098</v>
      </c>
    </row>
    <row r="1168" spans="1:9" x14ac:dyDescent="0.25">
      <c r="A1168" s="5" t="s">
        <v>3787</v>
      </c>
      <c r="B1168" s="3">
        <v>-0.111</v>
      </c>
      <c r="C1168" s="3">
        <v>0.42557442557442599</v>
      </c>
      <c r="D1168" s="3">
        <v>760.08</v>
      </c>
      <c r="E1168" s="3">
        <v>0.65300000000000002</v>
      </c>
      <c r="F1168" s="3">
        <v>2</v>
      </c>
      <c r="G1168" s="3" t="s">
        <v>9</v>
      </c>
      <c r="H1168" s="3" t="s">
        <v>2099</v>
      </c>
      <c r="I1168" s="3" t="s">
        <v>1841</v>
      </c>
    </row>
    <row r="1169" spans="1:9" x14ac:dyDescent="0.25">
      <c r="A1169" s="5" t="s">
        <v>3787</v>
      </c>
      <c r="B1169" s="3">
        <v>-0.114</v>
      </c>
      <c r="C1169" s="3">
        <v>0.42757242757242803</v>
      </c>
      <c r="D1169" s="3">
        <v>763.64</v>
      </c>
      <c r="E1169" s="3">
        <v>0.65300000000000002</v>
      </c>
      <c r="F1169" s="3">
        <v>1</v>
      </c>
      <c r="G1169" s="3" t="s">
        <v>35</v>
      </c>
      <c r="H1169" s="3" t="s">
        <v>2103</v>
      </c>
      <c r="I1169" s="3" t="s">
        <v>1681</v>
      </c>
    </row>
    <row r="1170" spans="1:9" x14ac:dyDescent="0.25">
      <c r="A1170" s="5" t="s">
        <v>3787</v>
      </c>
      <c r="B1170" s="3">
        <v>-0.157</v>
      </c>
      <c r="C1170" s="3">
        <v>0.42657342657342701</v>
      </c>
      <c r="D1170" s="3">
        <v>761.86</v>
      </c>
      <c r="E1170" s="3">
        <v>0.65300000000000002</v>
      </c>
      <c r="F1170" s="3">
        <v>2</v>
      </c>
      <c r="G1170" s="3" t="s">
        <v>9</v>
      </c>
      <c r="H1170" s="3" t="s">
        <v>2100</v>
      </c>
      <c r="I1170" s="3" t="s">
        <v>2101</v>
      </c>
    </row>
    <row r="1171" spans="1:9" x14ac:dyDescent="0.25">
      <c r="A1171" s="5" t="s">
        <v>3787</v>
      </c>
      <c r="B1171" s="3">
        <v>-0.158</v>
      </c>
      <c r="C1171" s="3">
        <v>0.42457542457542502</v>
      </c>
      <c r="D1171" s="3">
        <v>758.29</v>
      </c>
      <c r="E1171" s="3">
        <v>0.65300000000000002</v>
      </c>
      <c r="F1171" s="3">
        <v>1</v>
      </c>
      <c r="G1171" s="3" t="s">
        <v>9</v>
      </c>
      <c r="H1171" s="3" t="s">
        <v>2095</v>
      </c>
      <c r="I1171" s="3" t="s">
        <v>2096</v>
      </c>
    </row>
    <row r="1172" spans="1:9" x14ac:dyDescent="0.25">
      <c r="A1172" s="5" t="s">
        <v>3787</v>
      </c>
      <c r="B1172" s="3">
        <v>-0.16600000000000001</v>
      </c>
      <c r="C1172" s="3">
        <v>0.42257742257742298</v>
      </c>
      <c r="D1172" s="3">
        <v>754.72</v>
      </c>
      <c r="E1172" s="3">
        <v>0.65300000000000002</v>
      </c>
      <c r="F1172" s="3">
        <v>2</v>
      </c>
      <c r="G1172" s="3" t="s">
        <v>9</v>
      </c>
      <c r="H1172" s="3" t="s">
        <v>2090</v>
      </c>
      <c r="I1172" s="3" t="s">
        <v>2091</v>
      </c>
    </row>
    <row r="1173" spans="1:9" x14ac:dyDescent="0.25">
      <c r="A1173" s="5" t="s">
        <v>3787</v>
      </c>
      <c r="B1173" s="3">
        <v>-0.224</v>
      </c>
      <c r="C1173" s="3">
        <v>0.42757242757242803</v>
      </c>
      <c r="D1173" s="3">
        <v>763.64</v>
      </c>
      <c r="E1173" s="3">
        <v>0.65300000000000002</v>
      </c>
      <c r="F1173" s="3">
        <v>1</v>
      </c>
      <c r="G1173" s="3" t="s">
        <v>35</v>
      </c>
      <c r="H1173" s="3" t="s">
        <v>2102</v>
      </c>
      <c r="I1173" s="3" t="s">
        <v>109</v>
      </c>
    </row>
    <row r="1174" spans="1:9" x14ac:dyDescent="0.25">
      <c r="A1174" s="5" t="s">
        <v>3787</v>
      </c>
      <c r="B1174" s="3">
        <v>-0.23</v>
      </c>
      <c r="C1174" s="3">
        <v>0.42257742257742298</v>
      </c>
      <c r="D1174" s="3">
        <v>754.72</v>
      </c>
      <c r="E1174" s="3">
        <v>0.65300000000000002</v>
      </c>
      <c r="F1174" s="3">
        <v>1</v>
      </c>
      <c r="G1174" s="3" t="s">
        <v>9</v>
      </c>
      <c r="H1174" s="3" t="s">
        <v>2088</v>
      </c>
      <c r="I1174" s="3" t="s">
        <v>2089</v>
      </c>
    </row>
    <row r="1175" spans="1:9" x14ac:dyDescent="0.25">
      <c r="A1175" s="5" t="s">
        <v>3787</v>
      </c>
      <c r="B1175" s="3">
        <v>8.8999999999999996E-2</v>
      </c>
      <c r="C1175" s="3">
        <v>0.42257742257742298</v>
      </c>
      <c r="D1175" s="3">
        <v>754.72</v>
      </c>
      <c r="E1175" s="3">
        <v>0.65400000000000003</v>
      </c>
      <c r="F1175" s="3">
        <v>6</v>
      </c>
      <c r="G1175" s="3" t="s">
        <v>9</v>
      </c>
      <c r="H1175" s="3" t="s">
        <v>2112</v>
      </c>
      <c r="I1175" s="3" t="s">
        <v>2113</v>
      </c>
    </row>
    <row r="1176" spans="1:9" x14ac:dyDescent="0.25">
      <c r="A1176" s="5" t="s">
        <v>3787</v>
      </c>
      <c r="B1176" s="3">
        <v>7.8E-2</v>
      </c>
      <c r="C1176" s="3">
        <v>0.434565434565435</v>
      </c>
      <c r="D1176" s="3">
        <v>776.13</v>
      </c>
      <c r="E1176" s="3">
        <v>0.65400000000000003</v>
      </c>
      <c r="F1176" s="3">
        <v>9</v>
      </c>
      <c r="G1176" s="3" t="s">
        <v>9</v>
      </c>
      <c r="H1176" s="3" t="s">
        <v>2116</v>
      </c>
      <c r="I1176" s="3" t="s">
        <v>1837</v>
      </c>
    </row>
    <row r="1177" spans="1:9" x14ac:dyDescent="0.25">
      <c r="A1177" s="5" t="s">
        <v>3787</v>
      </c>
      <c r="B1177" s="3">
        <v>6.9000000000000006E-2</v>
      </c>
      <c r="C1177" s="3">
        <v>0.42157842157842201</v>
      </c>
      <c r="D1177" s="3">
        <v>752.94</v>
      </c>
      <c r="E1177" s="3">
        <v>0.65400000000000003</v>
      </c>
      <c r="F1177" s="3">
        <v>16</v>
      </c>
      <c r="G1177" s="3" t="s">
        <v>9</v>
      </c>
      <c r="H1177" s="3" t="s">
        <v>2110</v>
      </c>
      <c r="I1177" s="3" t="s">
        <v>2111</v>
      </c>
    </row>
    <row r="1178" spans="1:9" x14ac:dyDescent="0.25">
      <c r="A1178" s="5" t="s">
        <v>3787</v>
      </c>
      <c r="B1178" s="3">
        <v>-7.0000000000000007E-2</v>
      </c>
      <c r="C1178" s="3">
        <v>0.43556443556443603</v>
      </c>
      <c r="D1178" s="3">
        <v>777.92</v>
      </c>
      <c r="E1178" s="3">
        <v>0.65400000000000003</v>
      </c>
      <c r="F1178" s="3">
        <v>10</v>
      </c>
      <c r="G1178" s="3" t="s">
        <v>9</v>
      </c>
      <c r="H1178" s="3" t="s">
        <v>2117</v>
      </c>
      <c r="I1178" s="3" t="s">
        <v>2118</v>
      </c>
    </row>
    <row r="1179" spans="1:9" x14ac:dyDescent="0.25">
      <c r="A1179" s="5" t="s">
        <v>3787</v>
      </c>
      <c r="B1179" s="3">
        <v>-0.14399999999999999</v>
      </c>
      <c r="C1179" s="3">
        <v>0.42457542457542502</v>
      </c>
      <c r="D1179" s="3">
        <v>758.29</v>
      </c>
      <c r="E1179" s="3">
        <v>0.65400000000000003</v>
      </c>
      <c r="F1179" s="3">
        <v>2</v>
      </c>
      <c r="G1179" s="3" t="s">
        <v>9</v>
      </c>
      <c r="H1179" s="3" t="s">
        <v>2114</v>
      </c>
      <c r="I1179" s="3" t="s">
        <v>2115</v>
      </c>
    </row>
    <row r="1180" spans="1:9" x14ac:dyDescent="0.25">
      <c r="A1180" s="5" t="s">
        <v>3787</v>
      </c>
      <c r="B1180" s="3">
        <v>8.3000000000000004E-2</v>
      </c>
      <c r="C1180" s="3">
        <v>0.43656343656343699</v>
      </c>
      <c r="D1180" s="3">
        <v>779.7</v>
      </c>
      <c r="E1180" s="3">
        <v>0.65500000000000003</v>
      </c>
      <c r="F1180" s="3">
        <v>6</v>
      </c>
      <c r="G1180" s="3" t="s">
        <v>9</v>
      </c>
      <c r="H1180" s="3" t="s">
        <v>2119</v>
      </c>
      <c r="I1180" s="3" t="s">
        <v>2120</v>
      </c>
    </row>
    <row r="1181" spans="1:9" x14ac:dyDescent="0.25">
      <c r="A1181" s="5" t="s">
        <v>3787</v>
      </c>
      <c r="B1181" s="3">
        <v>-0.20200000000000001</v>
      </c>
      <c r="C1181" s="3">
        <v>0.43856143856143898</v>
      </c>
      <c r="D1181" s="3">
        <v>783.27</v>
      </c>
      <c r="E1181" s="3">
        <v>0.65700000000000003</v>
      </c>
      <c r="F1181" s="3">
        <v>1</v>
      </c>
      <c r="G1181" s="3" t="s">
        <v>9</v>
      </c>
      <c r="H1181" s="3" t="s">
        <v>2121</v>
      </c>
      <c r="I1181" s="3" t="s">
        <v>2122</v>
      </c>
    </row>
    <row r="1182" spans="1:9" x14ac:dyDescent="0.25">
      <c r="A1182" s="5" t="s">
        <v>3787</v>
      </c>
      <c r="B1182" s="3">
        <v>0.157</v>
      </c>
      <c r="C1182" s="3">
        <v>0.43956043956044</v>
      </c>
      <c r="D1182" s="3">
        <v>785.05</v>
      </c>
      <c r="E1182" s="3">
        <v>0.65800000000000003</v>
      </c>
      <c r="F1182" s="3">
        <v>1</v>
      </c>
      <c r="G1182" s="3" t="s">
        <v>9</v>
      </c>
      <c r="H1182" s="3" t="s">
        <v>2123</v>
      </c>
      <c r="I1182" s="3" t="s">
        <v>2124</v>
      </c>
    </row>
    <row r="1183" spans="1:9" x14ac:dyDescent="0.25">
      <c r="A1183" s="5" t="s">
        <v>3787</v>
      </c>
      <c r="B1183" s="3">
        <v>0.248</v>
      </c>
      <c r="C1183" s="3">
        <v>0.44355644355644402</v>
      </c>
      <c r="D1183" s="3">
        <v>792.19</v>
      </c>
      <c r="E1183" s="3">
        <v>0.65900000000000003</v>
      </c>
      <c r="F1183" s="3">
        <v>1</v>
      </c>
      <c r="G1183" s="3" t="s">
        <v>9</v>
      </c>
      <c r="H1183" s="3" t="s">
        <v>2125</v>
      </c>
      <c r="I1183" s="3" t="s">
        <v>2126</v>
      </c>
    </row>
    <row r="1184" spans="1:9" x14ac:dyDescent="0.25">
      <c r="A1184" s="5" t="s">
        <v>3787</v>
      </c>
      <c r="B1184" s="3">
        <v>9.8000000000000004E-2</v>
      </c>
      <c r="C1184" s="3">
        <v>0.44455544455544499</v>
      </c>
      <c r="D1184" s="3">
        <v>793.98</v>
      </c>
      <c r="E1184" s="3">
        <v>0.65900000000000003</v>
      </c>
      <c r="F1184" s="3">
        <v>4</v>
      </c>
      <c r="G1184" s="3" t="s">
        <v>9</v>
      </c>
      <c r="H1184" s="3" t="s">
        <v>2129</v>
      </c>
      <c r="I1184" s="3" t="s">
        <v>2130</v>
      </c>
    </row>
    <row r="1185" spans="1:9" x14ac:dyDescent="0.25">
      <c r="A1185" s="5" t="s">
        <v>3787</v>
      </c>
      <c r="B1185" s="3">
        <v>-0.193</v>
      </c>
      <c r="C1185" s="3">
        <v>0.44355644355644402</v>
      </c>
      <c r="D1185" s="3">
        <v>792.19</v>
      </c>
      <c r="E1185" s="3">
        <v>0.65900000000000003</v>
      </c>
      <c r="F1185" s="3">
        <v>1</v>
      </c>
      <c r="G1185" s="3" t="s">
        <v>9</v>
      </c>
      <c r="H1185" s="3" t="s">
        <v>2127</v>
      </c>
      <c r="I1185" s="3" t="s">
        <v>2128</v>
      </c>
    </row>
    <row r="1186" spans="1:9" x14ac:dyDescent="0.25">
      <c r="A1186" s="5" t="s">
        <v>3787</v>
      </c>
      <c r="B1186" s="3">
        <v>0.13500000000000001</v>
      </c>
      <c r="C1186" s="3">
        <v>0.44155844155844198</v>
      </c>
      <c r="D1186" s="3">
        <v>788.62</v>
      </c>
      <c r="E1186" s="3">
        <v>0.66</v>
      </c>
      <c r="F1186" s="3">
        <v>3</v>
      </c>
      <c r="G1186" s="3" t="s">
        <v>9</v>
      </c>
      <c r="H1186" s="3" t="s">
        <v>2131</v>
      </c>
      <c r="I1186" s="3" t="s">
        <v>2132</v>
      </c>
    </row>
    <row r="1187" spans="1:9" x14ac:dyDescent="0.25">
      <c r="A1187" s="5" t="s">
        <v>3787</v>
      </c>
      <c r="B1187" s="3">
        <v>0.114</v>
      </c>
      <c r="C1187" s="3">
        <v>0.44555444555444601</v>
      </c>
      <c r="D1187" s="3">
        <v>795.76</v>
      </c>
      <c r="E1187" s="3">
        <v>0.66</v>
      </c>
      <c r="F1187" s="3">
        <v>2</v>
      </c>
      <c r="G1187" s="3" t="s">
        <v>35</v>
      </c>
      <c r="H1187" s="3" t="s">
        <v>2138</v>
      </c>
      <c r="I1187" s="3" t="s">
        <v>655</v>
      </c>
    </row>
    <row r="1188" spans="1:9" x14ac:dyDescent="0.25">
      <c r="A1188" s="5" t="s">
        <v>3787</v>
      </c>
      <c r="B1188" s="3">
        <v>6.6000000000000003E-2</v>
      </c>
      <c r="C1188" s="3">
        <v>0.44155844155844198</v>
      </c>
      <c r="D1188" s="3">
        <v>788.62</v>
      </c>
      <c r="E1188" s="3">
        <v>0.66</v>
      </c>
      <c r="F1188" s="3">
        <v>12</v>
      </c>
      <c r="G1188" s="3" t="s">
        <v>9</v>
      </c>
      <c r="H1188" s="3" t="s">
        <v>2133</v>
      </c>
      <c r="I1188" s="3" t="s">
        <v>2134</v>
      </c>
    </row>
    <row r="1189" spans="1:9" x14ac:dyDescent="0.25">
      <c r="A1189" s="5" t="s">
        <v>3787</v>
      </c>
      <c r="B1189" s="3">
        <v>-8.7999999999999995E-2</v>
      </c>
      <c r="C1189" s="3">
        <v>0.44355644355644402</v>
      </c>
      <c r="D1189" s="3">
        <v>792.19</v>
      </c>
      <c r="E1189" s="3">
        <v>0.66</v>
      </c>
      <c r="F1189" s="3">
        <v>5</v>
      </c>
      <c r="G1189" s="3" t="s">
        <v>9</v>
      </c>
      <c r="H1189" s="3" t="s">
        <v>2137</v>
      </c>
      <c r="I1189" s="3" t="s">
        <v>63</v>
      </c>
    </row>
    <row r="1190" spans="1:9" x14ac:dyDescent="0.25">
      <c r="A1190" s="5" t="s">
        <v>3787</v>
      </c>
      <c r="B1190" s="3">
        <v>-0.114</v>
      </c>
      <c r="C1190" s="3">
        <v>0.44355644355644402</v>
      </c>
      <c r="D1190" s="3">
        <v>792.19</v>
      </c>
      <c r="E1190" s="3">
        <v>0.66</v>
      </c>
      <c r="F1190" s="3">
        <v>1</v>
      </c>
      <c r="G1190" s="3" t="s">
        <v>9</v>
      </c>
      <c r="H1190" s="3" t="s">
        <v>2135</v>
      </c>
      <c r="I1190" s="3" t="s">
        <v>2136</v>
      </c>
    </row>
    <row r="1191" spans="1:9" x14ac:dyDescent="0.25">
      <c r="A1191" s="5" t="s">
        <v>3787</v>
      </c>
      <c r="B1191" s="3">
        <v>0.14899999999999999</v>
      </c>
      <c r="C1191" s="3">
        <v>0.44655344655344698</v>
      </c>
      <c r="D1191" s="3">
        <v>797.54</v>
      </c>
      <c r="E1191" s="3">
        <v>0.66100000000000003</v>
      </c>
      <c r="F1191" s="3">
        <v>2</v>
      </c>
      <c r="G1191" s="3" t="s">
        <v>9</v>
      </c>
      <c r="H1191" s="3" t="s">
        <v>2144</v>
      </c>
      <c r="I1191" s="3" t="s">
        <v>2145</v>
      </c>
    </row>
    <row r="1192" spans="1:9" x14ac:dyDescent="0.25">
      <c r="A1192" s="5" t="s">
        <v>3787</v>
      </c>
      <c r="B1192" s="3">
        <v>0.11</v>
      </c>
      <c r="C1192" s="3">
        <v>0.44355644355644402</v>
      </c>
      <c r="D1192" s="3">
        <v>792.19</v>
      </c>
      <c r="E1192" s="3">
        <v>0.66100000000000003</v>
      </c>
      <c r="F1192" s="3">
        <v>2</v>
      </c>
      <c r="G1192" s="3" t="s">
        <v>35</v>
      </c>
      <c r="H1192" s="3" t="s">
        <v>2141</v>
      </c>
      <c r="I1192" s="3" t="s">
        <v>63</v>
      </c>
    </row>
    <row r="1193" spans="1:9" x14ac:dyDescent="0.25">
      <c r="A1193" s="5" t="s">
        <v>3787</v>
      </c>
      <c r="B1193" s="3">
        <v>9.8000000000000004E-2</v>
      </c>
      <c r="C1193" s="3">
        <v>0.44355644355644402</v>
      </c>
      <c r="D1193" s="3">
        <v>792.19</v>
      </c>
      <c r="E1193" s="3">
        <v>0.66100000000000003</v>
      </c>
      <c r="F1193" s="3">
        <v>3</v>
      </c>
      <c r="G1193" s="3" t="s">
        <v>9</v>
      </c>
      <c r="H1193" s="3" t="s">
        <v>2142</v>
      </c>
      <c r="I1193" s="3" t="s">
        <v>2143</v>
      </c>
    </row>
    <row r="1194" spans="1:9" x14ac:dyDescent="0.25">
      <c r="A1194" s="5" t="s">
        <v>3787</v>
      </c>
      <c r="B1194" s="3">
        <v>-0.16</v>
      </c>
      <c r="C1194" s="3">
        <v>0.442557442557443</v>
      </c>
      <c r="D1194" s="3">
        <v>790.41</v>
      </c>
      <c r="E1194" s="3">
        <v>0.66100000000000003</v>
      </c>
      <c r="F1194" s="3">
        <v>2</v>
      </c>
      <c r="G1194" s="3" t="s">
        <v>9</v>
      </c>
      <c r="H1194" s="3" t="s">
        <v>2139</v>
      </c>
      <c r="I1194" s="3" t="s">
        <v>2140</v>
      </c>
    </row>
    <row r="1195" spans="1:9" x14ac:dyDescent="0.25">
      <c r="A1195" s="5" t="s">
        <v>3787</v>
      </c>
      <c r="B1195" s="3">
        <v>0.22</v>
      </c>
      <c r="C1195" s="3">
        <v>0.44355644355644402</v>
      </c>
      <c r="D1195" s="3">
        <v>792.19</v>
      </c>
      <c r="E1195" s="3">
        <v>0.66200000000000003</v>
      </c>
      <c r="F1195" s="3">
        <v>1</v>
      </c>
      <c r="G1195" s="3" t="s">
        <v>9</v>
      </c>
      <c r="H1195" s="3" t="s">
        <v>2146</v>
      </c>
      <c r="I1195" s="3" t="s">
        <v>2147</v>
      </c>
    </row>
    <row r="1196" spans="1:9" x14ac:dyDescent="0.25">
      <c r="A1196" s="5" t="s">
        <v>3787</v>
      </c>
      <c r="B1196" s="3">
        <v>-0.20100000000000001</v>
      </c>
      <c r="C1196" s="3">
        <v>0.44855144855144902</v>
      </c>
      <c r="D1196" s="3">
        <v>801.11</v>
      </c>
      <c r="E1196" s="3">
        <v>0.66300000000000003</v>
      </c>
      <c r="F1196" s="3">
        <v>1</v>
      </c>
      <c r="G1196" s="3" t="s">
        <v>9</v>
      </c>
      <c r="H1196" s="3" t="s">
        <v>2150</v>
      </c>
      <c r="I1196" s="3" t="s">
        <v>177</v>
      </c>
    </row>
    <row r="1197" spans="1:9" x14ac:dyDescent="0.25">
      <c r="A1197" s="5" t="s">
        <v>3787</v>
      </c>
      <c r="B1197" s="3">
        <v>-0.22800000000000001</v>
      </c>
      <c r="C1197" s="3">
        <v>0.44855144855144902</v>
      </c>
      <c r="D1197" s="3">
        <v>801.11</v>
      </c>
      <c r="E1197" s="3">
        <v>0.66300000000000003</v>
      </c>
      <c r="F1197" s="3">
        <v>1</v>
      </c>
      <c r="G1197" s="3" t="s">
        <v>35</v>
      </c>
      <c r="H1197" s="3" t="s">
        <v>2148</v>
      </c>
      <c r="I1197" s="3" t="s">
        <v>2149</v>
      </c>
    </row>
    <row r="1198" spans="1:9" x14ac:dyDescent="0.25">
      <c r="A1198" s="5" t="s">
        <v>3787</v>
      </c>
      <c r="B1198" s="3">
        <v>-0.16</v>
      </c>
      <c r="C1198" s="3">
        <v>0.44855144855144902</v>
      </c>
      <c r="D1198" s="3">
        <v>801.11</v>
      </c>
      <c r="E1198" s="3">
        <v>0.66400000000000003</v>
      </c>
      <c r="F1198" s="3">
        <v>1</v>
      </c>
      <c r="G1198" s="3" t="s">
        <v>9</v>
      </c>
      <c r="H1198" s="3" t="s">
        <v>2151</v>
      </c>
      <c r="I1198" s="3" t="s">
        <v>2152</v>
      </c>
    </row>
    <row r="1199" spans="1:9" x14ac:dyDescent="0.25">
      <c r="A1199" s="5" t="s">
        <v>3787</v>
      </c>
      <c r="B1199" s="3">
        <v>-0.14000000000000001</v>
      </c>
      <c r="C1199" s="3">
        <v>0.450549450549451</v>
      </c>
      <c r="D1199" s="3">
        <v>804.68</v>
      </c>
      <c r="E1199" s="3">
        <v>0.66500000000000004</v>
      </c>
      <c r="F1199" s="3">
        <v>2</v>
      </c>
      <c r="G1199" s="3" t="s">
        <v>9</v>
      </c>
      <c r="H1199" s="3" t="s">
        <v>2153</v>
      </c>
      <c r="I1199" s="3" t="s">
        <v>2154</v>
      </c>
    </row>
    <row r="1200" spans="1:9" x14ac:dyDescent="0.25">
      <c r="A1200" s="5" t="s">
        <v>3787</v>
      </c>
      <c r="B1200" s="3">
        <v>0.186</v>
      </c>
      <c r="C1200" s="3">
        <v>0.45254745254745299</v>
      </c>
      <c r="D1200" s="3">
        <v>808.25</v>
      </c>
      <c r="E1200" s="3">
        <v>0.66700000000000004</v>
      </c>
      <c r="F1200" s="3">
        <v>1</v>
      </c>
      <c r="G1200" s="3" t="s">
        <v>9</v>
      </c>
      <c r="H1200" s="3" t="s">
        <v>2155</v>
      </c>
      <c r="I1200" s="3" t="s">
        <v>2156</v>
      </c>
    </row>
    <row r="1201" spans="1:9" x14ac:dyDescent="0.25">
      <c r="A1201" s="5" t="s">
        <v>3787</v>
      </c>
      <c r="B1201" s="3">
        <v>0.13500000000000001</v>
      </c>
      <c r="C1201" s="3">
        <v>0.45254745254745299</v>
      </c>
      <c r="D1201" s="3">
        <v>808.25</v>
      </c>
      <c r="E1201" s="3">
        <v>0.66700000000000004</v>
      </c>
      <c r="F1201" s="3">
        <v>2</v>
      </c>
      <c r="G1201" s="3" t="s">
        <v>9</v>
      </c>
      <c r="H1201" s="3" t="s">
        <v>2157</v>
      </c>
      <c r="I1201" s="3" t="s">
        <v>2158</v>
      </c>
    </row>
    <row r="1202" spans="1:9" x14ac:dyDescent="0.25">
      <c r="A1202" s="5" t="s">
        <v>3787</v>
      </c>
      <c r="B1202" s="3">
        <v>-0.154</v>
      </c>
      <c r="C1202" s="3">
        <v>0.45354645354645401</v>
      </c>
      <c r="D1202" s="3">
        <v>810.03</v>
      </c>
      <c r="E1202" s="3">
        <v>0.66800000000000004</v>
      </c>
      <c r="F1202" s="3">
        <v>1</v>
      </c>
      <c r="G1202" s="3" t="s">
        <v>35</v>
      </c>
      <c r="H1202" s="3" t="s">
        <v>2159</v>
      </c>
      <c r="I1202" s="3" t="s">
        <v>2080</v>
      </c>
    </row>
    <row r="1203" spans="1:9" x14ac:dyDescent="0.25">
      <c r="A1203" s="5" t="s">
        <v>3787</v>
      </c>
      <c r="B1203" s="3">
        <v>-7.0999999999999994E-2</v>
      </c>
      <c r="C1203" s="3">
        <v>0.45654345654345702</v>
      </c>
      <c r="D1203" s="3">
        <v>815.39</v>
      </c>
      <c r="E1203" s="3">
        <v>0.66900000000000004</v>
      </c>
      <c r="F1203" s="3">
        <v>8</v>
      </c>
      <c r="G1203" s="3" t="s">
        <v>9</v>
      </c>
      <c r="H1203" s="3" t="s">
        <v>2160</v>
      </c>
      <c r="I1203" s="3" t="s">
        <v>2161</v>
      </c>
    </row>
    <row r="1204" spans="1:9" x14ac:dyDescent="0.25">
      <c r="A1204" s="5" t="s">
        <v>3787</v>
      </c>
      <c r="B1204" s="3">
        <v>0.35099999999999998</v>
      </c>
      <c r="C1204" s="3">
        <v>0.45754245754245798</v>
      </c>
      <c r="D1204" s="3">
        <v>817.17</v>
      </c>
      <c r="E1204" s="3">
        <v>0.67</v>
      </c>
      <c r="F1204" s="3">
        <v>1</v>
      </c>
      <c r="G1204" s="3" t="s">
        <v>9</v>
      </c>
      <c r="H1204" s="3" t="s">
        <v>2167</v>
      </c>
      <c r="I1204" s="3" t="s">
        <v>2168</v>
      </c>
    </row>
    <row r="1205" spans="1:9" x14ac:dyDescent="0.25">
      <c r="A1205" s="5" t="s">
        <v>3787</v>
      </c>
      <c r="B1205" s="3">
        <v>0.23400000000000001</v>
      </c>
      <c r="C1205" s="3">
        <v>0.45754245754245798</v>
      </c>
      <c r="D1205" s="3">
        <v>817.17</v>
      </c>
      <c r="E1205" s="3">
        <v>0.67</v>
      </c>
      <c r="F1205" s="3">
        <v>1</v>
      </c>
      <c r="G1205" s="3" t="s">
        <v>9</v>
      </c>
      <c r="H1205" s="3" t="s">
        <v>2169</v>
      </c>
      <c r="I1205" s="3" t="s">
        <v>2170</v>
      </c>
    </row>
    <row r="1206" spans="1:9" x14ac:dyDescent="0.25">
      <c r="A1206" s="5" t="s">
        <v>3787</v>
      </c>
      <c r="B1206" s="3">
        <v>0.186</v>
      </c>
      <c r="C1206" s="3">
        <v>0.45654345654345702</v>
      </c>
      <c r="D1206" s="3">
        <v>815.39</v>
      </c>
      <c r="E1206" s="3">
        <v>0.67</v>
      </c>
      <c r="F1206" s="3">
        <v>1</v>
      </c>
      <c r="G1206" s="3" t="s">
        <v>9</v>
      </c>
      <c r="H1206" s="3" t="s">
        <v>2166</v>
      </c>
      <c r="I1206" s="3" t="s">
        <v>1686</v>
      </c>
    </row>
    <row r="1207" spans="1:9" x14ac:dyDescent="0.25">
      <c r="A1207" s="5" t="s">
        <v>3787</v>
      </c>
      <c r="B1207" s="3">
        <v>0.13900000000000001</v>
      </c>
      <c r="C1207" s="3">
        <v>0.455544455544456</v>
      </c>
      <c r="D1207" s="3">
        <v>813.6</v>
      </c>
      <c r="E1207" s="3">
        <v>0.67</v>
      </c>
      <c r="F1207" s="3">
        <v>2</v>
      </c>
      <c r="G1207" s="3" t="s">
        <v>9</v>
      </c>
      <c r="H1207" s="3" t="s">
        <v>2162</v>
      </c>
      <c r="I1207" s="3" t="s">
        <v>2163</v>
      </c>
    </row>
    <row r="1208" spans="1:9" x14ac:dyDescent="0.25">
      <c r="A1208" s="5" t="s">
        <v>3787</v>
      </c>
      <c r="B1208" s="3">
        <v>-0.13400000000000001</v>
      </c>
      <c r="C1208" s="3">
        <v>0.455544455544456</v>
      </c>
      <c r="D1208" s="3">
        <v>813.6</v>
      </c>
      <c r="E1208" s="3">
        <v>0.67</v>
      </c>
      <c r="F1208" s="3">
        <v>2</v>
      </c>
      <c r="G1208" s="3" t="s">
        <v>9</v>
      </c>
      <c r="H1208" s="3" t="s">
        <v>2164</v>
      </c>
      <c r="I1208" s="3" t="s">
        <v>2165</v>
      </c>
    </row>
    <row r="1209" spans="1:9" x14ac:dyDescent="0.25">
      <c r="A1209" s="5" t="s">
        <v>3787</v>
      </c>
      <c r="B1209" s="3">
        <v>8.4000000000000005E-2</v>
      </c>
      <c r="C1209" s="3">
        <v>0.45654345654345702</v>
      </c>
      <c r="D1209" s="3">
        <v>815.39</v>
      </c>
      <c r="E1209" s="3">
        <v>0.67100000000000004</v>
      </c>
      <c r="F1209" s="3">
        <v>5</v>
      </c>
      <c r="G1209" s="3" t="s">
        <v>9</v>
      </c>
      <c r="H1209" s="3" t="s">
        <v>2171</v>
      </c>
      <c r="I1209" s="3" t="s">
        <v>2172</v>
      </c>
    </row>
    <row r="1210" spans="1:9" x14ac:dyDescent="0.25">
      <c r="A1210" s="5" t="s">
        <v>3787</v>
      </c>
      <c r="B1210" s="3">
        <v>-0.10199999999999999</v>
      </c>
      <c r="C1210" s="3">
        <v>0.46153846153846201</v>
      </c>
      <c r="D1210" s="3">
        <v>824.31</v>
      </c>
      <c r="E1210" s="3">
        <v>0.67200000000000004</v>
      </c>
      <c r="F1210" s="3">
        <v>3</v>
      </c>
      <c r="G1210" s="3" t="s">
        <v>9</v>
      </c>
      <c r="H1210" s="3" t="s">
        <v>2173</v>
      </c>
      <c r="I1210" s="3" t="s">
        <v>2174</v>
      </c>
    </row>
    <row r="1211" spans="1:9" x14ac:dyDescent="0.25">
      <c r="A1211" s="5" t="s">
        <v>3787</v>
      </c>
      <c r="B1211" s="3">
        <v>0.19500000000000001</v>
      </c>
      <c r="C1211" s="3">
        <v>0.46253746253746297</v>
      </c>
      <c r="D1211" s="3">
        <v>826.09</v>
      </c>
      <c r="E1211" s="3">
        <v>0.67300000000000004</v>
      </c>
      <c r="F1211" s="3">
        <v>1</v>
      </c>
      <c r="G1211" s="3" t="s">
        <v>35</v>
      </c>
      <c r="H1211" s="3" t="s">
        <v>2181</v>
      </c>
      <c r="I1211" s="3" t="s">
        <v>2182</v>
      </c>
    </row>
    <row r="1212" spans="1:9" x14ac:dyDescent="0.25">
      <c r="A1212" s="5" t="s">
        <v>3787</v>
      </c>
      <c r="B1212" s="3">
        <v>8.4000000000000005E-2</v>
      </c>
      <c r="C1212" s="3">
        <v>0.46053946053946099</v>
      </c>
      <c r="D1212" s="3">
        <v>822.52</v>
      </c>
      <c r="E1212" s="3">
        <v>0.67300000000000004</v>
      </c>
      <c r="F1212" s="3">
        <v>4</v>
      </c>
      <c r="G1212" s="3" t="s">
        <v>35</v>
      </c>
      <c r="H1212" s="3" t="s">
        <v>2176</v>
      </c>
      <c r="I1212" s="3" t="s">
        <v>63</v>
      </c>
    </row>
    <row r="1213" spans="1:9" x14ac:dyDescent="0.25">
      <c r="A1213" s="5" t="s">
        <v>3787</v>
      </c>
      <c r="B1213" s="3">
        <v>7.8E-2</v>
      </c>
      <c r="C1213" s="3">
        <v>0.46153846153846201</v>
      </c>
      <c r="D1213" s="3">
        <v>824.31</v>
      </c>
      <c r="E1213" s="3">
        <v>0.67300000000000004</v>
      </c>
      <c r="F1213" s="3">
        <v>7</v>
      </c>
      <c r="G1213" s="3" t="s">
        <v>9</v>
      </c>
      <c r="H1213" s="3" t="s">
        <v>2179</v>
      </c>
      <c r="I1213" s="3" t="s">
        <v>2180</v>
      </c>
    </row>
    <row r="1214" spans="1:9" x14ac:dyDescent="0.25">
      <c r="A1214" s="5" t="s">
        <v>3787</v>
      </c>
      <c r="B1214" s="3">
        <v>-0.106</v>
      </c>
      <c r="C1214" s="3">
        <v>0.46153846153846201</v>
      </c>
      <c r="D1214" s="3">
        <v>824.31</v>
      </c>
      <c r="E1214" s="3">
        <v>0.67300000000000004</v>
      </c>
      <c r="F1214" s="3">
        <v>2</v>
      </c>
      <c r="G1214" s="3" t="s">
        <v>9</v>
      </c>
      <c r="H1214" s="3" t="s">
        <v>2177</v>
      </c>
      <c r="I1214" s="3" t="s">
        <v>2178</v>
      </c>
    </row>
    <row r="1215" spans="1:9" x14ac:dyDescent="0.25">
      <c r="A1215" s="5" t="s">
        <v>3787</v>
      </c>
      <c r="B1215" s="3">
        <v>-0.24</v>
      </c>
      <c r="C1215" s="3">
        <v>0.46053946053946099</v>
      </c>
      <c r="D1215" s="3">
        <v>822.52</v>
      </c>
      <c r="E1215" s="3">
        <v>0.67300000000000004</v>
      </c>
      <c r="F1215" s="3">
        <v>1</v>
      </c>
      <c r="G1215" s="3" t="s">
        <v>35</v>
      </c>
      <c r="H1215" s="3" t="s">
        <v>2175</v>
      </c>
      <c r="I1215" s="3" t="s">
        <v>219</v>
      </c>
    </row>
    <row r="1216" spans="1:9" x14ac:dyDescent="0.25">
      <c r="A1216" s="5" t="s">
        <v>3787</v>
      </c>
      <c r="B1216" s="3">
        <v>9.6000000000000002E-2</v>
      </c>
      <c r="C1216" s="3">
        <v>0.46353646353646399</v>
      </c>
      <c r="D1216" s="3">
        <v>827.88</v>
      </c>
      <c r="E1216" s="3">
        <v>0.67400000000000004</v>
      </c>
      <c r="F1216" s="3">
        <v>1</v>
      </c>
      <c r="G1216" s="3" t="s">
        <v>35</v>
      </c>
      <c r="H1216" s="3" t="s">
        <v>2185</v>
      </c>
      <c r="I1216" s="3" t="s">
        <v>2186</v>
      </c>
    </row>
    <row r="1217" spans="1:9" x14ac:dyDescent="0.25">
      <c r="A1217" s="5" t="s">
        <v>3787</v>
      </c>
      <c r="B1217" s="3">
        <v>-0.16400000000000001</v>
      </c>
      <c r="C1217" s="3">
        <v>0.46053946053946099</v>
      </c>
      <c r="D1217" s="3">
        <v>822.52</v>
      </c>
      <c r="E1217" s="3">
        <v>0.67400000000000004</v>
      </c>
      <c r="F1217" s="3">
        <v>1</v>
      </c>
      <c r="G1217" s="3" t="s">
        <v>9</v>
      </c>
      <c r="H1217" s="3" t="s">
        <v>2183</v>
      </c>
      <c r="I1217" s="3" t="s">
        <v>2184</v>
      </c>
    </row>
    <row r="1218" spans="1:9" x14ac:dyDescent="0.25">
      <c r="A1218" s="5" t="s">
        <v>3787</v>
      </c>
      <c r="B1218" s="3">
        <v>-0.17399999999999999</v>
      </c>
      <c r="C1218" s="3">
        <v>0.466533466533467</v>
      </c>
      <c r="D1218" s="3">
        <v>833.23</v>
      </c>
      <c r="E1218" s="3">
        <v>0.67600000000000005</v>
      </c>
      <c r="F1218" s="3">
        <v>1</v>
      </c>
      <c r="G1218" s="3" t="s">
        <v>9</v>
      </c>
      <c r="H1218" s="3" t="s">
        <v>2187</v>
      </c>
      <c r="I1218" s="3" t="s">
        <v>23</v>
      </c>
    </row>
    <row r="1219" spans="1:9" x14ac:dyDescent="0.25">
      <c r="A1219" s="5" t="s">
        <v>3787</v>
      </c>
      <c r="B1219" s="3">
        <v>0.14099999999999999</v>
      </c>
      <c r="C1219" s="3">
        <v>0.466533466533467</v>
      </c>
      <c r="D1219" s="3">
        <v>833.23</v>
      </c>
      <c r="E1219" s="3">
        <v>0.67700000000000005</v>
      </c>
      <c r="F1219" s="3">
        <v>1</v>
      </c>
      <c r="G1219" s="3" t="s">
        <v>9</v>
      </c>
      <c r="H1219" s="3" t="s">
        <v>2190</v>
      </c>
      <c r="I1219" s="3" t="s">
        <v>2191</v>
      </c>
    </row>
    <row r="1220" spans="1:9" x14ac:dyDescent="0.25">
      <c r="A1220" s="5" t="s">
        <v>3787</v>
      </c>
      <c r="B1220" s="3">
        <v>0.108</v>
      </c>
      <c r="C1220" s="3">
        <v>0.466533466533467</v>
      </c>
      <c r="D1220" s="3">
        <v>833.23</v>
      </c>
      <c r="E1220" s="3">
        <v>0.67700000000000005</v>
      </c>
      <c r="F1220" s="3">
        <v>3</v>
      </c>
      <c r="G1220" s="3" t="s">
        <v>9</v>
      </c>
      <c r="H1220" s="3" t="s">
        <v>2192</v>
      </c>
      <c r="I1220" s="3" t="s">
        <v>2193</v>
      </c>
    </row>
    <row r="1221" spans="1:9" x14ac:dyDescent="0.25">
      <c r="A1221" s="5" t="s">
        <v>3787</v>
      </c>
      <c r="B1221" s="3">
        <v>-8.5999999999999993E-2</v>
      </c>
      <c r="C1221" s="3">
        <v>0.46553446553446598</v>
      </c>
      <c r="D1221" s="3">
        <v>831.44</v>
      </c>
      <c r="E1221" s="3">
        <v>0.67700000000000005</v>
      </c>
      <c r="F1221" s="3">
        <v>5</v>
      </c>
      <c r="G1221" s="3" t="s">
        <v>9</v>
      </c>
      <c r="H1221" s="3" t="s">
        <v>2188</v>
      </c>
      <c r="I1221" s="3" t="s">
        <v>2189</v>
      </c>
    </row>
    <row r="1222" spans="1:9" x14ac:dyDescent="0.25">
      <c r="A1222" s="5" t="s">
        <v>3787</v>
      </c>
      <c r="B1222" s="3">
        <v>0.114</v>
      </c>
      <c r="C1222" s="3">
        <v>0.46853146853146899</v>
      </c>
      <c r="D1222" s="3">
        <v>836.8</v>
      </c>
      <c r="E1222" s="3">
        <v>0.67900000000000005</v>
      </c>
      <c r="F1222" s="3">
        <v>3</v>
      </c>
      <c r="G1222" s="3" t="s">
        <v>9</v>
      </c>
      <c r="H1222" s="3" t="s">
        <v>2194</v>
      </c>
      <c r="I1222" s="3" t="s">
        <v>2195</v>
      </c>
    </row>
    <row r="1223" spans="1:9" x14ac:dyDescent="0.25">
      <c r="A1223" s="5" t="s">
        <v>3787</v>
      </c>
      <c r="B1223" s="3">
        <v>8.7999999999999995E-2</v>
      </c>
      <c r="C1223" s="3">
        <v>0.47052947052947097</v>
      </c>
      <c r="D1223" s="3">
        <v>840.37</v>
      </c>
      <c r="E1223" s="3">
        <v>0.68100000000000005</v>
      </c>
      <c r="F1223" s="3">
        <v>4</v>
      </c>
      <c r="G1223" s="3" t="s">
        <v>9</v>
      </c>
      <c r="H1223" s="3" t="s">
        <v>2196</v>
      </c>
      <c r="I1223" s="3" t="s">
        <v>2197</v>
      </c>
    </row>
    <row r="1224" spans="1:9" x14ac:dyDescent="0.25">
      <c r="A1224" s="5" t="s">
        <v>3787</v>
      </c>
      <c r="B1224" s="3">
        <v>0.11</v>
      </c>
      <c r="C1224" s="3">
        <v>0.474525474525475</v>
      </c>
      <c r="D1224" s="3">
        <v>847.5</v>
      </c>
      <c r="E1224" s="3">
        <v>0.68200000000000005</v>
      </c>
      <c r="F1224" s="3">
        <v>1</v>
      </c>
      <c r="G1224" s="3" t="s">
        <v>35</v>
      </c>
      <c r="H1224" s="3" t="s">
        <v>2206</v>
      </c>
      <c r="I1224" s="3" t="s">
        <v>2207</v>
      </c>
    </row>
    <row r="1225" spans="1:9" x14ac:dyDescent="0.25">
      <c r="A1225" s="5" t="s">
        <v>3787</v>
      </c>
      <c r="B1225" s="3">
        <v>9.2999999999999999E-2</v>
      </c>
      <c r="C1225" s="3">
        <v>0.47152847152847199</v>
      </c>
      <c r="D1225" s="3">
        <v>842.15</v>
      </c>
      <c r="E1225" s="3">
        <v>0.68200000000000005</v>
      </c>
      <c r="F1225" s="3">
        <v>4</v>
      </c>
      <c r="G1225" s="3" t="s">
        <v>9</v>
      </c>
      <c r="H1225" s="3" t="s">
        <v>2198</v>
      </c>
      <c r="I1225" s="3" t="s">
        <v>2199</v>
      </c>
    </row>
    <row r="1226" spans="1:9" x14ac:dyDescent="0.25">
      <c r="A1226" s="5" t="s">
        <v>3787</v>
      </c>
      <c r="B1226" s="3">
        <v>-7.0000000000000007E-2</v>
      </c>
      <c r="C1226" s="3">
        <v>0.47352647352647398</v>
      </c>
      <c r="D1226" s="3">
        <v>845.72</v>
      </c>
      <c r="E1226" s="3">
        <v>0.68200000000000005</v>
      </c>
      <c r="F1226" s="3">
        <v>11</v>
      </c>
      <c r="G1226" s="3" t="s">
        <v>35</v>
      </c>
      <c r="H1226" s="3" t="s">
        <v>2204</v>
      </c>
      <c r="I1226" s="3" t="s">
        <v>2205</v>
      </c>
    </row>
    <row r="1227" spans="1:9" x14ac:dyDescent="0.25">
      <c r="A1227" s="5" t="s">
        <v>3787</v>
      </c>
      <c r="B1227" s="3">
        <v>-7.2999999999999995E-2</v>
      </c>
      <c r="C1227" s="3">
        <v>0.47252747252747301</v>
      </c>
      <c r="D1227" s="3">
        <v>843.93</v>
      </c>
      <c r="E1227" s="3">
        <v>0.68200000000000005</v>
      </c>
      <c r="F1227" s="3">
        <v>3</v>
      </c>
      <c r="G1227" s="3" t="s">
        <v>9</v>
      </c>
      <c r="H1227" s="3" t="s">
        <v>2202</v>
      </c>
      <c r="I1227" s="3" t="s">
        <v>2203</v>
      </c>
    </row>
    <row r="1228" spans="1:9" x14ac:dyDescent="0.25">
      <c r="A1228" s="5" t="s">
        <v>3787</v>
      </c>
      <c r="B1228" s="3">
        <v>-9.9000000000000005E-2</v>
      </c>
      <c r="C1228" s="3">
        <v>0.47252747252747301</v>
      </c>
      <c r="D1228" s="3">
        <v>843.93</v>
      </c>
      <c r="E1228" s="3">
        <v>0.68200000000000005</v>
      </c>
      <c r="F1228" s="3">
        <v>3</v>
      </c>
      <c r="G1228" s="3" t="s">
        <v>9</v>
      </c>
      <c r="H1228" s="3" t="s">
        <v>2200</v>
      </c>
      <c r="I1228" s="3" t="s">
        <v>2201</v>
      </c>
    </row>
    <row r="1229" spans="1:9" x14ac:dyDescent="0.25">
      <c r="A1229" s="5" t="s">
        <v>3787</v>
      </c>
      <c r="B1229" s="3">
        <v>0.19700000000000001</v>
      </c>
      <c r="C1229" s="3">
        <v>0.47652347652347699</v>
      </c>
      <c r="D1229" s="3">
        <v>851.07</v>
      </c>
      <c r="E1229" s="3">
        <v>0.68300000000000005</v>
      </c>
      <c r="F1229" s="3">
        <v>1</v>
      </c>
      <c r="G1229" s="3" t="s">
        <v>9</v>
      </c>
      <c r="H1229" s="3" t="s">
        <v>2215</v>
      </c>
      <c r="I1229" s="3" t="s">
        <v>23</v>
      </c>
    </row>
    <row r="1230" spans="1:9" x14ac:dyDescent="0.25">
      <c r="A1230" s="5" t="s">
        <v>3787</v>
      </c>
      <c r="B1230" s="3">
        <v>0.13900000000000001</v>
      </c>
      <c r="C1230" s="3">
        <v>0.47752247752247801</v>
      </c>
      <c r="D1230" s="3">
        <v>852.86</v>
      </c>
      <c r="E1230" s="3">
        <v>0.68300000000000005</v>
      </c>
      <c r="F1230" s="3">
        <v>1</v>
      </c>
      <c r="G1230" s="3" t="s">
        <v>35</v>
      </c>
      <c r="H1230" s="3" t="s">
        <v>2216</v>
      </c>
      <c r="I1230" s="3" t="s">
        <v>2217</v>
      </c>
    </row>
    <row r="1231" spans="1:9" x14ac:dyDescent="0.25">
      <c r="A1231" s="5" t="s">
        <v>3787</v>
      </c>
      <c r="B1231" s="3">
        <v>9.1999999999999998E-2</v>
      </c>
      <c r="C1231" s="3">
        <v>0.47552447552447602</v>
      </c>
      <c r="D1231" s="3">
        <v>849.29</v>
      </c>
      <c r="E1231" s="3">
        <v>0.68300000000000005</v>
      </c>
      <c r="F1231" s="3">
        <v>2</v>
      </c>
      <c r="G1231" s="3" t="s">
        <v>9</v>
      </c>
      <c r="H1231" s="3" t="s">
        <v>2213</v>
      </c>
      <c r="I1231" s="3" t="s">
        <v>2214</v>
      </c>
    </row>
    <row r="1232" spans="1:9" x14ac:dyDescent="0.25">
      <c r="A1232" s="5" t="s">
        <v>3787</v>
      </c>
      <c r="B1232" s="3">
        <v>-0.08</v>
      </c>
      <c r="C1232" s="3">
        <v>0.474525474525475</v>
      </c>
      <c r="D1232" s="3">
        <v>847.5</v>
      </c>
      <c r="E1232" s="3">
        <v>0.68300000000000005</v>
      </c>
      <c r="F1232" s="3">
        <v>6</v>
      </c>
      <c r="G1232" s="3" t="s">
        <v>9</v>
      </c>
      <c r="H1232" s="3" t="s">
        <v>2211</v>
      </c>
      <c r="I1232" s="3" t="s">
        <v>2212</v>
      </c>
    </row>
    <row r="1233" spans="1:9" x14ac:dyDescent="0.25">
      <c r="A1233" s="5" t="s">
        <v>3787</v>
      </c>
      <c r="B1233" s="3">
        <v>-0.1</v>
      </c>
      <c r="C1233" s="3">
        <v>0.47352647352647398</v>
      </c>
      <c r="D1233" s="3">
        <v>845.72</v>
      </c>
      <c r="E1233" s="3">
        <v>0.68300000000000005</v>
      </c>
      <c r="F1233" s="3">
        <v>1</v>
      </c>
      <c r="G1233" s="3" t="s">
        <v>35</v>
      </c>
      <c r="H1233" s="3" t="s">
        <v>2210</v>
      </c>
      <c r="I1233" s="3" t="s">
        <v>306</v>
      </c>
    </row>
    <row r="1234" spans="1:9" x14ac:dyDescent="0.25">
      <c r="A1234" s="5" t="s">
        <v>3787</v>
      </c>
      <c r="B1234" s="3">
        <v>-0.126</v>
      </c>
      <c r="C1234" s="3">
        <v>0.47752247752247801</v>
      </c>
      <c r="D1234" s="3">
        <v>852.86</v>
      </c>
      <c r="E1234" s="3">
        <v>0.68300000000000005</v>
      </c>
      <c r="F1234" s="3">
        <v>1</v>
      </c>
      <c r="G1234" s="3" t="s">
        <v>35</v>
      </c>
      <c r="H1234" s="3" t="s">
        <v>2218</v>
      </c>
      <c r="I1234" s="3" t="s">
        <v>2219</v>
      </c>
    </row>
    <row r="1235" spans="1:9" x14ac:dyDescent="0.25">
      <c r="A1235" s="5" t="s">
        <v>3787</v>
      </c>
      <c r="B1235" s="3">
        <v>-0.13</v>
      </c>
      <c r="C1235" s="3">
        <v>0.47252747252747301</v>
      </c>
      <c r="D1235" s="3">
        <v>843.93</v>
      </c>
      <c r="E1235" s="3">
        <v>0.68300000000000005</v>
      </c>
      <c r="F1235" s="3">
        <v>2</v>
      </c>
      <c r="G1235" s="3" t="s">
        <v>35</v>
      </c>
      <c r="H1235" s="3" t="s">
        <v>2208</v>
      </c>
      <c r="I1235" s="3" t="s">
        <v>2209</v>
      </c>
    </row>
    <row r="1236" spans="1:9" x14ac:dyDescent="0.25">
      <c r="A1236" s="5" t="s">
        <v>3787</v>
      </c>
      <c r="B1236" s="3">
        <v>0.312</v>
      </c>
      <c r="C1236" s="3">
        <v>0.47652347652347699</v>
      </c>
      <c r="D1236" s="3">
        <v>851.07</v>
      </c>
      <c r="E1236" s="3">
        <v>0.68400000000000005</v>
      </c>
      <c r="F1236" s="3">
        <v>1</v>
      </c>
      <c r="G1236" s="3" t="s">
        <v>9</v>
      </c>
      <c r="H1236" s="3" t="s">
        <v>2220</v>
      </c>
      <c r="I1236" s="3" t="s">
        <v>2221</v>
      </c>
    </row>
    <row r="1237" spans="1:9" x14ac:dyDescent="0.25">
      <c r="A1237" s="5" t="s">
        <v>3787</v>
      </c>
      <c r="B1237" s="3">
        <v>9.2999999999999999E-2</v>
      </c>
      <c r="C1237" s="3">
        <v>0.47852147852147903</v>
      </c>
      <c r="D1237" s="3">
        <v>854.64</v>
      </c>
      <c r="E1237" s="3">
        <v>0.68400000000000005</v>
      </c>
      <c r="F1237" s="3">
        <v>3</v>
      </c>
      <c r="G1237" s="3" t="s">
        <v>9</v>
      </c>
      <c r="H1237" s="3" t="s">
        <v>2225</v>
      </c>
      <c r="I1237" s="3" t="s">
        <v>2226</v>
      </c>
    </row>
    <row r="1238" spans="1:9" x14ac:dyDescent="0.25">
      <c r="A1238" s="5" t="s">
        <v>3787</v>
      </c>
      <c r="B1238" s="3">
        <v>8.5000000000000006E-2</v>
      </c>
      <c r="C1238" s="3">
        <v>0.47752247752247801</v>
      </c>
      <c r="D1238" s="3">
        <v>852.86</v>
      </c>
      <c r="E1238" s="3">
        <v>0.68400000000000005</v>
      </c>
      <c r="F1238" s="3">
        <v>5</v>
      </c>
      <c r="G1238" s="3" t="s">
        <v>35</v>
      </c>
      <c r="H1238" s="3" t="s">
        <v>2223</v>
      </c>
      <c r="I1238" s="3" t="s">
        <v>2224</v>
      </c>
    </row>
    <row r="1239" spans="1:9" x14ac:dyDescent="0.25">
      <c r="A1239" s="5" t="s">
        <v>3787</v>
      </c>
      <c r="B1239" s="3">
        <v>-0.217</v>
      </c>
      <c r="C1239" s="3">
        <v>0.47652347652347699</v>
      </c>
      <c r="D1239" s="3">
        <v>851.07</v>
      </c>
      <c r="E1239" s="3">
        <v>0.68400000000000005</v>
      </c>
      <c r="F1239" s="3">
        <v>1</v>
      </c>
      <c r="G1239" s="3" t="s">
        <v>9</v>
      </c>
      <c r="H1239" s="3" t="s">
        <v>2222</v>
      </c>
      <c r="I1239" s="3" t="s">
        <v>63</v>
      </c>
    </row>
    <row r="1240" spans="1:9" x14ac:dyDescent="0.25">
      <c r="A1240" s="5" t="s">
        <v>3787</v>
      </c>
      <c r="B1240" s="3">
        <v>0.158</v>
      </c>
      <c r="C1240" s="3">
        <v>0.49550449550449499</v>
      </c>
      <c r="D1240" s="3">
        <v>884.97</v>
      </c>
      <c r="E1240" s="3">
        <v>0.68500000000000005</v>
      </c>
      <c r="F1240" s="3">
        <v>1</v>
      </c>
      <c r="G1240" s="3" t="s">
        <v>9</v>
      </c>
      <c r="H1240" s="3" t="s">
        <v>2229</v>
      </c>
      <c r="I1240" s="3" t="s">
        <v>2230</v>
      </c>
    </row>
    <row r="1241" spans="1:9" x14ac:dyDescent="0.25">
      <c r="A1241" s="5" t="s">
        <v>3787</v>
      </c>
      <c r="B1241" s="3">
        <v>0.106</v>
      </c>
      <c r="C1241" s="3">
        <v>0.48051948051948101</v>
      </c>
      <c r="D1241" s="3">
        <v>858.21</v>
      </c>
      <c r="E1241" s="3">
        <v>0.68500000000000005</v>
      </c>
      <c r="F1241" s="3">
        <v>4</v>
      </c>
      <c r="G1241" s="3" t="s">
        <v>35</v>
      </c>
      <c r="H1241" s="3" t="s">
        <v>2227</v>
      </c>
      <c r="I1241" s="3" t="s">
        <v>2228</v>
      </c>
    </row>
    <row r="1242" spans="1:9" x14ac:dyDescent="0.25">
      <c r="A1242" s="5" t="s">
        <v>3787</v>
      </c>
      <c r="B1242" s="3">
        <v>8.4000000000000005E-2</v>
      </c>
      <c r="C1242" s="3">
        <v>0.49650349650349701</v>
      </c>
      <c r="D1242" s="3">
        <v>886.76</v>
      </c>
      <c r="E1242" s="3">
        <v>0.68500000000000005</v>
      </c>
      <c r="F1242" s="3">
        <v>4</v>
      </c>
      <c r="G1242" s="3" t="s">
        <v>9</v>
      </c>
      <c r="H1242" s="3" t="s">
        <v>2231</v>
      </c>
      <c r="I1242" s="3" t="s">
        <v>1354</v>
      </c>
    </row>
    <row r="1243" spans="1:9" x14ac:dyDescent="0.25">
      <c r="A1243" s="5" t="s">
        <v>3787</v>
      </c>
      <c r="B1243" s="3">
        <v>0.16300000000000001</v>
      </c>
      <c r="C1243" s="3">
        <v>0.48151848151848198</v>
      </c>
      <c r="D1243" s="3">
        <v>859.99</v>
      </c>
      <c r="E1243" s="3">
        <v>0.68600000000000005</v>
      </c>
      <c r="F1243" s="3">
        <v>1</v>
      </c>
      <c r="G1243" s="3" t="s">
        <v>9</v>
      </c>
      <c r="H1243" s="3" t="s">
        <v>2233</v>
      </c>
      <c r="I1243" s="3" t="s">
        <v>2234</v>
      </c>
    </row>
    <row r="1244" spans="1:9" x14ac:dyDescent="0.25">
      <c r="A1244" s="5" t="s">
        <v>3787</v>
      </c>
      <c r="B1244" s="3">
        <v>0.151</v>
      </c>
      <c r="C1244" s="3">
        <v>0.49650349650349701</v>
      </c>
      <c r="D1244" s="3">
        <v>886.76</v>
      </c>
      <c r="E1244" s="3">
        <v>0.68600000000000005</v>
      </c>
      <c r="F1244" s="3">
        <v>1</v>
      </c>
      <c r="G1244" s="3" t="s">
        <v>35</v>
      </c>
      <c r="H1244" s="3" t="s">
        <v>2251</v>
      </c>
      <c r="I1244" s="3" t="s">
        <v>23</v>
      </c>
    </row>
    <row r="1245" spans="1:9" x14ac:dyDescent="0.25">
      <c r="A1245" s="5" t="s">
        <v>3787</v>
      </c>
      <c r="B1245" s="3">
        <v>0.127</v>
      </c>
      <c r="C1245" s="3">
        <v>0.48651348651348703</v>
      </c>
      <c r="D1245" s="3">
        <v>868.91</v>
      </c>
      <c r="E1245" s="3">
        <v>0.68600000000000005</v>
      </c>
      <c r="F1245" s="3">
        <v>1</v>
      </c>
      <c r="G1245" s="3" t="s">
        <v>35</v>
      </c>
      <c r="H1245" s="3" t="s">
        <v>2239</v>
      </c>
      <c r="I1245" s="3" t="s">
        <v>2240</v>
      </c>
    </row>
    <row r="1246" spans="1:9" x14ac:dyDescent="0.25">
      <c r="A1246" s="5" t="s">
        <v>3787</v>
      </c>
      <c r="B1246" s="3">
        <v>9.6000000000000002E-2</v>
      </c>
      <c r="C1246" s="3">
        <v>0.48151848151848198</v>
      </c>
      <c r="D1246" s="3">
        <v>859.99</v>
      </c>
      <c r="E1246" s="3">
        <v>0.68600000000000005</v>
      </c>
      <c r="F1246" s="3">
        <v>3</v>
      </c>
      <c r="G1246" s="3" t="s">
        <v>9</v>
      </c>
      <c r="H1246" s="3" t="s">
        <v>2235</v>
      </c>
      <c r="I1246" s="3" t="s">
        <v>2236</v>
      </c>
    </row>
    <row r="1247" spans="1:9" x14ac:dyDescent="0.25">
      <c r="A1247" s="5" t="s">
        <v>3787</v>
      </c>
      <c r="B1247" s="3">
        <v>8.3000000000000004E-2</v>
      </c>
      <c r="C1247" s="3">
        <v>0.48051948051948101</v>
      </c>
      <c r="D1247" s="3">
        <v>858.21</v>
      </c>
      <c r="E1247" s="3">
        <v>0.68600000000000005</v>
      </c>
      <c r="F1247" s="3">
        <v>6</v>
      </c>
      <c r="G1247" s="3" t="s">
        <v>9</v>
      </c>
      <c r="H1247" s="3" t="s">
        <v>2232</v>
      </c>
      <c r="I1247" s="3" t="s">
        <v>1259</v>
      </c>
    </row>
    <row r="1248" spans="1:9" x14ac:dyDescent="0.25">
      <c r="A1248" s="5" t="s">
        <v>3787</v>
      </c>
      <c r="B1248" s="3">
        <v>7.9000000000000001E-2</v>
      </c>
      <c r="C1248" s="3">
        <v>0.49250749250749198</v>
      </c>
      <c r="D1248" s="3">
        <v>879.62</v>
      </c>
      <c r="E1248" s="3">
        <v>0.68600000000000005</v>
      </c>
      <c r="F1248" s="3">
        <v>5</v>
      </c>
      <c r="G1248" s="3" t="s">
        <v>9</v>
      </c>
      <c r="H1248" s="3" t="s">
        <v>2248</v>
      </c>
      <c r="I1248" s="3" t="s">
        <v>2249</v>
      </c>
    </row>
    <row r="1249" spans="1:9" x14ac:dyDescent="0.25">
      <c r="A1249" s="5" t="s">
        <v>3787</v>
      </c>
      <c r="B1249" s="3">
        <v>7.9000000000000001E-2</v>
      </c>
      <c r="C1249" s="3">
        <v>0.48751248751248699</v>
      </c>
      <c r="D1249" s="3">
        <v>870.7</v>
      </c>
      <c r="E1249" s="3">
        <v>0.68600000000000005</v>
      </c>
      <c r="F1249" s="3">
        <v>4</v>
      </c>
      <c r="G1249" s="3" t="s">
        <v>35</v>
      </c>
      <c r="H1249" s="3" t="s">
        <v>2243</v>
      </c>
      <c r="I1249" s="3" t="s">
        <v>655</v>
      </c>
    </row>
    <row r="1250" spans="1:9" x14ac:dyDescent="0.25">
      <c r="A1250" s="5" t="s">
        <v>3787</v>
      </c>
      <c r="B1250" s="3">
        <v>-6.0999999999999999E-2</v>
      </c>
      <c r="C1250" s="3">
        <v>0.48651348651348703</v>
      </c>
      <c r="D1250" s="3">
        <v>868.91</v>
      </c>
      <c r="E1250" s="3">
        <v>0.68600000000000005</v>
      </c>
      <c r="F1250" s="3">
        <v>16</v>
      </c>
      <c r="G1250" s="3" t="s">
        <v>9</v>
      </c>
      <c r="H1250" s="3" t="s">
        <v>2241</v>
      </c>
      <c r="I1250" s="3" t="s">
        <v>2242</v>
      </c>
    </row>
    <row r="1251" spans="1:9" x14ac:dyDescent="0.25">
      <c r="A1251" s="5" t="s">
        <v>3787</v>
      </c>
      <c r="B1251" s="3">
        <v>-8.6999999999999994E-2</v>
      </c>
      <c r="C1251" s="3">
        <v>0.48851148851148901</v>
      </c>
      <c r="D1251" s="3">
        <v>872.48</v>
      </c>
      <c r="E1251" s="3">
        <v>0.68600000000000005</v>
      </c>
      <c r="F1251" s="3">
        <v>3</v>
      </c>
      <c r="G1251" s="3" t="s">
        <v>9</v>
      </c>
      <c r="H1251" s="3" t="s">
        <v>2246</v>
      </c>
      <c r="I1251" s="3" t="s">
        <v>2247</v>
      </c>
    </row>
    <row r="1252" spans="1:9" x14ac:dyDescent="0.25">
      <c r="A1252" s="5" t="s">
        <v>3787</v>
      </c>
      <c r="B1252" s="3">
        <v>-8.7999999999999995E-2</v>
      </c>
      <c r="C1252" s="3">
        <v>0.49650349650349701</v>
      </c>
      <c r="D1252" s="3">
        <v>886.76</v>
      </c>
      <c r="E1252" s="3">
        <v>0.68600000000000005</v>
      </c>
      <c r="F1252" s="3">
        <v>4</v>
      </c>
      <c r="G1252" s="3" t="s">
        <v>9</v>
      </c>
      <c r="H1252" s="3" t="s">
        <v>2252</v>
      </c>
      <c r="I1252" s="3" t="s">
        <v>2253</v>
      </c>
    </row>
    <row r="1253" spans="1:9" x14ac:dyDescent="0.25">
      <c r="A1253" s="5" t="s">
        <v>3787</v>
      </c>
      <c r="B1253" s="3">
        <v>-0.14899999999999999</v>
      </c>
      <c r="C1253" s="3">
        <v>0.49550449550449499</v>
      </c>
      <c r="D1253" s="3">
        <v>884.97</v>
      </c>
      <c r="E1253" s="3">
        <v>0.68600000000000005</v>
      </c>
      <c r="F1253" s="3">
        <v>1</v>
      </c>
      <c r="G1253" s="3" t="s">
        <v>35</v>
      </c>
      <c r="H1253" s="3" t="s">
        <v>2250</v>
      </c>
      <c r="I1253" s="3" t="s">
        <v>1189</v>
      </c>
    </row>
    <row r="1254" spans="1:9" x14ac:dyDescent="0.25">
      <c r="A1254" s="5" t="s">
        <v>3787</v>
      </c>
      <c r="B1254" s="3">
        <v>-0.20499999999999999</v>
      </c>
      <c r="C1254" s="3">
        <v>0.48851148851148901</v>
      </c>
      <c r="D1254" s="3">
        <v>872.48</v>
      </c>
      <c r="E1254" s="3">
        <v>0.68600000000000005</v>
      </c>
      <c r="F1254" s="3">
        <v>1</v>
      </c>
      <c r="G1254" s="3" t="s">
        <v>9</v>
      </c>
      <c r="H1254" s="3" t="s">
        <v>2244</v>
      </c>
      <c r="I1254" s="3" t="s">
        <v>2245</v>
      </c>
    </row>
    <row r="1255" spans="1:9" x14ac:dyDescent="0.25">
      <c r="A1255" s="5" t="s">
        <v>3787</v>
      </c>
      <c r="B1255" s="3">
        <v>-0.21299999999999999</v>
      </c>
      <c r="C1255" s="3">
        <v>0.482517482517483</v>
      </c>
      <c r="D1255" s="3">
        <v>861.78</v>
      </c>
      <c r="E1255" s="3">
        <v>0.68600000000000005</v>
      </c>
      <c r="F1255" s="3">
        <v>1</v>
      </c>
      <c r="G1255" s="3" t="s">
        <v>9</v>
      </c>
      <c r="H1255" s="3" t="s">
        <v>2237</v>
      </c>
      <c r="I1255" s="3" t="s">
        <v>2238</v>
      </c>
    </row>
    <row r="1256" spans="1:9" x14ac:dyDescent="0.25">
      <c r="A1256" s="5" t="s">
        <v>3787</v>
      </c>
      <c r="B1256" s="3">
        <v>0.20499999999999999</v>
      </c>
      <c r="C1256" s="3">
        <v>0.49550449550449499</v>
      </c>
      <c r="D1256" s="3">
        <v>884.97</v>
      </c>
      <c r="E1256" s="3">
        <v>0.68700000000000006</v>
      </c>
      <c r="F1256" s="3">
        <v>1</v>
      </c>
      <c r="G1256" s="3" t="s">
        <v>9</v>
      </c>
      <c r="H1256" s="3" t="s">
        <v>2279</v>
      </c>
      <c r="I1256" s="3" t="s">
        <v>2280</v>
      </c>
    </row>
    <row r="1257" spans="1:9" x14ac:dyDescent="0.25">
      <c r="A1257" s="5" t="s">
        <v>3787</v>
      </c>
      <c r="B1257" s="3">
        <v>0.184</v>
      </c>
      <c r="C1257" s="3">
        <v>0.48351648351648402</v>
      </c>
      <c r="D1257" s="3">
        <v>863.56</v>
      </c>
      <c r="E1257" s="3">
        <v>0.68700000000000006</v>
      </c>
      <c r="F1257" s="3">
        <v>1</v>
      </c>
      <c r="G1257" s="3" t="s">
        <v>9</v>
      </c>
      <c r="H1257" s="3" t="s">
        <v>2256</v>
      </c>
      <c r="I1257" s="3" t="s">
        <v>2257</v>
      </c>
    </row>
    <row r="1258" spans="1:9" x14ac:dyDescent="0.25">
      <c r="A1258" s="5" t="s">
        <v>3787</v>
      </c>
      <c r="B1258" s="3">
        <v>0.18</v>
      </c>
      <c r="C1258" s="3">
        <v>0.48451548451548498</v>
      </c>
      <c r="D1258" s="3">
        <v>865.34</v>
      </c>
      <c r="E1258" s="3">
        <v>0.68700000000000006</v>
      </c>
      <c r="F1258" s="3">
        <v>1</v>
      </c>
      <c r="G1258" s="3" t="s">
        <v>35</v>
      </c>
      <c r="H1258" s="3" t="s">
        <v>2258</v>
      </c>
      <c r="I1258" s="3" t="s">
        <v>394</v>
      </c>
    </row>
    <row r="1259" spans="1:9" x14ac:dyDescent="0.25">
      <c r="A1259" s="5" t="s">
        <v>3787</v>
      </c>
      <c r="B1259" s="3">
        <v>0.161</v>
      </c>
      <c r="C1259" s="3">
        <v>0.482517482517483</v>
      </c>
      <c r="D1259" s="3">
        <v>861.78</v>
      </c>
      <c r="E1259" s="3">
        <v>0.68700000000000006</v>
      </c>
      <c r="F1259" s="3">
        <v>1</v>
      </c>
      <c r="G1259" s="3" t="s">
        <v>9</v>
      </c>
      <c r="H1259" s="3" t="s">
        <v>2254</v>
      </c>
      <c r="I1259" s="3" t="s">
        <v>2255</v>
      </c>
    </row>
    <row r="1260" spans="1:9" x14ac:dyDescent="0.25">
      <c r="A1260" s="5" t="s">
        <v>3787</v>
      </c>
      <c r="B1260" s="3">
        <v>0.157</v>
      </c>
      <c r="C1260" s="3">
        <v>0.485514485514486</v>
      </c>
      <c r="D1260" s="3">
        <v>867.13</v>
      </c>
      <c r="E1260" s="3">
        <v>0.68700000000000006</v>
      </c>
      <c r="F1260" s="3">
        <v>1</v>
      </c>
      <c r="G1260" s="3" t="s">
        <v>9</v>
      </c>
      <c r="H1260" s="3" t="s">
        <v>2262</v>
      </c>
      <c r="I1260" s="3" t="s">
        <v>2263</v>
      </c>
    </row>
    <row r="1261" spans="1:9" x14ac:dyDescent="0.25">
      <c r="A1261" s="5" t="s">
        <v>3787</v>
      </c>
      <c r="B1261" s="3">
        <v>0.14299999999999999</v>
      </c>
      <c r="C1261" s="3">
        <v>0.48651348651348703</v>
      </c>
      <c r="D1261" s="3">
        <v>868.91</v>
      </c>
      <c r="E1261" s="3">
        <v>0.68700000000000006</v>
      </c>
      <c r="F1261" s="3">
        <v>1</v>
      </c>
      <c r="G1261" s="3" t="s">
        <v>9</v>
      </c>
      <c r="H1261" s="3" t="s">
        <v>2264</v>
      </c>
      <c r="I1261" s="3" t="s">
        <v>2265</v>
      </c>
    </row>
    <row r="1262" spans="1:9" x14ac:dyDescent="0.25">
      <c r="A1262" s="5" t="s">
        <v>3787</v>
      </c>
      <c r="B1262" s="3">
        <v>0.13600000000000001</v>
      </c>
      <c r="C1262" s="3">
        <v>0.49250749250749198</v>
      </c>
      <c r="D1262" s="3">
        <v>879.62</v>
      </c>
      <c r="E1262" s="3">
        <v>0.68700000000000006</v>
      </c>
      <c r="F1262" s="3">
        <v>1</v>
      </c>
      <c r="G1262" s="3" t="s">
        <v>35</v>
      </c>
      <c r="H1262" s="3" t="s">
        <v>2275</v>
      </c>
      <c r="I1262" s="3" t="s">
        <v>23</v>
      </c>
    </row>
    <row r="1263" spans="1:9" x14ac:dyDescent="0.25">
      <c r="A1263" s="5" t="s">
        <v>3787</v>
      </c>
      <c r="B1263" s="3">
        <v>8.7999999999999995E-2</v>
      </c>
      <c r="C1263" s="3">
        <v>0.48651348651348703</v>
      </c>
      <c r="D1263" s="3">
        <v>868.91</v>
      </c>
      <c r="E1263" s="3">
        <v>0.68700000000000006</v>
      </c>
      <c r="F1263" s="3">
        <v>2</v>
      </c>
      <c r="G1263" s="3" t="s">
        <v>9</v>
      </c>
      <c r="H1263" s="3" t="s">
        <v>2266</v>
      </c>
      <c r="I1263" s="3" t="s">
        <v>1099</v>
      </c>
    </row>
    <row r="1264" spans="1:9" x14ac:dyDescent="0.25">
      <c r="A1264" s="5" t="s">
        <v>3787</v>
      </c>
      <c r="B1264" s="3">
        <v>-6.5000000000000002E-2</v>
      </c>
      <c r="C1264" s="3">
        <v>0.49250749250749198</v>
      </c>
      <c r="D1264" s="3">
        <v>879.62</v>
      </c>
      <c r="E1264" s="3">
        <v>0.68700000000000006</v>
      </c>
      <c r="F1264" s="3">
        <v>9</v>
      </c>
      <c r="G1264" s="3" t="s">
        <v>35</v>
      </c>
      <c r="H1264" s="3" t="s">
        <v>2276</v>
      </c>
      <c r="I1264" s="3" t="s">
        <v>1050</v>
      </c>
    </row>
    <row r="1265" spans="1:9" x14ac:dyDescent="0.25">
      <c r="A1265" s="5" t="s">
        <v>3787</v>
      </c>
      <c r="B1265" s="3">
        <v>-6.7000000000000004E-2</v>
      </c>
      <c r="C1265" s="3">
        <v>0.498501498501499</v>
      </c>
      <c r="D1265" s="3">
        <v>890.32</v>
      </c>
      <c r="E1265" s="3">
        <v>0.68700000000000006</v>
      </c>
      <c r="F1265" s="3">
        <v>6</v>
      </c>
      <c r="G1265" s="3" t="s">
        <v>9</v>
      </c>
      <c r="H1265" s="3" t="s">
        <v>2283</v>
      </c>
      <c r="I1265" s="3" t="s">
        <v>63</v>
      </c>
    </row>
    <row r="1266" spans="1:9" x14ac:dyDescent="0.25">
      <c r="A1266" s="5" t="s">
        <v>3787</v>
      </c>
      <c r="B1266" s="3">
        <v>-8.5999999999999993E-2</v>
      </c>
      <c r="C1266" s="3">
        <v>0.48751248751248699</v>
      </c>
      <c r="D1266" s="3">
        <v>870.7</v>
      </c>
      <c r="E1266" s="3">
        <v>0.68700000000000006</v>
      </c>
      <c r="F1266" s="3">
        <v>4</v>
      </c>
      <c r="G1266" s="3" t="s">
        <v>9</v>
      </c>
      <c r="H1266" s="3" t="s">
        <v>2267</v>
      </c>
      <c r="I1266" s="3" t="s">
        <v>2268</v>
      </c>
    </row>
    <row r="1267" spans="1:9" x14ac:dyDescent="0.25">
      <c r="A1267" s="5" t="s">
        <v>3787</v>
      </c>
      <c r="B1267" s="3">
        <v>-9.1999999999999998E-2</v>
      </c>
      <c r="C1267" s="3">
        <v>0.49150849150849202</v>
      </c>
      <c r="D1267" s="3">
        <v>877.83</v>
      </c>
      <c r="E1267" s="3">
        <v>0.68700000000000006</v>
      </c>
      <c r="F1267" s="3">
        <v>4</v>
      </c>
      <c r="G1267" s="3" t="s">
        <v>35</v>
      </c>
      <c r="H1267" s="3" t="s">
        <v>2274</v>
      </c>
      <c r="I1267" s="3" t="s">
        <v>2149</v>
      </c>
    </row>
    <row r="1268" spans="1:9" x14ac:dyDescent="0.25">
      <c r="A1268" s="5" t="s">
        <v>3787</v>
      </c>
      <c r="B1268" s="3">
        <v>-0.111</v>
      </c>
      <c r="C1268" s="3">
        <v>0.48951048951048998</v>
      </c>
      <c r="D1268" s="3">
        <v>874.27</v>
      </c>
      <c r="E1268" s="3">
        <v>0.68700000000000006</v>
      </c>
      <c r="F1268" s="3">
        <v>2</v>
      </c>
      <c r="G1268" s="3" t="s">
        <v>9</v>
      </c>
      <c r="H1268" s="3" t="s">
        <v>2270</v>
      </c>
      <c r="I1268" s="3" t="s">
        <v>2271</v>
      </c>
    </row>
    <row r="1269" spans="1:9" x14ac:dyDescent="0.25">
      <c r="A1269" s="5" t="s">
        <v>3787</v>
      </c>
      <c r="B1269" s="3">
        <v>-0.13500000000000001</v>
      </c>
      <c r="C1269" s="3">
        <v>0.49150849150849202</v>
      </c>
      <c r="D1269" s="3">
        <v>877.83</v>
      </c>
      <c r="E1269" s="3">
        <v>0.68700000000000006</v>
      </c>
      <c r="F1269" s="3">
        <v>2</v>
      </c>
      <c r="G1269" s="3" t="s">
        <v>9</v>
      </c>
      <c r="H1269" s="3" t="s">
        <v>2272</v>
      </c>
      <c r="I1269" s="3" t="s">
        <v>2273</v>
      </c>
    </row>
    <row r="1270" spans="1:9" x14ac:dyDescent="0.25">
      <c r="A1270" s="5" t="s">
        <v>3787</v>
      </c>
      <c r="B1270" s="3">
        <v>-0.14299999999999999</v>
      </c>
      <c r="C1270" s="3">
        <v>0.48851148851148901</v>
      </c>
      <c r="D1270" s="3">
        <v>872.48</v>
      </c>
      <c r="E1270" s="3">
        <v>0.68700000000000006</v>
      </c>
      <c r="F1270" s="3">
        <v>1</v>
      </c>
      <c r="G1270" s="3" t="s">
        <v>35</v>
      </c>
      <c r="H1270" s="3" t="s">
        <v>2269</v>
      </c>
      <c r="I1270" s="3" t="s">
        <v>63</v>
      </c>
    </row>
    <row r="1271" spans="1:9" x14ac:dyDescent="0.25">
      <c r="A1271" s="5" t="s">
        <v>3787</v>
      </c>
      <c r="B1271" s="3">
        <v>-0.152</v>
      </c>
      <c r="C1271" s="3">
        <v>0.48451548451548498</v>
      </c>
      <c r="D1271" s="3">
        <v>865.34</v>
      </c>
      <c r="E1271" s="3">
        <v>0.68700000000000006</v>
      </c>
      <c r="F1271" s="3">
        <v>1</v>
      </c>
      <c r="G1271" s="3" t="s">
        <v>9</v>
      </c>
      <c r="H1271" s="3" t="s">
        <v>2259</v>
      </c>
      <c r="I1271" s="3" t="s">
        <v>2260</v>
      </c>
    </row>
    <row r="1272" spans="1:9" x14ac:dyDescent="0.25">
      <c r="A1272" s="5" t="s">
        <v>3787</v>
      </c>
      <c r="B1272" s="3">
        <v>-0.16900000000000001</v>
      </c>
      <c r="C1272" s="3">
        <v>0.493506493506494</v>
      </c>
      <c r="D1272" s="3">
        <v>881.4</v>
      </c>
      <c r="E1272" s="3">
        <v>0.68700000000000006</v>
      </c>
      <c r="F1272" s="3">
        <v>1</v>
      </c>
      <c r="G1272" s="3" t="s">
        <v>9</v>
      </c>
      <c r="H1272" s="3" t="s">
        <v>2277</v>
      </c>
      <c r="I1272" s="3" t="s">
        <v>2278</v>
      </c>
    </row>
    <row r="1273" spans="1:9" x14ac:dyDescent="0.25">
      <c r="A1273" s="5" t="s">
        <v>3787</v>
      </c>
      <c r="B1273" s="3">
        <v>-0.17199999999999999</v>
      </c>
      <c r="C1273" s="3">
        <v>0.485514485514486</v>
      </c>
      <c r="D1273" s="3">
        <v>867.13</v>
      </c>
      <c r="E1273" s="3">
        <v>0.68700000000000006</v>
      </c>
      <c r="F1273" s="3">
        <v>1</v>
      </c>
      <c r="G1273" s="3" t="s">
        <v>9</v>
      </c>
      <c r="H1273" s="3" t="s">
        <v>2261</v>
      </c>
      <c r="I1273" s="3" t="s">
        <v>63</v>
      </c>
    </row>
    <row r="1274" spans="1:9" x14ac:dyDescent="0.25">
      <c r="A1274" s="5" t="s">
        <v>3787</v>
      </c>
      <c r="B1274" s="3">
        <v>-0.19900000000000001</v>
      </c>
      <c r="C1274" s="3">
        <v>0.49550449550449499</v>
      </c>
      <c r="D1274" s="3">
        <v>884.97</v>
      </c>
      <c r="E1274" s="3">
        <v>0.68700000000000006</v>
      </c>
      <c r="F1274" s="3">
        <v>1</v>
      </c>
      <c r="G1274" s="3" t="s">
        <v>9</v>
      </c>
      <c r="H1274" s="3" t="s">
        <v>2281</v>
      </c>
      <c r="I1274" s="3" t="s">
        <v>2282</v>
      </c>
    </row>
    <row r="1275" spans="1:9" x14ac:dyDescent="0.25">
      <c r="A1275" s="5" t="s">
        <v>3787</v>
      </c>
      <c r="B1275" s="3">
        <v>0.20699999999999999</v>
      </c>
      <c r="C1275" s="3">
        <v>0.49550449550449499</v>
      </c>
      <c r="D1275" s="3">
        <v>884.97</v>
      </c>
      <c r="E1275" s="3">
        <v>0.68799999999999994</v>
      </c>
      <c r="F1275" s="3">
        <v>1</v>
      </c>
      <c r="G1275" s="3" t="s">
        <v>9</v>
      </c>
      <c r="H1275" s="3" t="s">
        <v>2296</v>
      </c>
      <c r="I1275" s="3" t="s">
        <v>2297</v>
      </c>
    </row>
    <row r="1276" spans="1:9" x14ac:dyDescent="0.25">
      <c r="A1276" s="5" t="s">
        <v>3787</v>
      </c>
      <c r="B1276" s="3">
        <v>0.14399999999999999</v>
      </c>
      <c r="C1276" s="3">
        <v>0.490509490509491</v>
      </c>
      <c r="D1276" s="3">
        <v>876.05</v>
      </c>
      <c r="E1276" s="3">
        <v>0.68799999999999994</v>
      </c>
      <c r="F1276" s="3">
        <v>1</v>
      </c>
      <c r="G1276" s="3" t="s">
        <v>9</v>
      </c>
      <c r="H1276" s="3" t="s">
        <v>2287</v>
      </c>
      <c r="I1276" s="3" t="s">
        <v>2288</v>
      </c>
    </row>
    <row r="1277" spans="1:9" x14ac:dyDescent="0.25">
      <c r="A1277" s="5" t="s">
        <v>3787</v>
      </c>
      <c r="B1277" s="3">
        <v>0.11</v>
      </c>
      <c r="C1277" s="3">
        <v>0.485514485514486</v>
      </c>
      <c r="D1277" s="3">
        <v>867.13</v>
      </c>
      <c r="E1277" s="3">
        <v>0.68799999999999994</v>
      </c>
      <c r="F1277" s="3">
        <v>3</v>
      </c>
      <c r="G1277" s="3" t="s">
        <v>9</v>
      </c>
      <c r="H1277" s="3" t="s">
        <v>2285</v>
      </c>
      <c r="I1277" s="3" t="s">
        <v>2286</v>
      </c>
    </row>
    <row r="1278" spans="1:9" x14ac:dyDescent="0.25">
      <c r="A1278" s="5" t="s">
        <v>3787</v>
      </c>
      <c r="B1278" s="3">
        <v>7.3999999999999996E-2</v>
      </c>
      <c r="C1278" s="3">
        <v>0.49550449550449499</v>
      </c>
      <c r="D1278" s="3">
        <v>884.97</v>
      </c>
      <c r="E1278" s="3">
        <v>0.68799999999999994</v>
      </c>
      <c r="F1278" s="3">
        <v>5</v>
      </c>
      <c r="G1278" s="3" t="s">
        <v>9</v>
      </c>
      <c r="H1278" s="3" t="s">
        <v>2298</v>
      </c>
      <c r="I1278" s="3" t="s">
        <v>2299</v>
      </c>
    </row>
    <row r="1279" spans="1:9" x14ac:dyDescent="0.25">
      <c r="A1279" s="5" t="s">
        <v>3787</v>
      </c>
      <c r="B1279" s="3">
        <v>0.06</v>
      </c>
      <c r="C1279" s="3">
        <v>0.49250749250749198</v>
      </c>
      <c r="D1279" s="3">
        <v>879.62</v>
      </c>
      <c r="E1279" s="3">
        <v>0.68799999999999994</v>
      </c>
      <c r="F1279" s="3">
        <v>9</v>
      </c>
      <c r="G1279" s="3" t="s">
        <v>35</v>
      </c>
      <c r="H1279" s="3" t="s">
        <v>2292</v>
      </c>
      <c r="I1279" s="3" t="s">
        <v>2293</v>
      </c>
    </row>
    <row r="1280" spans="1:9" x14ac:dyDescent="0.25">
      <c r="A1280" s="5" t="s">
        <v>3787</v>
      </c>
      <c r="B1280" s="3">
        <v>-0.10100000000000001</v>
      </c>
      <c r="C1280" s="3">
        <v>0.49150849150849202</v>
      </c>
      <c r="D1280" s="3">
        <v>877.83</v>
      </c>
      <c r="E1280" s="3">
        <v>0.68799999999999994</v>
      </c>
      <c r="F1280" s="3">
        <v>3</v>
      </c>
      <c r="G1280" s="3" t="s">
        <v>9</v>
      </c>
      <c r="H1280" s="3" t="s">
        <v>2290</v>
      </c>
      <c r="I1280" s="3" t="s">
        <v>2291</v>
      </c>
    </row>
    <row r="1281" spans="1:9" x14ac:dyDescent="0.25">
      <c r="A1281" s="5" t="s">
        <v>3787</v>
      </c>
      <c r="B1281" s="3">
        <v>-0.14799999999999999</v>
      </c>
      <c r="C1281" s="3">
        <v>0.49150849150849202</v>
      </c>
      <c r="D1281" s="3">
        <v>877.83</v>
      </c>
      <c r="E1281" s="3">
        <v>0.68799999999999994</v>
      </c>
      <c r="F1281" s="3">
        <v>2</v>
      </c>
      <c r="G1281" s="3" t="s">
        <v>35</v>
      </c>
      <c r="H1281" s="3" t="s">
        <v>2289</v>
      </c>
      <c r="I1281" s="3" t="s">
        <v>707</v>
      </c>
    </row>
    <row r="1282" spans="1:9" x14ac:dyDescent="0.25">
      <c r="A1282" s="5" t="s">
        <v>3787</v>
      </c>
      <c r="B1282" s="3">
        <v>-0.17299999999999999</v>
      </c>
      <c r="C1282" s="3">
        <v>0.48451548451548498</v>
      </c>
      <c r="D1282" s="3">
        <v>865.34</v>
      </c>
      <c r="E1282" s="3">
        <v>0.68799999999999994</v>
      </c>
      <c r="F1282" s="3">
        <v>1</v>
      </c>
      <c r="G1282" s="3" t="s">
        <v>35</v>
      </c>
      <c r="H1282" s="3" t="s">
        <v>2284</v>
      </c>
      <c r="I1282" s="3" t="s">
        <v>219</v>
      </c>
    </row>
    <row r="1283" spans="1:9" x14ac:dyDescent="0.25">
      <c r="A1283" s="5" t="s">
        <v>3787</v>
      </c>
      <c r="B1283" s="3">
        <v>-0.193</v>
      </c>
      <c r="C1283" s="3">
        <v>0.498501498501499</v>
      </c>
      <c r="D1283" s="3">
        <v>890.32</v>
      </c>
      <c r="E1283" s="3">
        <v>0.68799999999999994</v>
      </c>
      <c r="F1283" s="3">
        <v>1</v>
      </c>
      <c r="G1283" s="3" t="s">
        <v>9</v>
      </c>
      <c r="H1283" s="3" t="s">
        <v>2300</v>
      </c>
      <c r="I1283" s="3" t="s">
        <v>2301</v>
      </c>
    </row>
    <row r="1284" spans="1:9" x14ac:dyDescent="0.25">
      <c r="A1284" s="5" t="s">
        <v>3787</v>
      </c>
      <c r="B1284" s="3">
        <v>-0.20100000000000001</v>
      </c>
      <c r="C1284" s="3">
        <v>0.49450549450549502</v>
      </c>
      <c r="D1284" s="3">
        <v>883.19</v>
      </c>
      <c r="E1284" s="3">
        <v>0.68799999999999994</v>
      </c>
      <c r="F1284" s="3">
        <v>1</v>
      </c>
      <c r="G1284" s="3" t="s">
        <v>9</v>
      </c>
      <c r="H1284" s="3" t="s">
        <v>2294</v>
      </c>
      <c r="I1284" s="3" t="s">
        <v>2295</v>
      </c>
    </row>
    <row r="1285" spans="1:9" x14ac:dyDescent="0.25">
      <c r="A1285" s="5" t="s">
        <v>3787</v>
      </c>
      <c r="B1285" s="3">
        <v>-8.5999999999999993E-2</v>
      </c>
      <c r="C1285" s="3">
        <v>0.49550449550449499</v>
      </c>
      <c r="D1285" s="3">
        <v>884.97</v>
      </c>
      <c r="E1285" s="3">
        <v>0.68899999999999995</v>
      </c>
      <c r="F1285" s="3">
        <v>5</v>
      </c>
      <c r="G1285" s="3" t="s">
        <v>9</v>
      </c>
      <c r="H1285" s="3" t="s">
        <v>2302</v>
      </c>
      <c r="I1285" s="3" t="s">
        <v>2303</v>
      </c>
    </row>
    <row r="1286" spans="1:9" x14ac:dyDescent="0.25">
      <c r="A1286" s="5" t="s">
        <v>3787</v>
      </c>
      <c r="B1286" s="3">
        <v>-0.13300000000000001</v>
      </c>
      <c r="C1286" s="3">
        <v>0.50049950049950098</v>
      </c>
      <c r="D1286" s="3">
        <v>893.89</v>
      </c>
      <c r="E1286" s="3">
        <v>0.68899999999999995</v>
      </c>
      <c r="F1286" s="3">
        <v>1</v>
      </c>
      <c r="G1286" s="3" t="s">
        <v>35</v>
      </c>
      <c r="H1286" s="3" t="s">
        <v>2304</v>
      </c>
      <c r="I1286" s="3" t="s">
        <v>643</v>
      </c>
    </row>
    <row r="1287" spans="1:9" x14ac:dyDescent="0.25">
      <c r="A1287" s="5" t="s">
        <v>3787</v>
      </c>
      <c r="B1287" s="3">
        <v>0.128</v>
      </c>
      <c r="C1287" s="3">
        <v>0.50149850149850195</v>
      </c>
      <c r="D1287" s="3">
        <v>895.68</v>
      </c>
      <c r="E1287" s="3">
        <v>0.69</v>
      </c>
      <c r="F1287" s="3">
        <v>1</v>
      </c>
      <c r="G1287" s="3" t="s">
        <v>9</v>
      </c>
      <c r="H1287" s="3" t="s">
        <v>2305</v>
      </c>
      <c r="I1287" s="3" t="s">
        <v>2306</v>
      </c>
    </row>
    <row r="1288" spans="1:9" x14ac:dyDescent="0.25">
      <c r="A1288" s="5" t="s">
        <v>3787</v>
      </c>
      <c r="B1288" s="3">
        <v>0.115</v>
      </c>
      <c r="C1288" s="3">
        <v>0.50549450549450503</v>
      </c>
      <c r="D1288" s="3">
        <v>902.81</v>
      </c>
      <c r="E1288" s="3">
        <v>0.69199999999999995</v>
      </c>
      <c r="F1288" s="3">
        <v>2</v>
      </c>
      <c r="G1288" s="3" t="s">
        <v>9</v>
      </c>
      <c r="H1288" s="3" t="s">
        <v>2310</v>
      </c>
      <c r="I1288" s="3" t="s">
        <v>2311</v>
      </c>
    </row>
    <row r="1289" spans="1:9" x14ac:dyDescent="0.25">
      <c r="A1289" s="5" t="s">
        <v>3787</v>
      </c>
      <c r="B1289" s="3">
        <v>9.9000000000000005E-2</v>
      </c>
      <c r="C1289" s="3">
        <v>0.506493506493506</v>
      </c>
      <c r="D1289" s="3">
        <v>904.6</v>
      </c>
      <c r="E1289" s="3">
        <v>0.69199999999999995</v>
      </c>
      <c r="F1289" s="3">
        <v>2</v>
      </c>
      <c r="G1289" s="3" t="s">
        <v>9</v>
      </c>
      <c r="H1289" s="3" t="s">
        <v>2314</v>
      </c>
      <c r="I1289" s="3" t="s">
        <v>2315</v>
      </c>
    </row>
    <row r="1290" spans="1:9" x14ac:dyDescent="0.25">
      <c r="A1290" s="5" t="s">
        <v>3787</v>
      </c>
      <c r="B1290" s="3">
        <v>0.09</v>
      </c>
      <c r="C1290" s="3">
        <v>0.506493506493506</v>
      </c>
      <c r="D1290" s="3">
        <v>904.6</v>
      </c>
      <c r="E1290" s="3">
        <v>0.69199999999999995</v>
      </c>
      <c r="F1290" s="3">
        <v>3</v>
      </c>
      <c r="G1290" s="3" t="s">
        <v>35</v>
      </c>
      <c r="H1290" s="3" t="s">
        <v>2316</v>
      </c>
      <c r="I1290" s="3" t="s">
        <v>219</v>
      </c>
    </row>
    <row r="1291" spans="1:9" x14ac:dyDescent="0.25">
      <c r="A1291" s="5" t="s">
        <v>3787</v>
      </c>
      <c r="B1291" s="3">
        <v>-8.6999999999999994E-2</v>
      </c>
      <c r="C1291" s="3">
        <v>0.50549450549450503</v>
      </c>
      <c r="D1291" s="3">
        <v>902.81</v>
      </c>
      <c r="E1291" s="3">
        <v>0.69199999999999995</v>
      </c>
      <c r="F1291" s="3">
        <v>1</v>
      </c>
      <c r="G1291" s="3" t="s">
        <v>9</v>
      </c>
      <c r="H1291" s="3" t="s">
        <v>2312</v>
      </c>
      <c r="I1291" s="3" t="s">
        <v>2313</v>
      </c>
    </row>
    <row r="1292" spans="1:9" x14ac:dyDescent="0.25">
      <c r="A1292" s="5" t="s">
        <v>3787</v>
      </c>
      <c r="B1292" s="3">
        <v>-0.126</v>
      </c>
      <c r="C1292" s="3">
        <v>0.50449550449550495</v>
      </c>
      <c r="D1292" s="3">
        <v>901.03</v>
      </c>
      <c r="E1292" s="3">
        <v>0.69199999999999995</v>
      </c>
      <c r="F1292" s="3">
        <v>1</v>
      </c>
      <c r="G1292" s="3" t="s">
        <v>9</v>
      </c>
      <c r="H1292" s="3" t="s">
        <v>2308</v>
      </c>
      <c r="I1292" s="3" t="s">
        <v>2309</v>
      </c>
    </row>
    <row r="1293" spans="1:9" x14ac:dyDescent="0.25">
      <c r="A1293" s="5" t="s">
        <v>3787</v>
      </c>
      <c r="B1293" s="3">
        <v>-0.16700000000000001</v>
      </c>
      <c r="C1293" s="3">
        <v>0.50349650349650399</v>
      </c>
      <c r="D1293" s="3">
        <v>899.24</v>
      </c>
      <c r="E1293" s="3">
        <v>0.69199999999999995</v>
      </c>
      <c r="F1293" s="3">
        <v>1</v>
      </c>
      <c r="G1293" s="3" t="s">
        <v>35</v>
      </c>
      <c r="H1293" s="3" t="s">
        <v>2307</v>
      </c>
      <c r="I1293" s="3" t="s">
        <v>219</v>
      </c>
    </row>
    <row r="1294" spans="1:9" x14ac:dyDescent="0.25">
      <c r="A1294" s="5" t="s">
        <v>3787</v>
      </c>
      <c r="B1294" s="3">
        <v>9.5000000000000001E-2</v>
      </c>
      <c r="C1294" s="3">
        <v>0.50449550449550495</v>
      </c>
      <c r="D1294" s="3">
        <v>901.03</v>
      </c>
      <c r="E1294" s="3">
        <v>0.69299999999999995</v>
      </c>
      <c r="F1294" s="3">
        <v>3</v>
      </c>
      <c r="G1294" s="3" t="s">
        <v>9</v>
      </c>
      <c r="H1294" s="3" t="s">
        <v>2317</v>
      </c>
      <c r="I1294" s="3" t="s">
        <v>2318</v>
      </c>
    </row>
    <row r="1295" spans="1:9" x14ac:dyDescent="0.25">
      <c r="A1295" s="5" t="s">
        <v>3787</v>
      </c>
      <c r="B1295" s="3">
        <v>-4.8000000000000001E-2</v>
      </c>
      <c r="C1295" s="3">
        <v>0.50549450549450503</v>
      </c>
      <c r="D1295" s="3">
        <v>902.81</v>
      </c>
      <c r="E1295" s="3">
        <v>0.69299999999999995</v>
      </c>
      <c r="F1295" s="3">
        <v>37</v>
      </c>
      <c r="G1295" s="3" t="s">
        <v>9</v>
      </c>
      <c r="H1295" s="3" t="s">
        <v>2320</v>
      </c>
      <c r="I1295" s="3" t="s">
        <v>2321</v>
      </c>
    </row>
    <row r="1296" spans="1:9" x14ac:dyDescent="0.25">
      <c r="A1296" s="5" t="s">
        <v>3787</v>
      </c>
      <c r="B1296" s="3">
        <v>-6.7000000000000004E-2</v>
      </c>
      <c r="C1296" s="3">
        <v>0.50449550449550495</v>
      </c>
      <c r="D1296" s="3">
        <v>901.03</v>
      </c>
      <c r="E1296" s="3">
        <v>0.69299999999999995</v>
      </c>
      <c r="F1296" s="3">
        <v>4</v>
      </c>
      <c r="G1296" s="3" t="s">
        <v>35</v>
      </c>
      <c r="H1296" s="3" t="s">
        <v>2319</v>
      </c>
      <c r="I1296" s="3" t="s">
        <v>507</v>
      </c>
    </row>
    <row r="1297" spans="1:9" x14ac:dyDescent="0.25">
      <c r="A1297" s="5" t="s">
        <v>3787</v>
      </c>
      <c r="B1297" s="3">
        <v>-7.0000000000000007E-2</v>
      </c>
      <c r="C1297" s="3">
        <v>0.51148851148851104</v>
      </c>
      <c r="D1297" s="3">
        <v>913.52</v>
      </c>
      <c r="E1297" s="3">
        <v>0.69299999999999995</v>
      </c>
      <c r="F1297" s="3">
        <v>6</v>
      </c>
      <c r="G1297" s="3" t="s">
        <v>9</v>
      </c>
      <c r="H1297" s="3" t="s">
        <v>2326</v>
      </c>
      <c r="I1297" s="3" t="s">
        <v>2240</v>
      </c>
    </row>
    <row r="1298" spans="1:9" x14ac:dyDescent="0.25">
      <c r="A1298" s="5" t="s">
        <v>3787</v>
      </c>
      <c r="B1298" s="3">
        <v>-0.107</v>
      </c>
      <c r="C1298" s="3">
        <v>0.51048951048951097</v>
      </c>
      <c r="D1298" s="3">
        <v>911.73</v>
      </c>
      <c r="E1298" s="3">
        <v>0.69299999999999995</v>
      </c>
      <c r="F1298" s="3">
        <v>2</v>
      </c>
      <c r="G1298" s="3" t="s">
        <v>9</v>
      </c>
      <c r="H1298" s="3" t="s">
        <v>2325</v>
      </c>
      <c r="I1298" s="3" t="s">
        <v>2207</v>
      </c>
    </row>
    <row r="1299" spans="1:9" x14ac:dyDescent="0.25">
      <c r="A1299" s="5" t="s">
        <v>3787</v>
      </c>
      <c r="B1299" s="3">
        <v>-0.112</v>
      </c>
      <c r="C1299" s="3">
        <v>0.506493506493506</v>
      </c>
      <c r="D1299" s="3">
        <v>904.6</v>
      </c>
      <c r="E1299" s="3">
        <v>0.69299999999999995</v>
      </c>
      <c r="F1299" s="3">
        <v>2</v>
      </c>
      <c r="G1299" s="3" t="s">
        <v>9</v>
      </c>
      <c r="H1299" s="3" t="s">
        <v>2322</v>
      </c>
      <c r="I1299" s="3" t="s">
        <v>2323</v>
      </c>
    </row>
    <row r="1300" spans="1:9" x14ac:dyDescent="0.25">
      <c r="A1300" s="5" t="s">
        <v>3787</v>
      </c>
      <c r="B1300" s="3">
        <v>-0.17199999999999999</v>
      </c>
      <c r="C1300" s="3">
        <v>0.50849150849150804</v>
      </c>
      <c r="D1300" s="3">
        <v>908.17</v>
      </c>
      <c r="E1300" s="3">
        <v>0.69299999999999995</v>
      </c>
      <c r="F1300" s="3">
        <v>1</v>
      </c>
      <c r="G1300" s="3" t="s">
        <v>9</v>
      </c>
      <c r="H1300" s="3" t="s">
        <v>2324</v>
      </c>
      <c r="I1300" s="3" t="s">
        <v>23</v>
      </c>
    </row>
    <row r="1301" spans="1:9" x14ac:dyDescent="0.25">
      <c r="A1301" s="5" t="s">
        <v>3787</v>
      </c>
      <c r="B1301" s="3">
        <v>0.14399999999999999</v>
      </c>
      <c r="C1301" s="3">
        <v>0.509490509490509</v>
      </c>
      <c r="D1301" s="3">
        <v>909.95</v>
      </c>
      <c r="E1301" s="3">
        <v>0.69399999999999995</v>
      </c>
      <c r="F1301" s="3">
        <v>1</v>
      </c>
      <c r="G1301" s="3" t="s">
        <v>9</v>
      </c>
      <c r="H1301" s="3" t="s">
        <v>2328</v>
      </c>
      <c r="I1301" s="3" t="s">
        <v>2329</v>
      </c>
    </row>
    <row r="1302" spans="1:9" x14ac:dyDescent="0.25">
      <c r="A1302" s="5" t="s">
        <v>3787</v>
      </c>
      <c r="B1302" s="3">
        <v>0.107</v>
      </c>
      <c r="C1302" s="3">
        <v>0.51548451548451502</v>
      </c>
      <c r="D1302" s="3">
        <v>920.66</v>
      </c>
      <c r="E1302" s="3">
        <v>0.69399999999999995</v>
      </c>
      <c r="F1302" s="3">
        <v>2</v>
      </c>
      <c r="G1302" s="3" t="s">
        <v>35</v>
      </c>
      <c r="H1302" s="3" t="s">
        <v>2340</v>
      </c>
      <c r="I1302" s="3" t="s">
        <v>1399</v>
      </c>
    </row>
    <row r="1303" spans="1:9" x14ac:dyDescent="0.25">
      <c r="A1303" s="5" t="s">
        <v>3787</v>
      </c>
      <c r="B1303" s="3">
        <v>7.6999999999999999E-2</v>
      </c>
      <c r="C1303" s="3">
        <v>0.51148851148851104</v>
      </c>
      <c r="D1303" s="3">
        <v>913.52</v>
      </c>
      <c r="E1303" s="3">
        <v>0.69399999999999995</v>
      </c>
      <c r="F1303" s="3">
        <v>6</v>
      </c>
      <c r="G1303" s="3" t="s">
        <v>9</v>
      </c>
      <c r="H1303" s="3" t="s">
        <v>2333</v>
      </c>
      <c r="I1303" s="3" t="s">
        <v>2334</v>
      </c>
    </row>
    <row r="1304" spans="1:9" x14ac:dyDescent="0.25">
      <c r="A1304" s="5" t="s">
        <v>3787</v>
      </c>
      <c r="B1304" s="3">
        <v>7.0000000000000007E-2</v>
      </c>
      <c r="C1304" s="3">
        <v>0.51048951048951097</v>
      </c>
      <c r="D1304" s="3">
        <v>911.73</v>
      </c>
      <c r="E1304" s="3">
        <v>0.69399999999999995</v>
      </c>
      <c r="F1304" s="3">
        <v>9</v>
      </c>
      <c r="G1304" s="3" t="s">
        <v>35</v>
      </c>
      <c r="H1304" s="3" t="s">
        <v>2332</v>
      </c>
      <c r="I1304" s="3" t="s">
        <v>1329</v>
      </c>
    </row>
    <row r="1305" spans="1:9" x14ac:dyDescent="0.25">
      <c r="A1305" s="5" t="s">
        <v>3787</v>
      </c>
      <c r="B1305" s="3">
        <v>-5.7000000000000002E-2</v>
      </c>
      <c r="C1305" s="3">
        <v>0.51148851148851104</v>
      </c>
      <c r="D1305" s="3">
        <v>913.52</v>
      </c>
      <c r="E1305" s="3">
        <v>0.69399999999999995</v>
      </c>
      <c r="F1305" s="3">
        <v>12</v>
      </c>
      <c r="G1305" s="3" t="s">
        <v>9</v>
      </c>
      <c r="H1305" s="3" t="s">
        <v>2335</v>
      </c>
      <c r="I1305" s="3" t="s">
        <v>2336</v>
      </c>
    </row>
    <row r="1306" spans="1:9" x14ac:dyDescent="0.25">
      <c r="A1306" s="5" t="s">
        <v>3787</v>
      </c>
      <c r="B1306" s="3">
        <v>-9.9000000000000005E-2</v>
      </c>
      <c r="C1306" s="3">
        <v>0.51448551448551405</v>
      </c>
      <c r="D1306" s="3">
        <v>918.87</v>
      </c>
      <c r="E1306" s="3">
        <v>0.69399999999999995</v>
      </c>
      <c r="F1306" s="3">
        <v>3</v>
      </c>
      <c r="G1306" s="3" t="s">
        <v>9</v>
      </c>
      <c r="H1306" s="3" t="s">
        <v>2338</v>
      </c>
      <c r="I1306" s="3" t="s">
        <v>2339</v>
      </c>
    </row>
    <row r="1307" spans="1:9" x14ac:dyDescent="0.25">
      <c r="A1307" s="5" t="s">
        <v>3787</v>
      </c>
      <c r="B1307" s="3">
        <v>-0.10299999999999999</v>
      </c>
      <c r="C1307" s="3">
        <v>0.509490509490509</v>
      </c>
      <c r="D1307" s="3">
        <v>909.95</v>
      </c>
      <c r="E1307" s="3">
        <v>0.69399999999999995</v>
      </c>
      <c r="F1307" s="3">
        <v>1</v>
      </c>
      <c r="G1307" s="3" t="s">
        <v>9</v>
      </c>
      <c r="H1307" s="3" t="s">
        <v>2330</v>
      </c>
      <c r="I1307" s="3" t="s">
        <v>639</v>
      </c>
    </row>
    <row r="1308" spans="1:9" x14ac:dyDescent="0.25">
      <c r="A1308" s="5" t="s">
        <v>3787</v>
      </c>
      <c r="B1308" s="3">
        <v>-0.106</v>
      </c>
      <c r="C1308" s="3">
        <v>0.51348651348651397</v>
      </c>
      <c r="D1308" s="3">
        <v>917.09</v>
      </c>
      <c r="E1308" s="3">
        <v>0.69399999999999995</v>
      </c>
      <c r="F1308" s="3">
        <v>3</v>
      </c>
      <c r="G1308" s="3" t="s">
        <v>9</v>
      </c>
      <c r="H1308" s="3" t="s">
        <v>2337</v>
      </c>
      <c r="I1308" s="3" t="s">
        <v>2217</v>
      </c>
    </row>
    <row r="1309" spans="1:9" x14ac:dyDescent="0.25">
      <c r="A1309" s="5" t="s">
        <v>3787</v>
      </c>
      <c r="B1309" s="3">
        <v>-0.13700000000000001</v>
      </c>
      <c r="C1309" s="3">
        <v>0.51048951048951097</v>
      </c>
      <c r="D1309" s="3">
        <v>911.73</v>
      </c>
      <c r="E1309" s="3">
        <v>0.69399999999999995</v>
      </c>
      <c r="F1309" s="3">
        <v>1</v>
      </c>
      <c r="G1309" s="3" t="s">
        <v>35</v>
      </c>
      <c r="H1309" s="3" t="s">
        <v>2331</v>
      </c>
      <c r="I1309" s="3" t="s">
        <v>1164</v>
      </c>
    </row>
    <row r="1310" spans="1:9" x14ac:dyDescent="0.25">
      <c r="A1310" s="5" t="s">
        <v>3787</v>
      </c>
      <c r="B1310" s="3">
        <v>-0.17399999999999999</v>
      </c>
      <c r="C1310" s="3">
        <v>0.50849150849150804</v>
      </c>
      <c r="D1310" s="3">
        <v>908.17</v>
      </c>
      <c r="E1310" s="3">
        <v>0.69399999999999995</v>
      </c>
      <c r="F1310" s="3">
        <v>1</v>
      </c>
      <c r="G1310" s="3" t="s">
        <v>35</v>
      </c>
      <c r="H1310" s="3" t="s">
        <v>2327</v>
      </c>
      <c r="I1310" s="3" t="s">
        <v>1539</v>
      </c>
    </row>
    <row r="1311" spans="1:9" x14ac:dyDescent="0.25">
      <c r="A1311" s="5" t="s">
        <v>3787</v>
      </c>
      <c r="B1311" s="3">
        <v>0.13800000000000001</v>
      </c>
      <c r="C1311" s="3">
        <v>0.51748251748251795</v>
      </c>
      <c r="D1311" s="3">
        <v>924.22</v>
      </c>
      <c r="E1311" s="3">
        <v>0.69499999999999995</v>
      </c>
      <c r="F1311" s="3">
        <v>1</v>
      </c>
      <c r="G1311" s="3" t="s">
        <v>9</v>
      </c>
      <c r="H1311" s="3" t="s">
        <v>2355</v>
      </c>
      <c r="I1311" s="3" t="s">
        <v>2356</v>
      </c>
    </row>
    <row r="1312" spans="1:9" x14ac:dyDescent="0.25">
      <c r="A1312" s="5" t="s">
        <v>3787</v>
      </c>
      <c r="B1312" s="3">
        <v>9.2999999999999999E-2</v>
      </c>
      <c r="C1312" s="3">
        <v>0.51448551448551405</v>
      </c>
      <c r="D1312" s="3">
        <v>918.87</v>
      </c>
      <c r="E1312" s="3">
        <v>0.69499999999999995</v>
      </c>
      <c r="F1312" s="3">
        <v>5</v>
      </c>
      <c r="G1312" s="3" t="s">
        <v>9</v>
      </c>
      <c r="H1312" s="3" t="s">
        <v>2345</v>
      </c>
      <c r="I1312" s="3" t="s">
        <v>2346</v>
      </c>
    </row>
    <row r="1313" spans="1:9" x14ac:dyDescent="0.25">
      <c r="A1313" s="5" t="s">
        <v>3787</v>
      </c>
      <c r="B1313" s="3">
        <v>6.9000000000000006E-2</v>
      </c>
      <c r="C1313" s="3">
        <v>0.51448551448551405</v>
      </c>
      <c r="D1313" s="3">
        <v>918.87</v>
      </c>
      <c r="E1313" s="3">
        <v>0.69499999999999995</v>
      </c>
      <c r="F1313" s="3">
        <v>5</v>
      </c>
      <c r="G1313" s="3" t="s">
        <v>9</v>
      </c>
      <c r="H1313" s="3" t="s">
        <v>2347</v>
      </c>
      <c r="I1313" s="3" t="s">
        <v>2348</v>
      </c>
    </row>
    <row r="1314" spans="1:9" x14ac:dyDescent="0.25">
      <c r="A1314" s="5" t="s">
        <v>3787</v>
      </c>
      <c r="B1314" s="3">
        <v>6.6000000000000003E-2</v>
      </c>
      <c r="C1314" s="3">
        <v>0.51648351648351698</v>
      </c>
      <c r="D1314" s="3">
        <v>922.44</v>
      </c>
      <c r="E1314" s="3">
        <v>0.69499999999999995</v>
      </c>
      <c r="F1314" s="3">
        <v>6</v>
      </c>
      <c r="G1314" s="3" t="s">
        <v>9</v>
      </c>
      <c r="H1314" s="3" t="s">
        <v>2353</v>
      </c>
      <c r="I1314" s="3" t="s">
        <v>2354</v>
      </c>
    </row>
    <row r="1315" spans="1:9" x14ac:dyDescent="0.25">
      <c r="A1315" s="5" t="s">
        <v>3787</v>
      </c>
      <c r="B1315" s="3">
        <v>6.4000000000000001E-2</v>
      </c>
      <c r="C1315" s="3">
        <v>0.51548451548451502</v>
      </c>
      <c r="D1315" s="3">
        <v>920.66</v>
      </c>
      <c r="E1315" s="3">
        <v>0.69499999999999995</v>
      </c>
      <c r="F1315" s="3">
        <v>12</v>
      </c>
      <c r="G1315" s="3" t="s">
        <v>9</v>
      </c>
      <c r="H1315" s="3" t="s">
        <v>2349</v>
      </c>
      <c r="I1315" s="3" t="s">
        <v>2350</v>
      </c>
    </row>
    <row r="1316" spans="1:9" x14ac:dyDescent="0.25">
      <c r="A1316" s="5" t="s">
        <v>3787</v>
      </c>
      <c r="B1316" s="3">
        <v>-0.105</v>
      </c>
      <c r="C1316" s="3">
        <v>0.51348651348651397</v>
      </c>
      <c r="D1316" s="3">
        <v>917.09</v>
      </c>
      <c r="E1316" s="3">
        <v>0.69499999999999995</v>
      </c>
      <c r="F1316" s="3">
        <v>3</v>
      </c>
      <c r="G1316" s="3" t="s">
        <v>9</v>
      </c>
      <c r="H1316" s="3" t="s">
        <v>2343</v>
      </c>
      <c r="I1316" s="3" t="s">
        <v>2344</v>
      </c>
    </row>
    <row r="1317" spans="1:9" x14ac:dyDescent="0.25">
      <c r="A1317" s="5" t="s">
        <v>3787</v>
      </c>
      <c r="B1317" s="3">
        <v>-0.11700000000000001</v>
      </c>
      <c r="C1317" s="3">
        <v>0.51648351648351698</v>
      </c>
      <c r="D1317" s="3">
        <v>922.44</v>
      </c>
      <c r="E1317" s="3">
        <v>0.69499999999999995</v>
      </c>
      <c r="F1317" s="3">
        <v>1</v>
      </c>
      <c r="G1317" s="3" t="s">
        <v>9</v>
      </c>
      <c r="H1317" s="3" t="s">
        <v>2351</v>
      </c>
      <c r="I1317" s="3" t="s">
        <v>2352</v>
      </c>
    </row>
    <row r="1318" spans="1:9" x14ac:dyDescent="0.25">
      <c r="A1318" s="5" t="s">
        <v>3787</v>
      </c>
      <c r="B1318" s="3">
        <v>-0.14000000000000001</v>
      </c>
      <c r="C1318" s="3">
        <v>0.51348651348651397</v>
      </c>
      <c r="D1318" s="3">
        <v>917.09</v>
      </c>
      <c r="E1318" s="3">
        <v>0.69499999999999995</v>
      </c>
      <c r="F1318" s="3">
        <v>1</v>
      </c>
      <c r="G1318" s="3" t="s">
        <v>9</v>
      </c>
      <c r="H1318" s="3" t="s">
        <v>2341</v>
      </c>
      <c r="I1318" s="3" t="s">
        <v>2342</v>
      </c>
    </row>
    <row r="1319" spans="1:9" x14ac:dyDescent="0.25">
      <c r="A1319" s="5" t="s">
        <v>3787</v>
      </c>
      <c r="B1319" s="3">
        <v>0.11</v>
      </c>
      <c r="C1319" s="3">
        <v>0.51848151848151802</v>
      </c>
      <c r="D1319" s="3">
        <v>926.01</v>
      </c>
      <c r="E1319" s="3">
        <v>0.69599999999999995</v>
      </c>
      <c r="F1319" s="3">
        <v>4</v>
      </c>
      <c r="G1319" s="3" t="s">
        <v>9</v>
      </c>
      <c r="H1319" s="3" t="s">
        <v>2357</v>
      </c>
      <c r="I1319" s="3" t="s">
        <v>2358</v>
      </c>
    </row>
    <row r="1320" spans="1:9" x14ac:dyDescent="0.25">
      <c r="A1320" s="5" t="s">
        <v>3787</v>
      </c>
      <c r="B1320" s="3">
        <v>7.2999999999999995E-2</v>
      </c>
      <c r="C1320" s="3">
        <v>0.51948051948051899</v>
      </c>
      <c r="D1320" s="3">
        <v>927.79</v>
      </c>
      <c r="E1320" s="3">
        <v>0.69599999999999995</v>
      </c>
      <c r="F1320" s="3">
        <v>3</v>
      </c>
      <c r="G1320" s="3" t="s">
        <v>9</v>
      </c>
      <c r="H1320" s="3" t="s">
        <v>2361</v>
      </c>
      <c r="I1320" s="3" t="s">
        <v>2362</v>
      </c>
    </row>
    <row r="1321" spans="1:9" x14ac:dyDescent="0.25">
      <c r="A1321" s="5" t="s">
        <v>3787</v>
      </c>
      <c r="B1321" s="3">
        <v>-6.4000000000000001E-2</v>
      </c>
      <c r="C1321" s="3">
        <v>0.51848151848151802</v>
      </c>
      <c r="D1321" s="3">
        <v>926.01</v>
      </c>
      <c r="E1321" s="3">
        <v>0.69599999999999995</v>
      </c>
      <c r="F1321" s="3">
        <v>9</v>
      </c>
      <c r="G1321" s="3" t="s">
        <v>9</v>
      </c>
      <c r="H1321" s="3" t="s">
        <v>2359</v>
      </c>
      <c r="I1321" s="3" t="s">
        <v>2360</v>
      </c>
    </row>
    <row r="1322" spans="1:9" x14ac:dyDescent="0.25">
      <c r="A1322" s="5" t="s">
        <v>3787</v>
      </c>
      <c r="B1322" s="3">
        <v>0.16500000000000001</v>
      </c>
      <c r="C1322" s="3">
        <v>0.51948051948051899</v>
      </c>
      <c r="D1322" s="3">
        <v>927.79</v>
      </c>
      <c r="E1322" s="3">
        <v>0.69699999999999995</v>
      </c>
      <c r="F1322" s="3">
        <v>2</v>
      </c>
      <c r="G1322" s="3" t="s">
        <v>9</v>
      </c>
      <c r="H1322" s="3" t="s">
        <v>2363</v>
      </c>
      <c r="I1322" s="3" t="s">
        <v>931</v>
      </c>
    </row>
    <row r="1323" spans="1:9" x14ac:dyDescent="0.25">
      <c r="A1323" s="5" t="s">
        <v>3787</v>
      </c>
      <c r="B1323" s="3">
        <v>6.9000000000000006E-2</v>
      </c>
      <c r="C1323" s="3">
        <v>0.52247752247752199</v>
      </c>
      <c r="D1323" s="3">
        <v>933.14</v>
      </c>
      <c r="E1323" s="3">
        <v>0.69699999999999995</v>
      </c>
      <c r="F1323" s="3">
        <v>6</v>
      </c>
      <c r="G1323" s="3" t="s">
        <v>9</v>
      </c>
      <c r="H1323" s="3" t="s">
        <v>2367</v>
      </c>
      <c r="I1323" s="3" t="s">
        <v>2368</v>
      </c>
    </row>
    <row r="1324" spans="1:9" x14ac:dyDescent="0.25">
      <c r="A1324" s="5" t="s">
        <v>3787</v>
      </c>
      <c r="B1324" s="3">
        <v>6.6000000000000003E-2</v>
      </c>
      <c r="C1324" s="3">
        <v>0.52047952047952095</v>
      </c>
      <c r="D1324" s="3">
        <v>929.58</v>
      </c>
      <c r="E1324" s="3">
        <v>0.69699999999999995</v>
      </c>
      <c r="F1324" s="3">
        <v>6</v>
      </c>
      <c r="G1324" s="3" t="s">
        <v>35</v>
      </c>
      <c r="H1324" s="3" t="s">
        <v>2364</v>
      </c>
      <c r="I1324" s="3" t="s">
        <v>2365</v>
      </c>
    </row>
    <row r="1325" spans="1:9" x14ac:dyDescent="0.25">
      <c r="A1325" s="5" t="s">
        <v>3787</v>
      </c>
      <c r="B1325" s="3">
        <v>-9.5000000000000001E-2</v>
      </c>
      <c r="C1325" s="3">
        <v>0.52147852147852103</v>
      </c>
      <c r="D1325" s="3">
        <v>931.36</v>
      </c>
      <c r="E1325" s="3">
        <v>0.69699999999999995</v>
      </c>
      <c r="F1325" s="3">
        <v>3</v>
      </c>
      <c r="G1325" s="3" t="s">
        <v>9</v>
      </c>
      <c r="H1325" s="3" t="s">
        <v>2366</v>
      </c>
      <c r="I1325" s="3" t="s">
        <v>2149</v>
      </c>
    </row>
    <row r="1326" spans="1:9" x14ac:dyDescent="0.25">
      <c r="A1326" s="5" t="s">
        <v>3787</v>
      </c>
      <c r="B1326" s="3">
        <v>0.115</v>
      </c>
      <c r="C1326" s="3">
        <v>0.52247752247752199</v>
      </c>
      <c r="D1326" s="3">
        <v>933.14</v>
      </c>
      <c r="E1326" s="3">
        <v>0.69799999999999995</v>
      </c>
      <c r="F1326" s="3">
        <v>2</v>
      </c>
      <c r="G1326" s="3" t="s">
        <v>9</v>
      </c>
      <c r="H1326" s="3" t="s">
        <v>2370</v>
      </c>
      <c r="I1326" s="3" t="s">
        <v>2371</v>
      </c>
    </row>
    <row r="1327" spans="1:9" x14ac:dyDescent="0.25">
      <c r="A1327" s="5" t="s">
        <v>3787</v>
      </c>
      <c r="B1327" s="3">
        <v>7.0999999999999994E-2</v>
      </c>
      <c r="C1327" s="3">
        <v>0.525474525474525</v>
      </c>
      <c r="D1327" s="3">
        <v>938.5</v>
      </c>
      <c r="E1327" s="3">
        <v>0.69799999999999995</v>
      </c>
      <c r="F1327" s="3">
        <v>2</v>
      </c>
      <c r="G1327" s="3" t="s">
        <v>35</v>
      </c>
      <c r="H1327" s="3" t="s">
        <v>2375</v>
      </c>
      <c r="I1327" s="3" t="s">
        <v>219</v>
      </c>
    </row>
    <row r="1328" spans="1:9" x14ac:dyDescent="0.25">
      <c r="A1328" s="5" t="s">
        <v>3787</v>
      </c>
      <c r="B1328" s="3">
        <v>-0.10100000000000001</v>
      </c>
      <c r="C1328" s="3">
        <v>0.52147852147852103</v>
      </c>
      <c r="D1328" s="3">
        <v>931.36</v>
      </c>
      <c r="E1328" s="3">
        <v>0.69799999999999995</v>
      </c>
      <c r="F1328" s="3">
        <v>1</v>
      </c>
      <c r="G1328" s="3" t="s">
        <v>35</v>
      </c>
      <c r="H1328" s="3" t="s">
        <v>2369</v>
      </c>
      <c r="I1328" s="3" t="s">
        <v>775</v>
      </c>
    </row>
    <row r="1329" spans="1:9" x14ac:dyDescent="0.25">
      <c r="A1329" s="5" t="s">
        <v>3787</v>
      </c>
      <c r="B1329" s="3">
        <v>-0.158</v>
      </c>
      <c r="C1329" s="3">
        <v>0.525474525474525</v>
      </c>
      <c r="D1329" s="3">
        <v>938.5</v>
      </c>
      <c r="E1329" s="3">
        <v>0.69799999999999995</v>
      </c>
      <c r="F1329" s="3">
        <v>1</v>
      </c>
      <c r="G1329" s="3" t="s">
        <v>9</v>
      </c>
      <c r="H1329" s="3" t="s">
        <v>2374</v>
      </c>
      <c r="I1329" s="3" t="s">
        <v>63</v>
      </c>
    </row>
    <row r="1330" spans="1:9" x14ac:dyDescent="0.25">
      <c r="A1330" s="5" t="s">
        <v>3787</v>
      </c>
      <c r="B1330" s="3">
        <v>-0.17699999999999999</v>
      </c>
      <c r="C1330" s="3">
        <v>0.52347652347652396</v>
      </c>
      <c r="D1330" s="3">
        <v>934.93</v>
      </c>
      <c r="E1330" s="3">
        <v>0.69799999999999995</v>
      </c>
      <c r="F1330" s="3">
        <v>1</v>
      </c>
      <c r="G1330" s="3" t="s">
        <v>9</v>
      </c>
      <c r="H1330" s="3" t="s">
        <v>2372</v>
      </c>
      <c r="I1330" s="3" t="s">
        <v>2373</v>
      </c>
    </row>
    <row r="1331" spans="1:9" x14ac:dyDescent="0.25">
      <c r="A1331" s="5" t="s">
        <v>3787</v>
      </c>
      <c r="B1331" s="3">
        <v>0.16800000000000001</v>
      </c>
      <c r="C1331" s="3">
        <v>0.52747252747252704</v>
      </c>
      <c r="D1331" s="3">
        <v>942.07</v>
      </c>
      <c r="E1331" s="3">
        <v>0.69899999999999995</v>
      </c>
      <c r="F1331" s="3">
        <v>1</v>
      </c>
      <c r="G1331" s="3" t="s">
        <v>9</v>
      </c>
      <c r="H1331" s="3" t="s">
        <v>2384</v>
      </c>
      <c r="I1331" s="3" t="s">
        <v>2385</v>
      </c>
    </row>
    <row r="1332" spans="1:9" x14ac:dyDescent="0.25">
      <c r="A1332" s="5" t="s">
        <v>3787</v>
      </c>
      <c r="B1332" s="3">
        <v>9.8000000000000004E-2</v>
      </c>
      <c r="C1332" s="3">
        <v>0.52847152847152801</v>
      </c>
      <c r="D1332" s="3">
        <v>943.85</v>
      </c>
      <c r="E1332" s="3">
        <v>0.69899999999999995</v>
      </c>
      <c r="F1332" s="3">
        <v>2</v>
      </c>
      <c r="G1332" s="3" t="s">
        <v>9</v>
      </c>
      <c r="H1332" s="3" t="s">
        <v>2386</v>
      </c>
      <c r="I1332" s="3" t="s">
        <v>63</v>
      </c>
    </row>
    <row r="1333" spans="1:9" x14ac:dyDescent="0.25">
      <c r="A1333" s="5" t="s">
        <v>3787</v>
      </c>
      <c r="B1333" s="3">
        <v>-5.8999999999999997E-2</v>
      </c>
      <c r="C1333" s="3">
        <v>0.525474525474525</v>
      </c>
      <c r="D1333" s="3">
        <v>938.5</v>
      </c>
      <c r="E1333" s="3">
        <v>0.69899999999999995</v>
      </c>
      <c r="F1333" s="3">
        <v>10</v>
      </c>
      <c r="G1333" s="3" t="s">
        <v>9</v>
      </c>
      <c r="H1333" s="3" t="s">
        <v>2382</v>
      </c>
      <c r="I1333" s="3" t="s">
        <v>2383</v>
      </c>
    </row>
    <row r="1334" spans="1:9" x14ac:dyDescent="0.25">
      <c r="A1334" s="5" t="s">
        <v>3787</v>
      </c>
      <c r="B1334" s="3">
        <v>-9.1999999999999998E-2</v>
      </c>
      <c r="C1334" s="3">
        <v>0.525474525474525</v>
      </c>
      <c r="D1334" s="3">
        <v>938.5</v>
      </c>
      <c r="E1334" s="3">
        <v>0.69899999999999995</v>
      </c>
      <c r="F1334" s="3">
        <v>3</v>
      </c>
      <c r="G1334" s="3" t="s">
        <v>9</v>
      </c>
      <c r="H1334" s="3" t="s">
        <v>2380</v>
      </c>
      <c r="I1334" s="3" t="s">
        <v>2381</v>
      </c>
    </row>
    <row r="1335" spans="1:9" x14ac:dyDescent="0.25">
      <c r="A1335" s="5" t="s">
        <v>3787</v>
      </c>
      <c r="B1335" s="3">
        <v>-0.11799999999999999</v>
      </c>
      <c r="C1335" s="3">
        <v>0.52447552447552404</v>
      </c>
      <c r="D1335" s="3">
        <v>936.71</v>
      </c>
      <c r="E1335" s="3">
        <v>0.69899999999999995</v>
      </c>
      <c r="F1335" s="3">
        <v>2</v>
      </c>
      <c r="G1335" s="3" t="s">
        <v>9</v>
      </c>
      <c r="H1335" s="3" t="s">
        <v>2378</v>
      </c>
      <c r="I1335" s="3" t="s">
        <v>2379</v>
      </c>
    </row>
    <row r="1336" spans="1:9" x14ac:dyDescent="0.25">
      <c r="A1336" s="5" t="s">
        <v>3787</v>
      </c>
      <c r="B1336" s="3">
        <v>-0.14099999999999999</v>
      </c>
      <c r="C1336" s="3">
        <v>0.52447552447552404</v>
      </c>
      <c r="D1336" s="3">
        <v>936.71</v>
      </c>
      <c r="E1336" s="3">
        <v>0.69899999999999995</v>
      </c>
      <c r="F1336" s="3">
        <v>1</v>
      </c>
      <c r="G1336" s="3" t="s">
        <v>9</v>
      </c>
      <c r="H1336" s="3" t="s">
        <v>2376</v>
      </c>
      <c r="I1336" s="3" t="s">
        <v>2377</v>
      </c>
    </row>
    <row r="1337" spans="1:9" x14ac:dyDescent="0.25">
      <c r="A1337" s="5" t="s">
        <v>3787</v>
      </c>
      <c r="B1337" s="3">
        <v>0.06</v>
      </c>
      <c r="C1337" s="3">
        <v>0.52847152847152801</v>
      </c>
      <c r="D1337" s="3">
        <v>943.85</v>
      </c>
      <c r="E1337" s="3">
        <v>0.7</v>
      </c>
      <c r="F1337" s="3">
        <v>6</v>
      </c>
      <c r="G1337" s="3" t="s">
        <v>9</v>
      </c>
      <c r="H1337" s="3" t="s">
        <v>2391</v>
      </c>
      <c r="I1337" s="3" t="s">
        <v>2392</v>
      </c>
    </row>
    <row r="1338" spans="1:9" x14ac:dyDescent="0.25">
      <c r="A1338" s="5" t="s">
        <v>3787</v>
      </c>
      <c r="B1338" s="3">
        <v>-7.8E-2</v>
      </c>
      <c r="C1338" s="3">
        <v>0.52847152847152801</v>
      </c>
      <c r="D1338" s="3">
        <v>943.85</v>
      </c>
      <c r="E1338" s="3">
        <v>0.7</v>
      </c>
      <c r="F1338" s="3">
        <v>4</v>
      </c>
      <c r="G1338" s="3" t="s">
        <v>9</v>
      </c>
      <c r="H1338" s="3" t="s">
        <v>2389</v>
      </c>
      <c r="I1338" s="3" t="s">
        <v>2390</v>
      </c>
    </row>
    <row r="1339" spans="1:9" x14ac:dyDescent="0.25">
      <c r="A1339" s="5" t="s">
        <v>3787</v>
      </c>
      <c r="B1339" s="3">
        <v>-0.11799999999999999</v>
      </c>
      <c r="C1339" s="3">
        <v>0.52747252747252704</v>
      </c>
      <c r="D1339" s="3">
        <v>942.07</v>
      </c>
      <c r="E1339" s="3">
        <v>0.7</v>
      </c>
      <c r="F1339" s="3">
        <v>2</v>
      </c>
      <c r="G1339" s="3" t="s">
        <v>9</v>
      </c>
      <c r="H1339" s="3" t="s">
        <v>2387</v>
      </c>
      <c r="I1339" s="3" t="s">
        <v>2388</v>
      </c>
    </row>
    <row r="1340" spans="1:9" x14ac:dyDescent="0.25">
      <c r="A1340" s="5" t="s">
        <v>3787</v>
      </c>
      <c r="B1340" s="3">
        <v>0.121</v>
      </c>
      <c r="C1340" s="3">
        <v>0.53046953046953005</v>
      </c>
      <c r="D1340" s="3">
        <v>947.42</v>
      </c>
      <c r="E1340" s="3">
        <v>0.70099999999999996</v>
      </c>
      <c r="F1340" s="3">
        <v>1</v>
      </c>
      <c r="G1340" s="3" t="s">
        <v>9</v>
      </c>
      <c r="H1340" s="3" t="s">
        <v>2393</v>
      </c>
      <c r="I1340" s="3" t="s">
        <v>2394</v>
      </c>
    </row>
    <row r="1341" spans="1:9" x14ac:dyDescent="0.25">
      <c r="A1341" s="5" t="s">
        <v>3787</v>
      </c>
      <c r="B1341" s="3">
        <v>-8.1000000000000003E-2</v>
      </c>
      <c r="C1341" s="3">
        <v>0.53046953046953005</v>
      </c>
      <c r="D1341" s="3">
        <v>947.42</v>
      </c>
      <c r="E1341" s="3">
        <v>0.70099999999999996</v>
      </c>
      <c r="F1341" s="3">
        <v>10</v>
      </c>
      <c r="G1341" s="3" t="s">
        <v>9</v>
      </c>
      <c r="H1341" s="3" t="s">
        <v>2395</v>
      </c>
      <c r="I1341" s="3" t="s">
        <v>1969</v>
      </c>
    </row>
    <row r="1342" spans="1:9" x14ac:dyDescent="0.25">
      <c r="A1342" s="5" t="s">
        <v>3787</v>
      </c>
      <c r="B1342" s="3">
        <v>0.16600000000000001</v>
      </c>
      <c r="C1342" s="3">
        <v>0.53746253746253703</v>
      </c>
      <c r="D1342" s="3">
        <v>959.91</v>
      </c>
      <c r="E1342" s="3">
        <v>0.70199999999999996</v>
      </c>
      <c r="F1342" s="3">
        <v>1</v>
      </c>
      <c r="G1342" s="3" t="s">
        <v>9</v>
      </c>
      <c r="H1342" s="3" t="s">
        <v>2399</v>
      </c>
      <c r="I1342" s="3" t="s">
        <v>2400</v>
      </c>
    </row>
    <row r="1343" spans="1:9" x14ac:dyDescent="0.25">
      <c r="A1343" s="5" t="s">
        <v>3787</v>
      </c>
      <c r="B1343" s="3">
        <v>0.11600000000000001</v>
      </c>
      <c r="C1343" s="3">
        <v>0.53846153846153799</v>
      </c>
      <c r="D1343" s="3">
        <v>961.69</v>
      </c>
      <c r="E1343" s="3">
        <v>0.70199999999999996</v>
      </c>
      <c r="F1343" s="3">
        <v>2</v>
      </c>
      <c r="G1343" s="3" t="s">
        <v>9</v>
      </c>
      <c r="H1343" s="3" t="s">
        <v>2402</v>
      </c>
      <c r="I1343" s="3" t="s">
        <v>2403</v>
      </c>
    </row>
    <row r="1344" spans="1:9" x14ac:dyDescent="0.25">
      <c r="A1344" s="5" t="s">
        <v>3787</v>
      </c>
      <c r="B1344" s="3">
        <v>-8.4000000000000005E-2</v>
      </c>
      <c r="C1344" s="3">
        <v>0.53746253746253703</v>
      </c>
      <c r="D1344" s="3">
        <v>959.91</v>
      </c>
      <c r="E1344" s="3">
        <v>0.70199999999999996</v>
      </c>
      <c r="F1344" s="3">
        <v>6</v>
      </c>
      <c r="G1344" s="3" t="s">
        <v>9</v>
      </c>
      <c r="H1344" s="3" t="s">
        <v>2401</v>
      </c>
      <c r="I1344" s="3" t="s">
        <v>281</v>
      </c>
    </row>
    <row r="1345" spans="1:9" x14ac:dyDescent="0.25">
      <c r="A1345" s="5" t="s">
        <v>3787</v>
      </c>
      <c r="B1345" s="3">
        <v>-8.5999999999999993E-2</v>
      </c>
      <c r="C1345" s="3">
        <v>0.53246753246753198</v>
      </c>
      <c r="D1345" s="3">
        <v>950.99</v>
      </c>
      <c r="E1345" s="3">
        <v>0.70199999999999996</v>
      </c>
      <c r="F1345" s="3">
        <v>2</v>
      </c>
      <c r="G1345" s="3" t="s">
        <v>35</v>
      </c>
      <c r="H1345" s="3" t="s">
        <v>2398</v>
      </c>
      <c r="I1345" s="3" t="s">
        <v>1475</v>
      </c>
    </row>
    <row r="1346" spans="1:9" x14ac:dyDescent="0.25">
      <c r="A1346" s="5" t="s">
        <v>3787</v>
      </c>
      <c r="B1346" s="3">
        <v>-0.126</v>
      </c>
      <c r="C1346" s="3">
        <v>0.53146853146853101</v>
      </c>
      <c r="D1346" s="3">
        <v>949.2</v>
      </c>
      <c r="E1346" s="3">
        <v>0.70199999999999996</v>
      </c>
      <c r="F1346" s="3">
        <v>1</v>
      </c>
      <c r="G1346" s="3" t="s">
        <v>9</v>
      </c>
      <c r="H1346" s="3" t="s">
        <v>2396</v>
      </c>
      <c r="I1346" s="3" t="s">
        <v>2397</v>
      </c>
    </row>
    <row r="1347" spans="1:9" x14ac:dyDescent="0.25">
      <c r="A1347" s="5" t="s">
        <v>3787</v>
      </c>
      <c r="B1347" s="3">
        <v>7.2999999999999995E-2</v>
      </c>
      <c r="C1347" s="3">
        <v>0.53746253746253703</v>
      </c>
      <c r="D1347" s="3">
        <v>959.91</v>
      </c>
      <c r="E1347" s="3">
        <v>0.70299999999999996</v>
      </c>
      <c r="F1347" s="3">
        <v>4</v>
      </c>
      <c r="G1347" s="3" t="s">
        <v>9</v>
      </c>
      <c r="H1347" s="3" t="s">
        <v>2414</v>
      </c>
      <c r="I1347" s="3" t="s">
        <v>2415</v>
      </c>
    </row>
    <row r="1348" spans="1:9" x14ac:dyDescent="0.25">
      <c r="A1348" s="5" t="s">
        <v>3787</v>
      </c>
      <c r="B1348" s="3">
        <v>6.9000000000000006E-2</v>
      </c>
      <c r="C1348" s="3">
        <v>0.53346653346653405</v>
      </c>
      <c r="D1348" s="3">
        <v>952.77</v>
      </c>
      <c r="E1348" s="3">
        <v>0.70299999999999996</v>
      </c>
      <c r="F1348" s="3">
        <v>8</v>
      </c>
      <c r="G1348" s="3" t="s">
        <v>9</v>
      </c>
      <c r="H1348" s="3" t="s">
        <v>2404</v>
      </c>
      <c r="I1348" s="3" t="s">
        <v>2405</v>
      </c>
    </row>
    <row r="1349" spans="1:9" x14ac:dyDescent="0.25">
      <c r="A1349" s="5" t="s">
        <v>3787</v>
      </c>
      <c r="B1349" s="3">
        <v>5.3999999999999999E-2</v>
      </c>
      <c r="C1349" s="3">
        <v>0.53446553446553402</v>
      </c>
      <c r="D1349" s="3">
        <v>954.56</v>
      </c>
      <c r="E1349" s="3">
        <v>0.70299999999999996</v>
      </c>
      <c r="F1349" s="3">
        <v>13</v>
      </c>
      <c r="G1349" s="3" t="s">
        <v>9</v>
      </c>
      <c r="H1349" s="3" t="s">
        <v>2408</v>
      </c>
      <c r="I1349" s="3" t="s">
        <v>2409</v>
      </c>
    </row>
    <row r="1350" spans="1:9" x14ac:dyDescent="0.25">
      <c r="A1350" s="5" t="s">
        <v>3787</v>
      </c>
      <c r="B1350" s="3">
        <v>-5.2999999999999999E-2</v>
      </c>
      <c r="C1350" s="3">
        <v>0.53346653346653405</v>
      </c>
      <c r="D1350" s="3">
        <v>952.77</v>
      </c>
      <c r="E1350" s="3">
        <v>0.70299999999999996</v>
      </c>
      <c r="F1350" s="3">
        <v>13</v>
      </c>
      <c r="G1350" s="3" t="s">
        <v>35</v>
      </c>
      <c r="H1350" s="3" t="s">
        <v>2406</v>
      </c>
      <c r="I1350" s="3" t="s">
        <v>2407</v>
      </c>
    </row>
    <row r="1351" spans="1:9" x14ac:dyDescent="0.25">
      <c r="A1351" s="5" t="s">
        <v>3787</v>
      </c>
      <c r="B1351" s="3">
        <v>-0.14399999999999999</v>
      </c>
      <c r="C1351" s="3">
        <v>0.53646353646353695</v>
      </c>
      <c r="D1351" s="3">
        <v>958.12</v>
      </c>
      <c r="E1351" s="3">
        <v>0.70299999999999996</v>
      </c>
      <c r="F1351" s="3">
        <v>1</v>
      </c>
      <c r="G1351" s="3" t="s">
        <v>35</v>
      </c>
      <c r="H1351" s="3" t="s">
        <v>2410</v>
      </c>
      <c r="I1351" s="3" t="s">
        <v>2411</v>
      </c>
    </row>
    <row r="1352" spans="1:9" x14ac:dyDescent="0.25">
      <c r="A1352" s="5" t="s">
        <v>3787</v>
      </c>
      <c r="B1352" s="3">
        <v>-0.14899999999999999</v>
      </c>
      <c r="C1352" s="3">
        <v>0.53946053946053996</v>
      </c>
      <c r="D1352" s="3">
        <v>963.48</v>
      </c>
      <c r="E1352" s="3">
        <v>0.70299999999999996</v>
      </c>
      <c r="F1352" s="3">
        <v>1</v>
      </c>
      <c r="G1352" s="3" t="s">
        <v>9</v>
      </c>
      <c r="H1352" s="3" t="s">
        <v>2416</v>
      </c>
      <c r="I1352" s="3" t="s">
        <v>2417</v>
      </c>
    </row>
    <row r="1353" spans="1:9" x14ac:dyDescent="0.25">
      <c r="A1353" s="5" t="s">
        <v>3787</v>
      </c>
      <c r="B1353" s="3">
        <v>-0.16</v>
      </c>
      <c r="C1353" s="3">
        <v>0.53746253746253703</v>
      </c>
      <c r="D1353" s="3">
        <v>959.91</v>
      </c>
      <c r="E1353" s="3">
        <v>0.70299999999999996</v>
      </c>
      <c r="F1353" s="3">
        <v>1</v>
      </c>
      <c r="G1353" s="3" t="s">
        <v>9</v>
      </c>
      <c r="H1353" s="3" t="s">
        <v>2412</v>
      </c>
      <c r="I1353" s="3" t="s">
        <v>2413</v>
      </c>
    </row>
    <row r="1354" spans="1:9" x14ac:dyDescent="0.25">
      <c r="A1354" s="5" t="s">
        <v>3787</v>
      </c>
      <c r="B1354" s="3">
        <v>0.16</v>
      </c>
      <c r="C1354" s="3">
        <v>0.53546453546453499</v>
      </c>
      <c r="D1354" s="3">
        <v>956.34</v>
      </c>
      <c r="E1354" s="3">
        <v>0.70399999999999996</v>
      </c>
      <c r="F1354" s="3">
        <v>1</v>
      </c>
      <c r="G1354" s="3" t="s">
        <v>9</v>
      </c>
      <c r="H1354" s="3" t="s">
        <v>2419</v>
      </c>
      <c r="I1354" s="3" t="s">
        <v>99</v>
      </c>
    </row>
    <row r="1355" spans="1:9" x14ac:dyDescent="0.25">
      <c r="A1355" s="5" t="s">
        <v>3787</v>
      </c>
      <c r="B1355" s="3">
        <v>0.111</v>
      </c>
      <c r="C1355" s="3">
        <v>0.54245754245754196</v>
      </c>
      <c r="D1355" s="3">
        <v>968.83</v>
      </c>
      <c r="E1355" s="3">
        <v>0.70399999999999996</v>
      </c>
      <c r="F1355" s="3">
        <v>2</v>
      </c>
      <c r="G1355" s="3" t="s">
        <v>9</v>
      </c>
      <c r="H1355" s="3" t="s">
        <v>2430</v>
      </c>
      <c r="I1355" s="3" t="s">
        <v>2431</v>
      </c>
    </row>
    <row r="1356" spans="1:9" x14ac:dyDescent="0.25">
      <c r="A1356" s="5" t="s">
        <v>3787</v>
      </c>
      <c r="B1356" s="3">
        <v>9.4E-2</v>
      </c>
      <c r="C1356" s="3">
        <v>0.54245754245754196</v>
      </c>
      <c r="D1356" s="3">
        <v>968.83</v>
      </c>
      <c r="E1356" s="3">
        <v>0.70399999999999996</v>
      </c>
      <c r="F1356" s="3">
        <v>2</v>
      </c>
      <c r="G1356" s="3" t="s">
        <v>35</v>
      </c>
      <c r="H1356" s="3" t="s">
        <v>2432</v>
      </c>
      <c r="I1356" s="3" t="s">
        <v>1539</v>
      </c>
    </row>
    <row r="1357" spans="1:9" x14ac:dyDescent="0.25">
      <c r="A1357" s="5" t="s">
        <v>3787</v>
      </c>
      <c r="B1357" s="3">
        <v>-0.06</v>
      </c>
      <c r="C1357" s="3">
        <v>0.53746253746253703</v>
      </c>
      <c r="D1357" s="3">
        <v>959.91</v>
      </c>
      <c r="E1357" s="3">
        <v>0.70399999999999996</v>
      </c>
      <c r="F1357" s="3">
        <v>5</v>
      </c>
      <c r="G1357" s="3" t="s">
        <v>9</v>
      </c>
      <c r="H1357" s="3" t="s">
        <v>2424</v>
      </c>
      <c r="I1357" s="3" t="s">
        <v>2425</v>
      </c>
    </row>
    <row r="1358" spans="1:9" x14ac:dyDescent="0.25">
      <c r="A1358" s="5" t="s">
        <v>3787</v>
      </c>
      <c r="B1358" s="3">
        <v>-6.4000000000000001E-2</v>
      </c>
      <c r="C1358" s="3">
        <v>0.541458541458541</v>
      </c>
      <c r="D1358" s="3">
        <v>967.04</v>
      </c>
      <c r="E1358" s="3">
        <v>0.70399999999999996</v>
      </c>
      <c r="F1358" s="3">
        <v>8</v>
      </c>
      <c r="G1358" s="3" t="s">
        <v>9</v>
      </c>
      <c r="H1358" s="3" t="s">
        <v>2428</v>
      </c>
      <c r="I1358" s="3" t="s">
        <v>2429</v>
      </c>
    </row>
    <row r="1359" spans="1:9" x14ac:dyDescent="0.25">
      <c r="A1359" s="5" t="s">
        <v>3787</v>
      </c>
      <c r="B1359" s="3">
        <v>-9.5000000000000001E-2</v>
      </c>
      <c r="C1359" s="3">
        <v>0.53646353646353695</v>
      </c>
      <c r="D1359" s="3">
        <v>958.12</v>
      </c>
      <c r="E1359" s="3">
        <v>0.70399999999999996</v>
      </c>
      <c r="F1359" s="3">
        <v>2</v>
      </c>
      <c r="G1359" s="3" t="s">
        <v>9</v>
      </c>
      <c r="H1359" s="3" t="s">
        <v>2420</v>
      </c>
      <c r="I1359" s="3" t="s">
        <v>2421</v>
      </c>
    </row>
    <row r="1360" spans="1:9" x14ac:dyDescent="0.25">
      <c r="A1360" s="5" t="s">
        <v>3787</v>
      </c>
      <c r="B1360" s="3">
        <v>-0.109</v>
      </c>
      <c r="C1360" s="3">
        <v>0.53746253746253703</v>
      </c>
      <c r="D1360" s="3">
        <v>959.91</v>
      </c>
      <c r="E1360" s="3">
        <v>0.70399999999999996</v>
      </c>
      <c r="F1360" s="3">
        <v>1</v>
      </c>
      <c r="G1360" s="3" t="s">
        <v>9</v>
      </c>
      <c r="H1360" s="3" t="s">
        <v>2422</v>
      </c>
      <c r="I1360" s="3" t="s">
        <v>2423</v>
      </c>
    </row>
    <row r="1361" spans="1:9" x14ac:dyDescent="0.25">
      <c r="A1361" s="5" t="s">
        <v>3787</v>
      </c>
      <c r="B1361" s="3">
        <v>-0.13400000000000001</v>
      </c>
      <c r="C1361" s="3">
        <v>0.54345654345654304</v>
      </c>
      <c r="D1361" s="3">
        <v>970.61</v>
      </c>
      <c r="E1361" s="3">
        <v>0.70399999999999996</v>
      </c>
      <c r="F1361" s="3">
        <v>1</v>
      </c>
      <c r="G1361" s="3" t="s">
        <v>35</v>
      </c>
      <c r="H1361" s="3" t="s">
        <v>2433</v>
      </c>
      <c r="I1361" s="3" t="s">
        <v>1129</v>
      </c>
    </row>
    <row r="1362" spans="1:9" x14ac:dyDescent="0.25">
      <c r="A1362" s="5" t="s">
        <v>3787</v>
      </c>
      <c r="B1362" s="3">
        <v>-0.16600000000000001</v>
      </c>
      <c r="C1362" s="3">
        <v>0.54045954045954003</v>
      </c>
      <c r="D1362" s="3">
        <v>965.26</v>
      </c>
      <c r="E1362" s="3">
        <v>0.70399999999999996</v>
      </c>
      <c r="F1362" s="3">
        <v>1</v>
      </c>
      <c r="G1362" s="3" t="s">
        <v>9</v>
      </c>
      <c r="H1362" s="3" t="s">
        <v>2426</v>
      </c>
      <c r="I1362" s="3" t="s">
        <v>2427</v>
      </c>
    </row>
    <row r="1363" spans="1:9" x14ac:dyDescent="0.25">
      <c r="A1363" s="5" t="s">
        <v>3787</v>
      </c>
      <c r="B1363" s="3">
        <v>-0.17399999999999999</v>
      </c>
      <c r="C1363" s="3">
        <v>0.53546453546453499</v>
      </c>
      <c r="D1363" s="3">
        <v>956.34</v>
      </c>
      <c r="E1363" s="3">
        <v>0.70399999999999996</v>
      </c>
      <c r="F1363" s="3">
        <v>1</v>
      </c>
      <c r="G1363" s="3" t="s">
        <v>9</v>
      </c>
      <c r="H1363" s="3" t="s">
        <v>2418</v>
      </c>
      <c r="I1363" s="3" t="s">
        <v>177</v>
      </c>
    </row>
    <row r="1364" spans="1:9" x14ac:dyDescent="0.25">
      <c r="A1364" s="5" t="s">
        <v>3787</v>
      </c>
      <c r="B1364" s="3">
        <v>0.14199999999999999</v>
      </c>
      <c r="C1364" s="3">
        <v>0.54645354645354605</v>
      </c>
      <c r="D1364" s="3">
        <v>975.97</v>
      </c>
      <c r="E1364" s="3">
        <v>0.70499999999999996</v>
      </c>
      <c r="F1364" s="3">
        <v>1</v>
      </c>
      <c r="G1364" s="3" t="s">
        <v>9</v>
      </c>
      <c r="H1364" s="3" t="s">
        <v>2441</v>
      </c>
      <c r="I1364" s="3" t="s">
        <v>2442</v>
      </c>
    </row>
    <row r="1365" spans="1:9" x14ac:dyDescent="0.25">
      <c r="A1365" s="5" t="s">
        <v>3787</v>
      </c>
      <c r="B1365" s="3">
        <v>0.14199999999999999</v>
      </c>
      <c r="C1365" s="3">
        <v>0.54245754245754196</v>
      </c>
      <c r="D1365" s="3">
        <v>968.83</v>
      </c>
      <c r="E1365" s="3">
        <v>0.70499999999999996</v>
      </c>
      <c r="F1365" s="3">
        <v>1</v>
      </c>
      <c r="G1365" s="3" t="s">
        <v>9</v>
      </c>
      <c r="H1365" s="3" t="s">
        <v>2438</v>
      </c>
      <c r="I1365" s="3" t="s">
        <v>2439</v>
      </c>
    </row>
    <row r="1366" spans="1:9" x14ac:dyDescent="0.25">
      <c r="A1366" s="5" t="s">
        <v>3787</v>
      </c>
      <c r="B1366" s="3">
        <v>5.2999999999999999E-2</v>
      </c>
      <c r="C1366" s="3">
        <v>0.54945054945055005</v>
      </c>
      <c r="D1366" s="3">
        <v>981.32</v>
      </c>
      <c r="E1366" s="3">
        <v>0.70499999999999996</v>
      </c>
      <c r="F1366" s="3">
        <v>9</v>
      </c>
      <c r="G1366" s="3" t="s">
        <v>9</v>
      </c>
      <c r="H1366" s="3" t="s">
        <v>2443</v>
      </c>
      <c r="I1366" s="3" t="s">
        <v>2444</v>
      </c>
    </row>
    <row r="1367" spans="1:9" x14ac:dyDescent="0.25">
      <c r="A1367" s="5" t="s">
        <v>3787</v>
      </c>
      <c r="B1367" s="3">
        <v>-6.4000000000000001E-2</v>
      </c>
      <c r="C1367" s="3">
        <v>0.541458541458541</v>
      </c>
      <c r="D1367" s="3">
        <v>967.04</v>
      </c>
      <c r="E1367" s="3">
        <v>0.70499999999999996</v>
      </c>
      <c r="F1367" s="3">
        <v>6</v>
      </c>
      <c r="G1367" s="3" t="s">
        <v>9</v>
      </c>
      <c r="H1367" s="3" t="s">
        <v>2436</v>
      </c>
      <c r="I1367" s="3" t="s">
        <v>2437</v>
      </c>
    </row>
    <row r="1368" spans="1:9" x14ac:dyDescent="0.25">
      <c r="A1368" s="5" t="s">
        <v>3787</v>
      </c>
      <c r="B1368" s="3">
        <v>-7.0999999999999994E-2</v>
      </c>
      <c r="C1368" s="3">
        <v>0.53646353646353695</v>
      </c>
      <c r="D1368" s="3">
        <v>958.12</v>
      </c>
      <c r="E1368" s="3">
        <v>0.70499999999999996</v>
      </c>
      <c r="F1368" s="3">
        <v>4</v>
      </c>
      <c r="G1368" s="3" t="s">
        <v>9</v>
      </c>
      <c r="H1368" s="3" t="s">
        <v>2434</v>
      </c>
      <c r="I1368" s="3" t="s">
        <v>2435</v>
      </c>
    </row>
    <row r="1369" spans="1:9" x14ac:dyDescent="0.25">
      <c r="A1369" s="5" t="s">
        <v>3787</v>
      </c>
      <c r="B1369" s="3">
        <v>-8.4000000000000005E-2</v>
      </c>
      <c r="C1369" s="3">
        <v>0.54245754245754196</v>
      </c>
      <c r="D1369" s="3">
        <v>968.83</v>
      </c>
      <c r="E1369" s="3">
        <v>0.70499999999999996</v>
      </c>
      <c r="F1369" s="3">
        <v>4</v>
      </c>
      <c r="G1369" s="3" t="s">
        <v>9</v>
      </c>
      <c r="H1369" s="3" t="s">
        <v>2440</v>
      </c>
      <c r="I1369" s="3" t="s">
        <v>219</v>
      </c>
    </row>
    <row r="1370" spans="1:9" x14ac:dyDescent="0.25">
      <c r="A1370" s="5" t="s">
        <v>3787</v>
      </c>
      <c r="B1370" s="3">
        <v>0.14000000000000001</v>
      </c>
      <c r="C1370" s="3">
        <v>0.54845154845154798</v>
      </c>
      <c r="D1370" s="3">
        <v>979.53</v>
      </c>
      <c r="E1370" s="3">
        <v>0.70599999999999996</v>
      </c>
      <c r="F1370" s="3">
        <v>1</v>
      </c>
      <c r="G1370" s="3" t="s">
        <v>9</v>
      </c>
      <c r="H1370" s="3" t="s">
        <v>2450</v>
      </c>
      <c r="I1370" s="3" t="s">
        <v>1086</v>
      </c>
    </row>
    <row r="1371" spans="1:9" x14ac:dyDescent="0.25">
      <c r="A1371" s="5" t="s">
        <v>3787</v>
      </c>
      <c r="B1371" s="3">
        <v>0.11799999999999999</v>
      </c>
      <c r="C1371" s="3">
        <v>0.54545454545454497</v>
      </c>
      <c r="D1371" s="3">
        <v>974.18</v>
      </c>
      <c r="E1371" s="3">
        <v>0.70599999999999996</v>
      </c>
      <c r="F1371" s="3">
        <v>1</v>
      </c>
      <c r="G1371" s="3" t="s">
        <v>9</v>
      </c>
      <c r="H1371" s="3" t="s">
        <v>2445</v>
      </c>
      <c r="I1371" s="3" t="s">
        <v>219</v>
      </c>
    </row>
    <row r="1372" spans="1:9" x14ac:dyDescent="0.25">
      <c r="A1372" s="5" t="s">
        <v>3787</v>
      </c>
      <c r="B1372" s="3">
        <v>9.1999999999999998E-2</v>
      </c>
      <c r="C1372" s="3">
        <v>0.54645354645354605</v>
      </c>
      <c r="D1372" s="3">
        <v>975.97</v>
      </c>
      <c r="E1372" s="3">
        <v>0.70599999999999996</v>
      </c>
      <c r="F1372" s="3">
        <v>2</v>
      </c>
      <c r="G1372" s="3" t="s">
        <v>35</v>
      </c>
      <c r="H1372" s="3" t="s">
        <v>2449</v>
      </c>
      <c r="I1372" s="3" t="s">
        <v>914</v>
      </c>
    </row>
    <row r="1373" spans="1:9" x14ac:dyDescent="0.25">
      <c r="A1373" s="5" t="s">
        <v>3787</v>
      </c>
      <c r="B1373" s="3">
        <v>8.8999999999999996E-2</v>
      </c>
      <c r="C1373" s="3">
        <v>0.55144855144855098</v>
      </c>
      <c r="D1373" s="3">
        <v>984.89</v>
      </c>
      <c r="E1373" s="3">
        <v>0.70599999999999996</v>
      </c>
      <c r="F1373" s="3">
        <v>4</v>
      </c>
      <c r="G1373" s="3" t="s">
        <v>9</v>
      </c>
      <c r="H1373" s="3" t="s">
        <v>2461</v>
      </c>
      <c r="I1373" s="3" t="s">
        <v>2462</v>
      </c>
    </row>
    <row r="1374" spans="1:9" x14ac:dyDescent="0.25">
      <c r="A1374" s="5" t="s">
        <v>3787</v>
      </c>
      <c r="B1374" s="3">
        <v>8.2000000000000003E-2</v>
      </c>
      <c r="C1374" s="3">
        <v>0.54545454545454497</v>
      </c>
      <c r="D1374" s="3">
        <v>974.18</v>
      </c>
      <c r="E1374" s="3">
        <v>0.70599999999999996</v>
      </c>
      <c r="F1374" s="3">
        <v>4</v>
      </c>
      <c r="G1374" s="3" t="s">
        <v>35</v>
      </c>
      <c r="H1374" s="3" t="s">
        <v>2446</v>
      </c>
      <c r="I1374" s="3" t="s">
        <v>1401</v>
      </c>
    </row>
    <row r="1375" spans="1:9" x14ac:dyDescent="0.25">
      <c r="A1375" s="5" t="s">
        <v>3787</v>
      </c>
      <c r="B1375" s="3">
        <v>-5.8999999999999997E-2</v>
      </c>
      <c r="C1375" s="3">
        <v>0.54845154845154798</v>
      </c>
      <c r="D1375" s="3">
        <v>979.53</v>
      </c>
      <c r="E1375" s="3">
        <v>0.70599999999999996</v>
      </c>
      <c r="F1375" s="3">
        <v>7</v>
      </c>
      <c r="G1375" s="3" t="s">
        <v>9</v>
      </c>
      <c r="H1375" s="3" t="s">
        <v>2451</v>
      </c>
      <c r="I1375" s="3" t="s">
        <v>2452</v>
      </c>
    </row>
    <row r="1376" spans="1:9" x14ac:dyDescent="0.25">
      <c r="A1376" s="5" t="s">
        <v>3787</v>
      </c>
      <c r="B1376" s="3">
        <v>-8.3000000000000004E-2</v>
      </c>
      <c r="C1376" s="3">
        <v>0.55044955044955002</v>
      </c>
      <c r="D1376" s="3">
        <v>983.1</v>
      </c>
      <c r="E1376" s="3">
        <v>0.70599999999999996</v>
      </c>
      <c r="F1376" s="3">
        <v>4</v>
      </c>
      <c r="G1376" s="3" t="s">
        <v>9</v>
      </c>
      <c r="H1376" s="3" t="s">
        <v>2457</v>
      </c>
      <c r="I1376" s="3" t="s">
        <v>2458</v>
      </c>
    </row>
    <row r="1377" spans="1:9" x14ac:dyDescent="0.25">
      <c r="A1377" s="5" t="s">
        <v>3787</v>
      </c>
      <c r="B1377" s="3">
        <v>-0.109</v>
      </c>
      <c r="C1377" s="3">
        <v>0.54945054945055005</v>
      </c>
      <c r="D1377" s="3">
        <v>981.32</v>
      </c>
      <c r="E1377" s="3">
        <v>0.70599999999999996</v>
      </c>
      <c r="F1377" s="3">
        <v>1</v>
      </c>
      <c r="G1377" s="3" t="s">
        <v>9</v>
      </c>
      <c r="H1377" s="3" t="s">
        <v>2454</v>
      </c>
      <c r="I1377" s="3" t="s">
        <v>2455</v>
      </c>
    </row>
    <row r="1378" spans="1:9" x14ac:dyDescent="0.25">
      <c r="A1378" s="5" t="s">
        <v>3787</v>
      </c>
      <c r="B1378" s="3">
        <v>-0.111</v>
      </c>
      <c r="C1378" s="3">
        <v>0.54645354645354605</v>
      </c>
      <c r="D1378" s="3">
        <v>975.97</v>
      </c>
      <c r="E1378" s="3">
        <v>0.70599999999999996</v>
      </c>
      <c r="F1378" s="3">
        <v>2</v>
      </c>
      <c r="G1378" s="3" t="s">
        <v>9</v>
      </c>
      <c r="H1378" s="3" t="s">
        <v>2447</v>
      </c>
      <c r="I1378" s="3" t="s">
        <v>2448</v>
      </c>
    </row>
    <row r="1379" spans="1:9" x14ac:dyDescent="0.25">
      <c r="A1379" s="5" t="s">
        <v>3787</v>
      </c>
      <c r="B1379" s="3">
        <v>-0.13400000000000001</v>
      </c>
      <c r="C1379" s="3">
        <v>0.54945054945055005</v>
      </c>
      <c r="D1379" s="3">
        <v>981.32</v>
      </c>
      <c r="E1379" s="3">
        <v>0.70599999999999996</v>
      </c>
      <c r="F1379" s="3">
        <v>1</v>
      </c>
      <c r="G1379" s="3" t="s">
        <v>9</v>
      </c>
      <c r="H1379" s="3" t="s">
        <v>2453</v>
      </c>
      <c r="I1379" s="3" t="s">
        <v>955</v>
      </c>
    </row>
    <row r="1380" spans="1:9" x14ac:dyDescent="0.25">
      <c r="A1380" s="5" t="s">
        <v>3787</v>
      </c>
      <c r="B1380" s="3">
        <v>-0.14899999999999999</v>
      </c>
      <c r="C1380" s="3">
        <v>0.55044955044955002</v>
      </c>
      <c r="D1380" s="3">
        <v>983.1</v>
      </c>
      <c r="E1380" s="3">
        <v>0.70599999999999996</v>
      </c>
      <c r="F1380" s="3">
        <v>1</v>
      </c>
      <c r="G1380" s="3" t="s">
        <v>9</v>
      </c>
      <c r="H1380" s="3" t="s">
        <v>2456</v>
      </c>
      <c r="I1380" s="3" t="s">
        <v>23</v>
      </c>
    </row>
    <row r="1381" spans="1:9" x14ac:dyDescent="0.25">
      <c r="A1381" s="5" t="s">
        <v>3787</v>
      </c>
      <c r="B1381" s="3">
        <v>-0.154</v>
      </c>
      <c r="C1381" s="3">
        <v>0.55144855144855098</v>
      </c>
      <c r="D1381" s="3">
        <v>984.89</v>
      </c>
      <c r="E1381" s="3">
        <v>0.70599999999999996</v>
      </c>
      <c r="F1381" s="3">
        <v>1</v>
      </c>
      <c r="G1381" s="3" t="s">
        <v>9</v>
      </c>
      <c r="H1381" s="3" t="s">
        <v>2459</v>
      </c>
      <c r="I1381" s="3" t="s">
        <v>2460</v>
      </c>
    </row>
    <row r="1382" spans="1:9" x14ac:dyDescent="0.25">
      <c r="A1382" s="5" t="s">
        <v>3787</v>
      </c>
      <c r="B1382" s="3">
        <v>0.155</v>
      </c>
      <c r="C1382" s="3">
        <v>0.54845154845154798</v>
      </c>
      <c r="D1382" s="3">
        <v>979.53</v>
      </c>
      <c r="E1382" s="3">
        <v>0.70699999999999996</v>
      </c>
      <c r="F1382" s="3">
        <v>1</v>
      </c>
      <c r="G1382" s="3" t="s">
        <v>35</v>
      </c>
      <c r="H1382" s="3" t="s">
        <v>2465</v>
      </c>
      <c r="I1382" s="3" t="s">
        <v>1127</v>
      </c>
    </row>
    <row r="1383" spans="1:9" x14ac:dyDescent="0.25">
      <c r="A1383" s="5" t="s">
        <v>3787</v>
      </c>
      <c r="B1383" s="3">
        <v>0.126</v>
      </c>
      <c r="C1383" s="3">
        <v>0.54845154845154798</v>
      </c>
      <c r="D1383" s="3">
        <v>979.53</v>
      </c>
      <c r="E1383" s="3">
        <v>0.70699999999999996</v>
      </c>
      <c r="F1383" s="3">
        <v>1</v>
      </c>
      <c r="G1383" s="3" t="s">
        <v>9</v>
      </c>
      <c r="H1383" s="3" t="s">
        <v>2466</v>
      </c>
      <c r="I1383" s="3" t="s">
        <v>23</v>
      </c>
    </row>
    <row r="1384" spans="1:9" x14ac:dyDescent="0.25">
      <c r="A1384" s="5" t="s">
        <v>3787</v>
      </c>
      <c r="B1384" s="3">
        <v>9.0999999999999998E-2</v>
      </c>
      <c r="C1384" s="3">
        <v>0.55144855144855098</v>
      </c>
      <c r="D1384" s="3">
        <v>984.89</v>
      </c>
      <c r="E1384" s="3">
        <v>0.70699999999999996</v>
      </c>
      <c r="F1384" s="3">
        <v>3</v>
      </c>
      <c r="G1384" s="3" t="s">
        <v>9</v>
      </c>
      <c r="H1384" s="3" t="s">
        <v>2467</v>
      </c>
      <c r="I1384" s="3" t="s">
        <v>2468</v>
      </c>
    </row>
    <row r="1385" spans="1:9" x14ac:dyDescent="0.25">
      <c r="A1385" s="5" t="s">
        <v>3787</v>
      </c>
      <c r="B1385" s="3">
        <v>4.8000000000000001E-2</v>
      </c>
      <c r="C1385" s="3">
        <v>0.54645354645354605</v>
      </c>
      <c r="D1385" s="3">
        <v>975.97</v>
      </c>
      <c r="E1385" s="3">
        <v>0.70699999999999996</v>
      </c>
      <c r="F1385" s="3">
        <v>10</v>
      </c>
      <c r="G1385" s="3" t="s">
        <v>9</v>
      </c>
      <c r="H1385" s="3" t="s">
        <v>2463</v>
      </c>
      <c r="I1385" s="3" t="s">
        <v>2464</v>
      </c>
    </row>
    <row r="1386" spans="1:9" x14ac:dyDescent="0.25">
      <c r="A1386" s="5" t="s">
        <v>3787</v>
      </c>
      <c r="B1386" s="3">
        <v>0.13</v>
      </c>
      <c r="C1386" s="3">
        <v>0.55444555444555399</v>
      </c>
      <c r="D1386" s="3">
        <v>990.24</v>
      </c>
      <c r="E1386" s="3">
        <v>0.70799999999999996</v>
      </c>
      <c r="F1386" s="3">
        <v>1</v>
      </c>
      <c r="G1386" s="3" t="s">
        <v>9</v>
      </c>
      <c r="H1386" s="3" t="s">
        <v>2470</v>
      </c>
      <c r="I1386" s="3" t="s">
        <v>23</v>
      </c>
    </row>
    <row r="1387" spans="1:9" x14ac:dyDescent="0.25">
      <c r="A1387" s="5" t="s">
        <v>3787</v>
      </c>
      <c r="B1387" s="3">
        <v>-4.2999999999999997E-2</v>
      </c>
      <c r="C1387" s="3">
        <v>0.55344655344655302</v>
      </c>
      <c r="D1387" s="3">
        <v>988.46</v>
      </c>
      <c r="E1387" s="3">
        <v>0.70799999999999996</v>
      </c>
      <c r="F1387" s="3">
        <v>21</v>
      </c>
      <c r="G1387" s="3" t="s">
        <v>9</v>
      </c>
      <c r="H1387" s="3" t="s">
        <v>2469</v>
      </c>
      <c r="I1387" s="3" t="s">
        <v>2219</v>
      </c>
    </row>
    <row r="1388" spans="1:9" x14ac:dyDescent="0.25">
      <c r="A1388" s="5" t="s">
        <v>3787</v>
      </c>
      <c r="B1388" s="3">
        <v>-0.05</v>
      </c>
      <c r="C1388" s="3">
        <v>0.55444555444555399</v>
      </c>
      <c r="D1388" s="3">
        <v>990.24</v>
      </c>
      <c r="E1388" s="3">
        <v>0.70799999999999996</v>
      </c>
      <c r="F1388" s="3">
        <v>14</v>
      </c>
      <c r="G1388" s="3" t="s">
        <v>9</v>
      </c>
      <c r="H1388" s="3" t="s">
        <v>2471</v>
      </c>
      <c r="I1388" s="3" t="s">
        <v>2472</v>
      </c>
    </row>
    <row r="1389" spans="1:9" x14ac:dyDescent="0.25">
      <c r="A1389" s="5" t="s">
        <v>3787</v>
      </c>
      <c r="B1389" s="3">
        <v>0.14099999999999999</v>
      </c>
      <c r="C1389" s="3">
        <v>0.55644355644355603</v>
      </c>
      <c r="D1389" s="3">
        <v>993.81</v>
      </c>
      <c r="E1389" s="3">
        <v>0.70899999999999996</v>
      </c>
      <c r="F1389" s="3">
        <v>1</v>
      </c>
      <c r="G1389" s="3" t="s">
        <v>9</v>
      </c>
      <c r="H1389" s="3" t="s">
        <v>2473</v>
      </c>
      <c r="I1389" s="3" t="s">
        <v>2474</v>
      </c>
    </row>
    <row r="1390" spans="1:9" x14ac:dyDescent="0.25">
      <c r="A1390" s="5" t="s">
        <v>3787</v>
      </c>
      <c r="B1390" s="3">
        <v>-7.5999999999999998E-2</v>
      </c>
      <c r="C1390" s="3">
        <v>0.557442557442557</v>
      </c>
      <c r="D1390" s="3">
        <v>995.59</v>
      </c>
      <c r="E1390" s="3">
        <v>0.70899999999999996</v>
      </c>
      <c r="F1390" s="3">
        <v>3</v>
      </c>
      <c r="G1390" s="3" t="s">
        <v>9</v>
      </c>
      <c r="H1390" s="3" t="s">
        <v>2477</v>
      </c>
      <c r="I1390" s="3" t="s">
        <v>2478</v>
      </c>
    </row>
    <row r="1391" spans="1:9" x14ac:dyDescent="0.25">
      <c r="A1391" s="5" t="s">
        <v>3787</v>
      </c>
      <c r="B1391" s="3">
        <v>-0.108</v>
      </c>
      <c r="C1391" s="3">
        <v>0.55644355644355603</v>
      </c>
      <c r="D1391" s="3">
        <v>993.81</v>
      </c>
      <c r="E1391" s="3">
        <v>0.70899999999999996</v>
      </c>
      <c r="F1391" s="3">
        <v>2</v>
      </c>
      <c r="G1391" s="3" t="s">
        <v>9</v>
      </c>
      <c r="H1391" s="3" t="s">
        <v>2475</v>
      </c>
      <c r="I1391" s="3" t="s">
        <v>2476</v>
      </c>
    </row>
    <row r="1392" spans="1:9" x14ac:dyDescent="0.25">
      <c r="A1392" s="5" t="s">
        <v>3787</v>
      </c>
      <c r="B1392" s="3">
        <v>0.13600000000000001</v>
      </c>
      <c r="C1392" s="3">
        <v>0.56043956043956</v>
      </c>
      <c r="D1392" s="3">
        <v>1000.95</v>
      </c>
      <c r="E1392" s="3">
        <v>0.71</v>
      </c>
      <c r="F1392" s="3">
        <v>1</v>
      </c>
      <c r="G1392" s="3" t="s">
        <v>9</v>
      </c>
      <c r="H1392" s="3" t="s">
        <v>2488</v>
      </c>
      <c r="I1392" s="3" t="s">
        <v>2489</v>
      </c>
    </row>
    <row r="1393" spans="1:9" x14ac:dyDescent="0.25">
      <c r="A1393" s="5" t="s">
        <v>3787</v>
      </c>
      <c r="B1393" s="3">
        <v>0.112</v>
      </c>
      <c r="C1393" s="3">
        <v>0.55644355644355603</v>
      </c>
      <c r="D1393" s="3">
        <v>993.81</v>
      </c>
      <c r="E1393" s="3">
        <v>0.71</v>
      </c>
      <c r="F1393" s="3">
        <v>2</v>
      </c>
      <c r="G1393" s="3" t="s">
        <v>9</v>
      </c>
      <c r="H1393" s="3" t="s">
        <v>2479</v>
      </c>
      <c r="I1393" s="3" t="s">
        <v>2480</v>
      </c>
    </row>
    <row r="1394" spans="1:9" x14ac:dyDescent="0.25">
      <c r="A1394" s="5" t="s">
        <v>3787</v>
      </c>
      <c r="B1394" s="3">
        <v>0.04</v>
      </c>
      <c r="C1394" s="3">
        <v>0.557442557442557</v>
      </c>
      <c r="D1394" s="3">
        <v>995.59</v>
      </c>
      <c r="E1394" s="3">
        <v>0.71</v>
      </c>
      <c r="F1394" s="3">
        <v>39</v>
      </c>
      <c r="G1394" s="3" t="s">
        <v>35</v>
      </c>
      <c r="H1394" s="3" t="s">
        <v>2481</v>
      </c>
      <c r="I1394" s="3" t="s">
        <v>394</v>
      </c>
    </row>
    <row r="1395" spans="1:9" x14ac:dyDescent="0.25">
      <c r="A1395" s="5" t="s">
        <v>3787</v>
      </c>
      <c r="B1395" s="3">
        <v>-8.1000000000000003E-2</v>
      </c>
      <c r="C1395" s="3">
        <v>0.55944055944055904</v>
      </c>
      <c r="D1395" s="3">
        <v>999.16</v>
      </c>
      <c r="E1395" s="3">
        <v>0.71</v>
      </c>
      <c r="F1395" s="3">
        <v>4</v>
      </c>
      <c r="G1395" s="3" t="s">
        <v>9</v>
      </c>
      <c r="H1395" s="3" t="s">
        <v>2486</v>
      </c>
      <c r="I1395" s="3" t="s">
        <v>2487</v>
      </c>
    </row>
    <row r="1396" spans="1:9" x14ac:dyDescent="0.25">
      <c r="A1396" s="5" t="s">
        <v>3787</v>
      </c>
      <c r="B1396" s="3">
        <v>-0.1</v>
      </c>
      <c r="C1396" s="3">
        <v>0.55844155844155796</v>
      </c>
      <c r="D1396" s="3">
        <v>997.38</v>
      </c>
      <c r="E1396" s="3">
        <v>0.71</v>
      </c>
      <c r="F1396" s="3">
        <v>2</v>
      </c>
      <c r="G1396" s="3" t="s">
        <v>9</v>
      </c>
      <c r="H1396" s="3" t="s">
        <v>2482</v>
      </c>
      <c r="I1396" s="3" t="s">
        <v>2483</v>
      </c>
    </row>
    <row r="1397" spans="1:9" x14ac:dyDescent="0.25">
      <c r="A1397" s="5" t="s">
        <v>3787</v>
      </c>
      <c r="B1397" s="3">
        <v>-0.157</v>
      </c>
      <c r="C1397" s="3">
        <v>0.55944055944055904</v>
      </c>
      <c r="D1397" s="3">
        <v>999.16</v>
      </c>
      <c r="E1397" s="3">
        <v>0.71</v>
      </c>
      <c r="F1397" s="3">
        <v>1</v>
      </c>
      <c r="G1397" s="3" t="s">
        <v>9</v>
      </c>
      <c r="H1397" s="3" t="s">
        <v>2484</v>
      </c>
      <c r="I1397" s="3" t="s">
        <v>2485</v>
      </c>
    </row>
    <row r="1398" spans="1:9" x14ac:dyDescent="0.25">
      <c r="A1398" s="5" t="s">
        <v>3787</v>
      </c>
      <c r="B1398" s="3">
        <v>7.8E-2</v>
      </c>
      <c r="C1398" s="3">
        <v>0.55944055944055904</v>
      </c>
      <c r="D1398" s="3">
        <v>999.16</v>
      </c>
      <c r="E1398" s="3">
        <v>0.71099999999999997</v>
      </c>
      <c r="F1398" s="3">
        <v>3</v>
      </c>
      <c r="G1398" s="3" t="s">
        <v>9</v>
      </c>
      <c r="H1398" s="3" t="s">
        <v>2490</v>
      </c>
      <c r="I1398" s="3" t="s">
        <v>2491</v>
      </c>
    </row>
    <row r="1399" spans="1:9" x14ac:dyDescent="0.25">
      <c r="A1399" s="5" t="s">
        <v>3787</v>
      </c>
      <c r="B1399" s="3">
        <v>0.155</v>
      </c>
      <c r="C1399" s="3">
        <v>0.56543456543456505</v>
      </c>
      <c r="D1399" s="3">
        <v>1009.87</v>
      </c>
      <c r="E1399" s="3">
        <v>0.71299999999999997</v>
      </c>
      <c r="F1399" s="3">
        <v>1</v>
      </c>
      <c r="G1399" s="3" t="s">
        <v>9</v>
      </c>
      <c r="H1399" s="3" t="s">
        <v>2494</v>
      </c>
      <c r="I1399" s="3" t="s">
        <v>2495</v>
      </c>
    </row>
    <row r="1400" spans="1:9" x14ac:dyDescent="0.25">
      <c r="A1400" s="5" t="s">
        <v>3787</v>
      </c>
      <c r="B1400" s="3">
        <v>0.13500000000000001</v>
      </c>
      <c r="C1400" s="3">
        <v>0.56543456543456505</v>
      </c>
      <c r="D1400" s="3">
        <v>1009.87</v>
      </c>
      <c r="E1400" s="3">
        <v>0.71299999999999997</v>
      </c>
      <c r="F1400" s="3">
        <v>1</v>
      </c>
      <c r="G1400" s="3" t="s">
        <v>35</v>
      </c>
      <c r="H1400" s="3" t="s">
        <v>2496</v>
      </c>
      <c r="I1400" s="3" t="s">
        <v>2497</v>
      </c>
    </row>
    <row r="1401" spans="1:9" x14ac:dyDescent="0.25">
      <c r="A1401" s="5" t="s">
        <v>3787</v>
      </c>
      <c r="B1401" s="3">
        <v>0.08</v>
      </c>
      <c r="C1401" s="3">
        <v>0.56643356643356602</v>
      </c>
      <c r="D1401" s="3">
        <v>1011.65</v>
      </c>
      <c r="E1401" s="3">
        <v>0.71299999999999997</v>
      </c>
      <c r="F1401" s="3">
        <v>2</v>
      </c>
      <c r="G1401" s="3" t="s">
        <v>9</v>
      </c>
      <c r="H1401" s="3" t="s">
        <v>2498</v>
      </c>
      <c r="I1401" s="3" t="s">
        <v>2499</v>
      </c>
    </row>
    <row r="1402" spans="1:9" x14ac:dyDescent="0.25">
      <c r="A1402" s="5" t="s">
        <v>3787</v>
      </c>
      <c r="B1402" s="3">
        <v>-0.17199999999999999</v>
      </c>
      <c r="C1402" s="3">
        <v>0.56343656343656301</v>
      </c>
      <c r="D1402" s="3">
        <v>1006.3</v>
      </c>
      <c r="E1402" s="3">
        <v>0.71299999999999997</v>
      </c>
      <c r="F1402" s="3">
        <v>1</v>
      </c>
      <c r="G1402" s="3" t="s">
        <v>9</v>
      </c>
      <c r="H1402" s="3" t="s">
        <v>2492</v>
      </c>
      <c r="I1402" s="3" t="s">
        <v>2493</v>
      </c>
    </row>
    <row r="1403" spans="1:9" x14ac:dyDescent="0.25">
      <c r="A1403" s="5" t="s">
        <v>3787</v>
      </c>
      <c r="B1403" s="3">
        <v>0.14799999999999999</v>
      </c>
      <c r="C1403" s="3">
        <v>0.56543456543456505</v>
      </c>
      <c r="D1403" s="3">
        <v>1009.87</v>
      </c>
      <c r="E1403" s="3">
        <v>0.71399999999999997</v>
      </c>
      <c r="F1403" s="3">
        <v>1</v>
      </c>
      <c r="G1403" s="3" t="s">
        <v>9</v>
      </c>
      <c r="H1403" s="3" t="s">
        <v>2503</v>
      </c>
      <c r="I1403" s="3" t="s">
        <v>2504</v>
      </c>
    </row>
    <row r="1404" spans="1:9" x14ac:dyDescent="0.25">
      <c r="A1404" s="5" t="s">
        <v>3787</v>
      </c>
      <c r="B1404" s="3">
        <v>5.8999999999999997E-2</v>
      </c>
      <c r="C1404" s="3">
        <v>0.56443556443556397</v>
      </c>
      <c r="D1404" s="3">
        <v>1008.08</v>
      </c>
      <c r="E1404" s="3">
        <v>0.71399999999999997</v>
      </c>
      <c r="F1404" s="3">
        <v>3</v>
      </c>
      <c r="G1404" s="3" t="s">
        <v>9</v>
      </c>
      <c r="H1404" s="3" t="s">
        <v>2502</v>
      </c>
      <c r="I1404" s="3" t="s">
        <v>41</v>
      </c>
    </row>
    <row r="1405" spans="1:9" x14ac:dyDescent="0.25">
      <c r="A1405" s="5" t="s">
        <v>3787</v>
      </c>
      <c r="B1405" s="3">
        <v>-5.7000000000000002E-2</v>
      </c>
      <c r="C1405" s="3">
        <v>0.56543456543456505</v>
      </c>
      <c r="D1405" s="3">
        <v>1009.87</v>
      </c>
      <c r="E1405" s="3">
        <v>0.71399999999999997</v>
      </c>
      <c r="F1405" s="3">
        <v>9</v>
      </c>
      <c r="G1405" s="3" t="s">
        <v>9</v>
      </c>
      <c r="H1405" s="3" t="s">
        <v>2505</v>
      </c>
      <c r="I1405" s="3" t="s">
        <v>2506</v>
      </c>
    </row>
    <row r="1406" spans="1:9" x14ac:dyDescent="0.25">
      <c r="A1406" s="5" t="s">
        <v>3787</v>
      </c>
      <c r="B1406" s="3">
        <v>-7.4999999999999997E-2</v>
      </c>
      <c r="C1406" s="3">
        <v>0.56343656343656301</v>
      </c>
      <c r="D1406" s="3">
        <v>1006.3</v>
      </c>
      <c r="E1406" s="3">
        <v>0.71399999999999997</v>
      </c>
      <c r="F1406" s="3">
        <v>3</v>
      </c>
      <c r="G1406" s="3" t="s">
        <v>9</v>
      </c>
      <c r="H1406" s="3" t="s">
        <v>2500</v>
      </c>
      <c r="I1406" s="3" t="s">
        <v>2501</v>
      </c>
    </row>
    <row r="1407" spans="1:9" x14ac:dyDescent="0.25">
      <c r="A1407" s="5" t="s">
        <v>3787</v>
      </c>
      <c r="B1407" s="3">
        <v>0.14399999999999999</v>
      </c>
      <c r="C1407" s="3">
        <v>0.56543456543456505</v>
      </c>
      <c r="D1407" s="3">
        <v>1009.87</v>
      </c>
      <c r="E1407" s="3">
        <v>0.71499999999999997</v>
      </c>
      <c r="F1407" s="3">
        <v>1</v>
      </c>
      <c r="G1407" s="3" t="s">
        <v>9</v>
      </c>
      <c r="H1407" s="3" t="s">
        <v>2507</v>
      </c>
      <c r="I1407" s="3" t="s">
        <v>2508</v>
      </c>
    </row>
    <row r="1408" spans="1:9" x14ac:dyDescent="0.25">
      <c r="A1408" s="5" t="s">
        <v>3787</v>
      </c>
      <c r="B1408" s="3">
        <v>-0.16400000000000001</v>
      </c>
      <c r="C1408" s="3">
        <v>0.56843156843156795</v>
      </c>
      <c r="D1408" s="3">
        <v>1015.22</v>
      </c>
      <c r="E1408" s="3">
        <v>0.71499999999999997</v>
      </c>
      <c r="F1408" s="3">
        <v>1</v>
      </c>
      <c r="G1408" s="3" t="s">
        <v>9</v>
      </c>
      <c r="H1408" s="3" t="s">
        <v>2509</v>
      </c>
      <c r="I1408" s="3" t="s">
        <v>2510</v>
      </c>
    </row>
    <row r="1409" spans="1:9" x14ac:dyDescent="0.25">
      <c r="A1409" s="5" t="s">
        <v>3787</v>
      </c>
      <c r="B1409" s="3">
        <v>8.6999999999999994E-2</v>
      </c>
      <c r="C1409" s="3">
        <v>0.58341658341658298</v>
      </c>
      <c r="D1409" s="3">
        <v>1041.98</v>
      </c>
      <c r="E1409" s="3">
        <v>0.71599999999999997</v>
      </c>
      <c r="F1409" s="3">
        <v>2</v>
      </c>
      <c r="G1409" s="3" t="s">
        <v>35</v>
      </c>
      <c r="H1409" s="3" t="s">
        <v>2513</v>
      </c>
      <c r="I1409" s="3" t="s">
        <v>2214</v>
      </c>
    </row>
    <row r="1410" spans="1:9" x14ac:dyDescent="0.25">
      <c r="A1410" s="5" t="s">
        <v>3787</v>
      </c>
      <c r="B1410" s="3">
        <v>-5.3999999999999999E-2</v>
      </c>
      <c r="C1410" s="3">
        <v>0.57942057942057901</v>
      </c>
      <c r="D1410" s="3">
        <v>1034.8499999999999</v>
      </c>
      <c r="E1410" s="3">
        <v>0.71599999999999997</v>
      </c>
      <c r="F1410" s="3">
        <v>7</v>
      </c>
      <c r="G1410" s="3" t="s">
        <v>9</v>
      </c>
      <c r="H1410" s="3" t="s">
        <v>2511</v>
      </c>
      <c r="I1410" s="3" t="s">
        <v>2512</v>
      </c>
    </row>
    <row r="1411" spans="1:9" x14ac:dyDescent="0.25">
      <c r="A1411" s="5" t="s">
        <v>3787</v>
      </c>
      <c r="B1411" s="3">
        <v>0.16600000000000001</v>
      </c>
      <c r="C1411" s="3">
        <v>0.58341658341658298</v>
      </c>
      <c r="D1411" s="3">
        <v>1041.98</v>
      </c>
      <c r="E1411" s="3">
        <v>0.71699999999999997</v>
      </c>
      <c r="F1411" s="3">
        <v>1</v>
      </c>
      <c r="G1411" s="3" t="s">
        <v>9</v>
      </c>
      <c r="H1411" s="3" t="s">
        <v>2531</v>
      </c>
      <c r="I1411" s="3" t="s">
        <v>2532</v>
      </c>
    </row>
    <row r="1412" spans="1:9" x14ac:dyDescent="0.25">
      <c r="A1412" s="5" t="s">
        <v>3787</v>
      </c>
      <c r="B1412" s="3">
        <v>0.111</v>
      </c>
      <c r="C1412" s="3">
        <v>0.57842157842157804</v>
      </c>
      <c r="D1412" s="3">
        <v>1033.06</v>
      </c>
      <c r="E1412" s="3">
        <v>0.71699999999999997</v>
      </c>
      <c r="F1412" s="3">
        <v>1</v>
      </c>
      <c r="G1412" s="3" t="s">
        <v>9</v>
      </c>
      <c r="H1412" s="3" t="s">
        <v>2519</v>
      </c>
      <c r="I1412" s="3" t="s">
        <v>2520</v>
      </c>
    </row>
    <row r="1413" spans="1:9" x14ac:dyDescent="0.25">
      <c r="A1413" s="5" t="s">
        <v>3787</v>
      </c>
      <c r="B1413" s="3">
        <v>0.10299999999999999</v>
      </c>
      <c r="C1413" s="3">
        <v>0.576423576423576</v>
      </c>
      <c r="D1413" s="3">
        <v>1029.49</v>
      </c>
      <c r="E1413" s="3">
        <v>0.71699999999999997</v>
      </c>
      <c r="F1413" s="3">
        <v>2</v>
      </c>
      <c r="G1413" s="3" t="s">
        <v>35</v>
      </c>
      <c r="H1413" s="3" t="s">
        <v>2518</v>
      </c>
      <c r="I1413" s="3" t="s">
        <v>2180</v>
      </c>
    </row>
    <row r="1414" spans="1:9" x14ac:dyDescent="0.25">
      <c r="A1414" s="5" t="s">
        <v>3787</v>
      </c>
      <c r="B1414" s="3">
        <v>0.10100000000000001</v>
      </c>
      <c r="C1414" s="3">
        <v>0.57042957042956999</v>
      </c>
      <c r="D1414" s="3">
        <v>1018.79</v>
      </c>
      <c r="E1414" s="3">
        <v>0.71699999999999997</v>
      </c>
      <c r="F1414" s="3">
        <v>2</v>
      </c>
      <c r="G1414" s="3" t="s">
        <v>9</v>
      </c>
      <c r="H1414" s="3" t="s">
        <v>2514</v>
      </c>
      <c r="I1414" s="3" t="s">
        <v>2515</v>
      </c>
    </row>
    <row r="1415" spans="1:9" x14ac:dyDescent="0.25">
      <c r="A1415" s="5" t="s">
        <v>3787</v>
      </c>
      <c r="B1415" s="3">
        <v>7.3999999999999996E-2</v>
      </c>
      <c r="C1415" s="3">
        <v>0.57842157842157804</v>
      </c>
      <c r="D1415" s="3">
        <v>1033.06</v>
      </c>
      <c r="E1415" s="3">
        <v>0.71699999999999997</v>
      </c>
      <c r="F1415" s="3">
        <v>3</v>
      </c>
      <c r="G1415" s="3" t="s">
        <v>9</v>
      </c>
      <c r="H1415" s="3" t="s">
        <v>2521</v>
      </c>
      <c r="I1415" s="3" t="s">
        <v>363</v>
      </c>
    </row>
    <row r="1416" spans="1:9" x14ac:dyDescent="0.25">
      <c r="A1416" s="5" t="s">
        <v>3787</v>
      </c>
      <c r="B1416" s="3">
        <v>6.6000000000000003E-2</v>
      </c>
      <c r="C1416" s="3">
        <v>0.58341658341658298</v>
      </c>
      <c r="D1416" s="3">
        <v>1041.98</v>
      </c>
      <c r="E1416" s="3">
        <v>0.71699999999999997</v>
      </c>
      <c r="F1416" s="3">
        <v>5</v>
      </c>
      <c r="G1416" s="3" t="s">
        <v>35</v>
      </c>
      <c r="H1416" s="3" t="s">
        <v>2533</v>
      </c>
      <c r="I1416" s="3" t="s">
        <v>2409</v>
      </c>
    </row>
    <row r="1417" spans="1:9" x14ac:dyDescent="0.25">
      <c r="A1417" s="5" t="s">
        <v>3787</v>
      </c>
      <c r="B1417" s="3">
        <v>5.5E-2</v>
      </c>
      <c r="C1417" s="3">
        <v>0.58041958041957997</v>
      </c>
      <c r="D1417" s="3">
        <v>1036.6300000000001</v>
      </c>
      <c r="E1417" s="3">
        <v>0.71699999999999997</v>
      </c>
      <c r="F1417" s="3">
        <v>7</v>
      </c>
      <c r="G1417" s="3" t="s">
        <v>9</v>
      </c>
      <c r="H1417" s="3" t="s">
        <v>2525</v>
      </c>
      <c r="I1417" s="3" t="s">
        <v>2526</v>
      </c>
    </row>
    <row r="1418" spans="1:9" x14ac:dyDescent="0.25">
      <c r="A1418" s="5" t="s">
        <v>3787</v>
      </c>
      <c r="B1418" s="3">
        <v>-6.7000000000000004E-2</v>
      </c>
      <c r="C1418" s="3">
        <v>0.58241758241758201</v>
      </c>
      <c r="D1418" s="3">
        <v>1040.2</v>
      </c>
      <c r="E1418" s="3">
        <v>0.71699999999999997</v>
      </c>
      <c r="F1418" s="3">
        <v>6</v>
      </c>
      <c r="G1418" s="3" t="s">
        <v>9</v>
      </c>
      <c r="H1418" s="3" t="s">
        <v>2529</v>
      </c>
      <c r="I1418" s="3" t="s">
        <v>2530</v>
      </c>
    </row>
    <row r="1419" spans="1:9" x14ac:dyDescent="0.25">
      <c r="A1419" s="5" t="s">
        <v>3787</v>
      </c>
      <c r="B1419" s="3">
        <v>-6.7000000000000004E-2</v>
      </c>
      <c r="C1419" s="3">
        <v>0.57942057942057901</v>
      </c>
      <c r="D1419" s="3">
        <v>1034.8499999999999</v>
      </c>
      <c r="E1419" s="3">
        <v>0.71699999999999997</v>
      </c>
      <c r="F1419" s="3">
        <v>4</v>
      </c>
      <c r="G1419" s="3" t="s">
        <v>9</v>
      </c>
      <c r="H1419" s="3" t="s">
        <v>2523</v>
      </c>
      <c r="I1419" s="3" t="s">
        <v>2524</v>
      </c>
    </row>
    <row r="1420" spans="1:9" x14ac:dyDescent="0.25">
      <c r="A1420" s="5" t="s">
        <v>3787</v>
      </c>
      <c r="B1420" s="3">
        <v>-7.0000000000000007E-2</v>
      </c>
      <c r="C1420" s="3">
        <v>0.57942057942057901</v>
      </c>
      <c r="D1420" s="3">
        <v>1034.8499999999999</v>
      </c>
      <c r="E1420" s="3">
        <v>0.71699999999999997</v>
      </c>
      <c r="F1420" s="3">
        <v>1</v>
      </c>
      <c r="G1420" s="3" t="s">
        <v>35</v>
      </c>
      <c r="H1420" s="3" t="s">
        <v>2522</v>
      </c>
      <c r="I1420" s="3" t="s">
        <v>396</v>
      </c>
    </row>
    <row r="1421" spans="1:9" x14ac:dyDescent="0.25">
      <c r="A1421" s="5" t="s">
        <v>3787</v>
      </c>
      <c r="B1421" s="3">
        <v>-0.10299999999999999</v>
      </c>
      <c r="C1421" s="3">
        <v>0.58241758241758201</v>
      </c>
      <c r="D1421" s="3">
        <v>1040.2</v>
      </c>
      <c r="E1421" s="3">
        <v>0.71699999999999997</v>
      </c>
      <c r="F1421" s="3">
        <v>1</v>
      </c>
      <c r="G1421" s="3" t="s">
        <v>9</v>
      </c>
      <c r="H1421" s="3" t="s">
        <v>2527</v>
      </c>
      <c r="I1421" s="3" t="s">
        <v>2528</v>
      </c>
    </row>
    <row r="1422" spans="1:9" x14ac:dyDescent="0.25">
      <c r="A1422" s="5" t="s">
        <v>3787</v>
      </c>
      <c r="B1422" s="3">
        <v>-0.13300000000000001</v>
      </c>
      <c r="C1422" s="3">
        <v>0.57542457542457504</v>
      </c>
      <c r="D1422" s="3">
        <v>1027.71</v>
      </c>
      <c r="E1422" s="3">
        <v>0.71699999999999997</v>
      </c>
      <c r="F1422" s="3">
        <v>1</v>
      </c>
      <c r="G1422" s="3" t="s">
        <v>9</v>
      </c>
      <c r="H1422" s="3" t="s">
        <v>2516</v>
      </c>
      <c r="I1422" s="3" t="s">
        <v>2517</v>
      </c>
    </row>
    <row r="1423" spans="1:9" x14ac:dyDescent="0.25">
      <c r="A1423" s="5" t="s">
        <v>3787</v>
      </c>
      <c r="B1423" s="3">
        <v>0.153</v>
      </c>
      <c r="C1423" s="3">
        <v>0.57442557442557396</v>
      </c>
      <c r="D1423" s="3">
        <v>1025.92</v>
      </c>
      <c r="E1423" s="3">
        <v>0.71799999999999997</v>
      </c>
      <c r="F1423" s="3">
        <v>1</v>
      </c>
      <c r="G1423" s="3" t="s">
        <v>9</v>
      </c>
      <c r="H1423" s="3" t="s">
        <v>2543</v>
      </c>
      <c r="I1423" s="3" t="s">
        <v>2544</v>
      </c>
    </row>
    <row r="1424" spans="1:9" x14ac:dyDescent="0.25">
      <c r="A1424" s="5" t="s">
        <v>3787</v>
      </c>
      <c r="B1424" s="3">
        <v>8.2000000000000003E-2</v>
      </c>
      <c r="C1424" s="3">
        <v>0.58641358641358599</v>
      </c>
      <c r="D1424" s="3">
        <v>1047.33</v>
      </c>
      <c r="E1424" s="3">
        <v>0.71799999999999997</v>
      </c>
      <c r="F1424" s="3">
        <v>4</v>
      </c>
      <c r="G1424" s="3" t="s">
        <v>9</v>
      </c>
      <c r="H1424" s="3" t="s">
        <v>2573</v>
      </c>
      <c r="I1424" s="3" t="s">
        <v>2574</v>
      </c>
    </row>
    <row r="1425" spans="1:9" x14ac:dyDescent="0.25">
      <c r="A1425" s="5" t="s">
        <v>3787</v>
      </c>
      <c r="B1425" s="3">
        <v>7.9000000000000001E-2</v>
      </c>
      <c r="C1425" s="3">
        <v>0.58541458541458502</v>
      </c>
      <c r="D1425" s="3">
        <v>1045.55</v>
      </c>
      <c r="E1425" s="3">
        <v>0.71799999999999997</v>
      </c>
      <c r="F1425" s="3">
        <v>3</v>
      </c>
      <c r="G1425" s="3" t="s">
        <v>9</v>
      </c>
      <c r="H1425" s="3" t="s">
        <v>2569</v>
      </c>
      <c r="I1425" s="3" t="s">
        <v>2570</v>
      </c>
    </row>
    <row r="1426" spans="1:9" x14ac:dyDescent="0.25">
      <c r="A1426" s="5" t="s">
        <v>3787</v>
      </c>
      <c r="B1426" s="3">
        <v>7.4999999999999997E-2</v>
      </c>
      <c r="C1426" s="3">
        <v>0.57942057942057901</v>
      </c>
      <c r="D1426" s="3">
        <v>1034.8499999999999</v>
      </c>
      <c r="E1426" s="3">
        <v>0.71799999999999997</v>
      </c>
      <c r="F1426" s="3">
        <v>4</v>
      </c>
      <c r="G1426" s="3" t="s">
        <v>9</v>
      </c>
      <c r="H1426" s="3" t="s">
        <v>2559</v>
      </c>
      <c r="I1426" s="3" t="s">
        <v>2560</v>
      </c>
    </row>
    <row r="1427" spans="1:9" x14ac:dyDescent="0.25">
      <c r="A1427" s="5" t="s">
        <v>3787</v>
      </c>
      <c r="B1427" s="3">
        <v>6.6000000000000003E-2</v>
      </c>
      <c r="C1427" s="3">
        <v>0.57542457542457504</v>
      </c>
      <c r="D1427" s="3">
        <v>1027.71</v>
      </c>
      <c r="E1427" s="3">
        <v>0.71799999999999997</v>
      </c>
      <c r="F1427" s="3">
        <v>6</v>
      </c>
      <c r="G1427" s="3" t="s">
        <v>35</v>
      </c>
      <c r="H1427" s="3" t="s">
        <v>2548</v>
      </c>
      <c r="I1427" s="3" t="s">
        <v>2549</v>
      </c>
    </row>
    <row r="1428" spans="1:9" x14ac:dyDescent="0.25">
      <c r="A1428" s="5" t="s">
        <v>3787</v>
      </c>
      <c r="B1428" s="3">
        <v>-4.5999999999999999E-2</v>
      </c>
      <c r="C1428" s="3">
        <v>0.58841158841158803</v>
      </c>
      <c r="D1428" s="3">
        <v>1050.9000000000001</v>
      </c>
      <c r="E1428" s="3">
        <v>0.71799999999999997</v>
      </c>
      <c r="F1428" s="3">
        <v>15</v>
      </c>
      <c r="G1428" s="3" t="s">
        <v>9</v>
      </c>
      <c r="H1428" s="3" t="s">
        <v>2577</v>
      </c>
      <c r="I1428" s="3" t="s">
        <v>1977</v>
      </c>
    </row>
    <row r="1429" spans="1:9" x14ac:dyDescent="0.25">
      <c r="A1429" s="5" t="s">
        <v>3787</v>
      </c>
      <c r="B1429" s="3">
        <v>-4.7E-2</v>
      </c>
      <c r="C1429" s="3">
        <v>0.57242757242757203</v>
      </c>
      <c r="D1429" s="3">
        <v>1022.36</v>
      </c>
      <c r="E1429" s="3">
        <v>0.71799999999999997</v>
      </c>
      <c r="F1429" s="3">
        <v>12</v>
      </c>
      <c r="G1429" s="3" t="s">
        <v>35</v>
      </c>
      <c r="H1429" s="3" t="s">
        <v>2538</v>
      </c>
      <c r="I1429" s="3" t="s">
        <v>193</v>
      </c>
    </row>
    <row r="1430" spans="1:9" x14ac:dyDescent="0.25">
      <c r="A1430" s="5" t="s">
        <v>3787</v>
      </c>
      <c r="B1430" s="3">
        <v>-5.1999999999999998E-2</v>
      </c>
      <c r="C1430" s="3">
        <v>0.57342657342657299</v>
      </c>
      <c r="D1430" s="3">
        <v>1024.1400000000001</v>
      </c>
      <c r="E1430" s="3">
        <v>0.71799999999999997</v>
      </c>
      <c r="F1430" s="3">
        <v>6</v>
      </c>
      <c r="G1430" s="3" t="s">
        <v>9</v>
      </c>
      <c r="H1430" s="3" t="s">
        <v>2541</v>
      </c>
      <c r="I1430" s="3" t="s">
        <v>2542</v>
      </c>
    </row>
    <row r="1431" spans="1:9" x14ac:dyDescent="0.25">
      <c r="A1431" s="5" t="s">
        <v>3787</v>
      </c>
      <c r="B1431" s="3">
        <v>-5.8000000000000003E-2</v>
      </c>
      <c r="C1431" s="3">
        <v>0.57842157842157804</v>
      </c>
      <c r="D1431" s="3">
        <v>1033.06</v>
      </c>
      <c r="E1431" s="3">
        <v>0.71799999999999997</v>
      </c>
      <c r="F1431" s="3">
        <v>6</v>
      </c>
      <c r="G1431" s="3" t="s">
        <v>9</v>
      </c>
      <c r="H1431" s="3" t="s">
        <v>2557</v>
      </c>
      <c r="I1431" s="3" t="s">
        <v>2558</v>
      </c>
    </row>
    <row r="1432" spans="1:9" x14ac:dyDescent="0.25">
      <c r="A1432" s="5" t="s">
        <v>3787</v>
      </c>
      <c r="B1432" s="3">
        <v>-6.3E-2</v>
      </c>
      <c r="C1432" s="3">
        <v>0.58241758241758201</v>
      </c>
      <c r="D1432" s="3">
        <v>1040.2</v>
      </c>
      <c r="E1432" s="3">
        <v>0.71799999999999997</v>
      </c>
      <c r="F1432" s="3">
        <v>4</v>
      </c>
      <c r="G1432" s="3" t="s">
        <v>35</v>
      </c>
      <c r="H1432" s="3" t="s">
        <v>2565</v>
      </c>
      <c r="I1432" s="3" t="s">
        <v>813</v>
      </c>
    </row>
    <row r="1433" spans="1:9" x14ac:dyDescent="0.25">
      <c r="A1433" s="5" t="s">
        <v>3787</v>
      </c>
      <c r="B1433" s="3">
        <v>-0.08</v>
      </c>
      <c r="C1433" s="3">
        <v>0.57142857142857095</v>
      </c>
      <c r="D1433" s="3">
        <v>1020.57</v>
      </c>
      <c r="E1433" s="3">
        <v>0.71799999999999997</v>
      </c>
      <c r="F1433" s="3">
        <v>1</v>
      </c>
      <c r="G1433" s="3" t="s">
        <v>9</v>
      </c>
      <c r="H1433" s="3" t="s">
        <v>2536</v>
      </c>
      <c r="I1433" s="3" t="s">
        <v>2537</v>
      </c>
    </row>
    <row r="1434" spans="1:9" x14ac:dyDescent="0.25">
      <c r="A1434" s="5" t="s">
        <v>3787</v>
      </c>
      <c r="B1434" s="3">
        <v>-8.4000000000000005E-2</v>
      </c>
      <c r="C1434" s="3">
        <v>0.58541458541458502</v>
      </c>
      <c r="D1434" s="3">
        <v>1045.55</v>
      </c>
      <c r="E1434" s="3">
        <v>0.71799999999999997</v>
      </c>
      <c r="F1434" s="3">
        <v>3</v>
      </c>
      <c r="G1434" s="3" t="s">
        <v>9</v>
      </c>
      <c r="H1434" s="3" t="s">
        <v>2568</v>
      </c>
      <c r="I1434" s="3" t="s">
        <v>1615</v>
      </c>
    </row>
    <row r="1435" spans="1:9" x14ac:dyDescent="0.25">
      <c r="A1435" s="5" t="s">
        <v>3787</v>
      </c>
      <c r="B1435" s="3">
        <v>-8.5000000000000006E-2</v>
      </c>
      <c r="C1435" s="3">
        <v>0.57842157842157804</v>
      </c>
      <c r="D1435" s="3">
        <v>1033.06</v>
      </c>
      <c r="E1435" s="3">
        <v>0.71799999999999997</v>
      </c>
      <c r="F1435" s="3">
        <v>4</v>
      </c>
      <c r="G1435" s="3" t="s">
        <v>9</v>
      </c>
      <c r="H1435" s="3" t="s">
        <v>2556</v>
      </c>
      <c r="I1435" s="3" t="s">
        <v>1910</v>
      </c>
    </row>
    <row r="1436" spans="1:9" x14ac:dyDescent="0.25">
      <c r="A1436" s="5" t="s">
        <v>3787</v>
      </c>
      <c r="B1436" s="3">
        <v>-8.6999999999999994E-2</v>
      </c>
      <c r="C1436" s="3">
        <v>0.57542457542457504</v>
      </c>
      <c r="D1436" s="3">
        <v>1027.71</v>
      </c>
      <c r="E1436" s="3">
        <v>0.71799999999999997</v>
      </c>
      <c r="F1436" s="3">
        <v>2</v>
      </c>
      <c r="G1436" s="3" t="s">
        <v>9</v>
      </c>
      <c r="H1436" s="3" t="s">
        <v>2546</v>
      </c>
      <c r="I1436" s="3" t="s">
        <v>2547</v>
      </c>
    </row>
    <row r="1437" spans="1:9" x14ac:dyDescent="0.25">
      <c r="A1437" s="5" t="s">
        <v>3787</v>
      </c>
      <c r="B1437" s="3">
        <v>-9.1999999999999998E-2</v>
      </c>
      <c r="C1437" s="3">
        <v>0.576423576423576</v>
      </c>
      <c r="D1437" s="3">
        <v>1029.49</v>
      </c>
      <c r="E1437" s="3">
        <v>0.71799999999999997</v>
      </c>
      <c r="F1437" s="3">
        <v>2</v>
      </c>
      <c r="G1437" s="3" t="s">
        <v>9</v>
      </c>
      <c r="H1437" s="3" t="s">
        <v>2550</v>
      </c>
      <c r="I1437" s="3" t="s">
        <v>2551</v>
      </c>
    </row>
    <row r="1438" spans="1:9" x14ac:dyDescent="0.25">
      <c r="A1438" s="5" t="s">
        <v>3787</v>
      </c>
      <c r="B1438" s="3">
        <v>-9.5000000000000001E-2</v>
      </c>
      <c r="C1438" s="3">
        <v>0.58641358641358599</v>
      </c>
      <c r="D1438" s="3">
        <v>1047.33</v>
      </c>
      <c r="E1438" s="3">
        <v>0.71799999999999997</v>
      </c>
      <c r="F1438" s="3">
        <v>1</v>
      </c>
      <c r="G1438" s="3" t="s">
        <v>9</v>
      </c>
      <c r="H1438" s="3" t="s">
        <v>2571</v>
      </c>
      <c r="I1438" s="3" t="s">
        <v>2572</v>
      </c>
    </row>
    <row r="1439" spans="1:9" x14ac:dyDescent="0.25">
      <c r="A1439" s="5" t="s">
        <v>3787</v>
      </c>
      <c r="B1439" s="3">
        <v>-0.1</v>
      </c>
      <c r="C1439" s="3">
        <v>0.58341658341658298</v>
      </c>
      <c r="D1439" s="3">
        <v>1041.98</v>
      </c>
      <c r="E1439" s="3">
        <v>0.71799999999999997</v>
      </c>
      <c r="F1439" s="3">
        <v>2</v>
      </c>
      <c r="G1439" s="3" t="s">
        <v>9</v>
      </c>
      <c r="H1439" s="3" t="s">
        <v>2566</v>
      </c>
      <c r="I1439" s="3" t="s">
        <v>2567</v>
      </c>
    </row>
    <row r="1440" spans="1:9" x14ac:dyDescent="0.25">
      <c r="A1440" s="5" t="s">
        <v>3787</v>
      </c>
      <c r="B1440" s="3">
        <v>-0.11</v>
      </c>
      <c r="C1440" s="3">
        <v>0.57742257742257697</v>
      </c>
      <c r="D1440" s="3">
        <v>1031.28</v>
      </c>
      <c r="E1440" s="3">
        <v>0.71799999999999997</v>
      </c>
      <c r="F1440" s="3">
        <v>2</v>
      </c>
      <c r="G1440" s="3" t="s">
        <v>9</v>
      </c>
      <c r="H1440" s="3" t="s">
        <v>2554</v>
      </c>
      <c r="I1440" s="3" t="s">
        <v>2555</v>
      </c>
    </row>
    <row r="1441" spans="1:9" x14ac:dyDescent="0.25">
      <c r="A1441" s="5" t="s">
        <v>3787</v>
      </c>
      <c r="B1441" s="3">
        <v>-0.11600000000000001</v>
      </c>
      <c r="C1441" s="3">
        <v>0.58241758241758201</v>
      </c>
      <c r="D1441" s="3">
        <v>1040.2</v>
      </c>
      <c r="E1441" s="3">
        <v>0.71799999999999997</v>
      </c>
      <c r="F1441" s="3">
        <v>2</v>
      </c>
      <c r="G1441" s="3" t="s">
        <v>9</v>
      </c>
      <c r="H1441" s="3" t="s">
        <v>2563</v>
      </c>
      <c r="I1441" s="3" t="s">
        <v>2564</v>
      </c>
    </row>
    <row r="1442" spans="1:9" x14ac:dyDescent="0.25">
      <c r="A1442" s="5" t="s">
        <v>3787</v>
      </c>
      <c r="B1442" s="3">
        <v>-0.123</v>
      </c>
      <c r="C1442" s="3">
        <v>0.57142857142857095</v>
      </c>
      <c r="D1442" s="3">
        <v>1020.57</v>
      </c>
      <c r="E1442" s="3">
        <v>0.71799999999999997</v>
      </c>
      <c r="F1442" s="3">
        <v>1</v>
      </c>
      <c r="G1442" s="3" t="s">
        <v>9</v>
      </c>
      <c r="H1442" s="3" t="s">
        <v>2534</v>
      </c>
      <c r="I1442" s="3" t="s">
        <v>2535</v>
      </c>
    </row>
    <row r="1443" spans="1:9" x14ac:dyDescent="0.25">
      <c r="A1443" s="5" t="s">
        <v>3787</v>
      </c>
      <c r="B1443" s="3">
        <v>-0.125</v>
      </c>
      <c r="C1443" s="3">
        <v>0.57442557442557396</v>
      </c>
      <c r="D1443" s="3">
        <v>1025.92</v>
      </c>
      <c r="E1443" s="3">
        <v>0.71799999999999997</v>
      </c>
      <c r="F1443" s="3">
        <v>1</v>
      </c>
      <c r="G1443" s="3" t="s">
        <v>35</v>
      </c>
      <c r="H1443" s="3" t="s">
        <v>2545</v>
      </c>
      <c r="I1443" s="3" t="s">
        <v>528</v>
      </c>
    </row>
    <row r="1444" spans="1:9" x14ac:dyDescent="0.25">
      <c r="A1444" s="5" t="s">
        <v>3787</v>
      </c>
      <c r="B1444" s="3">
        <v>-0.126</v>
      </c>
      <c r="C1444" s="3">
        <v>0.58841158841158803</v>
      </c>
      <c r="D1444" s="3">
        <v>1050.9000000000001</v>
      </c>
      <c r="E1444" s="3">
        <v>0.71799999999999997</v>
      </c>
      <c r="F1444" s="3">
        <v>1</v>
      </c>
      <c r="G1444" s="3" t="s">
        <v>9</v>
      </c>
      <c r="H1444" s="3" t="s">
        <v>2575</v>
      </c>
      <c r="I1444" s="3" t="s">
        <v>2576</v>
      </c>
    </row>
    <row r="1445" spans="1:9" x14ac:dyDescent="0.25">
      <c r="A1445" s="5" t="s">
        <v>3787</v>
      </c>
      <c r="B1445" s="3">
        <v>-0.14499999999999999</v>
      </c>
      <c r="C1445" s="3">
        <v>0.57742257742257697</v>
      </c>
      <c r="D1445" s="3">
        <v>1031.28</v>
      </c>
      <c r="E1445" s="3">
        <v>0.71799999999999997</v>
      </c>
      <c r="F1445" s="3">
        <v>1</v>
      </c>
      <c r="G1445" s="3" t="s">
        <v>9</v>
      </c>
      <c r="H1445" s="3" t="s">
        <v>2552</v>
      </c>
      <c r="I1445" s="3" t="s">
        <v>2553</v>
      </c>
    </row>
    <row r="1446" spans="1:9" x14ac:dyDescent="0.25">
      <c r="A1446" s="5" t="s">
        <v>3787</v>
      </c>
      <c r="B1446" s="3">
        <v>-0.156</v>
      </c>
      <c r="C1446" s="3">
        <v>0.58141858141858105</v>
      </c>
      <c r="D1446" s="3">
        <v>1038.4100000000001</v>
      </c>
      <c r="E1446" s="3">
        <v>0.71799999999999997</v>
      </c>
      <c r="F1446" s="3">
        <v>1</v>
      </c>
      <c r="G1446" s="3" t="s">
        <v>9</v>
      </c>
      <c r="H1446" s="3" t="s">
        <v>2561</v>
      </c>
      <c r="I1446" s="3" t="s">
        <v>2562</v>
      </c>
    </row>
    <row r="1447" spans="1:9" x14ac:dyDescent="0.25">
      <c r="A1447" s="5" t="s">
        <v>3787</v>
      </c>
      <c r="B1447" s="3">
        <v>-0.189</v>
      </c>
      <c r="C1447" s="3">
        <v>0.57342657342657299</v>
      </c>
      <c r="D1447" s="3">
        <v>1024.1400000000001</v>
      </c>
      <c r="E1447" s="3">
        <v>0.71799999999999997</v>
      </c>
      <c r="F1447" s="3">
        <v>1</v>
      </c>
      <c r="G1447" s="3" t="s">
        <v>9</v>
      </c>
      <c r="H1447" s="3" t="s">
        <v>2539</v>
      </c>
      <c r="I1447" s="3" t="s">
        <v>2540</v>
      </c>
    </row>
    <row r="1448" spans="1:9" x14ac:dyDescent="0.25">
      <c r="A1448" s="5" t="s">
        <v>3787</v>
      </c>
      <c r="B1448" s="3">
        <v>0.05</v>
      </c>
      <c r="C1448" s="3">
        <v>0.58841158841158803</v>
      </c>
      <c r="D1448" s="3">
        <v>1050.9000000000001</v>
      </c>
      <c r="E1448" s="3">
        <v>0.71899999999999997</v>
      </c>
      <c r="F1448" s="3">
        <v>10</v>
      </c>
      <c r="G1448" s="3" t="s">
        <v>9</v>
      </c>
      <c r="H1448" s="3" t="s">
        <v>2587</v>
      </c>
      <c r="I1448" s="3" t="s">
        <v>2588</v>
      </c>
    </row>
    <row r="1449" spans="1:9" x14ac:dyDescent="0.25">
      <c r="A1449" s="5" t="s">
        <v>3787</v>
      </c>
      <c r="B1449" s="3">
        <v>-7.0999999999999994E-2</v>
      </c>
      <c r="C1449" s="3">
        <v>0.58841158841158803</v>
      </c>
      <c r="D1449" s="3">
        <v>1050.9000000000001</v>
      </c>
      <c r="E1449" s="3">
        <v>0.71899999999999997</v>
      </c>
      <c r="F1449" s="3">
        <v>2</v>
      </c>
      <c r="G1449" s="3" t="s">
        <v>9</v>
      </c>
      <c r="H1449" s="3" t="s">
        <v>2585</v>
      </c>
      <c r="I1449" s="3" t="s">
        <v>2586</v>
      </c>
    </row>
    <row r="1450" spans="1:9" x14ac:dyDescent="0.25">
      <c r="A1450" s="5" t="s">
        <v>3787</v>
      </c>
      <c r="B1450" s="3">
        <v>-7.1999999999999995E-2</v>
      </c>
      <c r="C1450" s="3">
        <v>0.58741258741258695</v>
      </c>
      <c r="D1450" s="3">
        <v>1049.1199999999999</v>
      </c>
      <c r="E1450" s="3">
        <v>0.71899999999999997</v>
      </c>
      <c r="F1450" s="3">
        <v>4</v>
      </c>
      <c r="G1450" s="3" t="s">
        <v>35</v>
      </c>
      <c r="H1450" s="3" t="s">
        <v>2583</v>
      </c>
      <c r="I1450" s="3" t="s">
        <v>2584</v>
      </c>
    </row>
    <row r="1451" spans="1:9" x14ac:dyDescent="0.25">
      <c r="A1451" s="5" t="s">
        <v>3787</v>
      </c>
      <c r="B1451" s="3">
        <v>-0.08</v>
      </c>
      <c r="C1451" s="3">
        <v>0.59040959040958996</v>
      </c>
      <c r="D1451" s="3">
        <v>1054.47</v>
      </c>
      <c r="E1451" s="3">
        <v>0.71899999999999997</v>
      </c>
      <c r="F1451" s="3">
        <v>2</v>
      </c>
      <c r="G1451" s="3" t="s">
        <v>35</v>
      </c>
      <c r="H1451" s="3" t="s">
        <v>2589</v>
      </c>
      <c r="I1451" s="3" t="s">
        <v>27</v>
      </c>
    </row>
    <row r="1452" spans="1:9" x14ac:dyDescent="0.25">
      <c r="A1452" s="5" t="s">
        <v>3787</v>
      </c>
      <c r="B1452" s="3">
        <v>-8.5999999999999993E-2</v>
      </c>
      <c r="C1452" s="3">
        <v>0.57342657342657299</v>
      </c>
      <c r="D1452" s="3">
        <v>1024.1400000000001</v>
      </c>
      <c r="E1452" s="3">
        <v>0.71899999999999997</v>
      </c>
      <c r="F1452" s="3">
        <v>2</v>
      </c>
      <c r="G1452" s="3" t="s">
        <v>35</v>
      </c>
      <c r="H1452" s="3" t="s">
        <v>2580</v>
      </c>
      <c r="I1452" s="3" t="s">
        <v>1321</v>
      </c>
    </row>
    <row r="1453" spans="1:9" x14ac:dyDescent="0.25">
      <c r="A1453" s="5" t="s">
        <v>3787</v>
      </c>
      <c r="B1453" s="3">
        <v>-9.6000000000000002E-2</v>
      </c>
      <c r="C1453" s="3">
        <v>0.57342657342657299</v>
      </c>
      <c r="D1453" s="3">
        <v>1024.1400000000001</v>
      </c>
      <c r="E1453" s="3">
        <v>0.71899999999999997</v>
      </c>
      <c r="F1453" s="3">
        <v>2</v>
      </c>
      <c r="G1453" s="3" t="s">
        <v>35</v>
      </c>
      <c r="H1453" s="3" t="s">
        <v>2578</v>
      </c>
      <c r="I1453" s="3" t="s">
        <v>2579</v>
      </c>
    </row>
    <row r="1454" spans="1:9" x14ac:dyDescent="0.25">
      <c r="A1454" s="5" t="s">
        <v>3787</v>
      </c>
      <c r="B1454" s="3">
        <v>-0.14099999999999999</v>
      </c>
      <c r="C1454" s="3">
        <v>0.57542457542457504</v>
      </c>
      <c r="D1454" s="3">
        <v>1027.71</v>
      </c>
      <c r="E1454" s="3">
        <v>0.71899999999999997</v>
      </c>
      <c r="F1454" s="3">
        <v>1</v>
      </c>
      <c r="G1454" s="3" t="s">
        <v>9</v>
      </c>
      <c r="H1454" s="3" t="s">
        <v>2581</v>
      </c>
      <c r="I1454" s="3" t="s">
        <v>2582</v>
      </c>
    </row>
    <row r="1455" spans="1:9" x14ac:dyDescent="0.25">
      <c r="A1455" s="5" t="s">
        <v>3787</v>
      </c>
      <c r="B1455" s="3">
        <v>8.2000000000000003E-2</v>
      </c>
      <c r="C1455" s="3">
        <v>0.59040959040958996</v>
      </c>
      <c r="D1455" s="3">
        <v>1054.47</v>
      </c>
      <c r="E1455" s="3">
        <v>0.72</v>
      </c>
      <c r="F1455" s="3">
        <v>4</v>
      </c>
      <c r="G1455" s="3" t="s">
        <v>9</v>
      </c>
      <c r="H1455" s="3" t="s">
        <v>2590</v>
      </c>
      <c r="I1455" s="3" t="s">
        <v>2591</v>
      </c>
    </row>
    <row r="1456" spans="1:9" x14ac:dyDescent="0.25">
      <c r="A1456" s="5" t="s">
        <v>3787</v>
      </c>
      <c r="B1456" s="3">
        <v>7.0999999999999994E-2</v>
      </c>
      <c r="C1456" s="3">
        <v>0.59340659340659296</v>
      </c>
      <c r="D1456" s="3">
        <v>1059.82</v>
      </c>
      <c r="E1456" s="3">
        <v>0.72099999999999997</v>
      </c>
      <c r="F1456" s="3">
        <v>4</v>
      </c>
      <c r="G1456" s="3" t="s">
        <v>35</v>
      </c>
      <c r="H1456" s="3" t="s">
        <v>2594</v>
      </c>
      <c r="I1456" s="3" t="s">
        <v>414</v>
      </c>
    </row>
    <row r="1457" spans="1:9" x14ac:dyDescent="0.25">
      <c r="A1457" s="5" t="s">
        <v>3787</v>
      </c>
      <c r="B1457" s="3">
        <v>-0.126</v>
      </c>
      <c r="C1457" s="3">
        <v>0.592407592407592</v>
      </c>
      <c r="D1457" s="3">
        <v>1058.04</v>
      </c>
      <c r="E1457" s="3">
        <v>0.72099999999999997</v>
      </c>
      <c r="F1457" s="3">
        <v>1</v>
      </c>
      <c r="G1457" s="3" t="s">
        <v>9</v>
      </c>
      <c r="H1457" s="3" t="s">
        <v>2592</v>
      </c>
      <c r="I1457" s="3" t="s">
        <v>2593</v>
      </c>
    </row>
    <row r="1458" spans="1:9" x14ac:dyDescent="0.25">
      <c r="A1458" s="5" t="s">
        <v>3787</v>
      </c>
      <c r="B1458" s="3">
        <v>-0.11</v>
      </c>
      <c r="C1458" s="3">
        <v>0.59340659340659296</v>
      </c>
      <c r="D1458" s="3">
        <v>1059.82</v>
      </c>
      <c r="E1458" s="3">
        <v>0.72199999999999998</v>
      </c>
      <c r="F1458" s="3">
        <v>1</v>
      </c>
      <c r="G1458" s="3" t="s">
        <v>9</v>
      </c>
      <c r="H1458" s="3" t="s">
        <v>2595</v>
      </c>
      <c r="I1458" s="3" t="s">
        <v>2596</v>
      </c>
    </row>
    <row r="1459" spans="1:9" x14ac:dyDescent="0.25">
      <c r="A1459" s="5" t="s">
        <v>3787</v>
      </c>
      <c r="B1459" s="3">
        <v>0.14000000000000001</v>
      </c>
      <c r="C1459" s="3">
        <v>0.59540459540459501</v>
      </c>
      <c r="D1459" s="3">
        <v>1063.3900000000001</v>
      </c>
      <c r="E1459" s="3">
        <v>0.72299999999999998</v>
      </c>
      <c r="F1459" s="3">
        <v>1</v>
      </c>
      <c r="G1459" s="3" t="s">
        <v>9</v>
      </c>
      <c r="H1459" s="3" t="s">
        <v>2597</v>
      </c>
      <c r="I1459" s="3" t="s">
        <v>2598</v>
      </c>
    </row>
    <row r="1460" spans="1:9" x14ac:dyDescent="0.25">
      <c r="A1460" s="5" t="s">
        <v>3787</v>
      </c>
      <c r="B1460" s="3">
        <v>-8.6999999999999994E-2</v>
      </c>
      <c r="C1460" s="3">
        <v>0.59540459540459501</v>
      </c>
      <c r="D1460" s="3">
        <v>1063.3900000000001</v>
      </c>
      <c r="E1460" s="3">
        <v>0.72299999999999998</v>
      </c>
      <c r="F1460" s="3">
        <v>3</v>
      </c>
      <c r="G1460" s="3" t="s">
        <v>9</v>
      </c>
      <c r="H1460" s="3" t="s">
        <v>2599</v>
      </c>
      <c r="I1460" s="3" t="s">
        <v>2600</v>
      </c>
    </row>
    <row r="1461" spans="1:9" x14ac:dyDescent="0.25">
      <c r="A1461" s="5" t="s">
        <v>3787</v>
      </c>
      <c r="B1461" s="3">
        <v>-0.05</v>
      </c>
      <c r="C1461" s="3">
        <v>0.59640359640359597</v>
      </c>
      <c r="D1461" s="3">
        <v>1065.18</v>
      </c>
      <c r="E1461" s="3">
        <v>0.72399999999999998</v>
      </c>
      <c r="F1461" s="3">
        <v>6</v>
      </c>
      <c r="G1461" s="3" t="s">
        <v>35</v>
      </c>
      <c r="H1461" s="3" t="s">
        <v>2601</v>
      </c>
      <c r="I1461" s="3" t="s">
        <v>2602</v>
      </c>
    </row>
    <row r="1462" spans="1:9" x14ac:dyDescent="0.25">
      <c r="A1462" s="5" t="s">
        <v>3787</v>
      </c>
      <c r="B1462" s="3">
        <v>-7.9000000000000001E-2</v>
      </c>
      <c r="C1462" s="3">
        <v>0.59740259740259705</v>
      </c>
      <c r="D1462" s="3">
        <v>1066.96</v>
      </c>
      <c r="E1462" s="3">
        <v>0.72399999999999998</v>
      </c>
      <c r="F1462" s="3">
        <v>3</v>
      </c>
      <c r="G1462" s="3" t="s">
        <v>9</v>
      </c>
      <c r="H1462" s="3" t="s">
        <v>2603</v>
      </c>
      <c r="I1462" s="3" t="s">
        <v>2604</v>
      </c>
    </row>
    <row r="1463" spans="1:9" x14ac:dyDescent="0.25">
      <c r="A1463" s="5" t="s">
        <v>3787</v>
      </c>
      <c r="B1463" s="3">
        <v>0.13100000000000001</v>
      </c>
      <c r="C1463" s="3">
        <v>0.59940059940059898</v>
      </c>
      <c r="D1463" s="3">
        <v>1070.53</v>
      </c>
      <c r="E1463" s="3">
        <v>0.72499999999999998</v>
      </c>
      <c r="F1463" s="3">
        <v>1</v>
      </c>
      <c r="G1463" s="3" t="s">
        <v>35</v>
      </c>
      <c r="H1463" s="3" t="s">
        <v>2606</v>
      </c>
      <c r="I1463" s="3" t="s">
        <v>1539</v>
      </c>
    </row>
    <row r="1464" spans="1:9" x14ac:dyDescent="0.25">
      <c r="A1464" s="5" t="s">
        <v>3787</v>
      </c>
      <c r="B1464" s="3">
        <v>-0.13</v>
      </c>
      <c r="C1464" s="3">
        <v>0.59840159840159801</v>
      </c>
      <c r="D1464" s="3">
        <v>1068.75</v>
      </c>
      <c r="E1464" s="3">
        <v>0.72499999999999998</v>
      </c>
      <c r="F1464" s="3">
        <v>1</v>
      </c>
      <c r="G1464" s="3" t="s">
        <v>9</v>
      </c>
      <c r="H1464" s="3" t="s">
        <v>2605</v>
      </c>
      <c r="I1464" s="3" t="s">
        <v>1796</v>
      </c>
    </row>
    <row r="1465" spans="1:9" x14ac:dyDescent="0.25">
      <c r="A1465" s="5" t="s">
        <v>3787</v>
      </c>
      <c r="B1465" s="3">
        <v>0.12</v>
      </c>
      <c r="C1465" s="3">
        <v>0.60039960039960005</v>
      </c>
      <c r="D1465" s="3">
        <v>1072.31</v>
      </c>
      <c r="E1465" s="3">
        <v>0.72599999999999998</v>
      </c>
      <c r="F1465" s="3">
        <v>1</v>
      </c>
      <c r="G1465" s="3" t="s">
        <v>9</v>
      </c>
      <c r="H1465" s="3" t="s">
        <v>2608</v>
      </c>
      <c r="I1465" s="3" t="s">
        <v>2609</v>
      </c>
    </row>
    <row r="1466" spans="1:9" x14ac:dyDescent="0.25">
      <c r="A1466" s="5" t="s">
        <v>3787</v>
      </c>
      <c r="B1466" s="3">
        <v>0.10100000000000001</v>
      </c>
      <c r="C1466" s="3">
        <v>0.60039960039960005</v>
      </c>
      <c r="D1466" s="3">
        <v>1072.31</v>
      </c>
      <c r="E1466" s="3">
        <v>0.72599999999999998</v>
      </c>
      <c r="F1466" s="3">
        <v>1</v>
      </c>
      <c r="G1466" s="3" t="s">
        <v>9</v>
      </c>
      <c r="H1466" s="3" t="s">
        <v>2610</v>
      </c>
      <c r="I1466" s="3" t="s">
        <v>2611</v>
      </c>
    </row>
    <row r="1467" spans="1:9" x14ac:dyDescent="0.25">
      <c r="A1467" s="5" t="s">
        <v>3787</v>
      </c>
      <c r="B1467" s="3">
        <v>8.8999999999999996E-2</v>
      </c>
      <c r="C1467" s="3">
        <v>0.60239760239760198</v>
      </c>
      <c r="D1467" s="3">
        <v>1075.8800000000001</v>
      </c>
      <c r="E1467" s="3">
        <v>0.72599999999999998</v>
      </c>
      <c r="F1467" s="3">
        <v>2</v>
      </c>
      <c r="G1467" s="3" t="s">
        <v>9</v>
      </c>
      <c r="H1467" s="3" t="s">
        <v>2614</v>
      </c>
      <c r="I1467" s="3" t="s">
        <v>2615</v>
      </c>
    </row>
    <row r="1468" spans="1:9" x14ac:dyDescent="0.25">
      <c r="A1468" s="5" t="s">
        <v>3787</v>
      </c>
      <c r="B1468" s="3">
        <v>7.2999999999999995E-2</v>
      </c>
      <c r="C1468" s="3">
        <v>0.60139860139860102</v>
      </c>
      <c r="D1468" s="3">
        <v>1074.0999999999999</v>
      </c>
      <c r="E1468" s="3">
        <v>0.72599999999999998</v>
      </c>
      <c r="F1468" s="3">
        <v>4</v>
      </c>
      <c r="G1468" s="3" t="s">
        <v>9</v>
      </c>
      <c r="H1468" s="3" t="s">
        <v>2612</v>
      </c>
      <c r="I1468" s="3" t="s">
        <v>2613</v>
      </c>
    </row>
    <row r="1469" spans="1:9" x14ac:dyDescent="0.25">
      <c r="A1469" s="5" t="s">
        <v>3787</v>
      </c>
      <c r="B1469" s="3">
        <v>-7.0999999999999994E-2</v>
      </c>
      <c r="C1469" s="3">
        <v>0.59940059940059898</v>
      </c>
      <c r="D1469" s="3">
        <v>1070.53</v>
      </c>
      <c r="E1469" s="3">
        <v>0.72599999999999998</v>
      </c>
      <c r="F1469" s="3">
        <v>2</v>
      </c>
      <c r="G1469" s="3" t="s">
        <v>9</v>
      </c>
      <c r="H1469" s="3" t="s">
        <v>2607</v>
      </c>
      <c r="I1469" s="3" t="s">
        <v>63</v>
      </c>
    </row>
    <row r="1470" spans="1:9" x14ac:dyDescent="0.25">
      <c r="A1470" s="5" t="s">
        <v>3787</v>
      </c>
      <c r="B1470" s="3">
        <v>0.13100000000000001</v>
      </c>
      <c r="C1470" s="3">
        <v>0.60439560439560402</v>
      </c>
      <c r="D1470" s="3">
        <v>1079.45</v>
      </c>
      <c r="E1470" s="3">
        <v>0.72699999999999998</v>
      </c>
      <c r="F1470" s="3">
        <v>1</v>
      </c>
      <c r="G1470" s="3" t="s">
        <v>9</v>
      </c>
      <c r="H1470" s="3" t="s">
        <v>2620</v>
      </c>
      <c r="I1470" s="3" t="s">
        <v>2621</v>
      </c>
    </row>
    <row r="1471" spans="1:9" x14ac:dyDescent="0.25">
      <c r="A1471" s="5" t="s">
        <v>3787</v>
      </c>
      <c r="B1471" s="3">
        <v>0.126</v>
      </c>
      <c r="C1471" s="3">
        <v>0.60239760239760198</v>
      </c>
      <c r="D1471" s="3">
        <v>1075.8800000000001</v>
      </c>
      <c r="E1471" s="3">
        <v>0.72699999999999998</v>
      </c>
      <c r="F1471" s="3">
        <v>1</v>
      </c>
      <c r="G1471" s="3" t="s">
        <v>9</v>
      </c>
      <c r="H1471" s="3" t="s">
        <v>2616</v>
      </c>
      <c r="I1471" s="3" t="s">
        <v>2617</v>
      </c>
    </row>
    <row r="1472" spans="1:9" x14ac:dyDescent="0.25">
      <c r="A1472" s="5" t="s">
        <v>3787</v>
      </c>
      <c r="B1472" s="3">
        <v>0.10199999999999999</v>
      </c>
      <c r="C1472" s="3">
        <v>0.60539460539460499</v>
      </c>
      <c r="D1472" s="3">
        <v>1081.23</v>
      </c>
      <c r="E1472" s="3">
        <v>0.72699999999999998</v>
      </c>
      <c r="F1472" s="3">
        <v>1</v>
      </c>
      <c r="G1472" s="3" t="s">
        <v>9</v>
      </c>
      <c r="H1472" s="3" t="s">
        <v>2622</v>
      </c>
      <c r="I1472" s="3" t="s">
        <v>2623</v>
      </c>
    </row>
    <row r="1473" spans="1:9" x14ac:dyDescent="0.25">
      <c r="A1473" s="5" t="s">
        <v>3787</v>
      </c>
      <c r="B1473" s="3">
        <v>9.1999999999999998E-2</v>
      </c>
      <c r="C1473" s="3">
        <v>0.60339660339660295</v>
      </c>
      <c r="D1473" s="3">
        <v>1077.67</v>
      </c>
      <c r="E1473" s="3">
        <v>0.72699999999999998</v>
      </c>
      <c r="F1473" s="3">
        <v>1</v>
      </c>
      <c r="G1473" s="3" t="s">
        <v>9</v>
      </c>
      <c r="H1473" s="3" t="s">
        <v>2618</v>
      </c>
      <c r="I1473" s="3" t="s">
        <v>2619</v>
      </c>
    </row>
    <row r="1474" spans="1:9" x14ac:dyDescent="0.25">
      <c r="A1474" s="5" t="s">
        <v>3787</v>
      </c>
      <c r="B1474" s="3">
        <v>-6.8000000000000005E-2</v>
      </c>
      <c r="C1474" s="3">
        <v>0.60639360639360596</v>
      </c>
      <c r="D1474" s="3">
        <v>1083.02</v>
      </c>
      <c r="E1474" s="3">
        <v>0.72699999999999998</v>
      </c>
      <c r="F1474" s="3">
        <v>5</v>
      </c>
      <c r="G1474" s="3" t="s">
        <v>9</v>
      </c>
      <c r="H1474" s="3" t="s">
        <v>2624</v>
      </c>
      <c r="I1474" s="3" t="s">
        <v>2625</v>
      </c>
    </row>
    <row r="1475" spans="1:9" x14ac:dyDescent="0.25">
      <c r="A1475" s="5" t="s">
        <v>3787</v>
      </c>
      <c r="B1475" s="3">
        <v>0.05</v>
      </c>
      <c r="C1475" s="3">
        <v>0.60739260739260703</v>
      </c>
      <c r="D1475" s="3">
        <v>1084.8</v>
      </c>
      <c r="E1475" s="3">
        <v>0.72799999999999998</v>
      </c>
      <c r="F1475" s="3">
        <v>9</v>
      </c>
      <c r="G1475" s="3" t="s">
        <v>35</v>
      </c>
      <c r="H1475" s="3" t="s">
        <v>2632</v>
      </c>
      <c r="I1475" s="3" t="s">
        <v>432</v>
      </c>
    </row>
    <row r="1476" spans="1:9" x14ac:dyDescent="0.25">
      <c r="A1476" s="5" t="s">
        <v>3787</v>
      </c>
      <c r="B1476" s="3">
        <v>3.7999999999999999E-2</v>
      </c>
      <c r="C1476" s="3">
        <v>0.60539460539460499</v>
      </c>
      <c r="D1476" s="3">
        <v>1081.23</v>
      </c>
      <c r="E1476" s="3">
        <v>0.72799999999999998</v>
      </c>
      <c r="F1476" s="3">
        <v>22</v>
      </c>
      <c r="G1476" s="3" t="s">
        <v>9</v>
      </c>
      <c r="H1476" s="3" t="s">
        <v>2628</v>
      </c>
      <c r="I1476" s="3" t="s">
        <v>2629</v>
      </c>
    </row>
    <row r="1477" spans="1:9" x14ac:dyDescent="0.25">
      <c r="A1477" s="5" t="s">
        <v>3787</v>
      </c>
      <c r="B1477" s="3">
        <v>-6.4000000000000001E-2</v>
      </c>
      <c r="C1477" s="3">
        <v>0.60539460539460499</v>
      </c>
      <c r="D1477" s="3">
        <v>1081.23</v>
      </c>
      <c r="E1477" s="3">
        <v>0.72799999999999998</v>
      </c>
      <c r="F1477" s="3">
        <v>2</v>
      </c>
      <c r="G1477" s="3" t="s">
        <v>35</v>
      </c>
      <c r="H1477" s="3" t="s">
        <v>2627</v>
      </c>
      <c r="I1477" s="3" t="s">
        <v>219</v>
      </c>
    </row>
    <row r="1478" spans="1:9" x14ac:dyDescent="0.25">
      <c r="A1478" s="5" t="s">
        <v>3787</v>
      </c>
      <c r="B1478" s="3">
        <v>-7.5999999999999998E-2</v>
      </c>
      <c r="C1478" s="3">
        <v>0.60639360639360596</v>
      </c>
      <c r="D1478" s="3">
        <v>1083.02</v>
      </c>
      <c r="E1478" s="3">
        <v>0.72799999999999998</v>
      </c>
      <c r="F1478" s="3">
        <v>3</v>
      </c>
      <c r="G1478" s="3" t="s">
        <v>9</v>
      </c>
      <c r="H1478" s="3" t="s">
        <v>2630</v>
      </c>
      <c r="I1478" s="3" t="s">
        <v>2631</v>
      </c>
    </row>
    <row r="1479" spans="1:9" x14ac:dyDescent="0.25">
      <c r="A1479" s="5" t="s">
        <v>3787</v>
      </c>
      <c r="B1479" s="3">
        <v>-0.11</v>
      </c>
      <c r="C1479" s="3">
        <v>0.60939060939060896</v>
      </c>
      <c r="D1479" s="3">
        <v>1088.3699999999999</v>
      </c>
      <c r="E1479" s="3">
        <v>0.72799999999999998</v>
      </c>
      <c r="F1479" s="3">
        <v>2</v>
      </c>
      <c r="G1479" s="3" t="s">
        <v>9</v>
      </c>
      <c r="H1479" s="3" t="s">
        <v>2633</v>
      </c>
      <c r="I1479" s="3" t="s">
        <v>2634</v>
      </c>
    </row>
    <row r="1480" spans="1:9" x14ac:dyDescent="0.25">
      <c r="A1480" s="5" t="s">
        <v>3787</v>
      </c>
      <c r="B1480" s="3">
        <v>-0.14699999999999999</v>
      </c>
      <c r="C1480" s="3">
        <v>0.60439560439560402</v>
      </c>
      <c r="D1480" s="3">
        <v>1079.45</v>
      </c>
      <c r="E1480" s="3">
        <v>0.72799999999999998</v>
      </c>
      <c r="F1480" s="3">
        <v>1</v>
      </c>
      <c r="G1480" s="3" t="s">
        <v>9</v>
      </c>
      <c r="H1480" s="3" t="s">
        <v>2626</v>
      </c>
      <c r="I1480" s="3" t="s">
        <v>2224</v>
      </c>
    </row>
    <row r="1481" spans="1:9" x14ac:dyDescent="0.25">
      <c r="A1481" s="5" t="s">
        <v>3787</v>
      </c>
      <c r="B1481" s="3">
        <v>8.2000000000000003E-2</v>
      </c>
      <c r="C1481" s="3">
        <v>0.608391608391608</v>
      </c>
      <c r="D1481" s="3">
        <v>1086.5899999999999</v>
      </c>
      <c r="E1481" s="3">
        <v>0.72899999999999998</v>
      </c>
      <c r="F1481" s="3">
        <v>2</v>
      </c>
      <c r="G1481" s="3" t="s">
        <v>9</v>
      </c>
      <c r="H1481" s="3" t="s">
        <v>2635</v>
      </c>
      <c r="I1481" s="3" t="s">
        <v>2636</v>
      </c>
    </row>
    <row r="1482" spans="1:9" x14ac:dyDescent="0.25">
      <c r="A1482" s="5" t="s">
        <v>3787</v>
      </c>
      <c r="B1482" s="3">
        <v>7.2999999999999995E-2</v>
      </c>
      <c r="C1482" s="3">
        <v>0.60939060939060896</v>
      </c>
      <c r="D1482" s="3">
        <v>1088.3699999999999</v>
      </c>
      <c r="E1482" s="3">
        <v>0.72899999999999998</v>
      </c>
      <c r="F1482" s="3">
        <v>4</v>
      </c>
      <c r="G1482" s="3" t="s">
        <v>9</v>
      </c>
      <c r="H1482" s="3" t="s">
        <v>2637</v>
      </c>
      <c r="I1482" s="3" t="s">
        <v>2638</v>
      </c>
    </row>
    <row r="1483" spans="1:9" x14ac:dyDescent="0.25">
      <c r="A1483" s="5" t="s">
        <v>3787</v>
      </c>
      <c r="B1483" s="3">
        <v>-4.3999999999999997E-2</v>
      </c>
      <c r="C1483" s="3">
        <v>0.60939060939060896</v>
      </c>
      <c r="D1483" s="3">
        <v>1088.3699999999999</v>
      </c>
      <c r="E1483" s="3">
        <v>0.72899999999999998</v>
      </c>
      <c r="F1483" s="3">
        <v>10</v>
      </c>
      <c r="G1483" s="3" t="s">
        <v>9</v>
      </c>
      <c r="H1483" s="3" t="s">
        <v>2639</v>
      </c>
      <c r="I1483" s="3" t="s">
        <v>63</v>
      </c>
    </row>
    <row r="1484" spans="1:9" x14ac:dyDescent="0.25">
      <c r="A1484" s="5" t="s">
        <v>3787</v>
      </c>
      <c r="B1484" s="3">
        <v>0.14199999999999999</v>
      </c>
      <c r="C1484" s="3">
        <v>0.611388611388611</v>
      </c>
      <c r="D1484" s="3">
        <v>1091.94</v>
      </c>
      <c r="E1484" s="3">
        <v>0.73</v>
      </c>
      <c r="F1484" s="3">
        <v>1</v>
      </c>
      <c r="G1484" s="3" t="s">
        <v>9</v>
      </c>
      <c r="H1484" s="3" t="s">
        <v>2640</v>
      </c>
      <c r="I1484" s="3" t="s">
        <v>972</v>
      </c>
    </row>
    <row r="1485" spans="1:9" x14ac:dyDescent="0.25">
      <c r="A1485" s="5" t="s">
        <v>3787</v>
      </c>
      <c r="B1485" s="3">
        <v>-9.7000000000000003E-2</v>
      </c>
      <c r="C1485" s="3">
        <v>0.61438561438561401</v>
      </c>
      <c r="D1485" s="3">
        <v>1097.29</v>
      </c>
      <c r="E1485" s="3">
        <v>0.73299999999999998</v>
      </c>
      <c r="F1485" s="3">
        <v>2</v>
      </c>
      <c r="G1485" s="3" t="s">
        <v>9</v>
      </c>
      <c r="H1485" s="3" t="s">
        <v>2641</v>
      </c>
      <c r="I1485" s="3" t="s">
        <v>63</v>
      </c>
    </row>
    <row r="1486" spans="1:9" x14ac:dyDescent="0.25">
      <c r="A1486" s="5" t="s">
        <v>3787</v>
      </c>
      <c r="B1486" s="3">
        <v>-7.0000000000000007E-2</v>
      </c>
      <c r="C1486" s="3">
        <v>0.61638361638361605</v>
      </c>
      <c r="D1486" s="3">
        <v>1100.8599999999999</v>
      </c>
      <c r="E1486" s="3">
        <v>0.73399999999999999</v>
      </c>
      <c r="F1486" s="3">
        <v>4</v>
      </c>
      <c r="G1486" s="3" t="s">
        <v>9</v>
      </c>
      <c r="H1486" s="3" t="s">
        <v>2642</v>
      </c>
      <c r="I1486" s="3" t="s">
        <v>2643</v>
      </c>
    </row>
    <row r="1487" spans="1:9" x14ac:dyDescent="0.25">
      <c r="A1487" s="5" t="s">
        <v>3787</v>
      </c>
      <c r="B1487" s="3">
        <v>0.13700000000000001</v>
      </c>
      <c r="C1487" s="3">
        <v>0.61838161838161798</v>
      </c>
      <c r="D1487" s="3">
        <v>1104.43</v>
      </c>
      <c r="E1487" s="3">
        <v>0.73499999999999999</v>
      </c>
      <c r="F1487" s="3">
        <v>1</v>
      </c>
      <c r="G1487" s="3" t="s">
        <v>9</v>
      </c>
      <c r="H1487" s="3" t="s">
        <v>2650</v>
      </c>
      <c r="I1487" s="3" t="s">
        <v>2651</v>
      </c>
    </row>
    <row r="1488" spans="1:9" x14ac:dyDescent="0.25">
      <c r="A1488" s="5" t="s">
        <v>3787</v>
      </c>
      <c r="B1488" s="3">
        <v>0.112</v>
      </c>
      <c r="C1488" s="3">
        <v>0.61638361638361605</v>
      </c>
      <c r="D1488" s="3">
        <v>1100.8599999999999</v>
      </c>
      <c r="E1488" s="3">
        <v>0.73499999999999999</v>
      </c>
      <c r="F1488" s="3">
        <v>1</v>
      </c>
      <c r="G1488" s="3" t="s">
        <v>9</v>
      </c>
      <c r="H1488" s="3" t="s">
        <v>2644</v>
      </c>
      <c r="I1488" s="3" t="s">
        <v>1643</v>
      </c>
    </row>
    <row r="1489" spans="1:9" x14ac:dyDescent="0.25">
      <c r="A1489" s="5" t="s">
        <v>3787</v>
      </c>
      <c r="B1489" s="3">
        <v>7.9000000000000001E-2</v>
      </c>
      <c r="C1489" s="3">
        <v>0.61738261738261702</v>
      </c>
      <c r="D1489" s="3">
        <v>1102.6500000000001</v>
      </c>
      <c r="E1489" s="3">
        <v>0.73499999999999999</v>
      </c>
      <c r="F1489" s="3">
        <v>2</v>
      </c>
      <c r="G1489" s="3" t="s">
        <v>9</v>
      </c>
      <c r="H1489" s="3" t="s">
        <v>2648</v>
      </c>
      <c r="I1489" s="3" t="s">
        <v>2649</v>
      </c>
    </row>
    <row r="1490" spans="1:9" x14ac:dyDescent="0.25">
      <c r="A1490" s="5" t="s">
        <v>3787</v>
      </c>
      <c r="B1490" s="3">
        <v>4.8000000000000001E-2</v>
      </c>
      <c r="C1490" s="3">
        <v>0.61838161838161798</v>
      </c>
      <c r="D1490" s="3">
        <v>1104.43</v>
      </c>
      <c r="E1490" s="3">
        <v>0.73499999999999999</v>
      </c>
      <c r="F1490" s="3">
        <v>10</v>
      </c>
      <c r="G1490" s="3" t="s">
        <v>9</v>
      </c>
      <c r="H1490" s="3" t="s">
        <v>2652</v>
      </c>
      <c r="I1490" s="3" t="s">
        <v>2653</v>
      </c>
    </row>
    <row r="1491" spans="1:9" x14ac:dyDescent="0.25">
      <c r="A1491" s="5" t="s">
        <v>3787</v>
      </c>
      <c r="B1491" s="3">
        <v>-5.7000000000000002E-2</v>
      </c>
      <c r="C1491" s="3">
        <v>0.61638361638361605</v>
      </c>
      <c r="D1491" s="3">
        <v>1100.8599999999999</v>
      </c>
      <c r="E1491" s="3">
        <v>0.73499999999999999</v>
      </c>
      <c r="F1491" s="3">
        <v>5</v>
      </c>
      <c r="G1491" s="3" t="s">
        <v>9</v>
      </c>
      <c r="H1491" s="3" t="s">
        <v>2645</v>
      </c>
      <c r="I1491" s="3" t="s">
        <v>2646</v>
      </c>
    </row>
    <row r="1492" spans="1:9" x14ac:dyDescent="0.25">
      <c r="A1492" s="5" t="s">
        <v>3787</v>
      </c>
      <c r="B1492" s="3">
        <v>-9.9000000000000005E-2</v>
      </c>
      <c r="C1492" s="3">
        <v>0.61738261738261702</v>
      </c>
      <c r="D1492" s="3">
        <v>1102.6500000000001</v>
      </c>
      <c r="E1492" s="3">
        <v>0.73499999999999999</v>
      </c>
      <c r="F1492" s="3">
        <v>2</v>
      </c>
      <c r="G1492" s="3" t="s">
        <v>9</v>
      </c>
      <c r="H1492" s="3" t="s">
        <v>2647</v>
      </c>
      <c r="I1492" s="3" t="s">
        <v>408</v>
      </c>
    </row>
    <row r="1493" spans="1:9" x14ac:dyDescent="0.25">
      <c r="A1493" s="5" t="s">
        <v>3787</v>
      </c>
      <c r="B1493" s="3">
        <v>0.128</v>
      </c>
      <c r="C1493" s="3">
        <v>0.62037962037962002</v>
      </c>
      <c r="D1493" s="3">
        <v>1108</v>
      </c>
      <c r="E1493" s="3">
        <v>0.73599999999999999</v>
      </c>
      <c r="F1493" s="3">
        <v>1</v>
      </c>
      <c r="G1493" s="3" t="s">
        <v>9</v>
      </c>
      <c r="H1493" s="3" t="s">
        <v>2654</v>
      </c>
      <c r="I1493" s="3" t="s">
        <v>2655</v>
      </c>
    </row>
    <row r="1494" spans="1:9" x14ac:dyDescent="0.25">
      <c r="A1494" s="5" t="s">
        <v>3787</v>
      </c>
      <c r="B1494" s="3">
        <v>0.123</v>
      </c>
      <c r="C1494" s="3">
        <v>0.62037962037962002</v>
      </c>
      <c r="D1494" s="3">
        <v>1108</v>
      </c>
      <c r="E1494" s="3">
        <v>0.73699999999999999</v>
      </c>
      <c r="F1494" s="3">
        <v>1</v>
      </c>
      <c r="G1494" s="3" t="s">
        <v>9</v>
      </c>
      <c r="H1494" s="3" t="s">
        <v>2656</v>
      </c>
      <c r="I1494" s="3" t="s">
        <v>2657</v>
      </c>
    </row>
    <row r="1495" spans="1:9" x14ac:dyDescent="0.25">
      <c r="A1495" s="5" t="s">
        <v>3787</v>
      </c>
      <c r="B1495" s="3">
        <v>8.7999999999999995E-2</v>
      </c>
      <c r="C1495" s="3">
        <v>0.62237762237762195</v>
      </c>
      <c r="D1495" s="3">
        <v>1111.57</v>
      </c>
      <c r="E1495" s="3">
        <v>0.73799999999999999</v>
      </c>
      <c r="F1495" s="3">
        <v>2</v>
      </c>
      <c r="G1495" s="3" t="s">
        <v>9</v>
      </c>
      <c r="H1495" s="3" t="s">
        <v>2658</v>
      </c>
      <c r="I1495" s="3" t="s">
        <v>1338</v>
      </c>
    </row>
    <row r="1496" spans="1:9" x14ac:dyDescent="0.25">
      <c r="A1496" s="5" t="s">
        <v>3787</v>
      </c>
      <c r="B1496" s="3">
        <v>-0.107</v>
      </c>
      <c r="C1496" s="3">
        <v>0.63336663336663301</v>
      </c>
      <c r="D1496" s="3">
        <v>1131.19</v>
      </c>
      <c r="E1496" s="3">
        <v>0.73899999999999999</v>
      </c>
      <c r="F1496" s="3">
        <v>1</v>
      </c>
      <c r="G1496" s="3" t="s">
        <v>9</v>
      </c>
      <c r="H1496" s="3" t="s">
        <v>2659</v>
      </c>
      <c r="I1496" s="3" t="s">
        <v>2660</v>
      </c>
    </row>
    <row r="1497" spans="1:9" x14ac:dyDescent="0.25">
      <c r="A1497" s="5" t="s">
        <v>3787</v>
      </c>
      <c r="B1497" s="3">
        <v>0.115</v>
      </c>
      <c r="C1497" s="3">
        <v>0.62537462537462496</v>
      </c>
      <c r="D1497" s="3">
        <v>1116.92</v>
      </c>
      <c r="E1497" s="3">
        <v>0.74</v>
      </c>
      <c r="F1497" s="3">
        <v>1</v>
      </c>
      <c r="G1497" s="3" t="s">
        <v>9</v>
      </c>
      <c r="H1497" s="3" t="s">
        <v>2663</v>
      </c>
      <c r="I1497" s="3" t="s">
        <v>2664</v>
      </c>
    </row>
    <row r="1498" spans="1:9" x14ac:dyDescent="0.25">
      <c r="A1498" s="5" t="s">
        <v>3787</v>
      </c>
      <c r="B1498" s="3">
        <v>6.8000000000000005E-2</v>
      </c>
      <c r="C1498" s="3">
        <v>0.63236763236763205</v>
      </c>
      <c r="D1498" s="3">
        <v>1129.4100000000001</v>
      </c>
      <c r="E1498" s="3">
        <v>0.74</v>
      </c>
      <c r="F1498" s="3">
        <v>3</v>
      </c>
      <c r="G1498" s="3" t="s">
        <v>35</v>
      </c>
      <c r="H1498" s="3" t="s">
        <v>2668</v>
      </c>
      <c r="I1498" s="3" t="s">
        <v>291</v>
      </c>
    </row>
    <row r="1499" spans="1:9" x14ac:dyDescent="0.25">
      <c r="A1499" s="5" t="s">
        <v>3787</v>
      </c>
      <c r="B1499" s="3">
        <v>5.8999999999999997E-2</v>
      </c>
      <c r="C1499" s="3">
        <v>0.63136863136863097</v>
      </c>
      <c r="D1499" s="3">
        <v>1127.6199999999999</v>
      </c>
      <c r="E1499" s="3">
        <v>0.74</v>
      </c>
      <c r="F1499" s="3">
        <v>3</v>
      </c>
      <c r="G1499" s="3" t="s">
        <v>35</v>
      </c>
      <c r="H1499" s="3" t="s">
        <v>2667</v>
      </c>
      <c r="I1499" s="3" t="s">
        <v>1525</v>
      </c>
    </row>
    <row r="1500" spans="1:9" x14ac:dyDescent="0.25">
      <c r="A1500" s="5" t="s">
        <v>3787</v>
      </c>
      <c r="B1500" s="3">
        <v>5.5E-2</v>
      </c>
      <c r="C1500" s="3">
        <v>0.63236763236763205</v>
      </c>
      <c r="D1500" s="3">
        <v>1129.4100000000001</v>
      </c>
      <c r="E1500" s="3">
        <v>0.74</v>
      </c>
      <c r="F1500" s="3">
        <v>5</v>
      </c>
      <c r="G1500" s="3" t="s">
        <v>35</v>
      </c>
      <c r="H1500" s="3" t="s">
        <v>2669</v>
      </c>
      <c r="I1500" s="3" t="s">
        <v>992</v>
      </c>
    </row>
    <row r="1501" spans="1:9" x14ac:dyDescent="0.25">
      <c r="A1501" s="5" t="s">
        <v>3787</v>
      </c>
      <c r="B1501" s="3">
        <v>4.8000000000000001E-2</v>
      </c>
      <c r="C1501" s="3">
        <v>0.63336663336663301</v>
      </c>
      <c r="D1501" s="3">
        <v>1131.19</v>
      </c>
      <c r="E1501" s="3">
        <v>0.74</v>
      </c>
      <c r="F1501" s="3">
        <v>5</v>
      </c>
      <c r="G1501" s="3" t="s">
        <v>9</v>
      </c>
      <c r="H1501" s="3" t="s">
        <v>2671</v>
      </c>
      <c r="I1501" s="3" t="s">
        <v>2672</v>
      </c>
    </row>
    <row r="1502" spans="1:9" x14ac:dyDescent="0.25">
      <c r="A1502" s="5" t="s">
        <v>3787</v>
      </c>
      <c r="B1502" s="3">
        <v>-7.2999999999999995E-2</v>
      </c>
      <c r="C1502" s="3">
        <v>0.62637362637362604</v>
      </c>
      <c r="D1502" s="3">
        <v>1118.7</v>
      </c>
      <c r="E1502" s="3">
        <v>0.74</v>
      </c>
      <c r="F1502" s="3">
        <v>2</v>
      </c>
      <c r="G1502" s="3" t="s">
        <v>9</v>
      </c>
      <c r="H1502" s="3" t="s">
        <v>2665</v>
      </c>
      <c r="I1502" s="3" t="s">
        <v>2666</v>
      </c>
    </row>
    <row r="1503" spans="1:9" x14ac:dyDescent="0.25">
      <c r="A1503" s="5" t="s">
        <v>3787</v>
      </c>
      <c r="B1503" s="3">
        <v>-9.9000000000000005E-2</v>
      </c>
      <c r="C1503" s="3">
        <v>0.63336663336663301</v>
      </c>
      <c r="D1503" s="3">
        <v>1131.19</v>
      </c>
      <c r="E1503" s="3">
        <v>0.74</v>
      </c>
      <c r="F1503" s="3">
        <v>1</v>
      </c>
      <c r="G1503" s="3" t="s">
        <v>9</v>
      </c>
      <c r="H1503" s="3" t="s">
        <v>2670</v>
      </c>
      <c r="I1503" s="3" t="s">
        <v>177</v>
      </c>
    </row>
    <row r="1504" spans="1:9" x14ac:dyDescent="0.25">
      <c r="A1504" s="5" t="s">
        <v>3787</v>
      </c>
      <c r="B1504" s="3">
        <v>-0.13900000000000001</v>
      </c>
      <c r="C1504" s="3">
        <v>0.62437562437562399</v>
      </c>
      <c r="D1504" s="3">
        <v>1115.1300000000001</v>
      </c>
      <c r="E1504" s="3">
        <v>0.74</v>
      </c>
      <c r="F1504" s="3">
        <v>1</v>
      </c>
      <c r="G1504" s="3" t="s">
        <v>9</v>
      </c>
      <c r="H1504" s="3" t="s">
        <v>2661</v>
      </c>
      <c r="I1504" s="3" t="s">
        <v>2662</v>
      </c>
    </row>
    <row r="1505" spans="1:9" x14ac:dyDescent="0.25">
      <c r="A1505" s="5" t="s">
        <v>3787</v>
      </c>
      <c r="B1505" s="3">
        <v>0.14099999999999999</v>
      </c>
      <c r="C1505" s="3">
        <v>0.63536463536463506</v>
      </c>
      <c r="D1505" s="3">
        <v>1134.76</v>
      </c>
      <c r="E1505" s="3">
        <v>0.74099999999999999</v>
      </c>
      <c r="F1505" s="3">
        <v>1</v>
      </c>
      <c r="G1505" s="3" t="s">
        <v>9</v>
      </c>
      <c r="H1505" s="3" t="s">
        <v>2692</v>
      </c>
      <c r="I1505" s="3" t="s">
        <v>2693</v>
      </c>
    </row>
    <row r="1506" spans="1:9" x14ac:dyDescent="0.25">
      <c r="A1506" s="5" t="s">
        <v>3787</v>
      </c>
      <c r="B1506" s="3">
        <v>0.125</v>
      </c>
      <c r="C1506" s="3">
        <v>0.643356643356643</v>
      </c>
      <c r="D1506" s="3">
        <v>1149.03</v>
      </c>
      <c r="E1506" s="3">
        <v>0.74099999999999999</v>
      </c>
      <c r="F1506" s="3">
        <v>1</v>
      </c>
      <c r="G1506" s="3" t="s">
        <v>9</v>
      </c>
      <c r="H1506" s="3" t="s">
        <v>2702</v>
      </c>
      <c r="I1506" s="3" t="s">
        <v>988</v>
      </c>
    </row>
    <row r="1507" spans="1:9" x14ac:dyDescent="0.25">
      <c r="A1507" s="5" t="s">
        <v>3787</v>
      </c>
      <c r="B1507" s="3">
        <v>0.122</v>
      </c>
      <c r="C1507" s="3">
        <v>0.63236763236763205</v>
      </c>
      <c r="D1507" s="3">
        <v>1129.4100000000001</v>
      </c>
      <c r="E1507" s="3">
        <v>0.74099999999999999</v>
      </c>
      <c r="F1507" s="3">
        <v>1</v>
      </c>
      <c r="G1507" s="3" t="s">
        <v>35</v>
      </c>
      <c r="H1507" s="3" t="s">
        <v>2690</v>
      </c>
      <c r="I1507" s="3" t="s">
        <v>2295</v>
      </c>
    </row>
    <row r="1508" spans="1:9" x14ac:dyDescent="0.25">
      <c r="A1508" s="5" t="s">
        <v>3787</v>
      </c>
      <c r="B1508" s="3">
        <v>0.11799999999999999</v>
      </c>
      <c r="C1508" s="3">
        <v>0.63536463536463506</v>
      </c>
      <c r="D1508" s="3">
        <v>1134.76</v>
      </c>
      <c r="E1508" s="3">
        <v>0.74099999999999999</v>
      </c>
      <c r="F1508" s="3">
        <v>1</v>
      </c>
      <c r="G1508" s="3" t="s">
        <v>9</v>
      </c>
      <c r="H1508" s="3" t="s">
        <v>2694</v>
      </c>
      <c r="I1508" s="3" t="s">
        <v>2695</v>
      </c>
    </row>
    <row r="1509" spans="1:9" x14ac:dyDescent="0.25">
      <c r="A1509" s="5" t="s">
        <v>3787</v>
      </c>
      <c r="B1509" s="3">
        <v>0.11799999999999999</v>
      </c>
      <c r="C1509" s="3">
        <v>0.62537462537462496</v>
      </c>
      <c r="D1509" s="3">
        <v>1116.92</v>
      </c>
      <c r="E1509" s="3">
        <v>0.74099999999999999</v>
      </c>
      <c r="F1509" s="3">
        <v>1</v>
      </c>
      <c r="G1509" s="3" t="s">
        <v>9</v>
      </c>
      <c r="H1509" s="3" t="s">
        <v>2673</v>
      </c>
      <c r="I1509" s="3" t="s">
        <v>2674</v>
      </c>
    </row>
    <row r="1510" spans="1:9" x14ac:dyDescent="0.25">
      <c r="A1510" s="5" t="s">
        <v>3787</v>
      </c>
      <c r="B1510" s="3">
        <v>0.111</v>
      </c>
      <c r="C1510" s="3">
        <v>0.63036963036963001</v>
      </c>
      <c r="D1510" s="3">
        <v>1125.8399999999999</v>
      </c>
      <c r="E1510" s="3">
        <v>0.74099999999999999</v>
      </c>
      <c r="F1510" s="3">
        <v>1</v>
      </c>
      <c r="G1510" s="3" t="s">
        <v>9</v>
      </c>
      <c r="H1510" s="3" t="s">
        <v>2685</v>
      </c>
      <c r="I1510" s="3" t="s">
        <v>2109</v>
      </c>
    </row>
    <row r="1511" spans="1:9" x14ac:dyDescent="0.25">
      <c r="A1511" s="5" t="s">
        <v>3787</v>
      </c>
      <c r="B1511" s="3">
        <v>9.1999999999999998E-2</v>
      </c>
      <c r="C1511" s="3">
        <v>0.63936063936063903</v>
      </c>
      <c r="D1511" s="3">
        <v>1141.9000000000001</v>
      </c>
      <c r="E1511" s="3">
        <v>0.74099999999999999</v>
      </c>
      <c r="F1511" s="3">
        <v>1</v>
      </c>
      <c r="G1511" s="3" t="s">
        <v>9</v>
      </c>
      <c r="H1511" s="3" t="s">
        <v>2698</v>
      </c>
      <c r="I1511" s="3" t="s">
        <v>2699</v>
      </c>
    </row>
    <row r="1512" spans="1:9" x14ac:dyDescent="0.25">
      <c r="A1512" s="5" t="s">
        <v>3787</v>
      </c>
      <c r="B1512" s="3">
        <v>0.09</v>
      </c>
      <c r="C1512" s="3">
        <v>0.627372627372627</v>
      </c>
      <c r="D1512" s="3">
        <v>1120.49</v>
      </c>
      <c r="E1512" s="3">
        <v>0.74099999999999999</v>
      </c>
      <c r="F1512" s="3">
        <v>3</v>
      </c>
      <c r="G1512" s="3" t="s">
        <v>9</v>
      </c>
      <c r="H1512" s="3" t="s">
        <v>2677</v>
      </c>
      <c r="I1512" s="3" t="s">
        <v>2678</v>
      </c>
    </row>
    <row r="1513" spans="1:9" x14ac:dyDescent="0.25">
      <c r="A1513" s="5" t="s">
        <v>3787</v>
      </c>
      <c r="B1513" s="3">
        <v>8.8999999999999996E-2</v>
      </c>
      <c r="C1513" s="3">
        <v>0.62937062937062904</v>
      </c>
      <c r="D1513" s="3">
        <v>1124.06</v>
      </c>
      <c r="E1513" s="3">
        <v>0.74099999999999999</v>
      </c>
      <c r="F1513" s="3">
        <v>1</v>
      </c>
      <c r="G1513" s="3" t="s">
        <v>9</v>
      </c>
      <c r="H1513" s="3" t="s">
        <v>2683</v>
      </c>
      <c r="I1513" s="3" t="s">
        <v>2684</v>
      </c>
    </row>
    <row r="1514" spans="1:9" x14ac:dyDescent="0.25">
      <c r="A1514" s="5" t="s">
        <v>3787</v>
      </c>
      <c r="B1514" s="3">
        <v>7.6999999999999999E-2</v>
      </c>
      <c r="C1514" s="3">
        <v>0.62637362637362604</v>
      </c>
      <c r="D1514" s="3">
        <v>1118.7</v>
      </c>
      <c r="E1514" s="3">
        <v>0.74099999999999999</v>
      </c>
      <c r="F1514" s="3">
        <v>2</v>
      </c>
      <c r="G1514" s="3" t="s">
        <v>9</v>
      </c>
      <c r="H1514" s="3" t="s">
        <v>2675</v>
      </c>
      <c r="I1514" s="3" t="s">
        <v>2676</v>
      </c>
    </row>
    <row r="1515" spans="1:9" x14ac:dyDescent="0.25">
      <c r="A1515" s="5" t="s">
        <v>3787</v>
      </c>
      <c r="B1515" s="3">
        <v>7.3999999999999996E-2</v>
      </c>
      <c r="C1515" s="3">
        <v>0.627372627372627</v>
      </c>
      <c r="D1515" s="3">
        <v>1120.49</v>
      </c>
      <c r="E1515" s="3">
        <v>0.74099999999999999</v>
      </c>
      <c r="F1515" s="3">
        <v>1</v>
      </c>
      <c r="G1515" s="3" t="s">
        <v>35</v>
      </c>
      <c r="H1515" s="3" t="s">
        <v>2679</v>
      </c>
      <c r="I1515" s="3" t="s">
        <v>2680</v>
      </c>
    </row>
    <row r="1516" spans="1:9" x14ac:dyDescent="0.25">
      <c r="A1516" s="5" t="s">
        <v>3787</v>
      </c>
      <c r="B1516" s="3">
        <v>7.0999999999999994E-2</v>
      </c>
      <c r="C1516" s="3">
        <v>0.63136863136863097</v>
      </c>
      <c r="D1516" s="3">
        <v>1127.6199999999999</v>
      </c>
      <c r="E1516" s="3">
        <v>0.74099999999999999</v>
      </c>
      <c r="F1516" s="3">
        <v>3</v>
      </c>
      <c r="G1516" s="3" t="s">
        <v>9</v>
      </c>
      <c r="H1516" s="3" t="s">
        <v>2686</v>
      </c>
      <c r="I1516" s="3" t="s">
        <v>2687</v>
      </c>
    </row>
    <row r="1517" spans="1:9" x14ac:dyDescent="0.25">
      <c r="A1517" s="5" t="s">
        <v>3787</v>
      </c>
      <c r="B1517" s="3">
        <v>6.2E-2</v>
      </c>
      <c r="C1517" s="3">
        <v>0.63136863136863097</v>
      </c>
      <c r="D1517" s="3">
        <v>1127.6199999999999</v>
      </c>
      <c r="E1517" s="3">
        <v>0.74099999999999999</v>
      </c>
      <c r="F1517" s="3">
        <v>3</v>
      </c>
      <c r="G1517" s="3" t="s">
        <v>9</v>
      </c>
      <c r="H1517" s="3" t="s">
        <v>2688</v>
      </c>
      <c r="I1517" s="3" t="s">
        <v>2689</v>
      </c>
    </row>
    <row r="1518" spans="1:9" x14ac:dyDescent="0.25">
      <c r="A1518" s="5" t="s">
        <v>3787</v>
      </c>
      <c r="B1518" s="3">
        <v>6.2E-2</v>
      </c>
      <c r="C1518" s="3">
        <v>0.63636363636363602</v>
      </c>
      <c r="D1518" s="3">
        <v>1136.55</v>
      </c>
      <c r="E1518" s="3">
        <v>0.74099999999999999</v>
      </c>
      <c r="F1518" s="3">
        <v>4</v>
      </c>
      <c r="G1518" s="3" t="s">
        <v>9</v>
      </c>
      <c r="H1518" s="3" t="s">
        <v>2696</v>
      </c>
      <c r="I1518" s="3" t="s">
        <v>2697</v>
      </c>
    </row>
    <row r="1519" spans="1:9" x14ac:dyDescent="0.25">
      <c r="A1519" s="5" t="s">
        <v>3787</v>
      </c>
      <c r="B1519" s="3">
        <v>-4.8000000000000001E-2</v>
      </c>
      <c r="C1519" s="3">
        <v>0.63936063936063903</v>
      </c>
      <c r="D1519" s="3">
        <v>1141.9000000000001</v>
      </c>
      <c r="E1519" s="3">
        <v>0.74099999999999999</v>
      </c>
      <c r="F1519" s="3">
        <v>5</v>
      </c>
      <c r="G1519" s="3" t="s">
        <v>9</v>
      </c>
      <c r="H1519" s="3" t="s">
        <v>2700</v>
      </c>
      <c r="I1519" s="3" t="s">
        <v>2701</v>
      </c>
    </row>
    <row r="1520" spans="1:9" x14ac:dyDescent="0.25">
      <c r="A1520" s="5" t="s">
        <v>3787</v>
      </c>
      <c r="B1520" s="3">
        <v>-5.5E-2</v>
      </c>
      <c r="C1520" s="3">
        <v>0.63236763236763205</v>
      </c>
      <c r="D1520" s="3">
        <v>1129.4100000000001</v>
      </c>
      <c r="E1520" s="3">
        <v>0.74099999999999999</v>
      </c>
      <c r="F1520" s="3">
        <v>7</v>
      </c>
      <c r="G1520" s="3" t="s">
        <v>35</v>
      </c>
      <c r="H1520" s="3" t="s">
        <v>2691</v>
      </c>
      <c r="I1520" s="3" t="s">
        <v>1841</v>
      </c>
    </row>
    <row r="1521" spans="1:9" x14ac:dyDescent="0.25">
      <c r="A1521" s="5" t="s">
        <v>3787</v>
      </c>
      <c r="B1521" s="3">
        <v>-0.105</v>
      </c>
      <c r="C1521" s="3">
        <v>0.62837162837162797</v>
      </c>
      <c r="D1521" s="3">
        <v>1122.27</v>
      </c>
      <c r="E1521" s="3">
        <v>0.74099999999999999</v>
      </c>
      <c r="F1521" s="3">
        <v>1</v>
      </c>
      <c r="G1521" s="3" t="s">
        <v>9</v>
      </c>
      <c r="H1521" s="3" t="s">
        <v>2681</v>
      </c>
      <c r="I1521" s="3" t="s">
        <v>2682</v>
      </c>
    </row>
    <row r="1522" spans="1:9" x14ac:dyDescent="0.25">
      <c r="A1522" s="5" t="s">
        <v>3787</v>
      </c>
      <c r="B1522" s="3">
        <v>0.14699999999999999</v>
      </c>
      <c r="C1522" s="3">
        <v>0.63136863136863097</v>
      </c>
      <c r="D1522" s="3">
        <v>1127.6199999999999</v>
      </c>
      <c r="E1522" s="3">
        <v>0.74199999999999999</v>
      </c>
      <c r="F1522" s="3">
        <v>1</v>
      </c>
      <c r="G1522" s="3" t="s">
        <v>9</v>
      </c>
      <c r="H1522" s="3" t="s">
        <v>2707</v>
      </c>
      <c r="I1522" s="3" t="s">
        <v>2109</v>
      </c>
    </row>
    <row r="1523" spans="1:9" x14ac:dyDescent="0.25">
      <c r="A1523" s="5" t="s">
        <v>3787</v>
      </c>
      <c r="B1523" s="3">
        <v>0.12</v>
      </c>
      <c r="C1523" s="3">
        <v>0.63936063936063903</v>
      </c>
      <c r="D1523" s="3">
        <v>1141.9000000000001</v>
      </c>
      <c r="E1523" s="3">
        <v>0.74199999999999999</v>
      </c>
      <c r="F1523" s="3">
        <v>1</v>
      </c>
      <c r="G1523" s="3" t="s">
        <v>9</v>
      </c>
      <c r="H1523" s="3" t="s">
        <v>2714</v>
      </c>
      <c r="I1523" s="3" t="s">
        <v>1743</v>
      </c>
    </row>
    <row r="1524" spans="1:9" x14ac:dyDescent="0.25">
      <c r="A1524" s="5" t="s">
        <v>3787</v>
      </c>
      <c r="B1524" s="3">
        <v>9.9000000000000005E-2</v>
      </c>
      <c r="C1524" s="3">
        <v>0.63836163836163795</v>
      </c>
      <c r="D1524" s="3">
        <v>1140.1099999999999</v>
      </c>
      <c r="E1524" s="3">
        <v>0.74199999999999999</v>
      </c>
      <c r="F1524" s="3">
        <v>1</v>
      </c>
      <c r="G1524" s="3" t="s">
        <v>9</v>
      </c>
      <c r="H1524" s="3" t="s">
        <v>2713</v>
      </c>
      <c r="I1524" s="3" t="s">
        <v>23</v>
      </c>
    </row>
    <row r="1525" spans="1:9" x14ac:dyDescent="0.25">
      <c r="A1525" s="5" t="s">
        <v>3787</v>
      </c>
      <c r="B1525" s="3">
        <v>8.3000000000000004E-2</v>
      </c>
      <c r="C1525" s="3">
        <v>0.64135864135864096</v>
      </c>
      <c r="D1525" s="3">
        <v>1145.47</v>
      </c>
      <c r="E1525" s="3">
        <v>0.74199999999999999</v>
      </c>
      <c r="F1525" s="3">
        <v>2</v>
      </c>
      <c r="G1525" s="3" t="s">
        <v>9</v>
      </c>
      <c r="H1525" s="3" t="s">
        <v>2717</v>
      </c>
      <c r="I1525" s="3" t="s">
        <v>2718</v>
      </c>
    </row>
    <row r="1526" spans="1:9" x14ac:dyDescent="0.25">
      <c r="A1526" s="5" t="s">
        <v>3787</v>
      </c>
      <c r="B1526" s="3">
        <v>-5.1999999999999998E-2</v>
      </c>
      <c r="C1526" s="3">
        <v>0.62937062937062904</v>
      </c>
      <c r="D1526" s="3">
        <v>1124.06</v>
      </c>
      <c r="E1526" s="3">
        <v>0.74199999999999999</v>
      </c>
      <c r="F1526" s="3">
        <v>5</v>
      </c>
      <c r="G1526" s="3" t="s">
        <v>9</v>
      </c>
      <c r="H1526" s="3" t="s">
        <v>2703</v>
      </c>
      <c r="I1526" s="3" t="s">
        <v>63</v>
      </c>
    </row>
    <row r="1527" spans="1:9" x14ac:dyDescent="0.25">
      <c r="A1527" s="5" t="s">
        <v>3787</v>
      </c>
      <c r="B1527" s="3">
        <v>-5.6000000000000001E-2</v>
      </c>
      <c r="C1527" s="3">
        <v>0.63736263736263699</v>
      </c>
      <c r="D1527" s="3">
        <v>1138.33</v>
      </c>
      <c r="E1527" s="3">
        <v>0.74199999999999999</v>
      </c>
      <c r="F1527" s="3">
        <v>6</v>
      </c>
      <c r="G1527" s="3" t="s">
        <v>9</v>
      </c>
      <c r="H1527" s="3" t="s">
        <v>2710</v>
      </c>
      <c r="I1527" s="3" t="s">
        <v>606</v>
      </c>
    </row>
    <row r="1528" spans="1:9" x14ac:dyDescent="0.25">
      <c r="A1528" s="5" t="s">
        <v>3787</v>
      </c>
      <c r="B1528" s="3">
        <v>-7.6999999999999999E-2</v>
      </c>
      <c r="C1528" s="3">
        <v>0.63036963036963001</v>
      </c>
      <c r="D1528" s="3">
        <v>1125.8399999999999</v>
      </c>
      <c r="E1528" s="3">
        <v>0.74199999999999999</v>
      </c>
      <c r="F1528" s="3">
        <v>1</v>
      </c>
      <c r="G1528" s="3" t="s">
        <v>9</v>
      </c>
      <c r="H1528" s="3" t="s">
        <v>2706</v>
      </c>
      <c r="I1528" s="3" t="s">
        <v>1531</v>
      </c>
    </row>
    <row r="1529" spans="1:9" x14ac:dyDescent="0.25">
      <c r="A1529" s="5" t="s">
        <v>3787</v>
      </c>
      <c r="B1529" s="3">
        <v>-9.0999999999999998E-2</v>
      </c>
      <c r="C1529" s="3">
        <v>0.63036963036963001</v>
      </c>
      <c r="D1529" s="3">
        <v>1125.8399999999999</v>
      </c>
      <c r="E1529" s="3">
        <v>0.74199999999999999</v>
      </c>
      <c r="F1529" s="3">
        <v>2</v>
      </c>
      <c r="G1529" s="3" t="s">
        <v>9</v>
      </c>
      <c r="H1529" s="3" t="s">
        <v>2704</v>
      </c>
      <c r="I1529" s="3" t="s">
        <v>2705</v>
      </c>
    </row>
    <row r="1530" spans="1:9" x14ac:dyDescent="0.25">
      <c r="A1530" s="5" t="s">
        <v>3787</v>
      </c>
      <c r="B1530" s="3">
        <v>-9.5000000000000001E-2</v>
      </c>
      <c r="C1530" s="3">
        <v>0.64235764235764203</v>
      </c>
      <c r="D1530" s="3">
        <v>1147.25</v>
      </c>
      <c r="E1530" s="3">
        <v>0.74199999999999999</v>
      </c>
      <c r="F1530" s="3">
        <v>1</v>
      </c>
      <c r="G1530" s="3" t="s">
        <v>9</v>
      </c>
      <c r="H1530" s="3" t="s">
        <v>2719</v>
      </c>
      <c r="I1530" s="3" t="s">
        <v>2720</v>
      </c>
    </row>
    <row r="1531" spans="1:9" x14ac:dyDescent="0.25">
      <c r="A1531" s="5" t="s">
        <v>3787</v>
      </c>
      <c r="B1531" s="3">
        <v>-0.10199999999999999</v>
      </c>
      <c r="C1531" s="3">
        <v>0.63936063936063903</v>
      </c>
      <c r="D1531" s="3">
        <v>1141.9000000000001</v>
      </c>
      <c r="E1531" s="3">
        <v>0.74199999999999999</v>
      </c>
      <c r="F1531" s="3">
        <v>1</v>
      </c>
      <c r="G1531" s="3" t="s">
        <v>9</v>
      </c>
      <c r="H1531" s="3" t="s">
        <v>2715</v>
      </c>
      <c r="I1531" s="3" t="s">
        <v>2716</v>
      </c>
    </row>
    <row r="1532" spans="1:9" x14ac:dyDescent="0.25">
      <c r="A1532" s="5" t="s">
        <v>3787</v>
      </c>
      <c r="B1532" s="3">
        <v>-0.105</v>
      </c>
      <c r="C1532" s="3">
        <v>0.63736263736263699</v>
      </c>
      <c r="D1532" s="3">
        <v>1138.33</v>
      </c>
      <c r="E1532" s="3">
        <v>0.74199999999999999</v>
      </c>
      <c r="F1532" s="3">
        <v>1</v>
      </c>
      <c r="G1532" s="3" t="s">
        <v>9</v>
      </c>
      <c r="H1532" s="3" t="s">
        <v>2708</v>
      </c>
      <c r="I1532" s="3" t="s">
        <v>2709</v>
      </c>
    </row>
    <row r="1533" spans="1:9" x14ac:dyDescent="0.25">
      <c r="A1533" s="5" t="s">
        <v>3787</v>
      </c>
      <c r="B1533" s="3">
        <v>-0.106</v>
      </c>
      <c r="C1533" s="3">
        <v>0.643356643356643</v>
      </c>
      <c r="D1533" s="3">
        <v>1149.03</v>
      </c>
      <c r="E1533" s="3">
        <v>0.74199999999999999</v>
      </c>
      <c r="F1533" s="3">
        <v>1</v>
      </c>
      <c r="G1533" s="3" t="s">
        <v>9</v>
      </c>
      <c r="H1533" s="3" t="s">
        <v>2723</v>
      </c>
      <c r="I1533" s="3" t="s">
        <v>1423</v>
      </c>
    </row>
    <row r="1534" spans="1:9" x14ac:dyDescent="0.25">
      <c r="A1534" s="5" t="s">
        <v>3787</v>
      </c>
      <c r="B1534" s="3">
        <v>-0.113</v>
      </c>
      <c r="C1534" s="3">
        <v>0.643356643356643</v>
      </c>
      <c r="D1534" s="3">
        <v>1149.03</v>
      </c>
      <c r="E1534" s="3">
        <v>0.74199999999999999</v>
      </c>
      <c r="F1534" s="3">
        <v>1</v>
      </c>
      <c r="G1534" s="3" t="s">
        <v>9</v>
      </c>
      <c r="H1534" s="3" t="s">
        <v>2721</v>
      </c>
      <c r="I1534" s="3" t="s">
        <v>2722</v>
      </c>
    </row>
    <row r="1535" spans="1:9" x14ac:dyDescent="0.25">
      <c r="A1535" s="5" t="s">
        <v>3787</v>
      </c>
      <c r="B1535" s="3">
        <v>-0.115</v>
      </c>
      <c r="C1535" s="3">
        <v>0.63836163836163795</v>
      </c>
      <c r="D1535" s="3">
        <v>1140.1099999999999</v>
      </c>
      <c r="E1535" s="3">
        <v>0.74199999999999999</v>
      </c>
      <c r="F1535" s="3">
        <v>1</v>
      </c>
      <c r="G1535" s="3" t="s">
        <v>9</v>
      </c>
      <c r="H1535" s="3" t="s">
        <v>2711</v>
      </c>
      <c r="I1535" s="3" t="s">
        <v>2712</v>
      </c>
    </row>
    <row r="1536" spans="1:9" x14ac:dyDescent="0.25">
      <c r="A1536" s="5" t="s">
        <v>3787</v>
      </c>
      <c r="B1536" s="3">
        <v>0.09</v>
      </c>
      <c r="C1536" s="3">
        <v>0.64635364635364601</v>
      </c>
      <c r="D1536" s="3">
        <v>1154.3900000000001</v>
      </c>
      <c r="E1536" s="3">
        <v>0.74299999999999999</v>
      </c>
      <c r="F1536" s="3">
        <v>1</v>
      </c>
      <c r="G1536" s="3" t="s">
        <v>9</v>
      </c>
      <c r="H1536" s="3" t="s">
        <v>2733</v>
      </c>
      <c r="I1536" s="3" t="s">
        <v>2734</v>
      </c>
    </row>
    <row r="1537" spans="1:9" x14ac:dyDescent="0.25">
      <c r="A1537" s="5" t="s">
        <v>3787</v>
      </c>
      <c r="B1537" s="3">
        <v>6.7000000000000004E-2</v>
      </c>
      <c r="C1537" s="3">
        <v>0.64635364635364601</v>
      </c>
      <c r="D1537" s="3">
        <v>1154.3900000000001</v>
      </c>
      <c r="E1537" s="3">
        <v>0.74299999999999999</v>
      </c>
      <c r="F1537" s="3">
        <v>3</v>
      </c>
      <c r="G1537" s="3" t="s">
        <v>9</v>
      </c>
      <c r="H1537" s="3" t="s">
        <v>2735</v>
      </c>
      <c r="I1537" s="3" t="s">
        <v>2736</v>
      </c>
    </row>
    <row r="1538" spans="1:9" x14ac:dyDescent="0.25">
      <c r="A1538" s="5" t="s">
        <v>3787</v>
      </c>
      <c r="B1538" s="3">
        <v>5.6000000000000001E-2</v>
      </c>
      <c r="C1538" s="3">
        <v>0.64235764235764203</v>
      </c>
      <c r="D1538" s="3">
        <v>1147.25</v>
      </c>
      <c r="E1538" s="3">
        <v>0.74299999999999999</v>
      </c>
      <c r="F1538" s="3">
        <v>5</v>
      </c>
      <c r="G1538" s="3" t="s">
        <v>9</v>
      </c>
      <c r="H1538" s="3" t="s">
        <v>2727</v>
      </c>
      <c r="I1538" s="3" t="s">
        <v>2728</v>
      </c>
    </row>
    <row r="1539" spans="1:9" x14ac:dyDescent="0.25">
      <c r="A1539" s="5" t="s">
        <v>3787</v>
      </c>
      <c r="B1539" s="3">
        <v>-5.0999999999999997E-2</v>
      </c>
      <c r="C1539" s="3">
        <v>0.64535464535464504</v>
      </c>
      <c r="D1539" s="3">
        <v>1152.5999999999999</v>
      </c>
      <c r="E1539" s="3">
        <v>0.74299999999999999</v>
      </c>
      <c r="F1539" s="3">
        <v>8</v>
      </c>
      <c r="G1539" s="3" t="s">
        <v>9</v>
      </c>
      <c r="H1539" s="3" t="s">
        <v>2731</v>
      </c>
      <c r="I1539" s="3" t="s">
        <v>2732</v>
      </c>
    </row>
    <row r="1540" spans="1:9" x14ac:dyDescent="0.25">
      <c r="A1540" s="5" t="s">
        <v>3787</v>
      </c>
      <c r="B1540" s="3">
        <v>-5.3999999999999999E-2</v>
      </c>
      <c r="C1540" s="3">
        <v>0.64535464535464504</v>
      </c>
      <c r="D1540" s="3">
        <v>1152.5999999999999</v>
      </c>
      <c r="E1540" s="3">
        <v>0.74299999999999999</v>
      </c>
      <c r="F1540" s="3">
        <v>4</v>
      </c>
      <c r="G1540" s="3" t="s">
        <v>35</v>
      </c>
      <c r="H1540" s="3" t="s">
        <v>2730</v>
      </c>
      <c r="I1540" s="3" t="s">
        <v>1477</v>
      </c>
    </row>
    <row r="1541" spans="1:9" x14ac:dyDescent="0.25">
      <c r="A1541" s="5" t="s">
        <v>3787</v>
      </c>
      <c r="B1541" s="3">
        <v>-7.3999999999999996E-2</v>
      </c>
      <c r="C1541" s="3">
        <v>0.64235764235764203</v>
      </c>
      <c r="D1541" s="3">
        <v>1147.25</v>
      </c>
      <c r="E1541" s="3">
        <v>0.74299999999999999</v>
      </c>
      <c r="F1541" s="3">
        <v>3</v>
      </c>
      <c r="G1541" s="3" t="s">
        <v>9</v>
      </c>
      <c r="H1541" s="3" t="s">
        <v>2725</v>
      </c>
      <c r="I1541" s="3" t="s">
        <v>2726</v>
      </c>
    </row>
    <row r="1542" spans="1:9" x14ac:dyDescent="0.25">
      <c r="A1542" s="5" t="s">
        <v>3787</v>
      </c>
      <c r="B1542" s="3">
        <v>-8.1000000000000003E-2</v>
      </c>
      <c r="C1542" s="3">
        <v>0.643356643356643</v>
      </c>
      <c r="D1542" s="3">
        <v>1149.03</v>
      </c>
      <c r="E1542" s="3">
        <v>0.74299999999999999</v>
      </c>
      <c r="F1542" s="3">
        <v>2</v>
      </c>
      <c r="G1542" s="3" t="s">
        <v>9</v>
      </c>
      <c r="H1542" s="3" t="s">
        <v>2729</v>
      </c>
      <c r="I1542" s="3" t="s">
        <v>63</v>
      </c>
    </row>
    <row r="1543" spans="1:9" x14ac:dyDescent="0.25">
      <c r="A1543" s="5" t="s">
        <v>3787</v>
      </c>
      <c r="B1543" s="3">
        <v>-0.11899999999999999</v>
      </c>
      <c r="C1543" s="3">
        <v>0.64135864135864096</v>
      </c>
      <c r="D1543" s="3">
        <v>1145.47</v>
      </c>
      <c r="E1543" s="3">
        <v>0.74299999999999999</v>
      </c>
      <c r="F1543" s="3">
        <v>1</v>
      </c>
      <c r="G1543" s="3" t="s">
        <v>9</v>
      </c>
      <c r="H1543" s="3" t="s">
        <v>2724</v>
      </c>
      <c r="I1543" s="3" t="s">
        <v>63</v>
      </c>
    </row>
    <row r="1544" spans="1:9" x14ac:dyDescent="0.25">
      <c r="A1544" s="5" t="s">
        <v>3787</v>
      </c>
      <c r="B1544" s="3">
        <v>9.5000000000000001E-2</v>
      </c>
      <c r="C1544" s="3">
        <v>0.64835164835164805</v>
      </c>
      <c r="D1544" s="3">
        <v>1157.96</v>
      </c>
      <c r="E1544" s="3">
        <v>0.74399999999999999</v>
      </c>
      <c r="F1544" s="3">
        <v>1</v>
      </c>
      <c r="G1544" s="3" t="s">
        <v>9</v>
      </c>
      <c r="H1544" s="3" t="s">
        <v>2738</v>
      </c>
      <c r="I1544" s="3" t="s">
        <v>2739</v>
      </c>
    </row>
    <row r="1545" spans="1:9" x14ac:dyDescent="0.25">
      <c r="A1545" s="5" t="s">
        <v>3787</v>
      </c>
      <c r="B1545" s="3">
        <v>7.6999999999999999E-2</v>
      </c>
      <c r="C1545" s="3">
        <v>0.64735264735264697</v>
      </c>
      <c r="D1545" s="3">
        <v>1156.17</v>
      </c>
      <c r="E1545" s="3">
        <v>0.74399999999999999</v>
      </c>
      <c r="F1545" s="3">
        <v>2</v>
      </c>
      <c r="G1545" s="3" t="s">
        <v>35</v>
      </c>
      <c r="H1545" s="3" t="s">
        <v>2737</v>
      </c>
      <c r="I1545" s="3" t="s">
        <v>1127</v>
      </c>
    </row>
    <row r="1546" spans="1:9" x14ac:dyDescent="0.25">
      <c r="A1546" s="5" t="s">
        <v>3787</v>
      </c>
      <c r="B1546" s="3">
        <v>7.2999999999999995E-2</v>
      </c>
      <c r="C1546" s="3">
        <v>0.64935064935064901</v>
      </c>
      <c r="D1546" s="3">
        <v>1159.74</v>
      </c>
      <c r="E1546" s="3">
        <v>0.74399999999999999</v>
      </c>
      <c r="F1546" s="3">
        <v>2</v>
      </c>
      <c r="G1546" s="3" t="s">
        <v>9</v>
      </c>
      <c r="H1546" s="3" t="s">
        <v>2740</v>
      </c>
      <c r="I1546" s="3" t="s">
        <v>2741</v>
      </c>
    </row>
    <row r="1547" spans="1:9" x14ac:dyDescent="0.25">
      <c r="A1547" s="5" t="s">
        <v>3787</v>
      </c>
      <c r="B1547" s="3">
        <v>5.1999999999999998E-2</v>
      </c>
      <c r="C1547" s="3">
        <v>0.64935064935064901</v>
      </c>
      <c r="D1547" s="3">
        <v>1159.74</v>
      </c>
      <c r="E1547" s="3">
        <v>0.74399999999999999</v>
      </c>
      <c r="F1547" s="3">
        <v>6</v>
      </c>
      <c r="G1547" s="3" t="s">
        <v>9</v>
      </c>
      <c r="H1547" s="3" t="s">
        <v>2742</v>
      </c>
      <c r="I1547" s="3" t="s">
        <v>1633</v>
      </c>
    </row>
    <row r="1548" spans="1:9" x14ac:dyDescent="0.25">
      <c r="A1548" s="5" t="s">
        <v>3787</v>
      </c>
      <c r="B1548" s="3">
        <v>0.111</v>
      </c>
      <c r="C1548" s="3">
        <v>0.65134865134865105</v>
      </c>
      <c r="D1548" s="3">
        <v>1163.31</v>
      </c>
      <c r="E1548" s="3">
        <v>0.745</v>
      </c>
      <c r="F1548" s="3">
        <v>1</v>
      </c>
      <c r="G1548" s="3" t="s">
        <v>9</v>
      </c>
      <c r="H1548" s="3" t="s">
        <v>2746</v>
      </c>
      <c r="I1548" s="3" t="s">
        <v>2747</v>
      </c>
    </row>
    <row r="1549" spans="1:9" x14ac:dyDescent="0.25">
      <c r="A1549" s="5" t="s">
        <v>3787</v>
      </c>
      <c r="B1549" s="3">
        <v>-4.2000000000000003E-2</v>
      </c>
      <c r="C1549" s="3">
        <v>0.64935064935064901</v>
      </c>
      <c r="D1549" s="3">
        <v>1159.74</v>
      </c>
      <c r="E1549" s="3">
        <v>0.745</v>
      </c>
      <c r="F1549" s="3">
        <v>11</v>
      </c>
      <c r="G1549" s="3" t="s">
        <v>9</v>
      </c>
      <c r="H1549" s="3" t="s">
        <v>2743</v>
      </c>
      <c r="I1549" s="3" t="s">
        <v>23</v>
      </c>
    </row>
    <row r="1550" spans="1:9" x14ac:dyDescent="0.25">
      <c r="A1550" s="5" t="s">
        <v>3787</v>
      </c>
      <c r="B1550" s="3">
        <v>-0.09</v>
      </c>
      <c r="C1550" s="3">
        <v>0.65034965034964998</v>
      </c>
      <c r="D1550" s="3">
        <v>1161.52</v>
      </c>
      <c r="E1550" s="3">
        <v>0.745</v>
      </c>
      <c r="F1550" s="3">
        <v>1</v>
      </c>
      <c r="G1550" s="3" t="s">
        <v>9</v>
      </c>
      <c r="H1550" s="3" t="s">
        <v>2744</v>
      </c>
      <c r="I1550" s="3" t="s">
        <v>2745</v>
      </c>
    </row>
    <row r="1551" spans="1:9" x14ac:dyDescent="0.25">
      <c r="A1551" s="5" t="s">
        <v>3787</v>
      </c>
      <c r="B1551" s="3">
        <v>-9.7000000000000003E-2</v>
      </c>
      <c r="C1551" s="3">
        <v>0.65234765234765202</v>
      </c>
      <c r="D1551" s="3">
        <v>1165.0899999999999</v>
      </c>
      <c r="E1551" s="3">
        <v>0.746</v>
      </c>
      <c r="F1551" s="3">
        <v>1</v>
      </c>
      <c r="G1551" s="3" t="s">
        <v>35</v>
      </c>
      <c r="H1551" s="3" t="s">
        <v>2748</v>
      </c>
      <c r="I1551" s="3" t="s">
        <v>1189</v>
      </c>
    </row>
    <row r="1552" spans="1:9" x14ac:dyDescent="0.25">
      <c r="A1552" s="5" t="s">
        <v>3787</v>
      </c>
      <c r="B1552" s="3">
        <v>0.104</v>
      </c>
      <c r="C1552" s="3">
        <v>0.66133866133866104</v>
      </c>
      <c r="D1552" s="3">
        <v>1181.1500000000001</v>
      </c>
      <c r="E1552" s="3">
        <v>0.747</v>
      </c>
      <c r="F1552" s="3">
        <v>1</v>
      </c>
      <c r="G1552" s="3" t="s">
        <v>9</v>
      </c>
      <c r="H1552" s="3" t="s">
        <v>2756</v>
      </c>
      <c r="I1552" s="3" t="s">
        <v>2757</v>
      </c>
    </row>
    <row r="1553" spans="1:9" x14ac:dyDescent="0.25">
      <c r="A1553" s="5" t="s">
        <v>3787</v>
      </c>
      <c r="B1553" s="3">
        <v>0.10199999999999999</v>
      </c>
      <c r="C1553" s="3">
        <v>0.662337662337662</v>
      </c>
      <c r="D1553" s="3">
        <v>1182.94</v>
      </c>
      <c r="E1553" s="3">
        <v>0.747</v>
      </c>
      <c r="F1553" s="3">
        <v>1</v>
      </c>
      <c r="G1553" s="3" t="s">
        <v>9</v>
      </c>
      <c r="H1553" s="3" t="s">
        <v>2758</v>
      </c>
      <c r="I1553" s="3" t="s">
        <v>2759</v>
      </c>
    </row>
    <row r="1554" spans="1:9" x14ac:dyDescent="0.25">
      <c r="A1554" s="5" t="s">
        <v>3787</v>
      </c>
      <c r="B1554" s="3">
        <v>8.8999999999999996E-2</v>
      </c>
      <c r="C1554" s="3">
        <v>0.65834165834165803</v>
      </c>
      <c r="D1554" s="3">
        <v>1175.8</v>
      </c>
      <c r="E1554" s="3">
        <v>0.747</v>
      </c>
      <c r="F1554" s="3">
        <v>1</v>
      </c>
      <c r="G1554" s="3" t="s">
        <v>9</v>
      </c>
      <c r="H1554" s="3" t="s">
        <v>2749</v>
      </c>
      <c r="I1554" s="3" t="s">
        <v>2750</v>
      </c>
    </row>
    <row r="1555" spans="1:9" x14ac:dyDescent="0.25">
      <c r="A1555" s="5" t="s">
        <v>3787</v>
      </c>
      <c r="B1555" s="3">
        <v>6.3E-2</v>
      </c>
      <c r="C1555" s="3">
        <v>0.66033966033965996</v>
      </c>
      <c r="D1555" s="3">
        <v>1179.3699999999999</v>
      </c>
      <c r="E1555" s="3">
        <v>0.747</v>
      </c>
      <c r="F1555" s="3">
        <v>2</v>
      </c>
      <c r="G1555" s="3" t="s">
        <v>9</v>
      </c>
      <c r="H1555" s="3" t="s">
        <v>2754</v>
      </c>
      <c r="I1555" s="3" t="s">
        <v>2755</v>
      </c>
    </row>
    <row r="1556" spans="1:9" x14ac:dyDescent="0.25">
      <c r="A1556" s="5" t="s">
        <v>3787</v>
      </c>
      <c r="B1556" s="3">
        <v>-0.10199999999999999</v>
      </c>
      <c r="C1556" s="3">
        <v>0.66033966033965996</v>
      </c>
      <c r="D1556" s="3">
        <v>1179.3699999999999</v>
      </c>
      <c r="E1556" s="3">
        <v>0.747</v>
      </c>
      <c r="F1556" s="3">
        <v>1</v>
      </c>
      <c r="G1556" s="3" t="s">
        <v>35</v>
      </c>
      <c r="H1556" s="3" t="s">
        <v>2753</v>
      </c>
      <c r="I1556" s="3" t="s">
        <v>180</v>
      </c>
    </row>
    <row r="1557" spans="1:9" x14ac:dyDescent="0.25">
      <c r="A1557" s="5" t="s">
        <v>3787</v>
      </c>
      <c r="B1557" s="3">
        <v>-0.20300000000000001</v>
      </c>
      <c r="C1557" s="3">
        <v>0.659340659340659</v>
      </c>
      <c r="D1557" s="3">
        <v>1177.58</v>
      </c>
      <c r="E1557" s="3">
        <v>0.747</v>
      </c>
      <c r="F1557" s="3">
        <v>1</v>
      </c>
      <c r="G1557" s="3" t="s">
        <v>9</v>
      </c>
      <c r="H1557" s="3" t="s">
        <v>2751</v>
      </c>
      <c r="I1557" s="3" t="s">
        <v>2752</v>
      </c>
    </row>
    <row r="1558" spans="1:9" x14ac:dyDescent="0.25">
      <c r="A1558" s="5" t="s">
        <v>3787</v>
      </c>
      <c r="B1558" s="3">
        <v>0.113</v>
      </c>
      <c r="C1558" s="3">
        <v>0.65834165834165803</v>
      </c>
      <c r="D1558" s="3">
        <v>1175.8</v>
      </c>
      <c r="E1558" s="3">
        <v>0.748</v>
      </c>
      <c r="F1558" s="3">
        <v>1</v>
      </c>
      <c r="G1558" s="3" t="s">
        <v>9</v>
      </c>
      <c r="H1558" s="3" t="s">
        <v>2767</v>
      </c>
      <c r="I1558" s="3" t="s">
        <v>2768</v>
      </c>
    </row>
    <row r="1559" spans="1:9" x14ac:dyDescent="0.25">
      <c r="A1559" s="5" t="s">
        <v>3787</v>
      </c>
      <c r="B1559" s="3">
        <v>0.10199999999999999</v>
      </c>
      <c r="C1559" s="3">
        <v>0.66133866133866104</v>
      </c>
      <c r="D1559" s="3">
        <v>1181.1500000000001</v>
      </c>
      <c r="E1559" s="3">
        <v>0.748</v>
      </c>
      <c r="F1559" s="3">
        <v>1</v>
      </c>
      <c r="G1559" s="3" t="s">
        <v>9</v>
      </c>
      <c r="H1559" s="3" t="s">
        <v>2777</v>
      </c>
      <c r="I1559" s="3" t="s">
        <v>2778</v>
      </c>
    </row>
    <row r="1560" spans="1:9" x14ac:dyDescent="0.25">
      <c r="A1560" s="5" t="s">
        <v>3787</v>
      </c>
      <c r="B1560" s="3">
        <v>0.09</v>
      </c>
      <c r="C1560" s="3">
        <v>0.65534465534465502</v>
      </c>
      <c r="D1560" s="3">
        <v>1170.45</v>
      </c>
      <c r="E1560" s="3">
        <v>0.748</v>
      </c>
      <c r="F1560" s="3">
        <v>2</v>
      </c>
      <c r="G1560" s="3" t="s">
        <v>9</v>
      </c>
      <c r="H1560" s="3" t="s">
        <v>2760</v>
      </c>
      <c r="I1560" s="3" t="s">
        <v>2761</v>
      </c>
    </row>
    <row r="1561" spans="1:9" x14ac:dyDescent="0.25">
      <c r="A1561" s="5" t="s">
        <v>3787</v>
      </c>
      <c r="B1561" s="3">
        <v>0.08</v>
      </c>
      <c r="C1561" s="3">
        <v>0.659340659340659</v>
      </c>
      <c r="D1561" s="3">
        <v>1177.58</v>
      </c>
      <c r="E1561" s="3">
        <v>0.748</v>
      </c>
      <c r="F1561" s="3">
        <v>2</v>
      </c>
      <c r="G1561" s="3" t="s">
        <v>9</v>
      </c>
      <c r="H1561" s="3" t="s">
        <v>2771</v>
      </c>
      <c r="I1561" s="3" t="s">
        <v>2772</v>
      </c>
    </row>
    <row r="1562" spans="1:9" x14ac:dyDescent="0.25">
      <c r="A1562" s="5" t="s">
        <v>3787</v>
      </c>
      <c r="B1562" s="3">
        <v>7.9000000000000001E-2</v>
      </c>
      <c r="C1562" s="3">
        <v>0.65734265734265696</v>
      </c>
      <c r="D1562" s="3">
        <v>1174.01</v>
      </c>
      <c r="E1562" s="3">
        <v>0.748</v>
      </c>
      <c r="F1562" s="3">
        <v>1</v>
      </c>
      <c r="G1562" s="3" t="s">
        <v>9</v>
      </c>
      <c r="H1562" s="3" t="s">
        <v>2765</v>
      </c>
      <c r="I1562" s="3" t="s">
        <v>2766</v>
      </c>
    </row>
    <row r="1563" spans="1:9" x14ac:dyDescent="0.25">
      <c r="A1563" s="5" t="s">
        <v>3787</v>
      </c>
      <c r="B1563" s="3">
        <v>6.9000000000000006E-2</v>
      </c>
      <c r="C1563" s="3">
        <v>0.66033966033965996</v>
      </c>
      <c r="D1563" s="3">
        <v>1179.3699999999999</v>
      </c>
      <c r="E1563" s="3">
        <v>0.748</v>
      </c>
      <c r="F1563" s="3">
        <v>1</v>
      </c>
      <c r="G1563" s="3" t="s">
        <v>9</v>
      </c>
      <c r="H1563" s="3" t="s">
        <v>2775</v>
      </c>
      <c r="I1563" s="3" t="s">
        <v>2776</v>
      </c>
    </row>
    <row r="1564" spans="1:9" x14ac:dyDescent="0.25">
      <c r="A1564" s="5" t="s">
        <v>3787</v>
      </c>
      <c r="B1564" s="3">
        <v>6.5000000000000002E-2</v>
      </c>
      <c r="C1564" s="3">
        <v>0.65834165834165803</v>
      </c>
      <c r="D1564" s="3">
        <v>1175.8</v>
      </c>
      <c r="E1564" s="3">
        <v>0.748</v>
      </c>
      <c r="F1564" s="3">
        <v>3</v>
      </c>
      <c r="G1564" s="3" t="s">
        <v>9</v>
      </c>
      <c r="H1564" s="3" t="s">
        <v>2769</v>
      </c>
      <c r="I1564" s="3" t="s">
        <v>2770</v>
      </c>
    </row>
    <row r="1565" spans="1:9" x14ac:dyDescent="0.25">
      <c r="A1565" s="5" t="s">
        <v>3787</v>
      </c>
      <c r="B1565" s="3">
        <v>4.2000000000000003E-2</v>
      </c>
      <c r="C1565" s="3">
        <v>0.659340659340659</v>
      </c>
      <c r="D1565" s="3">
        <v>1177.58</v>
      </c>
      <c r="E1565" s="3">
        <v>0.748</v>
      </c>
      <c r="F1565" s="3">
        <v>9</v>
      </c>
      <c r="G1565" s="3" t="s">
        <v>9</v>
      </c>
      <c r="H1565" s="3" t="s">
        <v>2773</v>
      </c>
      <c r="I1565" s="3" t="s">
        <v>2774</v>
      </c>
    </row>
    <row r="1566" spans="1:9" x14ac:dyDescent="0.25">
      <c r="A1566" s="5" t="s">
        <v>3787</v>
      </c>
      <c r="B1566" s="3">
        <v>-5.8999999999999997E-2</v>
      </c>
      <c r="C1566" s="3">
        <v>0.65534465534465502</v>
      </c>
      <c r="D1566" s="3">
        <v>1170.45</v>
      </c>
      <c r="E1566" s="3">
        <v>0.748</v>
      </c>
      <c r="F1566" s="3">
        <v>3</v>
      </c>
      <c r="G1566" s="3" t="s">
        <v>35</v>
      </c>
      <c r="H1566" s="3" t="s">
        <v>2762</v>
      </c>
      <c r="I1566" s="3" t="s">
        <v>345</v>
      </c>
    </row>
    <row r="1567" spans="1:9" x14ac:dyDescent="0.25">
      <c r="A1567" s="5" t="s">
        <v>3787</v>
      </c>
      <c r="B1567" s="3">
        <v>-0.106</v>
      </c>
      <c r="C1567" s="3">
        <v>0.662337662337662</v>
      </c>
      <c r="D1567" s="3">
        <v>1182.94</v>
      </c>
      <c r="E1567" s="3">
        <v>0.748</v>
      </c>
      <c r="F1567" s="3">
        <v>1</v>
      </c>
      <c r="G1567" s="3" t="s">
        <v>9</v>
      </c>
      <c r="H1567" s="3" t="s">
        <v>2779</v>
      </c>
      <c r="I1567" s="3" t="s">
        <v>2780</v>
      </c>
    </row>
    <row r="1568" spans="1:9" x14ac:dyDescent="0.25">
      <c r="A1568" s="5" t="s">
        <v>3787</v>
      </c>
      <c r="B1568" s="3">
        <v>-0.109</v>
      </c>
      <c r="C1568" s="3">
        <v>0.65634365634365599</v>
      </c>
      <c r="D1568" s="3">
        <v>1172.23</v>
      </c>
      <c r="E1568" s="3">
        <v>0.748</v>
      </c>
      <c r="F1568" s="3">
        <v>1</v>
      </c>
      <c r="G1568" s="3" t="s">
        <v>9</v>
      </c>
      <c r="H1568" s="3" t="s">
        <v>2763</v>
      </c>
      <c r="I1568" s="3" t="s">
        <v>2764</v>
      </c>
    </row>
    <row r="1569" spans="1:9" x14ac:dyDescent="0.25">
      <c r="A1569" s="5" t="s">
        <v>3787</v>
      </c>
      <c r="B1569" s="3">
        <v>0.107</v>
      </c>
      <c r="C1569" s="3">
        <v>0.66433566433566404</v>
      </c>
      <c r="D1569" s="3">
        <v>1186.5</v>
      </c>
      <c r="E1569" s="3">
        <v>0.749</v>
      </c>
      <c r="F1569" s="3">
        <v>1</v>
      </c>
      <c r="G1569" s="3" t="s">
        <v>9</v>
      </c>
      <c r="H1569" s="3" t="s">
        <v>2787</v>
      </c>
      <c r="I1569" s="3" t="s">
        <v>2788</v>
      </c>
    </row>
    <row r="1570" spans="1:9" x14ac:dyDescent="0.25">
      <c r="A1570" s="5" t="s">
        <v>3787</v>
      </c>
      <c r="B1570" s="3">
        <v>8.8999999999999996E-2</v>
      </c>
      <c r="C1570" s="3">
        <v>0.65734265734265696</v>
      </c>
      <c r="D1570" s="3">
        <v>1174.01</v>
      </c>
      <c r="E1570" s="3">
        <v>0.749</v>
      </c>
      <c r="F1570" s="3">
        <v>1</v>
      </c>
      <c r="G1570" s="3" t="s">
        <v>35</v>
      </c>
      <c r="H1570" s="3" t="s">
        <v>2784</v>
      </c>
      <c r="I1570" s="3" t="s">
        <v>1070</v>
      </c>
    </row>
    <row r="1571" spans="1:9" x14ac:dyDescent="0.25">
      <c r="A1571" s="5" t="s">
        <v>3787</v>
      </c>
      <c r="B1571" s="3">
        <v>0.08</v>
      </c>
      <c r="C1571" s="3">
        <v>0.65634365634365599</v>
      </c>
      <c r="D1571" s="3">
        <v>1172.23</v>
      </c>
      <c r="E1571" s="3">
        <v>0.749</v>
      </c>
      <c r="F1571" s="3">
        <v>2</v>
      </c>
      <c r="G1571" s="3" t="s">
        <v>9</v>
      </c>
      <c r="H1571" s="3" t="s">
        <v>2782</v>
      </c>
      <c r="I1571" s="3" t="s">
        <v>2783</v>
      </c>
    </row>
    <row r="1572" spans="1:9" x14ac:dyDescent="0.25">
      <c r="A1572" s="5" t="s">
        <v>3787</v>
      </c>
      <c r="B1572" s="3">
        <v>6.8000000000000005E-2</v>
      </c>
      <c r="C1572" s="3">
        <v>0.65834165834165803</v>
      </c>
      <c r="D1572" s="3">
        <v>1175.8</v>
      </c>
      <c r="E1572" s="3">
        <v>0.749</v>
      </c>
      <c r="F1572" s="3">
        <v>2</v>
      </c>
      <c r="G1572" s="3" t="s">
        <v>9</v>
      </c>
      <c r="H1572" s="3" t="s">
        <v>2785</v>
      </c>
      <c r="I1572" s="3" t="s">
        <v>2786</v>
      </c>
    </row>
    <row r="1573" spans="1:9" x14ac:dyDescent="0.25">
      <c r="A1573" s="5" t="s">
        <v>3787</v>
      </c>
      <c r="B1573" s="3">
        <v>6.5000000000000002E-2</v>
      </c>
      <c r="C1573" s="3">
        <v>0.66533466533466501</v>
      </c>
      <c r="D1573" s="3">
        <v>1188.29</v>
      </c>
      <c r="E1573" s="3">
        <v>0.749</v>
      </c>
      <c r="F1573" s="3">
        <v>3</v>
      </c>
      <c r="G1573" s="3" t="s">
        <v>9</v>
      </c>
      <c r="H1573" s="3" t="s">
        <v>2791</v>
      </c>
      <c r="I1573" s="3" t="s">
        <v>23</v>
      </c>
    </row>
    <row r="1574" spans="1:9" x14ac:dyDescent="0.25">
      <c r="A1574" s="5" t="s">
        <v>3787</v>
      </c>
      <c r="B1574" s="3">
        <v>-5.6000000000000001E-2</v>
      </c>
      <c r="C1574" s="3">
        <v>0.65534465534465502</v>
      </c>
      <c r="D1574" s="3">
        <v>1170.45</v>
      </c>
      <c r="E1574" s="3">
        <v>0.749</v>
      </c>
      <c r="F1574" s="3">
        <v>3</v>
      </c>
      <c r="G1574" s="3" t="s">
        <v>35</v>
      </c>
      <c r="H1574" s="3" t="s">
        <v>2781</v>
      </c>
      <c r="I1574" s="3" t="s">
        <v>1734</v>
      </c>
    </row>
    <row r="1575" spans="1:9" x14ac:dyDescent="0.25">
      <c r="A1575" s="5" t="s">
        <v>3787</v>
      </c>
      <c r="B1575" s="3">
        <v>-8.8999999999999996E-2</v>
      </c>
      <c r="C1575" s="3">
        <v>0.66433566433566404</v>
      </c>
      <c r="D1575" s="3">
        <v>1186.5</v>
      </c>
      <c r="E1575" s="3">
        <v>0.749</v>
      </c>
      <c r="F1575" s="3">
        <v>1</v>
      </c>
      <c r="G1575" s="3" t="s">
        <v>9</v>
      </c>
      <c r="H1575" s="3" t="s">
        <v>2789</v>
      </c>
      <c r="I1575" s="3" t="s">
        <v>2790</v>
      </c>
    </row>
    <row r="1576" spans="1:9" x14ac:dyDescent="0.25">
      <c r="A1576" s="5" t="s">
        <v>3787</v>
      </c>
      <c r="B1576" s="3">
        <v>0.129</v>
      </c>
      <c r="C1576" s="3">
        <v>0.66633366633366597</v>
      </c>
      <c r="D1576" s="3">
        <v>1190.07</v>
      </c>
      <c r="E1576" s="3">
        <v>0.75</v>
      </c>
      <c r="F1576" s="3">
        <v>1</v>
      </c>
      <c r="G1576" s="3" t="s">
        <v>35</v>
      </c>
      <c r="H1576" s="3" t="s">
        <v>2792</v>
      </c>
      <c r="I1576" s="3" t="s">
        <v>41</v>
      </c>
    </row>
    <row r="1577" spans="1:9" x14ac:dyDescent="0.25">
      <c r="A1577" s="5" t="s">
        <v>3787</v>
      </c>
      <c r="B1577" s="3">
        <v>8.5999999999999993E-2</v>
      </c>
      <c r="C1577" s="3">
        <v>0.66833166833166802</v>
      </c>
      <c r="D1577" s="3">
        <v>1193.6400000000001</v>
      </c>
      <c r="E1577" s="3">
        <v>0.751</v>
      </c>
      <c r="F1577" s="3">
        <v>1</v>
      </c>
      <c r="G1577" s="3" t="s">
        <v>9</v>
      </c>
      <c r="H1577" s="3" t="s">
        <v>2794</v>
      </c>
      <c r="I1577" s="3" t="s">
        <v>93</v>
      </c>
    </row>
    <row r="1578" spans="1:9" x14ac:dyDescent="0.25">
      <c r="A1578" s="5" t="s">
        <v>3787</v>
      </c>
      <c r="B1578" s="3">
        <v>-9.9000000000000005E-2</v>
      </c>
      <c r="C1578" s="3">
        <v>0.66733266733266705</v>
      </c>
      <c r="D1578" s="3">
        <v>1191.8599999999999</v>
      </c>
      <c r="E1578" s="3">
        <v>0.751</v>
      </c>
      <c r="F1578" s="3">
        <v>1</v>
      </c>
      <c r="G1578" s="3" t="s">
        <v>35</v>
      </c>
      <c r="H1578" s="3" t="s">
        <v>2793</v>
      </c>
      <c r="I1578" s="3" t="s">
        <v>1140</v>
      </c>
    </row>
    <row r="1579" spans="1:9" x14ac:dyDescent="0.25">
      <c r="A1579" s="5" t="s">
        <v>3787</v>
      </c>
      <c r="B1579" s="3">
        <v>7.2999999999999995E-2</v>
      </c>
      <c r="C1579" s="3">
        <v>0.67032967032966995</v>
      </c>
      <c r="D1579" s="3">
        <v>1197.21</v>
      </c>
      <c r="E1579" s="3">
        <v>0.752</v>
      </c>
      <c r="F1579" s="3">
        <v>2</v>
      </c>
      <c r="G1579" s="3" t="s">
        <v>9</v>
      </c>
      <c r="H1579" s="3" t="s">
        <v>2795</v>
      </c>
      <c r="I1579" s="3" t="s">
        <v>2796</v>
      </c>
    </row>
    <row r="1580" spans="1:9" x14ac:dyDescent="0.25">
      <c r="A1580" s="5" t="s">
        <v>3787</v>
      </c>
      <c r="B1580" s="3">
        <v>0.125</v>
      </c>
      <c r="C1580" s="3">
        <v>0.67232767232767199</v>
      </c>
      <c r="D1580" s="3">
        <v>1200.78</v>
      </c>
      <c r="E1580" s="3">
        <v>0.753</v>
      </c>
      <c r="F1580" s="3">
        <v>1</v>
      </c>
      <c r="G1580" s="3" t="s">
        <v>35</v>
      </c>
      <c r="H1580" s="3" t="s">
        <v>2803</v>
      </c>
      <c r="I1580" s="3" t="s">
        <v>1421</v>
      </c>
    </row>
    <row r="1581" spans="1:9" x14ac:dyDescent="0.25">
      <c r="A1581" s="5" t="s">
        <v>3787</v>
      </c>
      <c r="B1581" s="3">
        <v>0.06</v>
      </c>
      <c r="C1581" s="3">
        <v>0.67032967032966995</v>
      </c>
      <c r="D1581" s="3">
        <v>1197.21</v>
      </c>
      <c r="E1581" s="3">
        <v>0.753</v>
      </c>
      <c r="F1581" s="3">
        <v>2</v>
      </c>
      <c r="G1581" s="3" t="s">
        <v>9</v>
      </c>
      <c r="H1581" s="3" t="s">
        <v>2797</v>
      </c>
      <c r="I1581" s="3" t="s">
        <v>2798</v>
      </c>
    </row>
    <row r="1582" spans="1:9" x14ac:dyDescent="0.25">
      <c r="A1582" s="5" t="s">
        <v>3787</v>
      </c>
      <c r="B1582" s="3">
        <v>5.7000000000000002E-2</v>
      </c>
      <c r="C1582" s="3">
        <v>0.67332667332667295</v>
      </c>
      <c r="D1582" s="3">
        <v>1202.56</v>
      </c>
      <c r="E1582" s="3">
        <v>0.753</v>
      </c>
      <c r="F1582" s="3">
        <v>4</v>
      </c>
      <c r="G1582" s="3" t="s">
        <v>9</v>
      </c>
      <c r="H1582" s="3" t="s">
        <v>2806</v>
      </c>
      <c r="I1582" s="3" t="s">
        <v>2807</v>
      </c>
    </row>
    <row r="1583" spans="1:9" x14ac:dyDescent="0.25">
      <c r="A1583" s="5" t="s">
        <v>3787</v>
      </c>
      <c r="B1583" s="3">
        <v>-7.1999999999999995E-2</v>
      </c>
      <c r="C1583" s="3">
        <v>0.67132867132867102</v>
      </c>
      <c r="D1583" s="3">
        <v>1198.99</v>
      </c>
      <c r="E1583" s="3">
        <v>0.753</v>
      </c>
      <c r="F1583" s="3">
        <v>1</v>
      </c>
      <c r="G1583" s="3" t="s">
        <v>9</v>
      </c>
      <c r="H1583" s="3" t="s">
        <v>2801</v>
      </c>
      <c r="I1583" s="3" t="s">
        <v>2802</v>
      </c>
    </row>
    <row r="1584" spans="1:9" x14ac:dyDescent="0.25">
      <c r="A1584" s="5" t="s">
        <v>3787</v>
      </c>
      <c r="B1584" s="3">
        <v>-7.6999999999999999E-2</v>
      </c>
      <c r="C1584" s="3">
        <v>0.67232767232767199</v>
      </c>
      <c r="D1584" s="3">
        <v>1200.78</v>
      </c>
      <c r="E1584" s="3">
        <v>0.753</v>
      </c>
      <c r="F1584" s="3">
        <v>2</v>
      </c>
      <c r="G1584" s="3" t="s">
        <v>9</v>
      </c>
      <c r="H1584" s="3" t="s">
        <v>2804</v>
      </c>
      <c r="I1584" s="3" t="s">
        <v>2805</v>
      </c>
    </row>
    <row r="1585" spans="1:9" x14ac:dyDescent="0.25">
      <c r="A1585" s="5" t="s">
        <v>3787</v>
      </c>
      <c r="B1585" s="3">
        <v>-8.6999999999999994E-2</v>
      </c>
      <c r="C1585" s="3">
        <v>0.67132867132867102</v>
      </c>
      <c r="D1585" s="3">
        <v>1198.99</v>
      </c>
      <c r="E1585" s="3">
        <v>0.753</v>
      </c>
      <c r="F1585" s="3">
        <v>1</v>
      </c>
      <c r="G1585" s="3" t="s">
        <v>9</v>
      </c>
      <c r="H1585" s="3" t="s">
        <v>2799</v>
      </c>
      <c r="I1585" s="3" t="s">
        <v>2800</v>
      </c>
    </row>
    <row r="1586" spans="1:9" x14ac:dyDescent="0.25">
      <c r="A1586" s="5" t="s">
        <v>3787</v>
      </c>
      <c r="B1586" s="3">
        <v>5.8999999999999997E-2</v>
      </c>
      <c r="C1586" s="3">
        <v>0.67432567432567403</v>
      </c>
      <c r="D1586" s="3">
        <v>1204.3499999999999</v>
      </c>
      <c r="E1586" s="3">
        <v>0.754</v>
      </c>
      <c r="F1586" s="3">
        <v>2</v>
      </c>
      <c r="G1586" s="3" t="s">
        <v>35</v>
      </c>
      <c r="H1586" s="3" t="s">
        <v>2808</v>
      </c>
      <c r="I1586" s="3" t="s">
        <v>2809</v>
      </c>
    </row>
    <row r="1587" spans="1:9" x14ac:dyDescent="0.25">
      <c r="A1587" s="5" t="s">
        <v>3787</v>
      </c>
      <c r="B1587" s="3">
        <v>-4.4999999999999998E-2</v>
      </c>
      <c r="C1587" s="3">
        <v>0.67632367632367596</v>
      </c>
      <c r="D1587" s="3">
        <v>1207.9100000000001</v>
      </c>
      <c r="E1587" s="3">
        <v>0.755</v>
      </c>
      <c r="F1587" s="3">
        <v>7</v>
      </c>
      <c r="G1587" s="3" t="s">
        <v>9</v>
      </c>
      <c r="H1587" s="3" t="s">
        <v>2812</v>
      </c>
      <c r="I1587" s="3" t="s">
        <v>2182</v>
      </c>
    </row>
    <row r="1588" spans="1:9" x14ac:dyDescent="0.25">
      <c r="A1588" s="5" t="s">
        <v>3787</v>
      </c>
      <c r="B1588" s="3">
        <v>-4.9000000000000002E-2</v>
      </c>
      <c r="C1588" s="3">
        <v>0.67532467532467499</v>
      </c>
      <c r="D1588" s="3">
        <v>1206.1300000000001</v>
      </c>
      <c r="E1588" s="3">
        <v>0.755</v>
      </c>
      <c r="F1588" s="3">
        <v>1</v>
      </c>
      <c r="G1588" s="3" t="s">
        <v>35</v>
      </c>
      <c r="H1588" s="3" t="s">
        <v>2810</v>
      </c>
      <c r="I1588" s="3" t="s">
        <v>219</v>
      </c>
    </row>
    <row r="1589" spans="1:9" x14ac:dyDescent="0.25">
      <c r="A1589" s="5" t="s">
        <v>3787</v>
      </c>
      <c r="B1589" s="3">
        <v>-7.0999999999999994E-2</v>
      </c>
      <c r="C1589" s="3">
        <v>0.67632367632367596</v>
      </c>
      <c r="D1589" s="3">
        <v>1207.9100000000001</v>
      </c>
      <c r="E1589" s="3">
        <v>0.755</v>
      </c>
      <c r="F1589" s="3">
        <v>1</v>
      </c>
      <c r="G1589" s="3" t="s">
        <v>9</v>
      </c>
      <c r="H1589" s="3" t="s">
        <v>2811</v>
      </c>
      <c r="I1589" s="3" t="s">
        <v>63</v>
      </c>
    </row>
    <row r="1590" spans="1:9" x14ac:dyDescent="0.25">
      <c r="A1590" s="5" t="s">
        <v>3787</v>
      </c>
      <c r="B1590" s="3">
        <v>6.4000000000000001E-2</v>
      </c>
      <c r="C1590" s="3">
        <v>0.67732267732267704</v>
      </c>
      <c r="D1590" s="3">
        <v>1209.7</v>
      </c>
      <c r="E1590" s="3">
        <v>0.75600000000000001</v>
      </c>
      <c r="F1590" s="3">
        <v>2</v>
      </c>
      <c r="G1590" s="3" t="s">
        <v>9</v>
      </c>
      <c r="H1590" s="3" t="s">
        <v>2813</v>
      </c>
      <c r="I1590" s="3" t="s">
        <v>1205</v>
      </c>
    </row>
    <row r="1591" spans="1:9" x14ac:dyDescent="0.25">
      <c r="A1591" s="5" t="s">
        <v>3787</v>
      </c>
      <c r="B1591" s="3">
        <v>5.1999999999999998E-2</v>
      </c>
      <c r="C1591" s="3">
        <v>0.678321678321678</v>
      </c>
      <c r="D1591" s="3">
        <v>1211.48</v>
      </c>
      <c r="E1591" s="3">
        <v>0.75600000000000001</v>
      </c>
      <c r="F1591" s="3">
        <v>3</v>
      </c>
      <c r="G1591" s="3" t="s">
        <v>9</v>
      </c>
      <c r="H1591" s="3" t="s">
        <v>2815</v>
      </c>
      <c r="I1591" s="3" t="s">
        <v>2816</v>
      </c>
    </row>
    <row r="1592" spans="1:9" x14ac:dyDescent="0.25">
      <c r="A1592" s="5" t="s">
        <v>3787</v>
      </c>
      <c r="B1592" s="3">
        <v>-6.5000000000000002E-2</v>
      </c>
      <c r="C1592" s="3">
        <v>0.678321678321678</v>
      </c>
      <c r="D1592" s="3">
        <v>1211.48</v>
      </c>
      <c r="E1592" s="3">
        <v>0.75600000000000001</v>
      </c>
      <c r="F1592" s="3">
        <v>1</v>
      </c>
      <c r="G1592" s="3" t="s">
        <v>35</v>
      </c>
      <c r="H1592" s="3" t="s">
        <v>2814</v>
      </c>
      <c r="I1592" s="3" t="s">
        <v>992</v>
      </c>
    </row>
    <row r="1593" spans="1:9" x14ac:dyDescent="0.25">
      <c r="A1593" s="5" t="s">
        <v>3787</v>
      </c>
      <c r="B1593" s="3">
        <v>7.3999999999999996E-2</v>
      </c>
      <c r="C1593" s="3">
        <v>0.68231768231768197</v>
      </c>
      <c r="D1593" s="3">
        <v>1218.6199999999999</v>
      </c>
      <c r="E1593" s="3">
        <v>0.76</v>
      </c>
      <c r="F1593" s="3">
        <v>3</v>
      </c>
      <c r="G1593" s="3" t="s">
        <v>9</v>
      </c>
      <c r="H1593" s="3" t="s">
        <v>2817</v>
      </c>
      <c r="I1593" s="3" t="s">
        <v>1481</v>
      </c>
    </row>
    <row r="1594" spans="1:9" x14ac:dyDescent="0.25">
      <c r="A1594" s="5" t="s">
        <v>3787</v>
      </c>
      <c r="B1594" s="3">
        <v>-7.4999999999999997E-2</v>
      </c>
      <c r="C1594" s="3">
        <v>0.68331668331668305</v>
      </c>
      <c r="D1594" s="3">
        <v>1220.4000000000001</v>
      </c>
      <c r="E1594" s="3">
        <v>0.76</v>
      </c>
      <c r="F1594" s="3">
        <v>2</v>
      </c>
      <c r="G1594" s="3" t="s">
        <v>9</v>
      </c>
      <c r="H1594" s="3" t="s">
        <v>2818</v>
      </c>
      <c r="I1594" s="3" t="s">
        <v>2819</v>
      </c>
    </row>
    <row r="1595" spans="1:9" x14ac:dyDescent="0.25">
      <c r="A1595" s="5" t="s">
        <v>3787</v>
      </c>
      <c r="B1595" s="3">
        <v>6.6000000000000003E-2</v>
      </c>
      <c r="C1595" s="3">
        <v>0.68531468531468498</v>
      </c>
      <c r="D1595" s="3">
        <v>1223.97</v>
      </c>
      <c r="E1595" s="3">
        <v>0.76200000000000001</v>
      </c>
      <c r="F1595" s="3">
        <v>2</v>
      </c>
      <c r="G1595" s="3" t="s">
        <v>9</v>
      </c>
      <c r="H1595" s="3" t="s">
        <v>2820</v>
      </c>
      <c r="I1595" s="3" t="s">
        <v>2821</v>
      </c>
    </row>
    <row r="1596" spans="1:9" x14ac:dyDescent="0.25">
      <c r="A1596" s="5" t="s">
        <v>3787</v>
      </c>
      <c r="B1596" s="3">
        <v>-5.0999999999999997E-2</v>
      </c>
      <c r="C1596" s="3">
        <v>0.68631368631368606</v>
      </c>
      <c r="D1596" s="3">
        <v>1225.76</v>
      </c>
      <c r="E1596" s="3">
        <v>0.76200000000000001</v>
      </c>
      <c r="F1596" s="3">
        <v>3</v>
      </c>
      <c r="G1596" s="3" t="s">
        <v>9</v>
      </c>
      <c r="H1596" s="3" t="s">
        <v>2822</v>
      </c>
      <c r="I1596" s="3" t="s">
        <v>2823</v>
      </c>
    </row>
    <row r="1597" spans="1:9" x14ac:dyDescent="0.25">
      <c r="A1597" s="5" t="s">
        <v>3787</v>
      </c>
      <c r="B1597" s="3">
        <v>6.2E-2</v>
      </c>
      <c r="C1597" s="3">
        <v>0.68731268731268702</v>
      </c>
      <c r="D1597" s="3">
        <v>1227.54</v>
      </c>
      <c r="E1597" s="3">
        <v>0.76300000000000001</v>
      </c>
      <c r="F1597" s="3">
        <v>3</v>
      </c>
      <c r="G1597" s="3" t="s">
        <v>9</v>
      </c>
      <c r="H1597" s="3" t="s">
        <v>2826</v>
      </c>
      <c r="I1597" s="3" t="s">
        <v>2827</v>
      </c>
    </row>
    <row r="1598" spans="1:9" x14ac:dyDescent="0.25">
      <c r="A1598" s="5" t="s">
        <v>3787</v>
      </c>
      <c r="B1598" s="3">
        <v>-6.9000000000000006E-2</v>
      </c>
      <c r="C1598" s="3">
        <v>0.68631368631368606</v>
      </c>
      <c r="D1598" s="3">
        <v>1225.76</v>
      </c>
      <c r="E1598" s="3">
        <v>0.76300000000000001</v>
      </c>
      <c r="F1598" s="3">
        <v>1</v>
      </c>
      <c r="G1598" s="3" t="s">
        <v>9</v>
      </c>
      <c r="H1598" s="3" t="s">
        <v>2824</v>
      </c>
      <c r="I1598" s="3" t="s">
        <v>2825</v>
      </c>
    </row>
    <row r="1599" spans="1:9" x14ac:dyDescent="0.25">
      <c r="A1599" s="5" t="s">
        <v>3787</v>
      </c>
      <c r="B1599" s="3">
        <v>-4.3999999999999997E-2</v>
      </c>
      <c r="C1599" s="3">
        <v>0.68831168831168799</v>
      </c>
      <c r="D1599" s="3">
        <v>1229.32</v>
      </c>
      <c r="E1599" s="3">
        <v>0.76400000000000001</v>
      </c>
      <c r="F1599" s="3">
        <v>5</v>
      </c>
      <c r="G1599" s="3" t="s">
        <v>9</v>
      </c>
      <c r="H1599" s="3" t="s">
        <v>2828</v>
      </c>
      <c r="I1599" s="3" t="s">
        <v>2829</v>
      </c>
    </row>
    <row r="1600" spans="1:9" x14ac:dyDescent="0.25">
      <c r="A1600" s="5" t="s">
        <v>3787</v>
      </c>
      <c r="B1600" s="3">
        <v>-8.8999999999999996E-2</v>
      </c>
      <c r="C1600" s="3">
        <v>0.68931068931068895</v>
      </c>
      <c r="D1600" s="3">
        <v>1231.1099999999999</v>
      </c>
      <c r="E1600" s="3">
        <v>0.76400000000000001</v>
      </c>
      <c r="F1600" s="3">
        <v>1</v>
      </c>
      <c r="G1600" s="3" t="s">
        <v>9</v>
      </c>
      <c r="H1600" s="3" t="s">
        <v>2830</v>
      </c>
      <c r="I1600" s="3" t="s">
        <v>2809</v>
      </c>
    </row>
    <row r="1601" spans="1:9" x14ac:dyDescent="0.25">
      <c r="A1601" s="5" t="s">
        <v>3787</v>
      </c>
      <c r="B1601" s="3">
        <v>-5.0999999999999997E-2</v>
      </c>
      <c r="C1601" s="3">
        <v>0.69130869130869099</v>
      </c>
      <c r="D1601" s="3">
        <v>1234.68</v>
      </c>
      <c r="E1601" s="3">
        <v>0.76500000000000001</v>
      </c>
      <c r="F1601" s="3">
        <v>3</v>
      </c>
      <c r="G1601" s="3" t="s">
        <v>35</v>
      </c>
      <c r="H1601" s="3" t="s">
        <v>2833</v>
      </c>
      <c r="I1601" s="3" t="s">
        <v>2709</v>
      </c>
    </row>
    <row r="1602" spans="1:9" x14ac:dyDescent="0.25">
      <c r="A1602" s="5" t="s">
        <v>3787</v>
      </c>
      <c r="B1602" s="3">
        <v>-6.6000000000000003E-2</v>
      </c>
      <c r="C1602" s="3">
        <v>0.69230769230769196</v>
      </c>
      <c r="D1602" s="3">
        <v>1236.46</v>
      </c>
      <c r="E1602" s="3">
        <v>0.76500000000000001</v>
      </c>
      <c r="F1602" s="3">
        <v>5</v>
      </c>
      <c r="G1602" s="3" t="s">
        <v>9</v>
      </c>
      <c r="H1602" s="3" t="s">
        <v>2835</v>
      </c>
      <c r="I1602" s="3" t="s">
        <v>2836</v>
      </c>
    </row>
    <row r="1603" spans="1:9" x14ac:dyDescent="0.25">
      <c r="A1603" s="5" t="s">
        <v>3787</v>
      </c>
      <c r="B1603" s="3">
        <v>-0.09</v>
      </c>
      <c r="C1603" s="3">
        <v>0.69230769230769196</v>
      </c>
      <c r="D1603" s="3">
        <v>1236.46</v>
      </c>
      <c r="E1603" s="3">
        <v>0.76500000000000001</v>
      </c>
      <c r="F1603" s="3">
        <v>1</v>
      </c>
      <c r="G1603" s="3" t="s">
        <v>9</v>
      </c>
      <c r="H1603" s="3" t="s">
        <v>2834</v>
      </c>
      <c r="I1603" s="3" t="s">
        <v>1725</v>
      </c>
    </row>
    <row r="1604" spans="1:9" x14ac:dyDescent="0.25">
      <c r="A1604" s="5" t="s">
        <v>3787</v>
      </c>
      <c r="B1604" s="3">
        <v>-0.104</v>
      </c>
      <c r="C1604" s="3">
        <v>0.69030969030969003</v>
      </c>
      <c r="D1604" s="3">
        <v>1232.8900000000001</v>
      </c>
      <c r="E1604" s="3">
        <v>0.76500000000000001</v>
      </c>
      <c r="F1604" s="3">
        <v>1</v>
      </c>
      <c r="G1604" s="3" t="s">
        <v>9</v>
      </c>
      <c r="H1604" s="3" t="s">
        <v>2831</v>
      </c>
      <c r="I1604" s="3" t="s">
        <v>2832</v>
      </c>
    </row>
    <row r="1605" spans="1:9" x14ac:dyDescent="0.25">
      <c r="A1605" s="5" t="s">
        <v>3787</v>
      </c>
      <c r="B1605" s="3">
        <v>7.0999999999999994E-2</v>
      </c>
      <c r="C1605" s="3">
        <v>0.69230769230769196</v>
      </c>
      <c r="D1605" s="3">
        <v>1236.46</v>
      </c>
      <c r="E1605" s="3">
        <v>0.76600000000000001</v>
      </c>
      <c r="F1605" s="3">
        <v>2</v>
      </c>
      <c r="G1605" s="3" t="s">
        <v>9</v>
      </c>
      <c r="H1605" s="3" t="s">
        <v>2837</v>
      </c>
      <c r="I1605" s="3" t="s">
        <v>2838</v>
      </c>
    </row>
    <row r="1606" spans="1:9" x14ac:dyDescent="0.25">
      <c r="A1606" s="5" t="s">
        <v>3787</v>
      </c>
      <c r="B1606" s="3">
        <v>-4.4999999999999998E-2</v>
      </c>
      <c r="C1606" s="3">
        <v>0.69230769230769196</v>
      </c>
      <c r="D1606" s="3">
        <v>1236.46</v>
      </c>
      <c r="E1606" s="3">
        <v>0.76600000000000001</v>
      </c>
      <c r="F1606" s="3">
        <v>6</v>
      </c>
      <c r="G1606" s="3" t="s">
        <v>9</v>
      </c>
      <c r="H1606" s="3" t="s">
        <v>2839</v>
      </c>
      <c r="I1606" s="3" t="s">
        <v>2840</v>
      </c>
    </row>
    <row r="1607" spans="1:9" x14ac:dyDescent="0.25">
      <c r="A1607" s="5" t="s">
        <v>3787</v>
      </c>
      <c r="B1607" s="3">
        <v>-7.1999999999999995E-2</v>
      </c>
      <c r="C1607" s="3">
        <v>0.694305694305694</v>
      </c>
      <c r="D1607" s="3">
        <v>1240.03</v>
      </c>
      <c r="E1607" s="3">
        <v>0.76600000000000001</v>
      </c>
      <c r="F1607" s="3">
        <v>2</v>
      </c>
      <c r="G1607" s="3" t="s">
        <v>9</v>
      </c>
      <c r="H1607" s="3" t="s">
        <v>2841</v>
      </c>
      <c r="I1607" s="3" t="s">
        <v>2842</v>
      </c>
    </row>
    <row r="1608" spans="1:9" x14ac:dyDescent="0.25">
      <c r="A1608" s="5" t="s">
        <v>3787</v>
      </c>
      <c r="B1608" s="3">
        <v>-0.104</v>
      </c>
      <c r="C1608" s="3">
        <v>0.69530469530469496</v>
      </c>
      <c r="D1608" s="3">
        <v>1241.81</v>
      </c>
      <c r="E1608" s="3">
        <v>0.76600000000000001</v>
      </c>
      <c r="F1608" s="3">
        <v>1</v>
      </c>
      <c r="G1608" s="3" t="s">
        <v>9</v>
      </c>
      <c r="H1608" s="3" t="s">
        <v>2843</v>
      </c>
      <c r="I1608" s="3" t="s">
        <v>2844</v>
      </c>
    </row>
    <row r="1609" spans="1:9" x14ac:dyDescent="0.25">
      <c r="A1609" s="5" t="s">
        <v>3787</v>
      </c>
      <c r="B1609" s="3">
        <v>4.3999999999999997E-2</v>
      </c>
      <c r="C1609" s="3">
        <v>0.69530469530469496</v>
      </c>
      <c r="D1609" s="3">
        <v>1241.81</v>
      </c>
      <c r="E1609" s="3">
        <v>0.76700000000000002</v>
      </c>
      <c r="F1609" s="3">
        <v>7</v>
      </c>
      <c r="G1609" s="3" t="s">
        <v>9</v>
      </c>
      <c r="H1609" s="3" t="s">
        <v>2846</v>
      </c>
      <c r="I1609" s="3" t="s">
        <v>2847</v>
      </c>
    </row>
    <row r="1610" spans="1:9" x14ac:dyDescent="0.25">
      <c r="A1610" s="5" t="s">
        <v>3787</v>
      </c>
      <c r="B1610" s="3">
        <v>-5.8999999999999997E-2</v>
      </c>
      <c r="C1610" s="3">
        <v>0.69530469530469496</v>
      </c>
      <c r="D1610" s="3">
        <v>1241.81</v>
      </c>
      <c r="E1610" s="3">
        <v>0.76700000000000002</v>
      </c>
      <c r="F1610" s="3">
        <v>3</v>
      </c>
      <c r="G1610" s="3" t="s">
        <v>9</v>
      </c>
      <c r="H1610" s="3" t="s">
        <v>2845</v>
      </c>
      <c r="I1610" s="3" t="s">
        <v>23</v>
      </c>
    </row>
    <row r="1611" spans="1:9" x14ac:dyDescent="0.25">
      <c r="A1611" s="5" t="s">
        <v>3787</v>
      </c>
      <c r="B1611" s="3">
        <v>-9.8000000000000004E-2</v>
      </c>
      <c r="C1611" s="3">
        <v>0.69730269730269701</v>
      </c>
      <c r="D1611" s="3">
        <v>1245.3800000000001</v>
      </c>
      <c r="E1611" s="3">
        <v>0.76800000000000002</v>
      </c>
      <c r="F1611" s="3">
        <v>1</v>
      </c>
      <c r="G1611" s="3" t="s">
        <v>9</v>
      </c>
      <c r="H1611" s="3" t="s">
        <v>2848</v>
      </c>
      <c r="I1611" s="3" t="s">
        <v>2849</v>
      </c>
    </row>
    <row r="1612" spans="1:9" x14ac:dyDescent="0.25">
      <c r="A1612" s="5" t="s">
        <v>3787</v>
      </c>
      <c r="B1612" s="3">
        <v>0.10100000000000001</v>
      </c>
      <c r="C1612" s="3">
        <v>0.70029970029970001</v>
      </c>
      <c r="D1612" s="3">
        <v>1250.74</v>
      </c>
      <c r="E1612" s="3">
        <v>0.77</v>
      </c>
      <c r="F1612" s="3">
        <v>1</v>
      </c>
      <c r="G1612" s="3" t="s">
        <v>9</v>
      </c>
      <c r="H1612" s="3" t="s">
        <v>2850</v>
      </c>
      <c r="I1612" s="3" t="s">
        <v>2851</v>
      </c>
    </row>
    <row r="1613" spans="1:9" x14ac:dyDescent="0.25">
      <c r="A1613" s="5" t="s">
        <v>3787</v>
      </c>
      <c r="B1613" s="3">
        <v>7.2999999999999995E-2</v>
      </c>
      <c r="C1613" s="3">
        <v>0.70029970029970001</v>
      </c>
      <c r="D1613" s="3">
        <v>1250.74</v>
      </c>
      <c r="E1613" s="3">
        <v>0.77</v>
      </c>
      <c r="F1613" s="3">
        <v>1</v>
      </c>
      <c r="G1613" s="3" t="s">
        <v>9</v>
      </c>
      <c r="H1613" s="3" t="s">
        <v>2852</v>
      </c>
      <c r="I1613" s="3" t="s">
        <v>2602</v>
      </c>
    </row>
    <row r="1614" spans="1:9" x14ac:dyDescent="0.25">
      <c r="A1614" s="5" t="s">
        <v>3787</v>
      </c>
      <c r="B1614" s="3">
        <v>-4.5999999999999999E-2</v>
      </c>
      <c r="C1614" s="3">
        <v>0.70129870129870098</v>
      </c>
      <c r="D1614" s="3">
        <v>1252.52</v>
      </c>
      <c r="E1614" s="3">
        <v>0.77</v>
      </c>
      <c r="F1614" s="3">
        <v>3</v>
      </c>
      <c r="G1614" s="3" t="s">
        <v>9</v>
      </c>
      <c r="H1614" s="3" t="s">
        <v>2853</v>
      </c>
      <c r="I1614" s="3" t="s">
        <v>2854</v>
      </c>
    </row>
    <row r="1615" spans="1:9" x14ac:dyDescent="0.25">
      <c r="A1615" s="5" t="s">
        <v>3787</v>
      </c>
      <c r="B1615" s="3">
        <v>7.3999999999999996E-2</v>
      </c>
      <c r="C1615" s="3">
        <v>0.713286713286713</v>
      </c>
      <c r="D1615" s="3">
        <v>1273.93</v>
      </c>
      <c r="E1615" s="3">
        <v>0.77100000000000002</v>
      </c>
      <c r="F1615" s="3">
        <v>2</v>
      </c>
      <c r="G1615" s="3" t="s">
        <v>9</v>
      </c>
      <c r="H1615" s="3" t="s">
        <v>2879</v>
      </c>
      <c r="I1615" s="3" t="s">
        <v>2880</v>
      </c>
    </row>
    <row r="1616" spans="1:9" x14ac:dyDescent="0.25">
      <c r="A1616" s="5" t="s">
        <v>3787</v>
      </c>
      <c r="B1616" s="3">
        <v>7.3999999999999996E-2</v>
      </c>
      <c r="C1616" s="3">
        <v>0.71228771228771204</v>
      </c>
      <c r="D1616" s="3">
        <v>1272.1500000000001</v>
      </c>
      <c r="E1616" s="3">
        <v>0.77100000000000002</v>
      </c>
      <c r="F1616" s="3">
        <v>2</v>
      </c>
      <c r="G1616" s="3" t="s">
        <v>9</v>
      </c>
      <c r="H1616" s="3" t="s">
        <v>2875</v>
      </c>
      <c r="I1616" s="3" t="s">
        <v>2876</v>
      </c>
    </row>
    <row r="1617" spans="1:9" x14ac:dyDescent="0.25">
      <c r="A1617" s="5" t="s">
        <v>3787</v>
      </c>
      <c r="B1617" s="3">
        <v>5.5E-2</v>
      </c>
      <c r="C1617" s="3">
        <v>0.70829170829170796</v>
      </c>
      <c r="D1617" s="3">
        <v>1265.01</v>
      </c>
      <c r="E1617" s="3">
        <v>0.77100000000000002</v>
      </c>
      <c r="F1617" s="3">
        <v>2</v>
      </c>
      <c r="G1617" s="3" t="s">
        <v>9</v>
      </c>
      <c r="H1617" s="3" t="s">
        <v>2863</v>
      </c>
      <c r="I1617" s="3" t="s">
        <v>2864</v>
      </c>
    </row>
    <row r="1618" spans="1:9" x14ac:dyDescent="0.25">
      <c r="A1618" s="5" t="s">
        <v>3787</v>
      </c>
      <c r="B1618" s="3">
        <v>5.3999999999999999E-2</v>
      </c>
      <c r="C1618" s="3">
        <v>0.713286713286713</v>
      </c>
      <c r="D1618" s="3">
        <v>1273.93</v>
      </c>
      <c r="E1618" s="3">
        <v>0.77100000000000002</v>
      </c>
      <c r="F1618" s="3">
        <v>3</v>
      </c>
      <c r="G1618" s="3" t="s">
        <v>9</v>
      </c>
      <c r="H1618" s="3" t="s">
        <v>2881</v>
      </c>
      <c r="I1618" s="3" t="s">
        <v>1239</v>
      </c>
    </row>
    <row r="1619" spans="1:9" x14ac:dyDescent="0.25">
      <c r="A1619" s="5" t="s">
        <v>3787</v>
      </c>
      <c r="B1619" s="3">
        <v>5.3999999999999999E-2</v>
      </c>
      <c r="C1619" s="3">
        <v>0.70929070929070903</v>
      </c>
      <c r="D1619" s="3">
        <v>1266.79</v>
      </c>
      <c r="E1619" s="3">
        <v>0.77100000000000002</v>
      </c>
      <c r="F1619" s="3">
        <v>2</v>
      </c>
      <c r="G1619" s="3" t="s">
        <v>9</v>
      </c>
      <c r="H1619" s="3" t="s">
        <v>2869</v>
      </c>
      <c r="I1619" s="3" t="s">
        <v>2870</v>
      </c>
    </row>
    <row r="1620" spans="1:9" x14ac:dyDescent="0.25">
      <c r="A1620" s="5" t="s">
        <v>3787</v>
      </c>
      <c r="B1620" s="3">
        <v>3.5999999999999997E-2</v>
      </c>
      <c r="C1620" s="3">
        <v>0.70829170829170796</v>
      </c>
      <c r="D1620" s="3">
        <v>1265.01</v>
      </c>
      <c r="E1620" s="3">
        <v>0.77100000000000002</v>
      </c>
      <c r="F1620" s="3">
        <v>10</v>
      </c>
      <c r="G1620" s="3" t="s">
        <v>9</v>
      </c>
      <c r="H1620" s="3" t="s">
        <v>2865</v>
      </c>
      <c r="I1620" s="3" t="s">
        <v>2866</v>
      </c>
    </row>
    <row r="1621" spans="1:9" x14ac:dyDescent="0.25">
      <c r="A1621" s="5" t="s">
        <v>3787</v>
      </c>
      <c r="B1621" s="3">
        <v>-3.4000000000000002E-2</v>
      </c>
      <c r="C1621" s="3">
        <v>0.71028971028971</v>
      </c>
      <c r="D1621" s="3">
        <v>1268.58</v>
      </c>
      <c r="E1621" s="3">
        <v>0.77100000000000002</v>
      </c>
      <c r="F1621" s="3">
        <v>13</v>
      </c>
      <c r="G1621" s="3" t="s">
        <v>9</v>
      </c>
      <c r="H1621" s="3" t="s">
        <v>2873</v>
      </c>
      <c r="I1621" s="3" t="s">
        <v>2874</v>
      </c>
    </row>
    <row r="1622" spans="1:9" x14ac:dyDescent="0.25">
      <c r="A1622" s="5" t="s">
        <v>3787</v>
      </c>
      <c r="B1622" s="3">
        <v>-3.7999999999999999E-2</v>
      </c>
      <c r="C1622" s="3">
        <v>0.70929070929070903</v>
      </c>
      <c r="D1622" s="3">
        <v>1266.79</v>
      </c>
      <c r="E1622" s="3">
        <v>0.77100000000000002</v>
      </c>
      <c r="F1622" s="3">
        <v>6</v>
      </c>
      <c r="G1622" s="3" t="s">
        <v>9</v>
      </c>
      <c r="H1622" s="3" t="s">
        <v>2871</v>
      </c>
      <c r="I1622" s="3" t="s">
        <v>2872</v>
      </c>
    </row>
    <row r="1623" spans="1:9" x14ac:dyDescent="0.25">
      <c r="A1623" s="5" t="s">
        <v>3787</v>
      </c>
      <c r="B1623" s="3">
        <v>-4.4999999999999998E-2</v>
      </c>
      <c r="C1623" s="3">
        <v>0.70229770229770205</v>
      </c>
      <c r="D1623" s="3">
        <v>1254.3</v>
      </c>
      <c r="E1623" s="3">
        <v>0.77100000000000002</v>
      </c>
      <c r="F1623" s="3">
        <v>5</v>
      </c>
      <c r="G1623" s="3" t="s">
        <v>9</v>
      </c>
      <c r="H1623" s="3" t="s">
        <v>2857</v>
      </c>
      <c r="I1623" s="3" t="s">
        <v>2858</v>
      </c>
    </row>
    <row r="1624" spans="1:9" x14ac:dyDescent="0.25">
      <c r="A1624" s="5" t="s">
        <v>3787</v>
      </c>
      <c r="B1624" s="3">
        <v>-5.6000000000000001E-2</v>
      </c>
      <c r="C1624" s="3">
        <v>0.71228771228771204</v>
      </c>
      <c r="D1624" s="3">
        <v>1272.1500000000001</v>
      </c>
      <c r="E1624" s="3">
        <v>0.77100000000000002</v>
      </c>
      <c r="F1624" s="3">
        <v>2</v>
      </c>
      <c r="G1624" s="3" t="s">
        <v>9</v>
      </c>
      <c r="H1624" s="3" t="s">
        <v>2878</v>
      </c>
      <c r="I1624" s="3" t="s">
        <v>1456</v>
      </c>
    </row>
    <row r="1625" spans="1:9" x14ac:dyDescent="0.25">
      <c r="A1625" s="5" t="s">
        <v>3787</v>
      </c>
      <c r="B1625" s="3">
        <v>-5.8999999999999997E-2</v>
      </c>
      <c r="C1625" s="3">
        <v>0.71228771228771204</v>
      </c>
      <c r="D1625" s="3">
        <v>1272.1500000000001</v>
      </c>
      <c r="E1625" s="3">
        <v>0.77100000000000002</v>
      </c>
      <c r="F1625" s="3">
        <v>5</v>
      </c>
      <c r="G1625" s="3" t="s">
        <v>35</v>
      </c>
      <c r="H1625" s="3" t="s">
        <v>2877</v>
      </c>
      <c r="I1625" s="3" t="s">
        <v>63</v>
      </c>
    </row>
    <row r="1626" spans="1:9" x14ac:dyDescent="0.25">
      <c r="A1626" s="5" t="s">
        <v>3787</v>
      </c>
      <c r="B1626" s="3">
        <v>-6.0999999999999999E-2</v>
      </c>
      <c r="C1626" s="3">
        <v>0.70429570429570398</v>
      </c>
      <c r="D1626" s="3">
        <v>1257.8699999999999</v>
      </c>
      <c r="E1626" s="3">
        <v>0.77100000000000002</v>
      </c>
      <c r="F1626" s="3">
        <v>2</v>
      </c>
      <c r="G1626" s="3" t="s">
        <v>9</v>
      </c>
      <c r="H1626" s="3" t="s">
        <v>2859</v>
      </c>
      <c r="I1626" s="3" t="s">
        <v>2860</v>
      </c>
    </row>
    <row r="1627" spans="1:9" x14ac:dyDescent="0.25">
      <c r="A1627" s="5" t="s">
        <v>3787</v>
      </c>
      <c r="B1627" s="3">
        <v>-8.7999999999999995E-2</v>
      </c>
      <c r="C1627" s="3">
        <v>0.70929070929070903</v>
      </c>
      <c r="D1627" s="3">
        <v>1266.79</v>
      </c>
      <c r="E1627" s="3">
        <v>0.77100000000000002</v>
      </c>
      <c r="F1627" s="3">
        <v>1</v>
      </c>
      <c r="G1627" s="3" t="s">
        <v>9</v>
      </c>
      <c r="H1627" s="3" t="s">
        <v>2867</v>
      </c>
      <c r="I1627" s="3" t="s">
        <v>2868</v>
      </c>
    </row>
    <row r="1628" spans="1:9" x14ac:dyDescent="0.25">
      <c r="A1628" s="5" t="s">
        <v>3787</v>
      </c>
      <c r="B1628" s="3">
        <v>-0.09</v>
      </c>
      <c r="C1628" s="3">
        <v>0.70029970029970001</v>
      </c>
      <c r="D1628" s="3">
        <v>1250.74</v>
      </c>
      <c r="E1628" s="3">
        <v>0.77100000000000002</v>
      </c>
      <c r="F1628" s="3">
        <v>1</v>
      </c>
      <c r="G1628" s="3" t="s">
        <v>9</v>
      </c>
      <c r="H1628" s="3" t="s">
        <v>2855</v>
      </c>
      <c r="I1628" s="3" t="s">
        <v>2856</v>
      </c>
    </row>
    <row r="1629" spans="1:9" x14ac:dyDescent="0.25">
      <c r="A1629" s="5" t="s">
        <v>3787</v>
      </c>
      <c r="B1629" s="3">
        <v>-0.10299999999999999</v>
      </c>
      <c r="C1629" s="3">
        <v>0.70529470529470495</v>
      </c>
      <c r="D1629" s="3">
        <v>1259.6600000000001</v>
      </c>
      <c r="E1629" s="3">
        <v>0.77100000000000002</v>
      </c>
      <c r="F1629" s="3">
        <v>1</v>
      </c>
      <c r="G1629" s="3" t="s">
        <v>9</v>
      </c>
      <c r="H1629" s="3" t="s">
        <v>2861</v>
      </c>
      <c r="I1629" s="3" t="s">
        <v>2862</v>
      </c>
    </row>
    <row r="1630" spans="1:9" x14ac:dyDescent="0.25">
      <c r="A1630" s="5" t="s">
        <v>3787</v>
      </c>
      <c r="B1630" s="3">
        <v>0.11799999999999999</v>
      </c>
      <c r="C1630" s="3">
        <v>0.70629370629370603</v>
      </c>
      <c r="D1630" s="3">
        <v>1261.44</v>
      </c>
      <c r="E1630" s="3">
        <v>0.77200000000000002</v>
      </c>
      <c r="F1630" s="3">
        <v>1</v>
      </c>
      <c r="G1630" s="3" t="s">
        <v>9</v>
      </c>
      <c r="H1630" s="3" t="s">
        <v>2888</v>
      </c>
      <c r="I1630" s="3" t="s">
        <v>363</v>
      </c>
    </row>
    <row r="1631" spans="1:9" x14ac:dyDescent="0.25">
      <c r="A1631" s="5" t="s">
        <v>3787</v>
      </c>
      <c r="B1631" s="3">
        <v>5.8000000000000003E-2</v>
      </c>
      <c r="C1631" s="3">
        <v>0.70429570429570398</v>
      </c>
      <c r="D1631" s="3">
        <v>1257.8699999999999</v>
      </c>
      <c r="E1631" s="3">
        <v>0.77200000000000002</v>
      </c>
      <c r="F1631" s="3">
        <v>3</v>
      </c>
      <c r="G1631" s="3" t="s">
        <v>35</v>
      </c>
      <c r="H1631" s="3" t="s">
        <v>2886</v>
      </c>
      <c r="I1631" s="3" t="s">
        <v>848</v>
      </c>
    </row>
    <row r="1632" spans="1:9" x14ac:dyDescent="0.25">
      <c r="A1632" s="5" t="s">
        <v>3787</v>
      </c>
      <c r="B1632" s="3">
        <v>5.3999999999999999E-2</v>
      </c>
      <c r="C1632" s="3">
        <v>0.71828171828171805</v>
      </c>
      <c r="D1632" s="3">
        <v>1282.8499999999999</v>
      </c>
      <c r="E1632" s="3">
        <v>0.77200000000000002</v>
      </c>
      <c r="F1632" s="3">
        <v>2</v>
      </c>
      <c r="G1632" s="3" t="s">
        <v>9</v>
      </c>
      <c r="H1632" s="3" t="s">
        <v>2900</v>
      </c>
      <c r="I1632" s="3" t="s">
        <v>2901</v>
      </c>
    </row>
    <row r="1633" spans="1:9" x14ac:dyDescent="0.25">
      <c r="A1633" s="5" t="s">
        <v>3787</v>
      </c>
      <c r="B1633" s="3">
        <v>5.0999999999999997E-2</v>
      </c>
      <c r="C1633" s="3">
        <v>0.70829170829170796</v>
      </c>
      <c r="D1633" s="3">
        <v>1265.01</v>
      </c>
      <c r="E1633" s="3">
        <v>0.77200000000000002</v>
      </c>
      <c r="F1633" s="3">
        <v>4</v>
      </c>
      <c r="G1633" s="3" t="s">
        <v>9</v>
      </c>
      <c r="H1633" s="3" t="s">
        <v>2891</v>
      </c>
      <c r="I1633" s="3" t="s">
        <v>2579</v>
      </c>
    </row>
    <row r="1634" spans="1:9" x14ac:dyDescent="0.25">
      <c r="A1634" s="5" t="s">
        <v>3787</v>
      </c>
      <c r="B1634" s="3">
        <v>4.5999999999999999E-2</v>
      </c>
      <c r="C1634" s="3">
        <v>0.70829170829170796</v>
      </c>
      <c r="D1634" s="3">
        <v>1265.01</v>
      </c>
      <c r="E1634" s="3">
        <v>0.77200000000000002</v>
      </c>
      <c r="F1634" s="3">
        <v>6</v>
      </c>
      <c r="G1634" s="3" t="s">
        <v>9</v>
      </c>
      <c r="H1634" s="3" t="s">
        <v>2892</v>
      </c>
      <c r="I1634" s="3" t="s">
        <v>2893</v>
      </c>
    </row>
    <row r="1635" spans="1:9" x14ac:dyDescent="0.25">
      <c r="A1635" s="5" t="s">
        <v>3787</v>
      </c>
      <c r="B1635" s="3">
        <v>3.7999999999999999E-2</v>
      </c>
      <c r="C1635" s="3">
        <v>0.70329670329670302</v>
      </c>
      <c r="D1635" s="3">
        <v>1256.0899999999999</v>
      </c>
      <c r="E1635" s="3">
        <v>0.77200000000000002</v>
      </c>
      <c r="F1635" s="3">
        <v>12</v>
      </c>
      <c r="G1635" s="3" t="s">
        <v>9</v>
      </c>
      <c r="H1635" s="3" t="s">
        <v>2882</v>
      </c>
      <c r="I1635" s="3" t="s">
        <v>2883</v>
      </c>
    </row>
    <row r="1636" spans="1:9" x14ac:dyDescent="0.25">
      <c r="A1636" s="5" t="s">
        <v>3787</v>
      </c>
      <c r="B1636" s="3">
        <v>3.5000000000000003E-2</v>
      </c>
      <c r="C1636" s="3">
        <v>0.71528471528471504</v>
      </c>
      <c r="D1636" s="3">
        <v>1277.5</v>
      </c>
      <c r="E1636" s="3">
        <v>0.77200000000000002</v>
      </c>
      <c r="F1636" s="3">
        <v>14</v>
      </c>
      <c r="G1636" s="3" t="s">
        <v>9</v>
      </c>
      <c r="H1636" s="3" t="s">
        <v>2898</v>
      </c>
      <c r="I1636" s="3" t="s">
        <v>2899</v>
      </c>
    </row>
    <row r="1637" spans="1:9" x14ac:dyDescent="0.25">
      <c r="A1637" s="5" t="s">
        <v>3787</v>
      </c>
      <c r="B1637" s="3">
        <v>-4.3999999999999997E-2</v>
      </c>
      <c r="C1637" s="3">
        <v>0.70729270729270699</v>
      </c>
      <c r="D1637" s="3">
        <v>1263.22</v>
      </c>
      <c r="E1637" s="3">
        <v>0.77200000000000002</v>
      </c>
      <c r="F1637" s="3">
        <v>4</v>
      </c>
      <c r="G1637" s="3" t="s">
        <v>35</v>
      </c>
      <c r="H1637" s="3" t="s">
        <v>2889</v>
      </c>
      <c r="I1637" s="3" t="s">
        <v>2890</v>
      </c>
    </row>
    <row r="1638" spans="1:9" x14ac:dyDescent="0.25">
      <c r="A1638" s="5" t="s">
        <v>3787</v>
      </c>
      <c r="B1638" s="3">
        <v>-4.4999999999999998E-2</v>
      </c>
      <c r="C1638" s="3">
        <v>0.71228771228771204</v>
      </c>
      <c r="D1638" s="3">
        <v>1272.1500000000001</v>
      </c>
      <c r="E1638" s="3">
        <v>0.77200000000000002</v>
      </c>
      <c r="F1638" s="3">
        <v>3</v>
      </c>
      <c r="G1638" s="3" t="s">
        <v>9</v>
      </c>
      <c r="H1638" s="3" t="s">
        <v>2896</v>
      </c>
      <c r="I1638" s="3" t="s">
        <v>2897</v>
      </c>
    </row>
    <row r="1639" spans="1:9" x14ac:dyDescent="0.25">
      <c r="A1639" s="5" t="s">
        <v>3787</v>
      </c>
      <c r="B1639" s="3">
        <v>-5.0999999999999997E-2</v>
      </c>
      <c r="C1639" s="3">
        <v>0.71228771228771204</v>
      </c>
      <c r="D1639" s="3">
        <v>1272.1500000000001</v>
      </c>
      <c r="E1639" s="3">
        <v>0.77200000000000002</v>
      </c>
      <c r="F1639" s="3">
        <v>2</v>
      </c>
      <c r="G1639" s="3" t="s">
        <v>35</v>
      </c>
      <c r="H1639" s="3" t="s">
        <v>2895</v>
      </c>
      <c r="I1639" s="3" t="s">
        <v>2219</v>
      </c>
    </row>
    <row r="1640" spans="1:9" x14ac:dyDescent="0.25">
      <c r="A1640" s="5" t="s">
        <v>3787</v>
      </c>
      <c r="B1640" s="3">
        <v>-6.7000000000000004E-2</v>
      </c>
      <c r="C1640" s="3">
        <v>0.71128871128871096</v>
      </c>
      <c r="D1640" s="3">
        <v>1270.3599999999999</v>
      </c>
      <c r="E1640" s="3">
        <v>0.77200000000000002</v>
      </c>
      <c r="F1640" s="3">
        <v>1</v>
      </c>
      <c r="G1640" s="3" t="s">
        <v>9</v>
      </c>
      <c r="H1640" s="3" t="s">
        <v>2894</v>
      </c>
      <c r="I1640" s="3" t="s">
        <v>23</v>
      </c>
    </row>
    <row r="1641" spans="1:9" x14ac:dyDescent="0.25">
      <c r="A1641" s="5" t="s">
        <v>3787</v>
      </c>
      <c r="B1641" s="3">
        <v>-6.8000000000000005E-2</v>
      </c>
      <c r="C1641" s="3">
        <v>0.70429570429570398</v>
      </c>
      <c r="D1641" s="3">
        <v>1257.8699999999999</v>
      </c>
      <c r="E1641" s="3">
        <v>0.77200000000000002</v>
      </c>
      <c r="F1641" s="3">
        <v>3</v>
      </c>
      <c r="G1641" s="3" t="s">
        <v>9</v>
      </c>
      <c r="H1641" s="3" t="s">
        <v>2884</v>
      </c>
      <c r="I1641" s="3" t="s">
        <v>2885</v>
      </c>
    </row>
    <row r="1642" spans="1:9" x14ac:dyDescent="0.25">
      <c r="A1642" s="5" t="s">
        <v>3787</v>
      </c>
      <c r="B1642" s="3">
        <v>-7.4999999999999997E-2</v>
      </c>
      <c r="C1642" s="3">
        <v>0.70529470529470495</v>
      </c>
      <c r="D1642" s="3">
        <v>1259.6600000000001</v>
      </c>
      <c r="E1642" s="3">
        <v>0.77200000000000002</v>
      </c>
      <c r="F1642" s="3">
        <v>1</v>
      </c>
      <c r="G1642" s="3" t="s">
        <v>9</v>
      </c>
      <c r="H1642" s="3" t="s">
        <v>2887</v>
      </c>
      <c r="I1642" s="3" t="s">
        <v>2602</v>
      </c>
    </row>
    <row r="1643" spans="1:9" x14ac:dyDescent="0.25">
      <c r="A1643" s="5" t="s">
        <v>3787</v>
      </c>
      <c r="B1643" s="3">
        <v>9.2999999999999999E-2</v>
      </c>
      <c r="C1643" s="3">
        <v>0.71928071928071902</v>
      </c>
      <c r="D1643" s="3">
        <v>1284.6400000000001</v>
      </c>
      <c r="E1643" s="3">
        <v>0.77300000000000002</v>
      </c>
      <c r="F1643" s="3">
        <v>1</v>
      </c>
      <c r="G1643" s="3" t="s">
        <v>9</v>
      </c>
      <c r="H1643" s="3" t="s">
        <v>2915</v>
      </c>
      <c r="I1643" s="3" t="s">
        <v>2916</v>
      </c>
    </row>
    <row r="1644" spans="1:9" x14ac:dyDescent="0.25">
      <c r="A1644" s="5" t="s">
        <v>3787</v>
      </c>
      <c r="B1644" s="3">
        <v>0.09</v>
      </c>
      <c r="C1644" s="3">
        <v>0.71728271728271698</v>
      </c>
      <c r="D1644" s="3">
        <v>1281.07</v>
      </c>
      <c r="E1644" s="3">
        <v>0.77300000000000002</v>
      </c>
      <c r="F1644" s="3">
        <v>1</v>
      </c>
      <c r="G1644" s="3" t="s">
        <v>9</v>
      </c>
      <c r="H1644" s="3" t="s">
        <v>2907</v>
      </c>
      <c r="I1644" s="3" t="s">
        <v>2908</v>
      </c>
    </row>
    <row r="1645" spans="1:9" x14ac:dyDescent="0.25">
      <c r="A1645" s="5" t="s">
        <v>3787</v>
      </c>
      <c r="B1645" s="3">
        <v>5.8000000000000003E-2</v>
      </c>
      <c r="C1645" s="3">
        <v>0.71828171828171805</v>
      </c>
      <c r="D1645" s="3">
        <v>1282.8499999999999</v>
      </c>
      <c r="E1645" s="3">
        <v>0.77300000000000002</v>
      </c>
      <c r="F1645" s="3">
        <v>2</v>
      </c>
      <c r="G1645" s="3" t="s">
        <v>9</v>
      </c>
      <c r="H1645" s="3" t="s">
        <v>2911</v>
      </c>
      <c r="I1645" s="3" t="s">
        <v>2912</v>
      </c>
    </row>
    <row r="1646" spans="1:9" x14ac:dyDescent="0.25">
      <c r="A1646" s="5" t="s">
        <v>3787</v>
      </c>
      <c r="B1646" s="3">
        <v>5.7000000000000002E-2</v>
      </c>
      <c r="C1646" s="3">
        <v>0.71628371628371601</v>
      </c>
      <c r="D1646" s="3">
        <v>1279.28</v>
      </c>
      <c r="E1646" s="3">
        <v>0.77300000000000002</v>
      </c>
      <c r="F1646" s="3">
        <v>2</v>
      </c>
      <c r="G1646" s="3" t="s">
        <v>9</v>
      </c>
      <c r="H1646" s="3" t="s">
        <v>2905</v>
      </c>
      <c r="I1646" s="3" t="s">
        <v>2906</v>
      </c>
    </row>
    <row r="1647" spans="1:9" x14ac:dyDescent="0.25">
      <c r="A1647" s="5" t="s">
        <v>3787</v>
      </c>
      <c r="B1647" s="3">
        <v>5.6000000000000001E-2</v>
      </c>
      <c r="C1647" s="3">
        <v>0.72227772227772202</v>
      </c>
      <c r="D1647" s="3">
        <v>1289.99</v>
      </c>
      <c r="E1647" s="3">
        <v>0.77300000000000002</v>
      </c>
      <c r="F1647" s="3">
        <v>1</v>
      </c>
      <c r="G1647" s="3" t="s">
        <v>9</v>
      </c>
      <c r="H1647" s="3" t="s">
        <v>2922</v>
      </c>
      <c r="I1647" s="3" t="s">
        <v>2923</v>
      </c>
    </row>
    <row r="1648" spans="1:9" x14ac:dyDescent="0.25">
      <c r="A1648" s="5" t="s">
        <v>3787</v>
      </c>
      <c r="B1648" s="3">
        <v>4.2000000000000003E-2</v>
      </c>
      <c r="C1648" s="3">
        <v>0.72027972027971998</v>
      </c>
      <c r="D1648" s="3">
        <v>1286.42</v>
      </c>
      <c r="E1648" s="3">
        <v>0.77300000000000002</v>
      </c>
      <c r="F1648" s="3">
        <v>5</v>
      </c>
      <c r="G1648" s="3" t="s">
        <v>9</v>
      </c>
      <c r="H1648" s="3" t="s">
        <v>2917</v>
      </c>
      <c r="I1648" s="3" t="s">
        <v>2918</v>
      </c>
    </row>
    <row r="1649" spans="1:9" x14ac:dyDescent="0.25">
      <c r="A1649" s="5" t="s">
        <v>3787</v>
      </c>
      <c r="B1649" s="3">
        <v>4.1000000000000002E-2</v>
      </c>
      <c r="C1649" s="3">
        <v>0.72027972027971998</v>
      </c>
      <c r="D1649" s="3">
        <v>1286.42</v>
      </c>
      <c r="E1649" s="3">
        <v>0.77300000000000002</v>
      </c>
      <c r="F1649" s="3">
        <v>5</v>
      </c>
      <c r="G1649" s="3" t="s">
        <v>9</v>
      </c>
      <c r="H1649" s="3" t="s">
        <v>2919</v>
      </c>
      <c r="I1649" s="3" t="s">
        <v>2920</v>
      </c>
    </row>
    <row r="1650" spans="1:9" x14ac:dyDescent="0.25">
      <c r="A1650" s="5" t="s">
        <v>3787</v>
      </c>
      <c r="B1650" s="3">
        <v>-3.2000000000000001E-2</v>
      </c>
      <c r="C1650" s="3">
        <v>0.70729270729270699</v>
      </c>
      <c r="D1650" s="3">
        <v>1263.22</v>
      </c>
      <c r="E1650" s="3">
        <v>0.77300000000000002</v>
      </c>
      <c r="F1650" s="3">
        <v>18</v>
      </c>
      <c r="G1650" s="3" t="s">
        <v>9</v>
      </c>
      <c r="H1650" s="3" t="s">
        <v>2902</v>
      </c>
      <c r="I1650" s="3" t="s">
        <v>2903</v>
      </c>
    </row>
    <row r="1651" spans="1:9" x14ac:dyDescent="0.25">
      <c r="A1651" s="5" t="s">
        <v>3787</v>
      </c>
      <c r="B1651" s="3">
        <v>-4.2000000000000003E-2</v>
      </c>
      <c r="C1651" s="3">
        <v>0.71728271728271698</v>
      </c>
      <c r="D1651" s="3">
        <v>1281.07</v>
      </c>
      <c r="E1651" s="3">
        <v>0.77300000000000002</v>
      </c>
      <c r="F1651" s="3">
        <v>4</v>
      </c>
      <c r="G1651" s="3" t="s">
        <v>9</v>
      </c>
      <c r="H1651" s="3" t="s">
        <v>2909</v>
      </c>
      <c r="I1651" s="3" t="s">
        <v>2910</v>
      </c>
    </row>
    <row r="1652" spans="1:9" x14ac:dyDescent="0.25">
      <c r="A1652" s="5" t="s">
        <v>3787</v>
      </c>
      <c r="B1652" s="3">
        <v>-4.8000000000000001E-2</v>
      </c>
      <c r="C1652" s="3">
        <v>0.71828171828171805</v>
      </c>
      <c r="D1652" s="3">
        <v>1282.8499999999999</v>
      </c>
      <c r="E1652" s="3">
        <v>0.77300000000000002</v>
      </c>
      <c r="F1652" s="3">
        <v>4</v>
      </c>
      <c r="G1652" s="3" t="s">
        <v>9</v>
      </c>
      <c r="H1652" s="3" t="s">
        <v>2913</v>
      </c>
      <c r="I1652" s="3" t="s">
        <v>2914</v>
      </c>
    </row>
    <row r="1653" spans="1:9" x14ac:dyDescent="0.25">
      <c r="A1653" s="5" t="s">
        <v>3787</v>
      </c>
      <c r="B1653" s="3">
        <v>-5.0999999999999997E-2</v>
      </c>
      <c r="C1653" s="3">
        <v>0.70829170829170796</v>
      </c>
      <c r="D1653" s="3">
        <v>1265.01</v>
      </c>
      <c r="E1653" s="3">
        <v>0.77300000000000002</v>
      </c>
      <c r="F1653" s="3">
        <v>3</v>
      </c>
      <c r="G1653" s="3" t="s">
        <v>9</v>
      </c>
      <c r="H1653" s="3" t="s">
        <v>2904</v>
      </c>
      <c r="I1653" s="3" t="s">
        <v>1794</v>
      </c>
    </row>
    <row r="1654" spans="1:9" x14ac:dyDescent="0.25">
      <c r="A1654" s="5" t="s">
        <v>3787</v>
      </c>
      <c r="B1654" s="3">
        <v>-7.4999999999999997E-2</v>
      </c>
      <c r="C1654" s="3">
        <v>0.72127872127872095</v>
      </c>
      <c r="D1654" s="3">
        <v>1288.2</v>
      </c>
      <c r="E1654" s="3">
        <v>0.77300000000000002</v>
      </c>
      <c r="F1654" s="3">
        <v>1</v>
      </c>
      <c r="G1654" s="3" t="s">
        <v>9</v>
      </c>
      <c r="H1654" s="3" t="s">
        <v>2921</v>
      </c>
      <c r="I1654" s="3" t="s">
        <v>1477</v>
      </c>
    </row>
    <row r="1655" spans="1:9" x14ac:dyDescent="0.25">
      <c r="A1655" s="5" t="s">
        <v>3787</v>
      </c>
      <c r="B1655" s="3">
        <v>4.5999999999999999E-2</v>
      </c>
      <c r="C1655" s="3">
        <v>0.72027972027971998</v>
      </c>
      <c r="D1655" s="3">
        <v>1286.42</v>
      </c>
      <c r="E1655" s="3">
        <v>0.77400000000000002</v>
      </c>
      <c r="F1655" s="3">
        <v>5</v>
      </c>
      <c r="G1655" s="3" t="s">
        <v>9</v>
      </c>
      <c r="H1655" s="3" t="s">
        <v>2925</v>
      </c>
      <c r="I1655" s="3" t="s">
        <v>2926</v>
      </c>
    </row>
    <row r="1656" spans="1:9" x14ac:dyDescent="0.25">
      <c r="A1656" s="5" t="s">
        <v>3787</v>
      </c>
      <c r="B1656" s="3">
        <v>3.7999999999999999E-2</v>
      </c>
      <c r="C1656" s="3">
        <v>0.72227772227772202</v>
      </c>
      <c r="D1656" s="3">
        <v>1289.99</v>
      </c>
      <c r="E1656" s="3">
        <v>0.77400000000000002</v>
      </c>
      <c r="F1656" s="3">
        <v>5</v>
      </c>
      <c r="G1656" s="3" t="s">
        <v>9</v>
      </c>
      <c r="H1656" s="3" t="s">
        <v>2927</v>
      </c>
      <c r="I1656" s="3" t="s">
        <v>2928</v>
      </c>
    </row>
    <row r="1657" spans="1:9" x14ac:dyDescent="0.25">
      <c r="A1657" s="5" t="s">
        <v>3787</v>
      </c>
      <c r="B1657" s="3">
        <v>-5.7000000000000002E-2</v>
      </c>
      <c r="C1657" s="3">
        <v>0.71728271728271698</v>
      </c>
      <c r="D1657" s="3">
        <v>1281.07</v>
      </c>
      <c r="E1657" s="3">
        <v>0.77400000000000002</v>
      </c>
      <c r="F1657" s="3">
        <v>2</v>
      </c>
      <c r="G1657" s="3" t="s">
        <v>9</v>
      </c>
      <c r="H1657" s="3" t="s">
        <v>2924</v>
      </c>
      <c r="I1657" s="3" t="s">
        <v>1403</v>
      </c>
    </row>
    <row r="1658" spans="1:9" x14ac:dyDescent="0.25">
      <c r="A1658" s="5" t="s">
        <v>3787</v>
      </c>
      <c r="B1658" s="3">
        <v>4.5999999999999999E-2</v>
      </c>
      <c r="C1658" s="3">
        <v>0.72727272727272696</v>
      </c>
      <c r="D1658" s="3">
        <v>1298.9100000000001</v>
      </c>
      <c r="E1658" s="3">
        <v>0.77500000000000002</v>
      </c>
      <c r="F1658" s="3">
        <v>4</v>
      </c>
      <c r="G1658" s="3" t="s">
        <v>9</v>
      </c>
      <c r="H1658" s="3" t="s">
        <v>2934</v>
      </c>
      <c r="I1658" s="3" t="s">
        <v>1159</v>
      </c>
    </row>
    <row r="1659" spans="1:9" x14ac:dyDescent="0.25">
      <c r="A1659" s="5" t="s">
        <v>3787</v>
      </c>
      <c r="B1659" s="3">
        <v>-4.2999999999999997E-2</v>
      </c>
      <c r="C1659" s="3">
        <v>0.72427572427572395</v>
      </c>
      <c r="D1659" s="3">
        <v>1293.56</v>
      </c>
      <c r="E1659" s="3">
        <v>0.77500000000000002</v>
      </c>
      <c r="F1659" s="3">
        <v>4</v>
      </c>
      <c r="G1659" s="3" t="s">
        <v>9</v>
      </c>
      <c r="H1659" s="3" t="s">
        <v>2930</v>
      </c>
      <c r="I1659" s="3" t="s">
        <v>2931</v>
      </c>
    </row>
    <row r="1660" spans="1:9" x14ac:dyDescent="0.25">
      <c r="A1660" s="5" t="s">
        <v>3787</v>
      </c>
      <c r="B1660" s="3">
        <v>-4.4999999999999998E-2</v>
      </c>
      <c r="C1660" s="3">
        <v>0.72427572427572395</v>
      </c>
      <c r="D1660" s="3">
        <v>1293.56</v>
      </c>
      <c r="E1660" s="3">
        <v>0.77500000000000002</v>
      </c>
      <c r="F1660" s="3">
        <v>4</v>
      </c>
      <c r="G1660" s="3" t="s">
        <v>9</v>
      </c>
      <c r="H1660" s="3" t="s">
        <v>2929</v>
      </c>
      <c r="I1660" s="3" t="s">
        <v>63</v>
      </c>
    </row>
    <row r="1661" spans="1:9" x14ac:dyDescent="0.25">
      <c r="A1661" s="5" t="s">
        <v>3787</v>
      </c>
      <c r="B1661" s="3">
        <v>-0.109</v>
      </c>
      <c r="C1661" s="3">
        <v>0.72727272727272696</v>
      </c>
      <c r="D1661" s="3">
        <v>1298.9100000000001</v>
      </c>
      <c r="E1661" s="3">
        <v>0.77500000000000002</v>
      </c>
      <c r="F1661" s="3">
        <v>1</v>
      </c>
      <c r="G1661" s="3" t="s">
        <v>9</v>
      </c>
      <c r="H1661" s="3" t="s">
        <v>2932</v>
      </c>
      <c r="I1661" s="3" t="s">
        <v>2933</v>
      </c>
    </row>
    <row r="1662" spans="1:9" x14ac:dyDescent="0.25">
      <c r="A1662" s="5" t="s">
        <v>3787</v>
      </c>
      <c r="B1662" s="3">
        <v>7.4999999999999997E-2</v>
      </c>
      <c r="C1662" s="3">
        <v>0.72627372627372599</v>
      </c>
      <c r="D1662" s="3">
        <v>1297.1199999999999</v>
      </c>
      <c r="E1662" s="3">
        <v>0.77600000000000002</v>
      </c>
      <c r="F1662" s="3">
        <v>1</v>
      </c>
      <c r="G1662" s="3" t="s">
        <v>9</v>
      </c>
      <c r="H1662" s="3" t="s">
        <v>2935</v>
      </c>
      <c r="I1662" s="3" t="s">
        <v>2936</v>
      </c>
    </row>
    <row r="1663" spans="1:9" x14ac:dyDescent="0.25">
      <c r="A1663" s="5" t="s">
        <v>3787</v>
      </c>
      <c r="B1663" s="3">
        <v>3.7999999999999999E-2</v>
      </c>
      <c r="C1663" s="3">
        <v>0.73426573426573405</v>
      </c>
      <c r="D1663" s="3">
        <v>1311.4</v>
      </c>
      <c r="E1663" s="3">
        <v>0.77600000000000002</v>
      </c>
      <c r="F1663" s="3">
        <v>4</v>
      </c>
      <c r="G1663" s="3" t="s">
        <v>35</v>
      </c>
      <c r="H1663" s="3" t="s">
        <v>2944</v>
      </c>
      <c r="I1663" s="3" t="s">
        <v>2306</v>
      </c>
    </row>
    <row r="1664" spans="1:9" x14ac:dyDescent="0.25">
      <c r="A1664" s="5" t="s">
        <v>3787</v>
      </c>
      <c r="B1664" s="3">
        <v>3.3000000000000002E-2</v>
      </c>
      <c r="C1664" s="3">
        <v>0.72727272727272696</v>
      </c>
      <c r="D1664" s="3">
        <v>1298.9100000000001</v>
      </c>
      <c r="E1664" s="3">
        <v>0.77600000000000002</v>
      </c>
      <c r="F1664" s="3">
        <v>7</v>
      </c>
      <c r="G1664" s="3" t="s">
        <v>9</v>
      </c>
      <c r="H1664" s="3" t="s">
        <v>2937</v>
      </c>
      <c r="I1664" s="3" t="s">
        <v>1693</v>
      </c>
    </row>
    <row r="1665" spans="1:9" x14ac:dyDescent="0.25">
      <c r="A1665" s="5" t="s">
        <v>3787</v>
      </c>
      <c r="B1665" s="3">
        <v>2.9000000000000001E-2</v>
      </c>
      <c r="C1665" s="3">
        <v>0.72727272727272696</v>
      </c>
      <c r="D1665" s="3">
        <v>1298.9100000000001</v>
      </c>
      <c r="E1665" s="3">
        <v>0.77600000000000002</v>
      </c>
      <c r="F1665" s="3">
        <v>8</v>
      </c>
      <c r="G1665" s="3" t="s">
        <v>9</v>
      </c>
      <c r="H1665" s="3" t="s">
        <v>2938</v>
      </c>
      <c r="I1665" s="3" t="s">
        <v>2939</v>
      </c>
    </row>
    <row r="1666" spans="1:9" x14ac:dyDescent="0.25">
      <c r="A1666" s="5" t="s">
        <v>3787</v>
      </c>
      <c r="B1666" s="3">
        <v>-5.0999999999999997E-2</v>
      </c>
      <c r="C1666" s="3">
        <v>0.73326673326673297</v>
      </c>
      <c r="D1666" s="3">
        <v>1309.6099999999999</v>
      </c>
      <c r="E1666" s="3">
        <v>0.77600000000000002</v>
      </c>
      <c r="F1666" s="3">
        <v>3</v>
      </c>
      <c r="G1666" s="3" t="s">
        <v>9</v>
      </c>
      <c r="H1666" s="3" t="s">
        <v>2942</v>
      </c>
      <c r="I1666" s="3" t="s">
        <v>2943</v>
      </c>
    </row>
    <row r="1667" spans="1:9" x14ac:dyDescent="0.25">
      <c r="A1667" s="5" t="s">
        <v>3787</v>
      </c>
      <c r="B1667" s="3">
        <v>-8.1000000000000003E-2</v>
      </c>
      <c r="C1667" s="3">
        <v>0.73026973026972997</v>
      </c>
      <c r="D1667" s="3">
        <v>1304.26</v>
      </c>
      <c r="E1667" s="3">
        <v>0.77600000000000002</v>
      </c>
      <c r="F1667" s="3">
        <v>1</v>
      </c>
      <c r="G1667" s="3" t="s">
        <v>9</v>
      </c>
      <c r="H1667" s="3" t="s">
        <v>2940</v>
      </c>
      <c r="I1667" s="3" t="s">
        <v>2941</v>
      </c>
    </row>
    <row r="1668" spans="1:9" x14ac:dyDescent="0.25">
      <c r="A1668" s="5" t="s">
        <v>3787</v>
      </c>
      <c r="B1668" s="3">
        <v>8.5000000000000006E-2</v>
      </c>
      <c r="C1668" s="3">
        <v>0.73226773226773201</v>
      </c>
      <c r="D1668" s="3">
        <v>1307.83</v>
      </c>
      <c r="E1668" s="3">
        <v>0.77700000000000002</v>
      </c>
      <c r="F1668" s="3">
        <v>1</v>
      </c>
      <c r="G1668" s="3" t="s">
        <v>9</v>
      </c>
      <c r="H1668" s="3" t="s">
        <v>2954</v>
      </c>
      <c r="I1668" s="3" t="s">
        <v>2955</v>
      </c>
    </row>
    <row r="1669" spans="1:9" x14ac:dyDescent="0.25">
      <c r="A1669" s="5" t="s">
        <v>3787</v>
      </c>
      <c r="B1669" s="3">
        <v>7.0999999999999994E-2</v>
      </c>
      <c r="C1669" s="3">
        <v>0.73326673326673297</v>
      </c>
      <c r="D1669" s="3">
        <v>1309.6099999999999</v>
      </c>
      <c r="E1669" s="3">
        <v>0.77700000000000002</v>
      </c>
      <c r="F1669" s="3">
        <v>1</v>
      </c>
      <c r="G1669" s="3" t="s">
        <v>9</v>
      </c>
      <c r="H1669" s="3" t="s">
        <v>2956</v>
      </c>
      <c r="I1669" s="3" t="s">
        <v>2957</v>
      </c>
    </row>
    <row r="1670" spans="1:9" x14ac:dyDescent="0.25">
      <c r="A1670" s="5" t="s">
        <v>3787</v>
      </c>
      <c r="B1670" s="3">
        <v>6.4000000000000001E-2</v>
      </c>
      <c r="C1670" s="3">
        <v>0.72727272727272696</v>
      </c>
      <c r="D1670" s="3">
        <v>1298.9100000000001</v>
      </c>
      <c r="E1670" s="3">
        <v>0.77700000000000002</v>
      </c>
      <c r="F1670" s="3">
        <v>2</v>
      </c>
      <c r="G1670" s="3" t="s">
        <v>9</v>
      </c>
      <c r="H1670" s="3" t="s">
        <v>2945</v>
      </c>
      <c r="I1670" s="3" t="s">
        <v>2946</v>
      </c>
    </row>
    <row r="1671" spans="1:9" x14ac:dyDescent="0.25">
      <c r="A1671" s="5" t="s">
        <v>3787</v>
      </c>
      <c r="B1671" s="3">
        <v>3.3000000000000002E-2</v>
      </c>
      <c r="C1671" s="3">
        <v>0.73026973026972997</v>
      </c>
      <c r="D1671" s="3">
        <v>1304.26</v>
      </c>
      <c r="E1671" s="3">
        <v>0.77700000000000002</v>
      </c>
      <c r="F1671" s="3">
        <v>9</v>
      </c>
      <c r="G1671" s="3" t="s">
        <v>9</v>
      </c>
      <c r="H1671" s="3" t="s">
        <v>2951</v>
      </c>
      <c r="I1671" s="3" t="s">
        <v>2952</v>
      </c>
    </row>
    <row r="1672" spans="1:9" x14ac:dyDescent="0.25">
      <c r="A1672" s="5" t="s">
        <v>3787</v>
      </c>
      <c r="B1672" s="3">
        <v>-4.3999999999999997E-2</v>
      </c>
      <c r="C1672" s="3">
        <v>0.73026973026972997</v>
      </c>
      <c r="D1672" s="3">
        <v>1304.26</v>
      </c>
      <c r="E1672" s="3">
        <v>0.77700000000000002</v>
      </c>
      <c r="F1672" s="3">
        <v>6</v>
      </c>
      <c r="G1672" s="3" t="s">
        <v>9</v>
      </c>
      <c r="H1672" s="3" t="s">
        <v>2949</v>
      </c>
      <c r="I1672" s="3" t="s">
        <v>2950</v>
      </c>
    </row>
    <row r="1673" spans="1:9" x14ac:dyDescent="0.25">
      <c r="A1673" s="5" t="s">
        <v>3787</v>
      </c>
      <c r="B1673" s="3">
        <v>-0.05</v>
      </c>
      <c r="C1673" s="3">
        <v>0.729270729270729</v>
      </c>
      <c r="D1673" s="3">
        <v>1302.48</v>
      </c>
      <c r="E1673" s="3">
        <v>0.77700000000000002</v>
      </c>
      <c r="F1673" s="3">
        <v>3</v>
      </c>
      <c r="G1673" s="3" t="s">
        <v>9</v>
      </c>
      <c r="H1673" s="3" t="s">
        <v>2947</v>
      </c>
      <c r="I1673" s="3" t="s">
        <v>2948</v>
      </c>
    </row>
    <row r="1674" spans="1:9" x14ac:dyDescent="0.25">
      <c r="A1674" s="5" t="s">
        <v>3787</v>
      </c>
      <c r="B1674" s="3">
        <v>-7.0999999999999994E-2</v>
      </c>
      <c r="C1674" s="3">
        <v>0.73326673326673297</v>
      </c>
      <c r="D1674" s="3">
        <v>1309.6099999999999</v>
      </c>
      <c r="E1674" s="3">
        <v>0.77700000000000002</v>
      </c>
      <c r="F1674" s="3">
        <v>1</v>
      </c>
      <c r="G1674" s="3" t="s">
        <v>9</v>
      </c>
      <c r="H1674" s="3" t="s">
        <v>2958</v>
      </c>
      <c r="I1674" s="3" t="s">
        <v>2959</v>
      </c>
    </row>
    <row r="1675" spans="1:9" x14ac:dyDescent="0.25">
      <c r="A1675" s="5" t="s">
        <v>3787</v>
      </c>
      <c r="B1675" s="3">
        <v>-7.4999999999999997E-2</v>
      </c>
      <c r="C1675" s="3">
        <v>0.73126873126873104</v>
      </c>
      <c r="D1675" s="3">
        <v>1306.05</v>
      </c>
      <c r="E1675" s="3">
        <v>0.77700000000000002</v>
      </c>
      <c r="F1675" s="3">
        <v>1</v>
      </c>
      <c r="G1675" s="3" t="s">
        <v>9</v>
      </c>
      <c r="H1675" s="3" t="s">
        <v>2953</v>
      </c>
      <c r="I1675" s="3" t="s">
        <v>2497</v>
      </c>
    </row>
    <row r="1676" spans="1:9" x14ac:dyDescent="0.25">
      <c r="A1676" s="5" t="s">
        <v>3787</v>
      </c>
      <c r="B1676" s="3">
        <v>-9.2999999999999999E-2</v>
      </c>
      <c r="C1676" s="3">
        <v>0.73426573426573405</v>
      </c>
      <c r="D1676" s="3">
        <v>1311.4</v>
      </c>
      <c r="E1676" s="3">
        <v>0.77700000000000002</v>
      </c>
      <c r="F1676" s="3">
        <v>1</v>
      </c>
      <c r="G1676" s="3" t="s">
        <v>9</v>
      </c>
      <c r="H1676" s="3" t="s">
        <v>2960</v>
      </c>
      <c r="I1676" s="3" t="s">
        <v>1584</v>
      </c>
    </row>
    <row r="1677" spans="1:9" x14ac:dyDescent="0.25">
      <c r="A1677" s="5" t="s">
        <v>3787</v>
      </c>
      <c r="B1677" s="3">
        <v>5.0999999999999997E-2</v>
      </c>
      <c r="C1677" s="3">
        <v>0.73626373626373598</v>
      </c>
      <c r="D1677" s="3">
        <v>1314.97</v>
      </c>
      <c r="E1677" s="3">
        <v>0.77800000000000002</v>
      </c>
      <c r="F1677" s="3">
        <v>4</v>
      </c>
      <c r="G1677" s="3" t="s">
        <v>9</v>
      </c>
      <c r="H1677" s="3" t="s">
        <v>2965</v>
      </c>
      <c r="I1677" s="3" t="s">
        <v>2966</v>
      </c>
    </row>
    <row r="1678" spans="1:9" x14ac:dyDescent="0.25">
      <c r="A1678" s="5" t="s">
        <v>3787</v>
      </c>
      <c r="B1678" s="3">
        <v>-4.2000000000000003E-2</v>
      </c>
      <c r="C1678" s="3">
        <v>0.73226773226773201</v>
      </c>
      <c r="D1678" s="3">
        <v>1307.83</v>
      </c>
      <c r="E1678" s="3">
        <v>0.77800000000000002</v>
      </c>
      <c r="F1678" s="3">
        <v>3</v>
      </c>
      <c r="G1678" s="3" t="s">
        <v>9</v>
      </c>
      <c r="H1678" s="3" t="s">
        <v>2961</v>
      </c>
      <c r="I1678" s="3" t="s">
        <v>2962</v>
      </c>
    </row>
    <row r="1679" spans="1:9" x14ac:dyDescent="0.25">
      <c r="A1679" s="5" t="s">
        <v>3787</v>
      </c>
      <c r="B1679" s="3">
        <v>-5.5E-2</v>
      </c>
      <c r="C1679" s="3">
        <v>0.73326673326673297</v>
      </c>
      <c r="D1679" s="3">
        <v>1309.6099999999999</v>
      </c>
      <c r="E1679" s="3">
        <v>0.77800000000000002</v>
      </c>
      <c r="F1679" s="3">
        <v>2</v>
      </c>
      <c r="G1679" s="3" t="s">
        <v>9</v>
      </c>
      <c r="H1679" s="3" t="s">
        <v>2963</v>
      </c>
      <c r="I1679" s="3" t="s">
        <v>2964</v>
      </c>
    </row>
    <row r="1680" spans="1:9" x14ac:dyDescent="0.25">
      <c r="A1680" s="5" t="s">
        <v>3787</v>
      </c>
      <c r="B1680" s="3">
        <v>-4.3999999999999997E-2</v>
      </c>
      <c r="C1680" s="3">
        <v>0.73926073926073899</v>
      </c>
      <c r="D1680" s="3">
        <v>1320.32</v>
      </c>
      <c r="E1680" s="3">
        <v>0.78100000000000003</v>
      </c>
      <c r="F1680" s="3">
        <v>3</v>
      </c>
      <c r="G1680" s="3" t="s">
        <v>9</v>
      </c>
      <c r="H1680" s="3" t="s">
        <v>2967</v>
      </c>
      <c r="I1680" s="3" t="s">
        <v>2968</v>
      </c>
    </row>
    <row r="1681" spans="1:9" x14ac:dyDescent="0.25">
      <c r="A1681" s="5" t="s">
        <v>3787</v>
      </c>
      <c r="B1681" s="3">
        <v>7.5999999999999998E-2</v>
      </c>
      <c r="C1681" s="3">
        <v>0.764235764235764</v>
      </c>
      <c r="D1681" s="3">
        <v>1364.93</v>
      </c>
      <c r="E1681" s="3">
        <v>0.78200000000000003</v>
      </c>
      <c r="F1681" s="3">
        <v>1</v>
      </c>
      <c r="G1681" s="3" t="s">
        <v>9</v>
      </c>
      <c r="H1681" s="3" t="s">
        <v>2975</v>
      </c>
      <c r="I1681" s="3" t="s">
        <v>2976</v>
      </c>
    </row>
    <row r="1682" spans="1:9" x14ac:dyDescent="0.25">
      <c r="A1682" s="5" t="s">
        <v>3787</v>
      </c>
      <c r="B1682" s="3">
        <v>6.8000000000000005E-2</v>
      </c>
      <c r="C1682" s="3">
        <v>0.76523476523476497</v>
      </c>
      <c r="D1682" s="3">
        <v>1366.71</v>
      </c>
      <c r="E1682" s="3">
        <v>0.78200000000000003</v>
      </c>
      <c r="F1682" s="3">
        <v>1</v>
      </c>
      <c r="G1682" s="3" t="s">
        <v>35</v>
      </c>
      <c r="H1682" s="3" t="s">
        <v>2979</v>
      </c>
      <c r="I1682" s="3" t="s">
        <v>1743</v>
      </c>
    </row>
    <row r="1683" spans="1:9" x14ac:dyDescent="0.25">
      <c r="A1683" s="5" t="s">
        <v>3787</v>
      </c>
      <c r="B1683" s="3">
        <v>6.6000000000000003E-2</v>
      </c>
      <c r="C1683" s="3">
        <v>0.76323676323676304</v>
      </c>
      <c r="D1683" s="3">
        <v>1363.14</v>
      </c>
      <c r="E1683" s="3">
        <v>0.78200000000000003</v>
      </c>
      <c r="F1683" s="3">
        <v>1</v>
      </c>
      <c r="G1683" s="3" t="s">
        <v>9</v>
      </c>
      <c r="H1683" s="3" t="s">
        <v>2974</v>
      </c>
      <c r="I1683" s="3" t="s">
        <v>493</v>
      </c>
    </row>
    <row r="1684" spans="1:9" x14ac:dyDescent="0.25">
      <c r="A1684" s="5" t="s">
        <v>3787</v>
      </c>
      <c r="B1684" s="3">
        <v>5.7000000000000002E-2</v>
      </c>
      <c r="C1684" s="3">
        <v>0.76723276723276701</v>
      </c>
      <c r="D1684" s="3">
        <v>1370.28</v>
      </c>
      <c r="E1684" s="3">
        <v>0.78200000000000003</v>
      </c>
      <c r="F1684" s="3">
        <v>1</v>
      </c>
      <c r="G1684" s="3" t="s">
        <v>9</v>
      </c>
      <c r="H1684" s="3" t="s">
        <v>2984</v>
      </c>
      <c r="I1684" s="3" t="s">
        <v>1213</v>
      </c>
    </row>
    <row r="1685" spans="1:9" x14ac:dyDescent="0.25">
      <c r="A1685" s="5" t="s">
        <v>3787</v>
      </c>
      <c r="B1685" s="3">
        <v>4.8000000000000001E-2</v>
      </c>
      <c r="C1685" s="3">
        <v>0.76723276723276701</v>
      </c>
      <c r="D1685" s="3">
        <v>1370.28</v>
      </c>
      <c r="E1685" s="3">
        <v>0.78200000000000003</v>
      </c>
      <c r="F1685" s="3">
        <v>1</v>
      </c>
      <c r="G1685" s="3" t="s">
        <v>9</v>
      </c>
      <c r="H1685" s="3" t="s">
        <v>2985</v>
      </c>
      <c r="I1685" s="3" t="s">
        <v>2986</v>
      </c>
    </row>
    <row r="1686" spans="1:9" x14ac:dyDescent="0.25">
      <c r="A1686" s="5" t="s">
        <v>3787</v>
      </c>
      <c r="B1686" s="3">
        <v>4.3999999999999997E-2</v>
      </c>
      <c r="C1686" s="3">
        <v>0.74125874125874103</v>
      </c>
      <c r="D1686" s="3">
        <v>1323.89</v>
      </c>
      <c r="E1686" s="3">
        <v>0.78200000000000003</v>
      </c>
      <c r="F1686" s="3">
        <v>6</v>
      </c>
      <c r="G1686" s="3" t="s">
        <v>9</v>
      </c>
      <c r="H1686" s="3" t="s">
        <v>2969</v>
      </c>
      <c r="I1686" s="3" t="s">
        <v>2970</v>
      </c>
    </row>
    <row r="1687" spans="1:9" x14ac:dyDescent="0.25">
      <c r="A1687" s="5" t="s">
        <v>3787</v>
      </c>
      <c r="B1687" s="3">
        <v>3.7999999999999999E-2</v>
      </c>
      <c r="C1687" s="3">
        <v>0.76823176823176798</v>
      </c>
      <c r="D1687" s="3">
        <v>1372.06</v>
      </c>
      <c r="E1687" s="3">
        <v>0.78200000000000003</v>
      </c>
      <c r="F1687" s="3">
        <v>5</v>
      </c>
      <c r="G1687" s="3" t="s">
        <v>9</v>
      </c>
      <c r="H1687" s="3" t="s">
        <v>2987</v>
      </c>
      <c r="I1687" s="3" t="s">
        <v>2988</v>
      </c>
    </row>
    <row r="1688" spans="1:9" x14ac:dyDescent="0.25">
      <c r="A1688" s="5" t="s">
        <v>3787</v>
      </c>
      <c r="B1688" s="3">
        <v>3.5000000000000003E-2</v>
      </c>
      <c r="C1688" s="3">
        <v>0.76923076923076905</v>
      </c>
      <c r="D1688" s="3">
        <v>1373.85</v>
      </c>
      <c r="E1688" s="3">
        <v>0.78200000000000003</v>
      </c>
      <c r="F1688" s="3">
        <v>2</v>
      </c>
      <c r="G1688" s="3" t="s">
        <v>35</v>
      </c>
      <c r="H1688" s="3" t="s">
        <v>2990</v>
      </c>
      <c r="I1688" s="3" t="s">
        <v>219</v>
      </c>
    </row>
    <row r="1689" spans="1:9" x14ac:dyDescent="0.25">
      <c r="A1689" s="5" t="s">
        <v>3787</v>
      </c>
      <c r="B1689" s="3">
        <v>2.8000000000000001E-2</v>
      </c>
      <c r="C1689" s="3">
        <v>0.76523476523476497</v>
      </c>
      <c r="D1689" s="3">
        <v>1366.71</v>
      </c>
      <c r="E1689" s="3">
        <v>0.78200000000000003</v>
      </c>
      <c r="F1689" s="3">
        <v>13</v>
      </c>
      <c r="G1689" s="3" t="s">
        <v>9</v>
      </c>
      <c r="H1689" s="3" t="s">
        <v>2980</v>
      </c>
      <c r="I1689" s="3" t="s">
        <v>2981</v>
      </c>
    </row>
    <row r="1690" spans="1:9" x14ac:dyDescent="0.25">
      <c r="A1690" s="5" t="s">
        <v>3787</v>
      </c>
      <c r="B1690" s="3">
        <v>2.7E-2</v>
      </c>
      <c r="C1690" s="3">
        <v>0.76823176823176798</v>
      </c>
      <c r="D1690" s="3">
        <v>1372.06</v>
      </c>
      <c r="E1690" s="3">
        <v>0.78200000000000003</v>
      </c>
      <c r="F1690" s="3">
        <v>9</v>
      </c>
      <c r="G1690" s="3" t="s">
        <v>35</v>
      </c>
      <c r="H1690" s="3" t="s">
        <v>2989</v>
      </c>
      <c r="I1690" s="3" t="s">
        <v>191</v>
      </c>
    </row>
    <row r="1691" spans="1:9" x14ac:dyDescent="0.25">
      <c r="A1691" s="5" t="s">
        <v>3787</v>
      </c>
      <c r="B1691" s="3">
        <v>-2.1999999999999999E-2</v>
      </c>
      <c r="C1691" s="3">
        <v>0.764235764235764</v>
      </c>
      <c r="D1691" s="3">
        <v>1364.93</v>
      </c>
      <c r="E1691" s="3">
        <v>0.78200000000000003</v>
      </c>
      <c r="F1691" s="3">
        <v>14</v>
      </c>
      <c r="G1691" s="3" t="s">
        <v>9</v>
      </c>
      <c r="H1691" s="3" t="s">
        <v>2977</v>
      </c>
      <c r="I1691" s="3" t="s">
        <v>2978</v>
      </c>
    </row>
    <row r="1692" spans="1:9" x14ac:dyDescent="0.25">
      <c r="A1692" s="5" t="s">
        <v>3787</v>
      </c>
      <c r="B1692" s="3">
        <v>-3.5000000000000003E-2</v>
      </c>
      <c r="C1692" s="3">
        <v>0.76223776223776196</v>
      </c>
      <c r="D1692" s="3">
        <v>1361.36</v>
      </c>
      <c r="E1692" s="3">
        <v>0.78200000000000003</v>
      </c>
      <c r="F1692" s="3">
        <v>4</v>
      </c>
      <c r="G1692" s="3" t="s">
        <v>9</v>
      </c>
      <c r="H1692" s="3" t="s">
        <v>2972</v>
      </c>
      <c r="I1692" s="3" t="s">
        <v>2973</v>
      </c>
    </row>
    <row r="1693" spans="1:9" x14ac:dyDescent="0.25">
      <c r="A1693" s="5" t="s">
        <v>3787</v>
      </c>
      <c r="B1693" s="3">
        <v>-4.4999999999999998E-2</v>
      </c>
      <c r="C1693" s="3">
        <v>0.77022977022977002</v>
      </c>
      <c r="D1693" s="3">
        <v>1375.63</v>
      </c>
      <c r="E1693" s="3">
        <v>0.78200000000000003</v>
      </c>
      <c r="F1693" s="3">
        <v>2</v>
      </c>
      <c r="G1693" s="3" t="s">
        <v>35</v>
      </c>
      <c r="H1693" s="3" t="s">
        <v>2992</v>
      </c>
      <c r="I1693" s="3" t="s">
        <v>1531</v>
      </c>
    </row>
    <row r="1694" spans="1:9" x14ac:dyDescent="0.25">
      <c r="A1694" s="5" t="s">
        <v>3787</v>
      </c>
      <c r="B1694" s="3">
        <v>-5.2999999999999999E-2</v>
      </c>
      <c r="C1694" s="3">
        <v>0.76223776223776196</v>
      </c>
      <c r="D1694" s="3">
        <v>1361.36</v>
      </c>
      <c r="E1694" s="3">
        <v>0.78200000000000003</v>
      </c>
      <c r="F1694" s="3">
        <v>2</v>
      </c>
      <c r="G1694" s="3" t="s">
        <v>9</v>
      </c>
      <c r="H1694" s="3" t="s">
        <v>2971</v>
      </c>
      <c r="I1694" s="3" t="s">
        <v>1219</v>
      </c>
    </row>
    <row r="1695" spans="1:9" x14ac:dyDescent="0.25">
      <c r="A1695" s="5" t="s">
        <v>3787</v>
      </c>
      <c r="B1695" s="3">
        <v>-5.7000000000000002E-2</v>
      </c>
      <c r="C1695" s="3">
        <v>0.77022977022977002</v>
      </c>
      <c r="D1695" s="3">
        <v>1375.63</v>
      </c>
      <c r="E1695" s="3">
        <v>0.78200000000000003</v>
      </c>
      <c r="F1695" s="3">
        <v>1</v>
      </c>
      <c r="G1695" s="3" t="s">
        <v>9</v>
      </c>
      <c r="H1695" s="3" t="s">
        <v>2991</v>
      </c>
      <c r="I1695" s="3" t="s">
        <v>177</v>
      </c>
    </row>
    <row r="1696" spans="1:9" x14ac:dyDescent="0.25">
      <c r="A1696" s="5" t="s">
        <v>3787</v>
      </c>
      <c r="B1696" s="3">
        <v>-7.0999999999999994E-2</v>
      </c>
      <c r="C1696" s="3">
        <v>0.76623376623376604</v>
      </c>
      <c r="D1696" s="3">
        <v>1368.49</v>
      </c>
      <c r="E1696" s="3">
        <v>0.78200000000000003</v>
      </c>
      <c r="F1696" s="3">
        <v>1</v>
      </c>
      <c r="G1696" s="3" t="s">
        <v>9</v>
      </c>
      <c r="H1696" s="3" t="s">
        <v>2982</v>
      </c>
      <c r="I1696" s="3" t="s">
        <v>2983</v>
      </c>
    </row>
    <row r="1697" spans="1:9" x14ac:dyDescent="0.25">
      <c r="A1697" s="5" t="s">
        <v>3787</v>
      </c>
      <c r="B1697" s="3">
        <v>0.11600000000000001</v>
      </c>
      <c r="C1697" s="3">
        <v>0.745254745254745</v>
      </c>
      <c r="D1697" s="3">
        <v>1331.02</v>
      </c>
      <c r="E1697" s="3">
        <v>0.78300000000000003</v>
      </c>
      <c r="F1697" s="3">
        <v>1</v>
      </c>
      <c r="G1697" s="3" t="s">
        <v>9</v>
      </c>
      <c r="H1697" s="3" t="s">
        <v>2997</v>
      </c>
      <c r="I1697" s="3" t="s">
        <v>63</v>
      </c>
    </row>
    <row r="1698" spans="1:9" x14ac:dyDescent="0.25">
      <c r="A1698" s="5" t="s">
        <v>3787</v>
      </c>
      <c r="B1698" s="3">
        <v>8.1000000000000003E-2</v>
      </c>
      <c r="C1698" s="3">
        <v>0.79420579420579396</v>
      </c>
      <c r="D1698" s="3">
        <v>1418.45</v>
      </c>
      <c r="E1698" s="3">
        <v>0.78300000000000003</v>
      </c>
      <c r="F1698" s="3">
        <v>1</v>
      </c>
      <c r="G1698" s="3" t="s">
        <v>9</v>
      </c>
      <c r="H1698" s="3" t="s">
        <v>3036</v>
      </c>
      <c r="I1698" s="3" t="s">
        <v>3037</v>
      </c>
    </row>
    <row r="1699" spans="1:9" x14ac:dyDescent="0.25">
      <c r="A1699" s="5" t="s">
        <v>3787</v>
      </c>
      <c r="B1699" s="3">
        <v>7.2999999999999995E-2</v>
      </c>
      <c r="C1699" s="3">
        <v>0.745254745254745</v>
      </c>
      <c r="D1699" s="3">
        <v>1331.02</v>
      </c>
      <c r="E1699" s="3">
        <v>0.78300000000000003</v>
      </c>
      <c r="F1699" s="3">
        <v>1</v>
      </c>
      <c r="G1699" s="3" t="s">
        <v>9</v>
      </c>
      <c r="H1699" s="3" t="s">
        <v>2998</v>
      </c>
      <c r="I1699" s="3" t="s">
        <v>2999</v>
      </c>
    </row>
    <row r="1700" spans="1:9" x14ac:dyDescent="0.25">
      <c r="A1700" s="5" t="s">
        <v>3787</v>
      </c>
      <c r="B1700" s="3">
        <v>7.0999999999999994E-2</v>
      </c>
      <c r="C1700" s="3">
        <v>0.78421578421578397</v>
      </c>
      <c r="D1700" s="3">
        <v>1400.61</v>
      </c>
      <c r="E1700" s="3">
        <v>0.78300000000000003</v>
      </c>
      <c r="F1700" s="3">
        <v>1</v>
      </c>
      <c r="G1700" s="3" t="s">
        <v>9</v>
      </c>
      <c r="H1700" s="3" t="s">
        <v>3025</v>
      </c>
      <c r="I1700" s="3" t="s">
        <v>3026</v>
      </c>
    </row>
    <row r="1701" spans="1:9" x14ac:dyDescent="0.25">
      <c r="A1701" s="5" t="s">
        <v>3787</v>
      </c>
      <c r="B1701" s="3">
        <v>6.9000000000000006E-2</v>
      </c>
      <c r="C1701" s="3">
        <v>0.80219780219780201</v>
      </c>
      <c r="D1701" s="3">
        <v>1432.73</v>
      </c>
      <c r="E1701" s="3">
        <v>0.78300000000000003</v>
      </c>
      <c r="F1701" s="3">
        <v>1</v>
      </c>
      <c r="G1701" s="3" t="s">
        <v>9</v>
      </c>
      <c r="H1701" s="3" t="s">
        <v>3042</v>
      </c>
      <c r="I1701" s="3" t="s">
        <v>3043</v>
      </c>
    </row>
    <row r="1702" spans="1:9" x14ac:dyDescent="0.25">
      <c r="A1702" s="5" t="s">
        <v>3787</v>
      </c>
      <c r="B1702" s="3">
        <v>6.0999999999999999E-2</v>
      </c>
      <c r="C1702" s="3">
        <v>0.79220779220779203</v>
      </c>
      <c r="D1702" s="3">
        <v>1414.88</v>
      </c>
      <c r="E1702" s="3">
        <v>0.78300000000000003</v>
      </c>
      <c r="F1702" s="3">
        <v>1</v>
      </c>
      <c r="G1702" s="3" t="s">
        <v>9</v>
      </c>
      <c r="H1702" s="3" t="s">
        <v>3033</v>
      </c>
      <c r="I1702" s="3" t="s">
        <v>3034</v>
      </c>
    </row>
    <row r="1703" spans="1:9" x14ac:dyDescent="0.25">
      <c r="A1703" s="5" t="s">
        <v>3787</v>
      </c>
      <c r="B1703" s="3">
        <v>5.8999999999999997E-2</v>
      </c>
      <c r="C1703" s="3">
        <v>0.79120879120879095</v>
      </c>
      <c r="D1703" s="3">
        <v>1413.1</v>
      </c>
      <c r="E1703" s="3">
        <v>0.78300000000000003</v>
      </c>
      <c r="F1703" s="3">
        <v>1</v>
      </c>
      <c r="G1703" s="3" t="s">
        <v>35</v>
      </c>
      <c r="H1703" s="3" t="s">
        <v>3032</v>
      </c>
      <c r="I1703" s="3" t="s">
        <v>1820</v>
      </c>
    </row>
    <row r="1704" spans="1:9" x14ac:dyDescent="0.25">
      <c r="A1704" s="5" t="s">
        <v>3787</v>
      </c>
      <c r="B1704" s="3">
        <v>5.5E-2</v>
      </c>
      <c r="C1704" s="3">
        <v>0.764235764235764</v>
      </c>
      <c r="D1704" s="3">
        <v>1364.93</v>
      </c>
      <c r="E1704" s="3">
        <v>0.78300000000000003</v>
      </c>
      <c r="F1704" s="3">
        <v>1</v>
      </c>
      <c r="G1704" s="3" t="s">
        <v>9</v>
      </c>
      <c r="H1704" s="3" t="s">
        <v>3013</v>
      </c>
      <c r="I1704" s="3" t="s">
        <v>3014</v>
      </c>
    </row>
    <row r="1705" spans="1:9" x14ac:dyDescent="0.25">
      <c r="A1705" s="5" t="s">
        <v>3787</v>
      </c>
      <c r="B1705" s="3">
        <v>5.5E-2</v>
      </c>
      <c r="C1705" s="3">
        <v>0.75024975024975005</v>
      </c>
      <c r="D1705" s="3">
        <v>1339.95</v>
      </c>
      <c r="E1705" s="3">
        <v>0.78300000000000003</v>
      </c>
      <c r="F1705" s="3">
        <v>2</v>
      </c>
      <c r="G1705" s="3" t="s">
        <v>9</v>
      </c>
      <c r="H1705" s="3" t="s">
        <v>3006</v>
      </c>
      <c r="I1705" s="3" t="s">
        <v>3007</v>
      </c>
    </row>
    <row r="1706" spans="1:9" x14ac:dyDescent="0.25">
      <c r="A1706" s="5" t="s">
        <v>3787</v>
      </c>
      <c r="B1706" s="3">
        <v>5.1999999999999998E-2</v>
      </c>
      <c r="C1706" s="3">
        <v>0.78721278721278698</v>
      </c>
      <c r="D1706" s="3">
        <v>1405.96</v>
      </c>
      <c r="E1706" s="3">
        <v>0.78300000000000003</v>
      </c>
      <c r="F1706" s="3">
        <v>2</v>
      </c>
      <c r="G1706" s="3" t="s">
        <v>9</v>
      </c>
      <c r="H1706" s="3" t="s">
        <v>3028</v>
      </c>
      <c r="I1706" s="3" t="s">
        <v>219</v>
      </c>
    </row>
    <row r="1707" spans="1:9" x14ac:dyDescent="0.25">
      <c r="A1707" s="5" t="s">
        <v>3787</v>
      </c>
      <c r="B1707" s="3">
        <v>5.0999999999999997E-2</v>
      </c>
      <c r="C1707" s="3">
        <v>0.74925074925074897</v>
      </c>
      <c r="D1707" s="3">
        <v>1338.16</v>
      </c>
      <c r="E1707" s="3">
        <v>0.78300000000000003</v>
      </c>
      <c r="F1707" s="3">
        <v>3</v>
      </c>
      <c r="G1707" s="3" t="s">
        <v>9</v>
      </c>
      <c r="H1707" s="3" t="s">
        <v>3002</v>
      </c>
      <c r="I1707" s="3" t="s">
        <v>3003</v>
      </c>
    </row>
    <row r="1708" spans="1:9" x14ac:dyDescent="0.25">
      <c r="A1708" s="5" t="s">
        <v>3787</v>
      </c>
      <c r="B1708" s="3">
        <v>0.05</v>
      </c>
      <c r="C1708" s="3">
        <v>0.77122877122877098</v>
      </c>
      <c r="D1708" s="3">
        <v>1377.41</v>
      </c>
      <c r="E1708" s="3">
        <v>0.78300000000000003</v>
      </c>
      <c r="F1708" s="3">
        <v>2</v>
      </c>
      <c r="G1708" s="3" t="s">
        <v>9</v>
      </c>
      <c r="H1708" s="3" t="s">
        <v>3019</v>
      </c>
      <c r="I1708" s="3" t="s">
        <v>3020</v>
      </c>
    </row>
    <row r="1709" spans="1:9" x14ac:dyDescent="0.25">
      <c r="A1709" s="5" t="s">
        <v>3787</v>
      </c>
      <c r="B1709" s="3">
        <v>4.9000000000000002E-2</v>
      </c>
      <c r="C1709" s="3">
        <v>0.78821178821178794</v>
      </c>
      <c r="D1709" s="3">
        <v>1407.75</v>
      </c>
      <c r="E1709" s="3">
        <v>0.78300000000000003</v>
      </c>
      <c r="F1709" s="3">
        <v>2</v>
      </c>
      <c r="G1709" s="3" t="s">
        <v>9</v>
      </c>
      <c r="H1709" s="3" t="s">
        <v>3029</v>
      </c>
      <c r="I1709" s="3" t="s">
        <v>1127</v>
      </c>
    </row>
    <row r="1710" spans="1:9" x14ac:dyDescent="0.25">
      <c r="A1710" s="5" t="s">
        <v>3787</v>
      </c>
      <c r="B1710" s="3">
        <v>4.3999999999999997E-2</v>
      </c>
      <c r="C1710" s="3">
        <v>0.79220779220779203</v>
      </c>
      <c r="D1710" s="3">
        <v>1414.88</v>
      </c>
      <c r="E1710" s="3">
        <v>0.78300000000000003</v>
      </c>
      <c r="F1710" s="3">
        <v>1</v>
      </c>
      <c r="G1710" s="3" t="s">
        <v>9</v>
      </c>
      <c r="H1710" s="3" t="s">
        <v>3035</v>
      </c>
      <c r="I1710" s="3" t="s">
        <v>161</v>
      </c>
    </row>
    <row r="1711" spans="1:9" x14ac:dyDescent="0.25">
      <c r="A1711" s="5" t="s">
        <v>3787</v>
      </c>
      <c r="B1711" s="3">
        <v>3.6999999999999998E-2</v>
      </c>
      <c r="C1711" s="3">
        <v>0.74925074925074897</v>
      </c>
      <c r="D1711" s="3">
        <v>1338.16</v>
      </c>
      <c r="E1711" s="3">
        <v>0.78300000000000003</v>
      </c>
      <c r="F1711" s="3">
        <v>7</v>
      </c>
      <c r="G1711" s="3" t="s">
        <v>9</v>
      </c>
      <c r="H1711" s="3" t="s">
        <v>3004</v>
      </c>
      <c r="I1711" s="3" t="s">
        <v>2076</v>
      </c>
    </row>
    <row r="1712" spans="1:9" x14ac:dyDescent="0.25">
      <c r="A1712" s="5" t="s">
        <v>3787</v>
      </c>
      <c r="B1712" s="3">
        <v>3.5000000000000003E-2</v>
      </c>
      <c r="C1712" s="3">
        <v>0.74925074925074897</v>
      </c>
      <c r="D1712" s="3">
        <v>1338.16</v>
      </c>
      <c r="E1712" s="3">
        <v>0.78300000000000003</v>
      </c>
      <c r="F1712" s="3">
        <v>5</v>
      </c>
      <c r="G1712" s="3" t="s">
        <v>35</v>
      </c>
      <c r="H1712" s="3" t="s">
        <v>3005</v>
      </c>
      <c r="I1712" s="3" t="s">
        <v>738</v>
      </c>
    </row>
    <row r="1713" spans="1:9" x14ac:dyDescent="0.25">
      <c r="A1713" s="5" t="s">
        <v>3787</v>
      </c>
      <c r="B1713" s="3">
        <v>3.2000000000000001E-2</v>
      </c>
      <c r="C1713" s="3">
        <v>0.77022977022977002</v>
      </c>
      <c r="D1713" s="3">
        <v>1375.63</v>
      </c>
      <c r="E1713" s="3">
        <v>0.78300000000000003</v>
      </c>
      <c r="F1713" s="3">
        <v>5</v>
      </c>
      <c r="G1713" s="3" t="s">
        <v>9</v>
      </c>
      <c r="H1713" s="3" t="s">
        <v>3018</v>
      </c>
      <c r="I1713" s="3" t="s">
        <v>193</v>
      </c>
    </row>
    <row r="1714" spans="1:9" x14ac:dyDescent="0.25">
      <c r="A1714" s="5" t="s">
        <v>3787</v>
      </c>
      <c r="B1714" s="3">
        <v>2.9000000000000001E-2</v>
      </c>
      <c r="C1714" s="3">
        <v>0.78421578421578397</v>
      </c>
      <c r="D1714" s="3">
        <v>1400.61</v>
      </c>
      <c r="E1714" s="3">
        <v>0.78300000000000003</v>
      </c>
      <c r="F1714" s="3">
        <v>7</v>
      </c>
      <c r="G1714" s="3" t="s">
        <v>9</v>
      </c>
      <c r="H1714" s="3" t="s">
        <v>3027</v>
      </c>
      <c r="I1714" s="3" t="s">
        <v>1458</v>
      </c>
    </row>
    <row r="1715" spans="1:9" x14ac:dyDescent="0.25">
      <c r="A1715" s="5" t="s">
        <v>3787</v>
      </c>
      <c r="B1715" s="3">
        <v>2.7E-2</v>
      </c>
      <c r="C1715" s="3">
        <v>0.80319680319680298</v>
      </c>
      <c r="D1715" s="3">
        <v>1434.51</v>
      </c>
      <c r="E1715" s="3">
        <v>0.78300000000000003</v>
      </c>
      <c r="F1715" s="3">
        <v>9</v>
      </c>
      <c r="G1715" s="3" t="s">
        <v>9</v>
      </c>
      <c r="H1715" s="3" t="s">
        <v>3044</v>
      </c>
      <c r="I1715" s="3" t="s">
        <v>3045</v>
      </c>
    </row>
    <row r="1716" spans="1:9" x14ac:dyDescent="0.25">
      <c r="A1716" s="5" t="s">
        <v>3787</v>
      </c>
      <c r="B1716" s="3">
        <v>2.5999999999999999E-2</v>
      </c>
      <c r="C1716" s="3">
        <v>0.76323676323676304</v>
      </c>
      <c r="D1716" s="3">
        <v>1363.14</v>
      </c>
      <c r="E1716" s="3">
        <v>0.78300000000000003</v>
      </c>
      <c r="F1716" s="3">
        <v>12</v>
      </c>
      <c r="G1716" s="3" t="s">
        <v>35</v>
      </c>
      <c r="H1716" s="3" t="s">
        <v>3012</v>
      </c>
      <c r="I1716" s="3" t="s">
        <v>1189</v>
      </c>
    </row>
    <row r="1717" spans="1:9" x14ac:dyDescent="0.25">
      <c r="A1717" s="5" t="s">
        <v>3787</v>
      </c>
      <c r="B1717" s="3">
        <v>-2.4E-2</v>
      </c>
      <c r="C1717" s="3">
        <v>0.77222777222777195</v>
      </c>
      <c r="D1717" s="3">
        <v>1379.2</v>
      </c>
      <c r="E1717" s="3">
        <v>0.78300000000000003</v>
      </c>
      <c r="F1717" s="3">
        <v>8</v>
      </c>
      <c r="G1717" s="3" t="s">
        <v>35</v>
      </c>
      <c r="H1717" s="3" t="s">
        <v>3022</v>
      </c>
      <c r="I1717" s="3" t="s">
        <v>2532</v>
      </c>
    </row>
    <row r="1718" spans="1:9" x14ac:dyDescent="0.25">
      <c r="A1718" s="5" t="s">
        <v>3787</v>
      </c>
      <c r="B1718" s="3">
        <v>-0.03</v>
      </c>
      <c r="C1718" s="3">
        <v>0.80119880119880105</v>
      </c>
      <c r="D1718" s="3">
        <v>1430.94</v>
      </c>
      <c r="E1718" s="3">
        <v>0.78300000000000003</v>
      </c>
      <c r="F1718" s="3">
        <v>4</v>
      </c>
      <c r="G1718" s="3" t="s">
        <v>9</v>
      </c>
      <c r="H1718" s="3" t="s">
        <v>3040</v>
      </c>
      <c r="I1718" s="3" t="s">
        <v>3041</v>
      </c>
    </row>
    <row r="1719" spans="1:9" x14ac:dyDescent="0.25">
      <c r="A1719" s="5" t="s">
        <v>3787</v>
      </c>
      <c r="B1719" s="3">
        <v>-3.2000000000000001E-2</v>
      </c>
      <c r="C1719" s="3">
        <v>0.79520479520479503</v>
      </c>
      <c r="D1719" s="3">
        <v>1420.24</v>
      </c>
      <c r="E1719" s="3">
        <v>0.78300000000000003</v>
      </c>
      <c r="F1719" s="3">
        <v>3</v>
      </c>
      <c r="G1719" s="3" t="s">
        <v>9</v>
      </c>
      <c r="H1719" s="3" t="s">
        <v>3038</v>
      </c>
      <c r="I1719" s="3" t="s">
        <v>3039</v>
      </c>
    </row>
    <row r="1720" spans="1:9" x14ac:dyDescent="0.25">
      <c r="A1720" s="5" t="s">
        <v>3787</v>
      </c>
      <c r="B1720" s="3">
        <v>-0.04</v>
      </c>
      <c r="C1720" s="3">
        <v>0.76223776223776196</v>
      </c>
      <c r="D1720" s="3">
        <v>1361.36</v>
      </c>
      <c r="E1720" s="3">
        <v>0.78300000000000003</v>
      </c>
      <c r="F1720" s="3">
        <v>3</v>
      </c>
      <c r="G1720" s="3" t="s">
        <v>9</v>
      </c>
      <c r="H1720" s="3" t="s">
        <v>3010</v>
      </c>
      <c r="I1720" s="3" t="s">
        <v>3011</v>
      </c>
    </row>
    <row r="1721" spans="1:9" x14ac:dyDescent="0.25">
      <c r="A1721" s="5" t="s">
        <v>3787</v>
      </c>
      <c r="B1721" s="3">
        <v>-4.4999999999999998E-2</v>
      </c>
      <c r="C1721" s="3">
        <v>0.74225774225774199</v>
      </c>
      <c r="D1721" s="3">
        <v>1325.67</v>
      </c>
      <c r="E1721" s="3">
        <v>0.78300000000000003</v>
      </c>
      <c r="F1721" s="3">
        <v>1</v>
      </c>
      <c r="G1721" s="3" t="s">
        <v>9</v>
      </c>
      <c r="H1721" s="3" t="s">
        <v>2993</v>
      </c>
      <c r="I1721" s="3" t="s">
        <v>2994</v>
      </c>
    </row>
    <row r="1722" spans="1:9" x14ac:dyDescent="0.25">
      <c r="A1722" s="5" t="s">
        <v>3787</v>
      </c>
      <c r="B1722" s="3">
        <v>-4.7E-2</v>
      </c>
      <c r="C1722" s="3">
        <v>0.76723276723276701</v>
      </c>
      <c r="D1722" s="3">
        <v>1370.28</v>
      </c>
      <c r="E1722" s="3">
        <v>0.78300000000000003</v>
      </c>
      <c r="F1722" s="3">
        <v>3</v>
      </c>
      <c r="G1722" s="3" t="s">
        <v>9</v>
      </c>
      <c r="H1722" s="3" t="s">
        <v>3016</v>
      </c>
      <c r="I1722" s="3" t="s">
        <v>3017</v>
      </c>
    </row>
    <row r="1723" spans="1:9" x14ac:dyDescent="0.25">
      <c r="A1723" s="5" t="s">
        <v>3787</v>
      </c>
      <c r="B1723" s="3">
        <v>-5.0999999999999997E-2</v>
      </c>
      <c r="C1723" s="3">
        <v>0.78121878121878097</v>
      </c>
      <c r="D1723" s="3">
        <v>1395.26</v>
      </c>
      <c r="E1723" s="3">
        <v>0.78300000000000003</v>
      </c>
      <c r="F1723" s="3">
        <v>1</v>
      </c>
      <c r="G1723" s="3" t="s">
        <v>9</v>
      </c>
      <c r="H1723" s="3" t="s">
        <v>3023</v>
      </c>
      <c r="I1723" s="3" t="s">
        <v>3024</v>
      </c>
    </row>
    <row r="1724" spans="1:9" x14ac:dyDescent="0.25">
      <c r="A1724" s="5" t="s">
        <v>3787</v>
      </c>
      <c r="B1724" s="3">
        <v>-5.3999999999999999E-2</v>
      </c>
      <c r="C1724" s="3">
        <v>0.74825174825174801</v>
      </c>
      <c r="D1724" s="3">
        <v>1336.38</v>
      </c>
      <c r="E1724" s="3">
        <v>0.78300000000000003</v>
      </c>
      <c r="F1724" s="3">
        <v>1</v>
      </c>
      <c r="G1724" s="3" t="s">
        <v>9</v>
      </c>
      <c r="H1724" s="3" t="s">
        <v>3000</v>
      </c>
      <c r="I1724" s="3" t="s">
        <v>3001</v>
      </c>
    </row>
    <row r="1725" spans="1:9" x14ac:dyDescent="0.25">
      <c r="A1725" s="5" t="s">
        <v>3787</v>
      </c>
      <c r="B1725" s="3">
        <v>-6.0999999999999999E-2</v>
      </c>
      <c r="C1725" s="3">
        <v>0.76723276723276701</v>
      </c>
      <c r="D1725" s="3">
        <v>1370.28</v>
      </c>
      <c r="E1725" s="3">
        <v>0.78300000000000003</v>
      </c>
      <c r="F1725" s="3">
        <v>1</v>
      </c>
      <c r="G1725" s="3" t="s">
        <v>9</v>
      </c>
      <c r="H1725" s="3" t="s">
        <v>3015</v>
      </c>
      <c r="I1725" s="3" t="s">
        <v>23</v>
      </c>
    </row>
    <row r="1726" spans="1:9" x14ac:dyDescent="0.25">
      <c r="A1726" s="5" t="s">
        <v>3787</v>
      </c>
      <c r="B1726" s="3">
        <v>-6.2E-2</v>
      </c>
      <c r="C1726" s="3">
        <v>0.74325674325674296</v>
      </c>
      <c r="D1726" s="3">
        <v>1327.46</v>
      </c>
      <c r="E1726" s="3">
        <v>0.78300000000000003</v>
      </c>
      <c r="F1726" s="3">
        <v>3</v>
      </c>
      <c r="G1726" s="3" t="s">
        <v>9</v>
      </c>
      <c r="H1726" s="3" t="s">
        <v>2995</v>
      </c>
      <c r="I1726" s="3" t="s">
        <v>2996</v>
      </c>
    </row>
    <row r="1727" spans="1:9" x14ac:dyDescent="0.25">
      <c r="A1727" s="5" t="s">
        <v>3787</v>
      </c>
      <c r="B1727" s="3">
        <v>-6.7000000000000004E-2</v>
      </c>
      <c r="C1727" s="3">
        <v>0.77222777222777195</v>
      </c>
      <c r="D1727" s="3">
        <v>1379.2</v>
      </c>
      <c r="E1727" s="3">
        <v>0.78300000000000003</v>
      </c>
      <c r="F1727" s="3">
        <v>1</v>
      </c>
      <c r="G1727" s="3" t="s">
        <v>35</v>
      </c>
      <c r="H1727" s="3" t="s">
        <v>3021</v>
      </c>
      <c r="I1727" s="3" t="s">
        <v>970</v>
      </c>
    </row>
    <row r="1728" spans="1:9" x14ac:dyDescent="0.25">
      <c r="A1728" s="5" t="s">
        <v>3787</v>
      </c>
      <c r="B1728" s="3">
        <v>-7.0000000000000007E-2</v>
      </c>
      <c r="C1728" s="3">
        <v>0.76023976023976003</v>
      </c>
      <c r="D1728" s="3">
        <v>1357.79</v>
      </c>
      <c r="E1728" s="3">
        <v>0.78300000000000003</v>
      </c>
      <c r="F1728" s="3">
        <v>1</v>
      </c>
      <c r="G1728" s="3" t="s">
        <v>35</v>
      </c>
      <c r="H1728" s="3" t="s">
        <v>3008</v>
      </c>
      <c r="I1728" s="3" t="s">
        <v>398</v>
      </c>
    </row>
    <row r="1729" spans="1:9" x14ac:dyDescent="0.25">
      <c r="A1729" s="5" t="s">
        <v>3787</v>
      </c>
      <c r="B1729" s="3">
        <v>-7.2999999999999995E-2</v>
      </c>
      <c r="C1729" s="3">
        <v>0.79120879120879095</v>
      </c>
      <c r="D1729" s="3">
        <v>1413.1</v>
      </c>
      <c r="E1729" s="3">
        <v>0.78300000000000003</v>
      </c>
      <c r="F1729" s="3">
        <v>1</v>
      </c>
      <c r="G1729" s="3" t="s">
        <v>9</v>
      </c>
      <c r="H1729" s="3" t="s">
        <v>3030</v>
      </c>
      <c r="I1729" s="3" t="s">
        <v>3031</v>
      </c>
    </row>
    <row r="1730" spans="1:9" x14ac:dyDescent="0.25">
      <c r="A1730" s="5" t="s">
        <v>3787</v>
      </c>
      <c r="B1730" s="3">
        <v>-8.5000000000000006E-2</v>
      </c>
      <c r="C1730" s="3">
        <v>0.76223776223776196</v>
      </c>
      <c r="D1730" s="3">
        <v>1361.36</v>
      </c>
      <c r="E1730" s="3">
        <v>0.78300000000000003</v>
      </c>
      <c r="F1730" s="3">
        <v>1</v>
      </c>
      <c r="G1730" s="3" t="s">
        <v>9</v>
      </c>
      <c r="H1730" s="3" t="s">
        <v>3009</v>
      </c>
      <c r="I1730" s="3" t="s">
        <v>177</v>
      </c>
    </row>
    <row r="1731" spans="1:9" x14ac:dyDescent="0.25">
      <c r="A1731" s="5" t="s">
        <v>3787</v>
      </c>
      <c r="B1731" s="3">
        <v>0.14299999999999999</v>
      </c>
      <c r="C1731" s="3">
        <v>0.75324675324675305</v>
      </c>
      <c r="D1731" s="3">
        <v>1345.3</v>
      </c>
      <c r="E1731" s="3">
        <v>0.78400000000000003</v>
      </c>
      <c r="F1731" s="3">
        <v>1</v>
      </c>
      <c r="G1731" s="3" t="s">
        <v>9</v>
      </c>
      <c r="H1731" s="3" t="s">
        <v>3064</v>
      </c>
      <c r="I1731" s="3" t="s">
        <v>3065</v>
      </c>
    </row>
    <row r="1732" spans="1:9" x14ac:dyDescent="0.25">
      <c r="A1732" s="5" t="s">
        <v>3787</v>
      </c>
      <c r="B1732" s="3">
        <v>9.5000000000000001E-2</v>
      </c>
      <c r="C1732" s="3">
        <v>0.77822177822177796</v>
      </c>
      <c r="D1732" s="3">
        <v>1389.9</v>
      </c>
      <c r="E1732" s="3">
        <v>0.78400000000000003</v>
      </c>
      <c r="F1732" s="3">
        <v>1</v>
      </c>
      <c r="G1732" s="3" t="s">
        <v>9</v>
      </c>
      <c r="H1732" s="3" t="s">
        <v>3087</v>
      </c>
      <c r="I1732" s="3" t="s">
        <v>3088</v>
      </c>
    </row>
    <row r="1733" spans="1:9" x14ac:dyDescent="0.25">
      <c r="A1733" s="5" t="s">
        <v>3787</v>
      </c>
      <c r="B1733" s="3">
        <v>8.8999999999999996E-2</v>
      </c>
      <c r="C1733" s="3">
        <v>0.77922077922077904</v>
      </c>
      <c r="D1733" s="3">
        <v>1391.69</v>
      </c>
      <c r="E1733" s="3">
        <v>0.78400000000000003</v>
      </c>
      <c r="F1733" s="3">
        <v>1</v>
      </c>
      <c r="G1733" s="3" t="s">
        <v>9</v>
      </c>
      <c r="H1733" s="3" t="s">
        <v>3091</v>
      </c>
      <c r="I1733" s="3" t="s">
        <v>3092</v>
      </c>
    </row>
    <row r="1734" spans="1:9" x14ac:dyDescent="0.25">
      <c r="A1734" s="5" t="s">
        <v>3787</v>
      </c>
      <c r="B1734" s="3">
        <v>8.4000000000000005E-2</v>
      </c>
      <c r="C1734" s="3">
        <v>0.79020979020978999</v>
      </c>
      <c r="D1734" s="3">
        <v>1411.31</v>
      </c>
      <c r="E1734" s="3">
        <v>0.78400000000000003</v>
      </c>
      <c r="F1734" s="3">
        <v>1</v>
      </c>
      <c r="G1734" s="3" t="s">
        <v>9</v>
      </c>
      <c r="H1734" s="3" t="s">
        <v>3126</v>
      </c>
      <c r="I1734" s="3" t="s">
        <v>3127</v>
      </c>
    </row>
    <row r="1735" spans="1:9" x14ac:dyDescent="0.25">
      <c r="A1735" s="5" t="s">
        <v>3787</v>
      </c>
      <c r="B1735" s="3">
        <v>7.6999999999999999E-2</v>
      </c>
      <c r="C1735" s="3">
        <v>0.74725274725274704</v>
      </c>
      <c r="D1735" s="3">
        <v>1334.59</v>
      </c>
      <c r="E1735" s="3">
        <v>0.78400000000000003</v>
      </c>
      <c r="F1735" s="3">
        <v>1</v>
      </c>
      <c r="G1735" s="3" t="s">
        <v>9</v>
      </c>
      <c r="H1735" s="3" t="s">
        <v>3054</v>
      </c>
      <c r="I1735" s="3" t="s">
        <v>177</v>
      </c>
    </row>
    <row r="1736" spans="1:9" x14ac:dyDescent="0.25">
      <c r="A1736" s="5" t="s">
        <v>3787</v>
      </c>
      <c r="B1736" s="3">
        <v>7.4999999999999997E-2</v>
      </c>
      <c r="C1736" s="3">
        <v>0.77922077922077904</v>
      </c>
      <c r="D1736" s="3">
        <v>1391.69</v>
      </c>
      <c r="E1736" s="3">
        <v>0.78400000000000003</v>
      </c>
      <c r="F1736" s="3">
        <v>1</v>
      </c>
      <c r="G1736" s="3" t="s">
        <v>9</v>
      </c>
      <c r="H1736" s="3" t="s">
        <v>3093</v>
      </c>
      <c r="I1736" s="3" t="s">
        <v>3094</v>
      </c>
    </row>
    <row r="1737" spans="1:9" x14ac:dyDescent="0.25">
      <c r="A1737" s="5" t="s">
        <v>3787</v>
      </c>
      <c r="B1737" s="3">
        <v>7.1999999999999995E-2</v>
      </c>
      <c r="C1737" s="3">
        <v>0.77622377622377603</v>
      </c>
      <c r="D1737" s="3">
        <v>1386.34</v>
      </c>
      <c r="E1737" s="3">
        <v>0.78400000000000003</v>
      </c>
      <c r="F1737" s="3">
        <v>1</v>
      </c>
      <c r="G1737" s="3" t="s">
        <v>9</v>
      </c>
      <c r="H1737" s="3" t="s">
        <v>3083</v>
      </c>
      <c r="I1737" s="3" t="s">
        <v>3084</v>
      </c>
    </row>
    <row r="1738" spans="1:9" x14ac:dyDescent="0.25">
      <c r="A1738" s="5" t="s">
        <v>3787</v>
      </c>
      <c r="B1738" s="3">
        <v>6.9000000000000006E-2</v>
      </c>
      <c r="C1738" s="3">
        <v>0.78921078921078902</v>
      </c>
      <c r="D1738" s="3">
        <v>1409.53</v>
      </c>
      <c r="E1738" s="3">
        <v>0.78400000000000003</v>
      </c>
      <c r="F1738" s="3">
        <v>1</v>
      </c>
      <c r="G1738" s="3" t="s">
        <v>9</v>
      </c>
      <c r="H1738" s="3" t="s">
        <v>3122</v>
      </c>
      <c r="I1738" s="3" t="s">
        <v>3123</v>
      </c>
    </row>
    <row r="1739" spans="1:9" x14ac:dyDescent="0.25">
      <c r="A1739" s="5" t="s">
        <v>3787</v>
      </c>
      <c r="B1739" s="3">
        <v>6.5000000000000002E-2</v>
      </c>
      <c r="C1739" s="3">
        <v>0.75824175824175799</v>
      </c>
      <c r="D1739" s="3">
        <v>1354.22</v>
      </c>
      <c r="E1739" s="3">
        <v>0.78400000000000003</v>
      </c>
      <c r="F1739" s="3">
        <v>1</v>
      </c>
      <c r="G1739" s="3" t="s">
        <v>9</v>
      </c>
      <c r="H1739" s="3" t="s">
        <v>3068</v>
      </c>
      <c r="I1739" s="3" t="s">
        <v>23</v>
      </c>
    </row>
    <row r="1740" spans="1:9" x14ac:dyDescent="0.25">
      <c r="A1740" s="5" t="s">
        <v>3787</v>
      </c>
      <c r="B1740" s="3">
        <v>6.3E-2</v>
      </c>
      <c r="C1740" s="3">
        <v>0.78221778221778204</v>
      </c>
      <c r="D1740" s="3">
        <v>1397.04</v>
      </c>
      <c r="E1740" s="3">
        <v>0.78400000000000003</v>
      </c>
      <c r="F1740" s="3">
        <v>1</v>
      </c>
      <c r="G1740" s="3" t="s">
        <v>9</v>
      </c>
      <c r="H1740" s="3" t="s">
        <v>3102</v>
      </c>
      <c r="I1740" s="3" t="s">
        <v>3103</v>
      </c>
    </row>
    <row r="1741" spans="1:9" x14ac:dyDescent="0.25">
      <c r="A1741" s="5" t="s">
        <v>3787</v>
      </c>
      <c r="B1741" s="3">
        <v>6.3E-2</v>
      </c>
      <c r="C1741" s="3">
        <v>0.78621378621378601</v>
      </c>
      <c r="D1741" s="3">
        <v>1404.18</v>
      </c>
      <c r="E1741" s="3">
        <v>0.78400000000000003</v>
      </c>
      <c r="F1741" s="3">
        <v>1</v>
      </c>
      <c r="G1741" s="3" t="s">
        <v>9</v>
      </c>
      <c r="H1741" s="3" t="s">
        <v>3114</v>
      </c>
      <c r="I1741" s="3" t="s">
        <v>63</v>
      </c>
    </row>
    <row r="1742" spans="1:9" x14ac:dyDescent="0.25">
      <c r="A1742" s="5" t="s">
        <v>3787</v>
      </c>
      <c r="B1742" s="3">
        <v>6.2E-2</v>
      </c>
      <c r="C1742" s="3">
        <v>0.78121878121878097</v>
      </c>
      <c r="D1742" s="3">
        <v>1395.26</v>
      </c>
      <c r="E1742" s="3">
        <v>0.78400000000000003</v>
      </c>
      <c r="F1742" s="3">
        <v>1</v>
      </c>
      <c r="G1742" s="3" t="s">
        <v>9</v>
      </c>
      <c r="H1742" s="3" t="s">
        <v>3098</v>
      </c>
      <c r="I1742" s="3" t="s">
        <v>3099</v>
      </c>
    </row>
    <row r="1743" spans="1:9" x14ac:dyDescent="0.25">
      <c r="A1743" s="5" t="s">
        <v>3787</v>
      </c>
      <c r="B1743" s="3">
        <v>6.0999999999999999E-2</v>
      </c>
      <c r="C1743" s="3">
        <v>0.745254745254745</v>
      </c>
      <c r="D1743" s="3">
        <v>1331.02</v>
      </c>
      <c r="E1743" s="3">
        <v>0.78400000000000003</v>
      </c>
      <c r="F1743" s="3">
        <v>1</v>
      </c>
      <c r="G1743" s="3" t="s">
        <v>35</v>
      </c>
      <c r="H1743" s="3" t="s">
        <v>3049</v>
      </c>
      <c r="I1743" s="3" t="s">
        <v>63</v>
      </c>
    </row>
    <row r="1744" spans="1:9" x14ac:dyDescent="0.25">
      <c r="A1744" s="5" t="s">
        <v>3787</v>
      </c>
      <c r="B1744" s="3">
        <v>0.06</v>
      </c>
      <c r="C1744" s="3">
        <v>0.79020979020978999</v>
      </c>
      <c r="D1744" s="3">
        <v>1411.31</v>
      </c>
      <c r="E1744" s="3">
        <v>0.78400000000000003</v>
      </c>
      <c r="F1744" s="3">
        <v>1</v>
      </c>
      <c r="G1744" s="3" t="s">
        <v>9</v>
      </c>
      <c r="H1744" s="3" t="s">
        <v>3128</v>
      </c>
      <c r="I1744" s="3" t="s">
        <v>3129</v>
      </c>
    </row>
    <row r="1745" spans="1:9" x14ac:dyDescent="0.25">
      <c r="A1745" s="5" t="s">
        <v>3787</v>
      </c>
      <c r="B1745" s="3">
        <v>5.8000000000000003E-2</v>
      </c>
      <c r="C1745" s="3">
        <v>0.796203796203796</v>
      </c>
      <c r="D1745" s="3">
        <v>1422.02</v>
      </c>
      <c r="E1745" s="3">
        <v>0.78400000000000003</v>
      </c>
      <c r="F1745" s="3">
        <v>1</v>
      </c>
      <c r="G1745" s="3" t="s">
        <v>9</v>
      </c>
      <c r="H1745" s="3" t="s">
        <v>3140</v>
      </c>
      <c r="I1745" s="3" t="s">
        <v>3141</v>
      </c>
    </row>
    <row r="1746" spans="1:9" x14ac:dyDescent="0.25">
      <c r="A1746" s="5" t="s">
        <v>3787</v>
      </c>
      <c r="B1746" s="3">
        <v>5.8000000000000003E-2</v>
      </c>
      <c r="C1746" s="3">
        <v>0.79720279720279696</v>
      </c>
      <c r="D1746" s="3">
        <v>1423.8</v>
      </c>
      <c r="E1746" s="3">
        <v>0.78400000000000003</v>
      </c>
      <c r="F1746" s="3">
        <v>1</v>
      </c>
      <c r="G1746" s="3" t="s">
        <v>9</v>
      </c>
      <c r="H1746" s="3" t="s">
        <v>3142</v>
      </c>
      <c r="I1746" s="3" t="s">
        <v>2680</v>
      </c>
    </row>
    <row r="1747" spans="1:9" x14ac:dyDescent="0.25">
      <c r="A1747" s="5" t="s">
        <v>3787</v>
      </c>
      <c r="B1747" s="3">
        <v>5.7000000000000002E-2</v>
      </c>
      <c r="C1747" s="3">
        <v>0.75524475524475498</v>
      </c>
      <c r="D1747" s="3">
        <v>1348.87</v>
      </c>
      <c r="E1747" s="3">
        <v>0.78400000000000003</v>
      </c>
      <c r="F1747" s="3">
        <v>2</v>
      </c>
      <c r="G1747" s="3" t="s">
        <v>9</v>
      </c>
      <c r="H1747" s="3" t="s">
        <v>3066</v>
      </c>
      <c r="I1747" s="3" t="s">
        <v>3067</v>
      </c>
    </row>
    <row r="1748" spans="1:9" x14ac:dyDescent="0.25">
      <c r="A1748" s="5" t="s">
        <v>3787</v>
      </c>
      <c r="B1748" s="3">
        <v>5.5E-2</v>
      </c>
      <c r="C1748" s="3">
        <v>0.77722277722277699</v>
      </c>
      <c r="D1748" s="3">
        <v>1388.12</v>
      </c>
      <c r="E1748" s="3">
        <v>0.78400000000000003</v>
      </c>
      <c r="F1748" s="3">
        <v>1</v>
      </c>
      <c r="G1748" s="3" t="s">
        <v>35</v>
      </c>
      <c r="H1748" s="3" t="s">
        <v>3086</v>
      </c>
      <c r="I1748" s="3" t="s">
        <v>1475</v>
      </c>
    </row>
    <row r="1749" spans="1:9" x14ac:dyDescent="0.25">
      <c r="A1749" s="5" t="s">
        <v>3787</v>
      </c>
      <c r="B1749" s="3">
        <v>5.5E-2</v>
      </c>
      <c r="C1749" s="3">
        <v>0.78821178821178794</v>
      </c>
      <c r="D1749" s="3">
        <v>1407.75</v>
      </c>
      <c r="E1749" s="3">
        <v>0.78400000000000003</v>
      </c>
      <c r="F1749" s="3">
        <v>1</v>
      </c>
      <c r="G1749" s="3" t="s">
        <v>9</v>
      </c>
      <c r="H1749" s="3" t="s">
        <v>3120</v>
      </c>
      <c r="I1749" s="3" t="s">
        <v>3121</v>
      </c>
    </row>
    <row r="1750" spans="1:9" x14ac:dyDescent="0.25">
      <c r="A1750" s="5" t="s">
        <v>3787</v>
      </c>
      <c r="B1750" s="3">
        <v>5.3999999999999999E-2</v>
      </c>
      <c r="C1750" s="3">
        <v>0.78921078921078902</v>
      </c>
      <c r="D1750" s="3">
        <v>1409.53</v>
      </c>
      <c r="E1750" s="3">
        <v>0.78400000000000003</v>
      </c>
      <c r="F1750" s="3">
        <v>1</v>
      </c>
      <c r="G1750" s="3" t="s">
        <v>9</v>
      </c>
      <c r="H1750" s="3" t="s">
        <v>3124</v>
      </c>
      <c r="I1750" s="3" t="s">
        <v>3125</v>
      </c>
    </row>
    <row r="1751" spans="1:9" x14ac:dyDescent="0.25">
      <c r="A1751" s="5" t="s">
        <v>3787</v>
      </c>
      <c r="B1751" s="3">
        <v>5.1999999999999998E-2</v>
      </c>
      <c r="C1751" s="3">
        <v>0.74925074925074897</v>
      </c>
      <c r="D1751" s="3">
        <v>1338.16</v>
      </c>
      <c r="E1751" s="3">
        <v>0.78400000000000003</v>
      </c>
      <c r="F1751" s="3">
        <v>2</v>
      </c>
      <c r="G1751" s="3" t="s">
        <v>35</v>
      </c>
      <c r="H1751" s="3" t="s">
        <v>3058</v>
      </c>
      <c r="I1751" s="3" t="s">
        <v>2207</v>
      </c>
    </row>
    <row r="1752" spans="1:9" x14ac:dyDescent="0.25">
      <c r="A1752" s="5" t="s">
        <v>3787</v>
      </c>
      <c r="B1752" s="3">
        <v>5.1999999999999998E-2</v>
      </c>
      <c r="C1752" s="3">
        <v>0.74825174825174801</v>
      </c>
      <c r="D1752" s="3">
        <v>1336.38</v>
      </c>
      <c r="E1752" s="3">
        <v>0.78400000000000003</v>
      </c>
      <c r="F1752" s="3">
        <v>2</v>
      </c>
      <c r="G1752" s="3" t="s">
        <v>9</v>
      </c>
      <c r="H1752" s="3" t="s">
        <v>3055</v>
      </c>
      <c r="I1752" s="3" t="s">
        <v>3056</v>
      </c>
    </row>
    <row r="1753" spans="1:9" x14ac:dyDescent="0.25">
      <c r="A1753" s="5" t="s">
        <v>3787</v>
      </c>
      <c r="B1753" s="3">
        <v>5.0999999999999997E-2</v>
      </c>
      <c r="C1753" s="3">
        <v>0.80119880119880105</v>
      </c>
      <c r="D1753" s="3">
        <v>1430.94</v>
      </c>
      <c r="E1753" s="3">
        <v>0.78400000000000003</v>
      </c>
      <c r="F1753" s="3">
        <v>1</v>
      </c>
      <c r="G1753" s="3" t="s">
        <v>9</v>
      </c>
      <c r="H1753" s="3" t="s">
        <v>3151</v>
      </c>
      <c r="I1753" s="3" t="s">
        <v>3152</v>
      </c>
    </row>
    <row r="1754" spans="1:9" x14ac:dyDescent="0.25">
      <c r="A1754" s="5" t="s">
        <v>3787</v>
      </c>
      <c r="B1754" s="3">
        <v>5.0999999999999997E-2</v>
      </c>
      <c r="C1754" s="3">
        <v>0.78421578421578397</v>
      </c>
      <c r="D1754" s="3">
        <v>1400.61</v>
      </c>
      <c r="E1754" s="3">
        <v>0.78400000000000003</v>
      </c>
      <c r="F1754" s="3">
        <v>1</v>
      </c>
      <c r="G1754" s="3" t="s">
        <v>9</v>
      </c>
      <c r="H1754" s="3" t="s">
        <v>3110</v>
      </c>
      <c r="I1754" s="3" t="s">
        <v>3111</v>
      </c>
    </row>
    <row r="1755" spans="1:9" x14ac:dyDescent="0.25">
      <c r="A1755" s="5" t="s">
        <v>3787</v>
      </c>
      <c r="B1755" s="3">
        <v>4.7E-2</v>
      </c>
      <c r="C1755" s="3">
        <v>0.75224775224775198</v>
      </c>
      <c r="D1755" s="3">
        <v>1343.51</v>
      </c>
      <c r="E1755" s="3">
        <v>0.78400000000000003</v>
      </c>
      <c r="F1755" s="3">
        <v>3</v>
      </c>
      <c r="G1755" s="3" t="s">
        <v>35</v>
      </c>
      <c r="H1755" s="3" t="s">
        <v>3063</v>
      </c>
      <c r="I1755" s="3" t="s">
        <v>3062</v>
      </c>
    </row>
    <row r="1756" spans="1:9" x14ac:dyDescent="0.25">
      <c r="A1756" s="5" t="s">
        <v>3787</v>
      </c>
      <c r="B1756" s="3">
        <v>4.4999999999999998E-2</v>
      </c>
      <c r="C1756" s="3">
        <v>0.78621378621378601</v>
      </c>
      <c r="D1756" s="3">
        <v>1404.18</v>
      </c>
      <c r="E1756" s="3">
        <v>0.78400000000000003</v>
      </c>
      <c r="F1756" s="3">
        <v>3</v>
      </c>
      <c r="G1756" s="3" t="s">
        <v>9</v>
      </c>
      <c r="H1756" s="3" t="s">
        <v>3115</v>
      </c>
      <c r="I1756" s="3" t="s">
        <v>177</v>
      </c>
    </row>
    <row r="1757" spans="1:9" x14ac:dyDescent="0.25">
      <c r="A1757" s="5" t="s">
        <v>3787</v>
      </c>
      <c r="B1757" s="3">
        <v>4.3999999999999997E-2</v>
      </c>
      <c r="C1757" s="3">
        <v>0.78021978021978</v>
      </c>
      <c r="D1757" s="3">
        <v>1393.47</v>
      </c>
      <c r="E1757" s="3">
        <v>0.78400000000000003</v>
      </c>
      <c r="F1757" s="3">
        <v>2</v>
      </c>
      <c r="G1757" s="3" t="s">
        <v>9</v>
      </c>
      <c r="H1757" s="3" t="s">
        <v>3095</v>
      </c>
      <c r="I1757" s="3" t="s">
        <v>23</v>
      </c>
    </row>
    <row r="1758" spans="1:9" x14ac:dyDescent="0.25">
      <c r="A1758" s="5" t="s">
        <v>3787</v>
      </c>
      <c r="B1758" s="3">
        <v>4.2999999999999997E-2</v>
      </c>
      <c r="C1758" s="3">
        <v>0.77522477522477495</v>
      </c>
      <c r="D1758" s="3">
        <v>1384.55</v>
      </c>
      <c r="E1758" s="3">
        <v>0.78400000000000003</v>
      </c>
      <c r="F1758" s="3">
        <v>3</v>
      </c>
      <c r="G1758" s="3" t="s">
        <v>9</v>
      </c>
      <c r="H1758" s="3" t="s">
        <v>3078</v>
      </c>
      <c r="I1758" s="3" t="s">
        <v>3079</v>
      </c>
    </row>
    <row r="1759" spans="1:9" x14ac:dyDescent="0.25">
      <c r="A1759" s="5" t="s">
        <v>3787</v>
      </c>
      <c r="B1759" s="3">
        <v>4.2999999999999997E-2</v>
      </c>
      <c r="C1759" s="3">
        <v>0.79320679320679299</v>
      </c>
      <c r="D1759" s="3">
        <v>1416.67</v>
      </c>
      <c r="E1759" s="3">
        <v>0.78400000000000003</v>
      </c>
      <c r="F1759" s="3">
        <v>2</v>
      </c>
      <c r="G1759" s="3" t="s">
        <v>9</v>
      </c>
      <c r="H1759" s="3" t="s">
        <v>3133</v>
      </c>
      <c r="I1759" s="3" t="s">
        <v>538</v>
      </c>
    </row>
    <row r="1760" spans="1:9" x14ac:dyDescent="0.25">
      <c r="A1760" s="5" t="s">
        <v>3787</v>
      </c>
      <c r="B1760" s="3">
        <v>4.2000000000000003E-2</v>
      </c>
      <c r="C1760" s="3">
        <v>0.78021978021978</v>
      </c>
      <c r="D1760" s="3">
        <v>1393.47</v>
      </c>
      <c r="E1760" s="3">
        <v>0.78400000000000003</v>
      </c>
      <c r="F1760" s="3">
        <v>4</v>
      </c>
      <c r="G1760" s="3" t="s">
        <v>9</v>
      </c>
      <c r="H1760" s="3" t="s">
        <v>3096</v>
      </c>
      <c r="I1760" s="3" t="s">
        <v>3097</v>
      </c>
    </row>
    <row r="1761" spans="1:9" x14ac:dyDescent="0.25">
      <c r="A1761" s="5" t="s">
        <v>3787</v>
      </c>
      <c r="B1761" s="3">
        <v>4.1000000000000002E-2</v>
      </c>
      <c r="C1761" s="3">
        <v>0.76023976023976003</v>
      </c>
      <c r="D1761" s="3">
        <v>1357.79</v>
      </c>
      <c r="E1761" s="3">
        <v>0.78400000000000003</v>
      </c>
      <c r="F1761" s="3">
        <v>4</v>
      </c>
      <c r="G1761" s="3" t="s">
        <v>35</v>
      </c>
      <c r="H1761" s="3" t="s">
        <v>3070</v>
      </c>
      <c r="I1761" s="3" t="s">
        <v>2832</v>
      </c>
    </row>
    <row r="1762" spans="1:9" x14ac:dyDescent="0.25">
      <c r="A1762" s="5" t="s">
        <v>3787</v>
      </c>
      <c r="B1762" s="3">
        <v>3.4000000000000002E-2</v>
      </c>
      <c r="C1762" s="3">
        <v>0.80219780219780201</v>
      </c>
      <c r="D1762" s="3">
        <v>1432.73</v>
      </c>
      <c r="E1762" s="3">
        <v>0.78400000000000003</v>
      </c>
      <c r="F1762" s="3">
        <v>3</v>
      </c>
      <c r="G1762" s="3" t="s">
        <v>9</v>
      </c>
      <c r="H1762" s="3" t="s">
        <v>3153</v>
      </c>
      <c r="I1762" s="3" t="s">
        <v>3154</v>
      </c>
    </row>
    <row r="1763" spans="1:9" x14ac:dyDescent="0.25">
      <c r="A1763" s="5" t="s">
        <v>3787</v>
      </c>
      <c r="B1763" s="3">
        <v>3.3000000000000002E-2</v>
      </c>
      <c r="C1763" s="3">
        <v>0.745254745254745</v>
      </c>
      <c r="D1763" s="3">
        <v>1331.02</v>
      </c>
      <c r="E1763" s="3">
        <v>0.78400000000000003</v>
      </c>
      <c r="F1763" s="3">
        <v>6</v>
      </c>
      <c r="G1763" s="3" t="s">
        <v>9</v>
      </c>
      <c r="H1763" s="3" t="s">
        <v>3050</v>
      </c>
      <c r="I1763" s="3" t="s">
        <v>3051</v>
      </c>
    </row>
    <row r="1764" spans="1:9" x14ac:dyDescent="0.25">
      <c r="A1764" s="5" t="s">
        <v>3787</v>
      </c>
      <c r="B1764" s="3">
        <v>3.3000000000000002E-2</v>
      </c>
      <c r="C1764" s="3">
        <v>0.79420579420579396</v>
      </c>
      <c r="D1764" s="3">
        <v>1418.45</v>
      </c>
      <c r="E1764" s="3">
        <v>0.78400000000000003</v>
      </c>
      <c r="F1764" s="3">
        <v>4</v>
      </c>
      <c r="G1764" s="3" t="s">
        <v>9</v>
      </c>
      <c r="H1764" s="3" t="s">
        <v>3134</v>
      </c>
      <c r="I1764" s="3" t="s">
        <v>3135</v>
      </c>
    </row>
    <row r="1765" spans="1:9" x14ac:dyDescent="0.25">
      <c r="A1765" s="5" t="s">
        <v>3787</v>
      </c>
      <c r="B1765" s="3">
        <v>3.1E-2</v>
      </c>
      <c r="C1765" s="3">
        <v>0.80519480519480502</v>
      </c>
      <c r="D1765" s="3">
        <v>1438.08</v>
      </c>
      <c r="E1765" s="3">
        <v>0.78400000000000003</v>
      </c>
      <c r="F1765" s="3">
        <v>2</v>
      </c>
      <c r="G1765" s="3" t="s">
        <v>9</v>
      </c>
      <c r="H1765" s="3" t="s">
        <v>3160</v>
      </c>
      <c r="I1765" s="3" t="s">
        <v>1010</v>
      </c>
    </row>
    <row r="1766" spans="1:9" x14ac:dyDescent="0.25">
      <c r="A1766" s="5" t="s">
        <v>3787</v>
      </c>
      <c r="B1766" s="3">
        <v>3.1E-2</v>
      </c>
      <c r="C1766" s="3">
        <v>0.79520479520479503</v>
      </c>
      <c r="D1766" s="3">
        <v>1420.24</v>
      </c>
      <c r="E1766" s="3">
        <v>0.78400000000000003</v>
      </c>
      <c r="F1766" s="3">
        <v>5</v>
      </c>
      <c r="G1766" s="3" t="s">
        <v>9</v>
      </c>
      <c r="H1766" s="3" t="s">
        <v>3138</v>
      </c>
      <c r="I1766" s="3" t="s">
        <v>3139</v>
      </c>
    </row>
    <row r="1767" spans="1:9" x14ac:dyDescent="0.25">
      <c r="A1767" s="5" t="s">
        <v>3787</v>
      </c>
      <c r="B1767" s="3">
        <v>0.03</v>
      </c>
      <c r="C1767" s="3">
        <v>0.79920079920079901</v>
      </c>
      <c r="D1767" s="3">
        <v>1427.37</v>
      </c>
      <c r="E1767" s="3">
        <v>0.78400000000000003</v>
      </c>
      <c r="F1767" s="3">
        <v>1</v>
      </c>
      <c r="G1767" s="3" t="s">
        <v>9</v>
      </c>
      <c r="H1767" s="3" t="s">
        <v>3145</v>
      </c>
      <c r="I1767" s="3" t="s">
        <v>3146</v>
      </c>
    </row>
    <row r="1768" spans="1:9" x14ac:dyDescent="0.25">
      <c r="A1768" s="5" t="s">
        <v>3787</v>
      </c>
      <c r="B1768" s="3">
        <v>2.8000000000000001E-2</v>
      </c>
      <c r="C1768" s="3">
        <v>0.79120879120879095</v>
      </c>
      <c r="D1768" s="3">
        <v>1413.1</v>
      </c>
      <c r="E1768" s="3">
        <v>0.78400000000000003</v>
      </c>
      <c r="F1768" s="3">
        <v>5</v>
      </c>
      <c r="G1768" s="3" t="s">
        <v>9</v>
      </c>
      <c r="H1768" s="3" t="s">
        <v>3131</v>
      </c>
      <c r="I1768" s="3" t="s">
        <v>3132</v>
      </c>
    </row>
    <row r="1769" spans="1:9" x14ac:dyDescent="0.25">
      <c r="A1769" s="5" t="s">
        <v>3787</v>
      </c>
      <c r="B1769" s="3">
        <v>2.5000000000000001E-2</v>
      </c>
      <c r="C1769" s="3">
        <v>0.77422577422577399</v>
      </c>
      <c r="D1769" s="3">
        <v>1382.77</v>
      </c>
      <c r="E1769" s="3">
        <v>0.78400000000000003</v>
      </c>
      <c r="F1769" s="3">
        <v>6</v>
      </c>
      <c r="G1769" s="3" t="s">
        <v>9</v>
      </c>
      <c r="H1769" s="3" t="s">
        <v>3076</v>
      </c>
      <c r="I1769" s="3" t="s">
        <v>3077</v>
      </c>
    </row>
    <row r="1770" spans="1:9" x14ac:dyDescent="0.25">
      <c r="A1770" s="5" t="s">
        <v>3787</v>
      </c>
      <c r="B1770" s="3">
        <v>2.4E-2</v>
      </c>
      <c r="C1770" s="3">
        <v>0.77822177822177796</v>
      </c>
      <c r="D1770" s="3">
        <v>1389.9</v>
      </c>
      <c r="E1770" s="3">
        <v>0.78400000000000003</v>
      </c>
      <c r="F1770" s="3">
        <v>13</v>
      </c>
      <c r="G1770" s="3" t="s">
        <v>9</v>
      </c>
      <c r="H1770" s="3" t="s">
        <v>3089</v>
      </c>
      <c r="I1770" s="3" t="s">
        <v>3090</v>
      </c>
    </row>
    <row r="1771" spans="1:9" x14ac:dyDescent="0.25">
      <c r="A1771" s="5" t="s">
        <v>3787</v>
      </c>
      <c r="B1771" s="3">
        <v>-2.4E-2</v>
      </c>
      <c r="C1771" s="3">
        <v>0.77522477522477495</v>
      </c>
      <c r="D1771" s="3">
        <v>1384.55</v>
      </c>
      <c r="E1771" s="3">
        <v>0.78400000000000003</v>
      </c>
      <c r="F1771" s="3">
        <v>18</v>
      </c>
      <c r="G1771" s="3" t="s">
        <v>9</v>
      </c>
      <c r="H1771" s="3" t="s">
        <v>3082</v>
      </c>
      <c r="I1771" s="3" t="s">
        <v>23</v>
      </c>
    </row>
    <row r="1772" spans="1:9" x14ac:dyDescent="0.25">
      <c r="A1772" s="5" t="s">
        <v>3787</v>
      </c>
      <c r="B1772" s="3">
        <v>-2.5000000000000001E-2</v>
      </c>
      <c r="C1772" s="3">
        <v>0.79420579420579396</v>
      </c>
      <c r="D1772" s="3">
        <v>1418.45</v>
      </c>
      <c r="E1772" s="3">
        <v>0.78400000000000003</v>
      </c>
      <c r="F1772" s="3">
        <v>8</v>
      </c>
      <c r="G1772" s="3" t="s">
        <v>9</v>
      </c>
      <c r="H1772" s="3" t="s">
        <v>3136</v>
      </c>
      <c r="I1772" s="3" t="s">
        <v>3137</v>
      </c>
    </row>
    <row r="1773" spans="1:9" x14ac:dyDescent="0.25">
      <c r="A1773" s="5" t="s">
        <v>3787</v>
      </c>
      <c r="B1773" s="3">
        <v>-2.7E-2</v>
      </c>
      <c r="C1773" s="3">
        <v>0.78721278721278698</v>
      </c>
      <c r="D1773" s="3">
        <v>1405.96</v>
      </c>
      <c r="E1773" s="3">
        <v>0.78400000000000003</v>
      </c>
      <c r="F1773" s="3">
        <v>6</v>
      </c>
      <c r="G1773" s="3" t="s">
        <v>9</v>
      </c>
      <c r="H1773" s="3" t="s">
        <v>3118</v>
      </c>
      <c r="I1773" s="3" t="s">
        <v>3119</v>
      </c>
    </row>
    <row r="1774" spans="1:9" x14ac:dyDescent="0.25">
      <c r="A1774" s="5" t="s">
        <v>3787</v>
      </c>
      <c r="B1774" s="3">
        <v>-2.8000000000000001E-2</v>
      </c>
      <c r="C1774" s="3">
        <v>0.76223776223776196</v>
      </c>
      <c r="D1774" s="3">
        <v>1361.36</v>
      </c>
      <c r="E1774" s="3">
        <v>0.78400000000000003</v>
      </c>
      <c r="F1774" s="3">
        <v>6</v>
      </c>
      <c r="G1774" s="3" t="s">
        <v>9</v>
      </c>
      <c r="H1774" s="3" t="s">
        <v>3074</v>
      </c>
      <c r="I1774" s="3" t="s">
        <v>3075</v>
      </c>
    </row>
    <row r="1775" spans="1:9" x14ac:dyDescent="0.25">
      <c r="A1775" s="5" t="s">
        <v>3787</v>
      </c>
      <c r="B1775" s="3">
        <v>-0.03</v>
      </c>
      <c r="C1775" s="3">
        <v>0.75124875124875101</v>
      </c>
      <c r="D1775" s="3">
        <v>1341.73</v>
      </c>
      <c r="E1775" s="3">
        <v>0.78400000000000003</v>
      </c>
      <c r="F1775" s="3">
        <v>10</v>
      </c>
      <c r="G1775" s="3" t="s">
        <v>9</v>
      </c>
      <c r="H1775" s="3" t="s">
        <v>3059</v>
      </c>
      <c r="I1775" s="3" t="s">
        <v>3060</v>
      </c>
    </row>
    <row r="1776" spans="1:9" x14ac:dyDescent="0.25">
      <c r="A1776" s="5" t="s">
        <v>3787</v>
      </c>
      <c r="B1776" s="3">
        <v>-0.03</v>
      </c>
      <c r="C1776" s="3">
        <v>0.761238761238761</v>
      </c>
      <c r="D1776" s="3">
        <v>1359.57</v>
      </c>
      <c r="E1776" s="3">
        <v>0.78400000000000003</v>
      </c>
      <c r="F1776" s="3">
        <v>6</v>
      </c>
      <c r="G1776" s="3" t="s">
        <v>9</v>
      </c>
      <c r="H1776" s="3" t="s">
        <v>3071</v>
      </c>
      <c r="I1776" s="3" t="s">
        <v>1675</v>
      </c>
    </row>
    <row r="1777" spans="1:9" x14ac:dyDescent="0.25">
      <c r="A1777" s="5" t="s">
        <v>3787</v>
      </c>
      <c r="B1777" s="3">
        <v>-0.03</v>
      </c>
      <c r="C1777" s="3">
        <v>0.80319680319680298</v>
      </c>
      <c r="D1777" s="3">
        <v>1434.51</v>
      </c>
      <c r="E1777" s="3">
        <v>0.78400000000000003</v>
      </c>
      <c r="F1777" s="3">
        <v>4</v>
      </c>
      <c r="G1777" s="3" t="s">
        <v>9</v>
      </c>
      <c r="H1777" s="3" t="s">
        <v>3155</v>
      </c>
      <c r="I1777" s="3" t="s">
        <v>1623</v>
      </c>
    </row>
    <row r="1778" spans="1:9" x14ac:dyDescent="0.25">
      <c r="A1778" s="5" t="s">
        <v>3787</v>
      </c>
      <c r="B1778" s="3">
        <v>-3.2000000000000001E-2</v>
      </c>
      <c r="C1778" s="3">
        <v>0.79920079920079901</v>
      </c>
      <c r="D1778" s="3">
        <v>1427.37</v>
      </c>
      <c r="E1778" s="3">
        <v>0.78400000000000003</v>
      </c>
      <c r="F1778" s="3">
        <v>4</v>
      </c>
      <c r="G1778" s="3" t="s">
        <v>9</v>
      </c>
      <c r="H1778" s="3" t="s">
        <v>3143</v>
      </c>
      <c r="I1778" s="3" t="s">
        <v>3144</v>
      </c>
    </row>
    <row r="1779" spans="1:9" x14ac:dyDescent="0.25">
      <c r="A1779" s="5" t="s">
        <v>3787</v>
      </c>
      <c r="B1779" s="3">
        <v>-3.5999999999999997E-2</v>
      </c>
      <c r="C1779" s="3">
        <v>0.77522477522477495</v>
      </c>
      <c r="D1779" s="3">
        <v>1384.55</v>
      </c>
      <c r="E1779" s="3">
        <v>0.78400000000000003</v>
      </c>
      <c r="F1779" s="3">
        <v>5</v>
      </c>
      <c r="G1779" s="3" t="s">
        <v>9</v>
      </c>
      <c r="H1779" s="3" t="s">
        <v>3080</v>
      </c>
      <c r="I1779" s="3" t="s">
        <v>3081</v>
      </c>
    </row>
    <row r="1780" spans="1:9" x14ac:dyDescent="0.25">
      <c r="A1780" s="5" t="s">
        <v>3787</v>
      </c>
      <c r="B1780" s="3">
        <v>-3.5999999999999997E-2</v>
      </c>
      <c r="C1780" s="3">
        <v>0.80019980019979997</v>
      </c>
      <c r="D1780" s="3">
        <v>1429.16</v>
      </c>
      <c r="E1780" s="3">
        <v>0.78400000000000003</v>
      </c>
      <c r="F1780" s="3">
        <v>3</v>
      </c>
      <c r="G1780" s="3" t="s">
        <v>9</v>
      </c>
      <c r="H1780" s="3" t="s">
        <v>3147</v>
      </c>
      <c r="I1780" s="3" t="s">
        <v>3148</v>
      </c>
    </row>
    <row r="1781" spans="1:9" x14ac:dyDescent="0.25">
      <c r="A1781" s="5" t="s">
        <v>3787</v>
      </c>
      <c r="B1781" s="3">
        <v>-3.6999999999999998E-2</v>
      </c>
      <c r="C1781" s="3">
        <v>0.80519480519480502</v>
      </c>
      <c r="D1781" s="3">
        <v>1438.08</v>
      </c>
      <c r="E1781" s="3">
        <v>0.78400000000000003</v>
      </c>
      <c r="F1781" s="3">
        <v>1</v>
      </c>
      <c r="G1781" s="3" t="s">
        <v>35</v>
      </c>
      <c r="H1781" s="3" t="s">
        <v>3159</v>
      </c>
      <c r="I1781" s="3" t="s">
        <v>1796</v>
      </c>
    </row>
    <row r="1782" spans="1:9" x14ac:dyDescent="0.25">
      <c r="A1782" s="5" t="s">
        <v>3787</v>
      </c>
      <c r="B1782" s="3">
        <v>-3.9E-2</v>
      </c>
      <c r="C1782" s="3">
        <v>0.78121878121878097</v>
      </c>
      <c r="D1782" s="3">
        <v>1395.26</v>
      </c>
      <c r="E1782" s="3">
        <v>0.78400000000000003</v>
      </c>
      <c r="F1782" s="3">
        <v>5</v>
      </c>
      <c r="G1782" s="3" t="s">
        <v>9</v>
      </c>
      <c r="H1782" s="3" t="s">
        <v>3100</v>
      </c>
      <c r="I1782" s="3" t="s">
        <v>3101</v>
      </c>
    </row>
    <row r="1783" spans="1:9" x14ac:dyDescent="0.25">
      <c r="A1783" s="5" t="s">
        <v>3787</v>
      </c>
      <c r="B1783" s="3">
        <v>-4.1000000000000002E-2</v>
      </c>
      <c r="C1783" s="3">
        <v>0.78321678321678301</v>
      </c>
      <c r="D1783" s="3">
        <v>1398.83</v>
      </c>
      <c r="E1783" s="3">
        <v>0.78400000000000003</v>
      </c>
      <c r="F1783" s="3">
        <v>2</v>
      </c>
      <c r="G1783" s="3" t="s">
        <v>9</v>
      </c>
      <c r="H1783" s="3" t="s">
        <v>3107</v>
      </c>
      <c r="I1783" s="3" t="s">
        <v>3108</v>
      </c>
    </row>
    <row r="1784" spans="1:9" x14ac:dyDescent="0.25">
      <c r="A1784" s="5" t="s">
        <v>3787</v>
      </c>
      <c r="B1784" s="3">
        <v>-4.3999999999999997E-2</v>
      </c>
      <c r="C1784" s="3">
        <v>0.77622377622377603</v>
      </c>
      <c r="D1784" s="3">
        <v>1386.34</v>
      </c>
      <c r="E1784" s="3">
        <v>0.78400000000000003</v>
      </c>
      <c r="F1784" s="3">
        <v>3</v>
      </c>
      <c r="G1784" s="3" t="s">
        <v>9</v>
      </c>
      <c r="H1784" s="3" t="s">
        <v>3085</v>
      </c>
      <c r="I1784" s="3" t="s">
        <v>2890</v>
      </c>
    </row>
    <row r="1785" spans="1:9" x14ac:dyDescent="0.25">
      <c r="A1785" s="5" t="s">
        <v>3787</v>
      </c>
      <c r="B1785" s="3">
        <v>-4.4999999999999998E-2</v>
      </c>
      <c r="C1785" s="3">
        <v>0.78321678321678301</v>
      </c>
      <c r="D1785" s="3">
        <v>1398.83</v>
      </c>
      <c r="E1785" s="3">
        <v>0.78400000000000003</v>
      </c>
      <c r="F1785" s="3">
        <v>1</v>
      </c>
      <c r="G1785" s="3" t="s">
        <v>9</v>
      </c>
      <c r="H1785" s="3" t="s">
        <v>3106</v>
      </c>
      <c r="I1785" s="3" t="s">
        <v>23</v>
      </c>
    </row>
    <row r="1786" spans="1:9" x14ac:dyDescent="0.25">
      <c r="A1786" s="5" t="s">
        <v>3787</v>
      </c>
      <c r="B1786" s="3">
        <v>-4.9000000000000002E-2</v>
      </c>
      <c r="C1786" s="3">
        <v>0.75224775224775198</v>
      </c>
      <c r="D1786" s="3">
        <v>1343.51</v>
      </c>
      <c r="E1786" s="3">
        <v>0.78400000000000003</v>
      </c>
      <c r="F1786" s="3">
        <v>2</v>
      </c>
      <c r="G1786" s="3" t="s">
        <v>9</v>
      </c>
      <c r="H1786" s="3" t="s">
        <v>3061</v>
      </c>
      <c r="I1786" s="3" t="s">
        <v>3062</v>
      </c>
    </row>
    <row r="1787" spans="1:9" x14ac:dyDescent="0.25">
      <c r="A1787" s="5" t="s">
        <v>3787</v>
      </c>
      <c r="B1787" s="3">
        <v>-0.05</v>
      </c>
      <c r="C1787" s="3">
        <v>0.74825174825174801</v>
      </c>
      <c r="D1787" s="3">
        <v>1336.38</v>
      </c>
      <c r="E1787" s="3">
        <v>0.78400000000000003</v>
      </c>
      <c r="F1787" s="3">
        <v>2</v>
      </c>
      <c r="G1787" s="3" t="s">
        <v>9</v>
      </c>
      <c r="H1787" s="3" t="s">
        <v>3057</v>
      </c>
      <c r="I1787" s="3" t="s">
        <v>2209</v>
      </c>
    </row>
    <row r="1788" spans="1:9" x14ac:dyDescent="0.25">
      <c r="A1788" s="5" t="s">
        <v>3787</v>
      </c>
      <c r="B1788" s="3">
        <v>-0.05</v>
      </c>
      <c r="C1788" s="3">
        <v>0.74425574425574403</v>
      </c>
      <c r="D1788" s="3">
        <v>1329.24</v>
      </c>
      <c r="E1788" s="3">
        <v>0.78400000000000003</v>
      </c>
      <c r="F1788" s="3">
        <v>1</v>
      </c>
      <c r="G1788" s="3" t="s">
        <v>35</v>
      </c>
      <c r="H1788" s="3" t="s">
        <v>3048</v>
      </c>
      <c r="I1788" s="3" t="s">
        <v>1423</v>
      </c>
    </row>
    <row r="1789" spans="1:9" x14ac:dyDescent="0.25">
      <c r="A1789" s="5" t="s">
        <v>3787</v>
      </c>
      <c r="B1789" s="3">
        <v>-5.0999999999999997E-2</v>
      </c>
      <c r="C1789" s="3">
        <v>0.78421578421578397</v>
      </c>
      <c r="D1789" s="3">
        <v>1400.61</v>
      </c>
      <c r="E1789" s="3">
        <v>0.78400000000000003</v>
      </c>
      <c r="F1789" s="3">
        <v>1</v>
      </c>
      <c r="G1789" s="3" t="s">
        <v>35</v>
      </c>
      <c r="H1789" s="3" t="s">
        <v>3109</v>
      </c>
      <c r="I1789" s="3" t="s">
        <v>507</v>
      </c>
    </row>
    <row r="1790" spans="1:9" x14ac:dyDescent="0.25">
      <c r="A1790" s="5" t="s">
        <v>3787</v>
      </c>
      <c r="B1790" s="3">
        <v>-5.1999999999999998E-2</v>
      </c>
      <c r="C1790" s="3">
        <v>0.76023976023976003</v>
      </c>
      <c r="D1790" s="3">
        <v>1357.79</v>
      </c>
      <c r="E1790" s="3">
        <v>0.78400000000000003</v>
      </c>
      <c r="F1790" s="3">
        <v>2</v>
      </c>
      <c r="G1790" s="3" t="s">
        <v>35</v>
      </c>
      <c r="H1790" s="3" t="s">
        <v>3069</v>
      </c>
      <c r="I1790" s="3" t="s">
        <v>2988</v>
      </c>
    </row>
    <row r="1791" spans="1:9" x14ac:dyDescent="0.25">
      <c r="A1791" s="5" t="s">
        <v>3787</v>
      </c>
      <c r="B1791" s="3">
        <v>-5.2999999999999999E-2</v>
      </c>
      <c r="C1791" s="3">
        <v>0.79120879120879095</v>
      </c>
      <c r="D1791" s="3">
        <v>1413.1</v>
      </c>
      <c r="E1791" s="3">
        <v>0.78400000000000003</v>
      </c>
      <c r="F1791" s="3">
        <v>1</v>
      </c>
      <c r="G1791" s="3" t="s">
        <v>9</v>
      </c>
      <c r="H1791" s="3" t="s">
        <v>3130</v>
      </c>
      <c r="I1791" s="3" t="s">
        <v>1189</v>
      </c>
    </row>
    <row r="1792" spans="1:9" x14ac:dyDescent="0.25">
      <c r="A1792" s="5" t="s">
        <v>3787</v>
      </c>
      <c r="B1792" s="3">
        <v>-5.3999999999999999E-2</v>
      </c>
      <c r="C1792" s="3">
        <v>0.80119880119880105</v>
      </c>
      <c r="D1792" s="3">
        <v>1430.94</v>
      </c>
      <c r="E1792" s="3">
        <v>0.78400000000000003</v>
      </c>
      <c r="F1792" s="3">
        <v>1</v>
      </c>
      <c r="G1792" s="3" t="s">
        <v>9</v>
      </c>
      <c r="H1792" s="3" t="s">
        <v>3149</v>
      </c>
      <c r="I1792" s="3" t="s">
        <v>3150</v>
      </c>
    </row>
    <row r="1793" spans="1:9" x14ac:dyDescent="0.25">
      <c r="A1793" s="5" t="s">
        <v>3787</v>
      </c>
      <c r="B1793" s="3">
        <v>-5.3999999999999999E-2</v>
      </c>
      <c r="C1793" s="3">
        <v>0.80419580419580405</v>
      </c>
      <c r="D1793" s="3">
        <v>1436.29</v>
      </c>
      <c r="E1793" s="3">
        <v>0.78400000000000003</v>
      </c>
      <c r="F1793" s="3">
        <v>2</v>
      </c>
      <c r="G1793" s="3" t="s">
        <v>35</v>
      </c>
      <c r="H1793" s="3" t="s">
        <v>3158</v>
      </c>
      <c r="I1793" s="3" t="s">
        <v>1623</v>
      </c>
    </row>
    <row r="1794" spans="1:9" x14ac:dyDescent="0.25">
      <c r="A1794" s="5" t="s">
        <v>3787</v>
      </c>
      <c r="B1794" s="3">
        <v>-0.06</v>
      </c>
      <c r="C1794" s="3">
        <v>0.80419580419580405</v>
      </c>
      <c r="D1794" s="3">
        <v>1436.29</v>
      </c>
      <c r="E1794" s="3">
        <v>0.78400000000000003</v>
      </c>
      <c r="F1794" s="3">
        <v>1</v>
      </c>
      <c r="G1794" s="3" t="s">
        <v>9</v>
      </c>
      <c r="H1794" s="3" t="s">
        <v>3156</v>
      </c>
      <c r="I1794" s="3" t="s">
        <v>3157</v>
      </c>
    </row>
    <row r="1795" spans="1:9" x14ac:dyDescent="0.25">
      <c r="A1795" s="5" t="s">
        <v>3787</v>
      </c>
      <c r="B1795" s="3">
        <v>-0.06</v>
      </c>
      <c r="C1795" s="3">
        <v>0.78721278721278698</v>
      </c>
      <c r="D1795" s="3">
        <v>1405.96</v>
      </c>
      <c r="E1795" s="3">
        <v>0.78400000000000003</v>
      </c>
      <c r="F1795" s="3">
        <v>2</v>
      </c>
      <c r="G1795" s="3" t="s">
        <v>9</v>
      </c>
      <c r="H1795" s="3" t="s">
        <v>3116</v>
      </c>
      <c r="I1795" s="3" t="s">
        <v>3117</v>
      </c>
    </row>
    <row r="1796" spans="1:9" x14ac:dyDescent="0.25">
      <c r="A1796" s="5" t="s">
        <v>3787</v>
      </c>
      <c r="B1796" s="3">
        <v>-6.0999999999999999E-2</v>
      </c>
      <c r="C1796" s="3">
        <v>0.78221778221778204</v>
      </c>
      <c r="D1796" s="3">
        <v>1397.04</v>
      </c>
      <c r="E1796" s="3">
        <v>0.78400000000000003</v>
      </c>
      <c r="F1796" s="3">
        <v>1</v>
      </c>
      <c r="G1796" s="3" t="s">
        <v>9</v>
      </c>
      <c r="H1796" s="3" t="s">
        <v>3104</v>
      </c>
      <c r="I1796" s="3" t="s">
        <v>3105</v>
      </c>
    </row>
    <row r="1797" spans="1:9" x14ac:dyDescent="0.25">
      <c r="A1797" s="5" t="s">
        <v>3787</v>
      </c>
      <c r="B1797" s="3">
        <v>-6.5000000000000002E-2</v>
      </c>
      <c r="C1797" s="3">
        <v>0.76223776223776196</v>
      </c>
      <c r="D1797" s="3">
        <v>1361.36</v>
      </c>
      <c r="E1797" s="3">
        <v>0.78400000000000003</v>
      </c>
      <c r="F1797" s="3">
        <v>1</v>
      </c>
      <c r="G1797" s="3" t="s">
        <v>9</v>
      </c>
      <c r="H1797" s="3" t="s">
        <v>3072</v>
      </c>
      <c r="I1797" s="3" t="s">
        <v>3073</v>
      </c>
    </row>
    <row r="1798" spans="1:9" x14ac:dyDescent="0.25">
      <c r="A1798" s="5" t="s">
        <v>3787</v>
      </c>
      <c r="B1798" s="3">
        <v>-7.1999999999999995E-2</v>
      </c>
      <c r="C1798" s="3">
        <v>0.74325674325674296</v>
      </c>
      <c r="D1798" s="3">
        <v>1327.46</v>
      </c>
      <c r="E1798" s="3">
        <v>0.78400000000000003</v>
      </c>
      <c r="F1798" s="3">
        <v>1</v>
      </c>
      <c r="G1798" s="3" t="s">
        <v>9</v>
      </c>
      <c r="H1798" s="3" t="s">
        <v>3046</v>
      </c>
      <c r="I1798" s="3" t="s">
        <v>3047</v>
      </c>
    </row>
    <row r="1799" spans="1:9" x14ac:dyDescent="0.25">
      <c r="A1799" s="5" t="s">
        <v>3787</v>
      </c>
      <c r="B1799" s="3">
        <v>-7.2999999999999995E-2</v>
      </c>
      <c r="C1799" s="3">
        <v>0.78621378621378601</v>
      </c>
      <c r="D1799" s="3">
        <v>1404.18</v>
      </c>
      <c r="E1799" s="3">
        <v>0.78400000000000003</v>
      </c>
      <c r="F1799" s="3">
        <v>1</v>
      </c>
      <c r="G1799" s="3" t="s">
        <v>9</v>
      </c>
      <c r="H1799" s="3" t="s">
        <v>3112</v>
      </c>
      <c r="I1799" s="3" t="s">
        <v>3113</v>
      </c>
    </row>
    <row r="1800" spans="1:9" x14ac:dyDescent="0.25">
      <c r="A1800" s="5" t="s">
        <v>3787</v>
      </c>
      <c r="B1800" s="3">
        <v>-9.9000000000000005E-2</v>
      </c>
      <c r="C1800" s="3">
        <v>0.74625374625374596</v>
      </c>
      <c r="D1800" s="3">
        <v>1332.81</v>
      </c>
      <c r="E1800" s="3">
        <v>0.78400000000000003</v>
      </c>
      <c r="F1800" s="3">
        <v>1</v>
      </c>
      <c r="G1800" s="3" t="s">
        <v>9</v>
      </c>
      <c r="H1800" s="3" t="s">
        <v>3052</v>
      </c>
      <c r="I1800" s="3" t="s">
        <v>3053</v>
      </c>
    </row>
    <row r="1801" spans="1:9" x14ac:dyDescent="0.25">
      <c r="A1801" s="5" t="s">
        <v>3787</v>
      </c>
      <c r="B1801" s="3">
        <v>0.09</v>
      </c>
      <c r="C1801" s="3">
        <v>0.75524475524475498</v>
      </c>
      <c r="D1801" s="3">
        <v>1348.87</v>
      </c>
      <c r="E1801" s="3">
        <v>0.78500000000000003</v>
      </c>
      <c r="F1801" s="3">
        <v>1</v>
      </c>
      <c r="G1801" s="3" t="s">
        <v>9</v>
      </c>
      <c r="H1801" s="3" t="s">
        <v>3168</v>
      </c>
      <c r="I1801" s="3" t="s">
        <v>3169</v>
      </c>
    </row>
    <row r="1802" spans="1:9" x14ac:dyDescent="0.25">
      <c r="A1802" s="5" t="s">
        <v>3787</v>
      </c>
      <c r="B1802" s="3">
        <v>7.1999999999999995E-2</v>
      </c>
      <c r="C1802" s="3">
        <v>0.76023976023976003</v>
      </c>
      <c r="D1802" s="3">
        <v>1357.79</v>
      </c>
      <c r="E1802" s="3">
        <v>0.78500000000000003</v>
      </c>
      <c r="F1802" s="3">
        <v>1</v>
      </c>
      <c r="G1802" s="3" t="s">
        <v>9</v>
      </c>
      <c r="H1802" s="3" t="s">
        <v>3177</v>
      </c>
      <c r="I1802" s="3" t="s">
        <v>3178</v>
      </c>
    </row>
    <row r="1803" spans="1:9" x14ac:dyDescent="0.25">
      <c r="A1803" s="5" t="s">
        <v>3787</v>
      </c>
      <c r="B1803" s="3">
        <v>7.0000000000000007E-2</v>
      </c>
      <c r="C1803" s="3">
        <v>0.80119880119880105</v>
      </c>
      <c r="D1803" s="3">
        <v>1430.94</v>
      </c>
      <c r="E1803" s="3">
        <v>0.78500000000000003</v>
      </c>
      <c r="F1803" s="3">
        <v>1</v>
      </c>
      <c r="G1803" s="3" t="s">
        <v>9</v>
      </c>
      <c r="H1803" s="3" t="s">
        <v>3194</v>
      </c>
      <c r="I1803" s="3" t="s">
        <v>3195</v>
      </c>
    </row>
    <row r="1804" spans="1:9" x14ac:dyDescent="0.25">
      <c r="A1804" s="5" t="s">
        <v>3787</v>
      </c>
      <c r="B1804" s="3">
        <v>4.8000000000000001E-2</v>
      </c>
      <c r="C1804" s="3">
        <v>0.75424575424575402</v>
      </c>
      <c r="D1804" s="3">
        <v>1347.08</v>
      </c>
      <c r="E1804" s="3">
        <v>0.78500000000000003</v>
      </c>
      <c r="F1804" s="3">
        <v>2</v>
      </c>
      <c r="G1804" s="3" t="s">
        <v>9</v>
      </c>
      <c r="H1804" s="3" t="s">
        <v>3162</v>
      </c>
      <c r="I1804" s="3" t="s">
        <v>3163</v>
      </c>
    </row>
    <row r="1805" spans="1:9" x14ac:dyDescent="0.25">
      <c r="A1805" s="5" t="s">
        <v>3787</v>
      </c>
      <c r="B1805" s="3">
        <v>4.4999999999999998E-2</v>
      </c>
      <c r="C1805" s="3">
        <v>0.75624375624375595</v>
      </c>
      <c r="D1805" s="3">
        <v>1350.65</v>
      </c>
      <c r="E1805" s="3">
        <v>0.78500000000000003</v>
      </c>
      <c r="F1805" s="3">
        <v>5</v>
      </c>
      <c r="G1805" s="3" t="s">
        <v>9</v>
      </c>
      <c r="H1805" s="3" t="s">
        <v>3170</v>
      </c>
      <c r="I1805" s="3" t="s">
        <v>1111</v>
      </c>
    </row>
    <row r="1806" spans="1:9" x14ac:dyDescent="0.25">
      <c r="A1806" s="5" t="s">
        <v>3787</v>
      </c>
      <c r="B1806" s="3">
        <v>4.3999999999999997E-2</v>
      </c>
      <c r="C1806" s="3">
        <v>0.80119880119880105</v>
      </c>
      <c r="D1806" s="3">
        <v>1430.94</v>
      </c>
      <c r="E1806" s="3">
        <v>0.78500000000000003</v>
      </c>
      <c r="F1806" s="3">
        <v>1</v>
      </c>
      <c r="G1806" s="3" t="s">
        <v>9</v>
      </c>
      <c r="H1806" s="3" t="s">
        <v>3196</v>
      </c>
      <c r="I1806" s="3" t="s">
        <v>23</v>
      </c>
    </row>
    <row r="1807" spans="1:9" x14ac:dyDescent="0.25">
      <c r="A1807" s="5" t="s">
        <v>3787</v>
      </c>
      <c r="B1807" s="3">
        <v>3.6999999999999998E-2</v>
      </c>
      <c r="C1807" s="3">
        <v>0.76023976023976003</v>
      </c>
      <c r="D1807" s="3">
        <v>1357.79</v>
      </c>
      <c r="E1807" s="3">
        <v>0.78500000000000003</v>
      </c>
      <c r="F1807" s="3">
        <v>4</v>
      </c>
      <c r="G1807" s="3" t="s">
        <v>9</v>
      </c>
      <c r="H1807" s="3" t="s">
        <v>3179</v>
      </c>
      <c r="I1807" s="3" t="s">
        <v>3180</v>
      </c>
    </row>
    <row r="1808" spans="1:9" x14ac:dyDescent="0.25">
      <c r="A1808" s="5" t="s">
        <v>3787</v>
      </c>
      <c r="B1808" s="3">
        <v>3.5999999999999997E-2</v>
      </c>
      <c r="C1808" s="3">
        <v>0.79820179820179804</v>
      </c>
      <c r="D1808" s="3">
        <v>1425.59</v>
      </c>
      <c r="E1808" s="3">
        <v>0.78500000000000003</v>
      </c>
      <c r="F1808" s="3">
        <v>3</v>
      </c>
      <c r="G1808" s="3" t="s">
        <v>9</v>
      </c>
      <c r="H1808" s="3" t="s">
        <v>3187</v>
      </c>
      <c r="I1808" s="3" t="s">
        <v>3188</v>
      </c>
    </row>
    <row r="1809" spans="1:9" x14ac:dyDescent="0.25">
      <c r="A1809" s="5" t="s">
        <v>3787</v>
      </c>
      <c r="B1809" s="3">
        <v>3.5000000000000003E-2</v>
      </c>
      <c r="C1809" s="3">
        <v>0.74825174825174801</v>
      </c>
      <c r="D1809" s="3">
        <v>1336.38</v>
      </c>
      <c r="E1809" s="3">
        <v>0.78500000000000003</v>
      </c>
      <c r="F1809" s="3">
        <v>3</v>
      </c>
      <c r="G1809" s="3" t="s">
        <v>35</v>
      </c>
      <c r="H1809" s="3" t="s">
        <v>3161</v>
      </c>
      <c r="I1809" s="3" t="s">
        <v>2132</v>
      </c>
    </row>
    <row r="1810" spans="1:9" x14ac:dyDescent="0.25">
      <c r="A1810" s="5" t="s">
        <v>3787</v>
      </c>
      <c r="B1810" s="3">
        <v>2.9000000000000001E-2</v>
      </c>
      <c r="C1810" s="3">
        <v>0.79820179820179804</v>
      </c>
      <c r="D1810" s="3">
        <v>1425.59</v>
      </c>
      <c r="E1810" s="3">
        <v>0.78500000000000003</v>
      </c>
      <c r="F1810" s="3">
        <v>4</v>
      </c>
      <c r="G1810" s="3" t="s">
        <v>35</v>
      </c>
      <c r="H1810" s="3" t="s">
        <v>3189</v>
      </c>
      <c r="I1810" s="3" t="s">
        <v>655</v>
      </c>
    </row>
    <row r="1811" spans="1:9" x14ac:dyDescent="0.25">
      <c r="A1811" s="5" t="s">
        <v>3787</v>
      </c>
      <c r="B1811" s="3">
        <v>2.8000000000000001E-2</v>
      </c>
      <c r="C1811" s="3">
        <v>0.75824175824175799</v>
      </c>
      <c r="D1811" s="3">
        <v>1354.22</v>
      </c>
      <c r="E1811" s="3">
        <v>0.78500000000000003</v>
      </c>
      <c r="F1811" s="3">
        <v>17</v>
      </c>
      <c r="G1811" s="3" t="s">
        <v>9</v>
      </c>
      <c r="H1811" s="3" t="s">
        <v>3173</v>
      </c>
      <c r="I1811" s="3" t="s">
        <v>3174</v>
      </c>
    </row>
    <row r="1812" spans="1:9" x14ac:dyDescent="0.25">
      <c r="A1812" s="5" t="s">
        <v>3787</v>
      </c>
      <c r="B1812" s="3">
        <v>2.3E-2</v>
      </c>
      <c r="C1812" s="3">
        <v>0.75824175824175799</v>
      </c>
      <c r="D1812" s="3">
        <v>1354.22</v>
      </c>
      <c r="E1812" s="3">
        <v>0.78500000000000003</v>
      </c>
      <c r="F1812" s="3">
        <v>18</v>
      </c>
      <c r="G1812" s="3" t="s">
        <v>9</v>
      </c>
      <c r="H1812" s="3" t="s">
        <v>3175</v>
      </c>
      <c r="I1812" s="3" t="s">
        <v>3176</v>
      </c>
    </row>
    <row r="1813" spans="1:9" x14ac:dyDescent="0.25">
      <c r="A1813" s="5" t="s">
        <v>3787</v>
      </c>
      <c r="B1813" s="3">
        <v>-0.03</v>
      </c>
      <c r="C1813" s="3">
        <v>0.79920079920079901</v>
      </c>
      <c r="D1813" s="3">
        <v>1427.37</v>
      </c>
      <c r="E1813" s="3">
        <v>0.78500000000000003</v>
      </c>
      <c r="F1813" s="3">
        <v>5</v>
      </c>
      <c r="G1813" s="3" t="s">
        <v>9</v>
      </c>
      <c r="H1813" s="3" t="s">
        <v>3192</v>
      </c>
      <c r="I1813" s="3" t="s">
        <v>3193</v>
      </c>
    </row>
    <row r="1814" spans="1:9" x14ac:dyDescent="0.25">
      <c r="A1814" s="5" t="s">
        <v>3787</v>
      </c>
      <c r="B1814" s="3">
        <v>-0.03</v>
      </c>
      <c r="C1814" s="3">
        <v>0.75424575424575402</v>
      </c>
      <c r="D1814" s="3">
        <v>1347.08</v>
      </c>
      <c r="E1814" s="3">
        <v>0.78500000000000003</v>
      </c>
      <c r="F1814" s="3">
        <v>10</v>
      </c>
      <c r="G1814" s="3" t="s">
        <v>9</v>
      </c>
      <c r="H1814" s="3" t="s">
        <v>3164</v>
      </c>
      <c r="I1814" s="3" t="s">
        <v>3165</v>
      </c>
    </row>
    <row r="1815" spans="1:9" x14ac:dyDescent="0.25">
      <c r="A1815" s="5" t="s">
        <v>3787</v>
      </c>
      <c r="B1815" s="3">
        <v>-3.2000000000000001E-2</v>
      </c>
      <c r="C1815" s="3">
        <v>0.77522477522477495</v>
      </c>
      <c r="D1815" s="3">
        <v>1384.55</v>
      </c>
      <c r="E1815" s="3">
        <v>0.78500000000000003</v>
      </c>
      <c r="F1815" s="3">
        <v>6</v>
      </c>
      <c r="G1815" s="3" t="s">
        <v>9</v>
      </c>
      <c r="H1815" s="3" t="s">
        <v>3182</v>
      </c>
      <c r="I1815" s="3" t="s">
        <v>3183</v>
      </c>
    </row>
    <row r="1816" spans="1:9" x14ac:dyDescent="0.25">
      <c r="A1816" s="5" t="s">
        <v>3787</v>
      </c>
      <c r="B1816" s="3">
        <v>-3.4000000000000002E-2</v>
      </c>
      <c r="C1816" s="3">
        <v>0.80719280719280695</v>
      </c>
      <c r="D1816" s="3">
        <v>1441.65</v>
      </c>
      <c r="E1816" s="3">
        <v>0.78500000000000003</v>
      </c>
      <c r="F1816" s="3">
        <v>1</v>
      </c>
      <c r="G1816" s="3" t="s">
        <v>9</v>
      </c>
      <c r="H1816" s="3" t="s">
        <v>3197</v>
      </c>
      <c r="I1816" s="3" t="s">
        <v>3198</v>
      </c>
    </row>
    <row r="1817" spans="1:9" x14ac:dyDescent="0.25">
      <c r="A1817" s="5" t="s">
        <v>3787</v>
      </c>
      <c r="B1817" s="3">
        <v>-3.7999999999999999E-2</v>
      </c>
      <c r="C1817" s="3">
        <v>0.79920079920079901</v>
      </c>
      <c r="D1817" s="3">
        <v>1427.37</v>
      </c>
      <c r="E1817" s="3">
        <v>0.78500000000000003</v>
      </c>
      <c r="F1817" s="3">
        <v>2</v>
      </c>
      <c r="G1817" s="3" t="s">
        <v>9</v>
      </c>
      <c r="H1817" s="3" t="s">
        <v>3190</v>
      </c>
      <c r="I1817" s="3" t="s">
        <v>3191</v>
      </c>
    </row>
    <row r="1818" spans="1:9" x14ac:dyDescent="0.25">
      <c r="A1818" s="5" t="s">
        <v>3787</v>
      </c>
      <c r="B1818" s="3">
        <v>-4.3999999999999997E-2</v>
      </c>
      <c r="C1818" s="3">
        <v>0.75724275724275703</v>
      </c>
      <c r="D1818" s="3">
        <v>1352.44</v>
      </c>
      <c r="E1818" s="3">
        <v>0.78500000000000003</v>
      </c>
      <c r="F1818" s="3">
        <v>2</v>
      </c>
      <c r="G1818" s="3" t="s">
        <v>9</v>
      </c>
      <c r="H1818" s="3" t="s">
        <v>3171</v>
      </c>
      <c r="I1818" s="3" t="s">
        <v>3172</v>
      </c>
    </row>
    <row r="1819" spans="1:9" x14ac:dyDescent="0.25">
      <c r="A1819" s="5" t="s">
        <v>3787</v>
      </c>
      <c r="B1819" s="3">
        <v>-4.9000000000000002E-2</v>
      </c>
      <c r="C1819" s="3">
        <v>0.78021978021978</v>
      </c>
      <c r="D1819" s="3">
        <v>1393.47</v>
      </c>
      <c r="E1819" s="3">
        <v>0.78500000000000003</v>
      </c>
      <c r="F1819" s="3">
        <v>1</v>
      </c>
      <c r="G1819" s="3" t="s">
        <v>35</v>
      </c>
      <c r="H1819" s="3" t="s">
        <v>3186</v>
      </c>
      <c r="I1819" s="3" t="s">
        <v>2832</v>
      </c>
    </row>
    <row r="1820" spans="1:9" x14ac:dyDescent="0.25">
      <c r="A1820" s="5" t="s">
        <v>3787</v>
      </c>
      <c r="B1820" s="3">
        <v>-6.2E-2</v>
      </c>
      <c r="C1820" s="3">
        <v>0.77822177822177796</v>
      </c>
      <c r="D1820" s="3">
        <v>1389.9</v>
      </c>
      <c r="E1820" s="3">
        <v>0.78500000000000003</v>
      </c>
      <c r="F1820" s="3">
        <v>1</v>
      </c>
      <c r="G1820" s="3" t="s">
        <v>9</v>
      </c>
      <c r="H1820" s="3" t="s">
        <v>3184</v>
      </c>
      <c r="I1820" s="3" t="s">
        <v>3185</v>
      </c>
    </row>
    <row r="1821" spans="1:9" x14ac:dyDescent="0.25">
      <c r="A1821" s="5" t="s">
        <v>3787</v>
      </c>
      <c r="B1821" s="3">
        <v>-6.4000000000000001E-2</v>
      </c>
      <c r="C1821" s="3">
        <v>0.76223776223776196</v>
      </c>
      <c r="D1821" s="3">
        <v>1361.36</v>
      </c>
      <c r="E1821" s="3">
        <v>0.78500000000000003</v>
      </c>
      <c r="F1821" s="3">
        <v>1</v>
      </c>
      <c r="G1821" s="3" t="s">
        <v>35</v>
      </c>
      <c r="H1821" s="3" t="s">
        <v>3181</v>
      </c>
      <c r="I1821" s="3" t="s">
        <v>775</v>
      </c>
    </row>
    <row r="1822" spans="1:9" x14ac:dyDescent="0.25">
      <c r="A1822" s="5" t="s">
        <v>3787</v>
      </c>
      <c r="B1822" s="3">
        <v>-0.10100000000000001</v>
      </c>
      <c r="C1822" s="3">
        <v>0.75524475524475498</v>
      </c>
      <c r="D1822" s="3">
        <v>1348.87</v>
      </c>
      <c r="E1822" s="3">
        <v>0.78500000000000003</v>
      </c>
      <c r="F1822" s="3">
        <v>1</v>
      </c>
      <c r="G1822" s="3" t="s">
        <v>9</v>
      </c>
      <c r="H1822" s="3" t="s">
        <v>3166</v>
      </c>
      <c r="I1822" s="3" t="s">
        <v>3167</v>
      </c>
    </row>
    <row r="1823" spans="1:9" x14ac:dyDescent="0.25">
      <c r="A1823" s="5" t="s">
        <v>3787</v>
      </c>
      <c r="B1823" s="3">
        <v>4.2999999999999997E-2</v>
      </c>
      <c r="C1823" s="3">
        <v>0.76023976023976003</v>
      </c>
      <c r="D1823" s="3">
        <v>1357.79</v>
      </c>
      <c r="E1823" s="3">
        <v>0.78600000000000003</v>
      </c>
      <c r="F1823" s="3">
        <v>3</v>
      </c>
      <c r="G1823" s="3" t="s">
        <v>9</v>
      </c>
      <c r="H1823" s="3" t="s">
        <v>3203</v>
      </c>
      <c r="I1823" s="3" t="s">
        <v>3204</v>
      </c>
    </row>
    <row r="1824" spans="1:9" x14ac:dyDescent="0.25">
      <c r="A1824" s="5" t="s">
        <v>3787</v>
      </c>
      <c r="B1824" s="3">
        <v>3.3000000000000002E-2</v>
      </c>
      <c r="C1824" s="3">
        <v>0.80819180819180803</v>
      </c>
      <c r="D1824" s="3">
        <v>1443.43</v>
      </c>
      <c r="E1824" s="3">
        <v>0.78600000000000003</v>
      </c>
      <c r="F1824" s="3">
        <v>3</v>
      </c>
      <c r="G1824" s="3" t="s">
        <v>9</v>
      </c>
      <c r="H1824" s="3" t="s">
        <v>3205</v>
      </c>
      <c r="I1824" s="3" t="s">
        <v>3206</v>
      </c>
    </row>
    <row r="1825" spans="1:9" x14ac:dyDescent="0.25">
      <c r="A1825" s="5" t="s">
        <v>3787</v>
      </c>
      <c r="B1825" s="3">
        <v>2.5000000000000001E-2</v>
      </c>
      <c r="C1825" s="3">
        <v>0.80919080919080899</v>
      </c>
      <c r="D1825" s="3">
        <v>1445.21</v>
      </c>
      <c r="E1825" s="3">
        <v>0.78600000000000003</v>
      </c>
      <c r="F1825" s="3">
        <v>7</v>
      </c>
      <c r="G1825" s="3" t="s">
        <v>9</v>
      </c>
      <c r="H1825" s="3" t="s">
        <v>3209</v>
      </c>
      <c r="I1825" s="3" t="s">
        <v>1373</v>
      </c>
    </row>
    <row r="1826" spans="1:9" x14ac:dyDescent="0.25">
      <c r="A1826" s="5" t="s">
        <v>3787</v>
      </c>
      <c r="B1826" s="3">
        <v>-4.7E-2</v>
      </c>
      <c r="C1826" s="3">
        <v>0.75824175824175799</v>
      </c>
      <c r="D1826" s="3">
        <v>1354.22</v>
      </c>
      <c r="E1826" s="3">
        <v>0.78600000000000003</v>
      </c>
      <c r="F1826" s="3">
        <v>3</v>
      </c>
      <c r="G1826" s="3" t="s">
        <v>9</v>
      </c>
      <c r="H1826" s="3" t="s">
        <v>3201</v>
      </c>
      <c r="I1826" s="3" t="s">
        <v>3202</v>
      </c>
    </row>
    <row r="1827" spans="1:9" x14ac:dyDescent="0.25">
      <c r="A1827" s="5" t="s">
        <v>3787</v>
      </c>
      <c r="B1827" s="3">
        <v>-5.5E-2</v>
      </c>
      <c r="C1827" s="3">
        <v>0.80919080919080899</v>
      </c>
      <c r="D1827" s="3">
        <v>1445.21</v>
      </c>
      <c r="E1827" s="3">
        <v>0.78600000000000003</v>
      </c>
      <c r="F1827" s="3">
        <v>2</v>
      </c>
      <c r="G1827" s="3" t="s">
        <v>9</v>
      </c>
      <c r="H1827" s="3" t="s">
        <v>3207</v>
      </c>
      <c r="I1827" s="3" t="s">
        <v>3208</v>
      </c>
    </row>
    <row r="1828" spans="1:9" x14ac:dyDescent="0.25">
      <c r="A1828" s="5" t="s">
        <v>3787</v>
      </c>
      <c r="B1828" s="3">
        <v>-8.2000000000000003E-2</v>
      </c>
      <c r="C1828" s="3">
        <v>0.75824175824175799</v>
      </c>
      <c r="D1828" s="3">
        <v>1354.22</v>
      </c>
      <c r="E1828" s="3">
        <v>0.78600000000000003</v>
      </c>
      <c r="F1828" s="3">
        <v>1</v>
      </c>
      <c r="G1828" s="3" t="s">
        <v>9</v>
      </c>
      <c r="H1828" s="3" t="s">
        <v>3199</v>
      </c>
      <c r="I1828" s="3" t="s">
        <v>3200</v>
      </c>
    </row>
    <row r="1829" spans="1:9" x14ac:dyDescent="0.25">
      <c r="A1829" s="5" t="s">
        <v>3787</v>
      </c>
      <c r="B1829" s="3">
        <v>5.2999999999999999E-2</v>
      </c>
      <c r="C1829" s="3">
        <v>0.81618381618381597</v>
      </c>
      <c r="D1829" s="3">
        <v>1457.7</v>
      </c>
      <c r="E1829" s="3">
        <v>0.78700000000000003</v>
      </c>
      <c r="F1829" s="3">
        <v>2</v>
      </c>
      <c r="G1829" s="3" t="s">
        <v>35</v>
      </c>
      <c r="H1829" s="3" t="s">
        <v>3213</v>
      </c>
      <c r="I1829" s="3" t="s">
        <v>23</v>
      </c>
    </row>
    <row r="1830" spans="1:9" x14ac:dyDescent="0.25">
      <c r="A1830" s="5" t="s">
        <v>3787</v>
      </c>
      <c r="B1830" s="3">
        <v>4.8000000000000001E-2</v>
      </c>
      <c r="C1830" s="3">
        <v>0.81118881118881103</v>
      </c>
      <c r="D1830" s="3">
        <v>1448.78</v>
      </c>
      <c r="E1830" s="3">
        <v>0.78700000000000003</v>
      </c>
      <c r="F1830" s="3">
        <v>1</v>
      </c>
      <c r="G1830" s="3" t="s">
        <v>9</v>
      </c>
      <c r="H1830" s="3" t="s">
        <v>3210</v>
      </c>
      <c r="I1830" s="3" t="s">
        <v>23</v>
      </c>
    </row>
    <row r="1831" spans="1:9" x14ac:dyDescent="0.25">
      <c r="A1831" s="5" t="s">
        <v>3787</v>
      </c>
      <c r="B1831" s="3">
        <v>3.6999999999999998E-2</v>
      </c>
      <c r="C1831" s="3">
        <v>0.81118881118881103</v>
      </c>
      <c r="D1831" s="3">
        <v>1448.78</v>
      </c>
      <c r="E1831" s="3">
        <v>0.78700000000000003</v>
      </c>
      <c r="F1831" s="3">
        <v>3</v>
      </c>
      <c r="G1831" s="3" t="s">
        <v>9</v>
      </c>
      <c r="H1831" s="3" t="s">
        <v>3211</v>
      </c>
      <c r="I1831" s="3" t="s">
        <v>3212</v>
      </c>
    </row>
    <row r="1832" spans="1:9" x14ac:dyDescent="0.25">
      <c r="A1832" s="5" t="s">
        <v>3787</v>
      </c>
      <c r="B1832" s="3">
        <v>5.8000000000000003E-2</v>
      </c>
      <c r="C1832" s="3">
        <v>0.81618381618381597</v>
      </c>
      <c r="D1832" s="3">
        <v>1457.7</v>
      </c>
      <c r="E1832" s="3">
        <v>0.78800000000000003</v>
      </c>
      <c r="F1832" s="3">
        <v>1</v>
      </c>
      <c r="G1832" s="3" t="s">
        <v>9</v>
      </c>
      <c r="H1832" s="3" t="s">
        <v>3223</v>
      </c>
      <c r="I1832" s="3" t="s">
        <v>177</v>
      </c>
    </row>
    <row r="1833" spans="1:9" x14ac:dyDescent="0.25">
      <c r="A1833" s="5" t="s">
        <v>3787</v>
      </c>
      <c r="B1833" s="3">
        <v>5.2999999999999999E-2</v>
      </c>
      <c r="C1833" s="3">
        <v>0.81618381618381597</v>
      </c>
      <c r="D1833" s="3">
        <v>1457.7</v>
      </c>
      <c r="E1833" s="3">
        <v>0.78800000000000003</v>
      </c>
      <c r="F1833" s="3">
        <v>1</v>
      </c>
      <c r="G1833" s="3" t="s">
        <v>9</v>
      </c>
      <c r="H1833" s="3" t="s">
        <v>3224</v>
      </c>
      <c r="I1833" s="3" t="s">
        <v>3225</v>
      </c>
    </row>
    <row r="1834" spans="1:9" x14ac:dyDescent="0.25">
      <c r="A1834" s="5" t="s">
        <v>3787</v>
      </c>
      <c r="B1834" s="3">
        <v>4.2999999999999997E-2</v>
      </c>
      <c r="C1834" s="3">
        <v>0.81318681318681296</v>
      </c>
      <c r="D1834" s="3">
        <v>1452.35</v>
      </c>
      <c r="E1834" s="3">
        <v>0.78800000000000003</v>
      </c>
      <c r="F1834" s="3">
        <v>1</v>
      </c>
      <c r="G1834" s="3" t="s">
        <v>9</v>
      </c>
      <c r="H1834" s="3" t="s">
        <v>3216</v>
      </c>
      <c r="I1834" s="3" t="s">
        <v>3217</v>
      </c>
    </row>
    <row r="1835" spans="1:9" x14ac:dyDescent="0.25">
      <c r="A1835" s="5" t="s">
        <v>3787</v>
      </c>
      <c r="B1835" s="3">
        <v>0.04</v>
      </c>
      <c r="C1835" s="3">
        <v>0.815184815184815</v>
      </c>
      <c r="D1835" s="3">
        <v>1455.92</v>
      </c>
      <c r="E1835" s="3">
        <v>0.78800000000000003</v>
      </c>
      <c r="F1835" s="3">
        <v>2</v>
      </c>
      <c r="G1835" s="3" t="s">
        <v>9</v>
      </c>
      <c r="H1835" s="3" t="s">
        <v>3222</v>
      </c>
      <c r="I1835" s="3" t="s">
        <v>1749</v>
      </c>
    </row>
    <row r="1836" spans="1:9" x14ac:dyDescent="0.25">
      <c r="A1836" s="5" t="s">
        <v>3787</v>
      </c>
      <c r="B1836" s="3">
        <v>3.7999999999999999E-2</v>
      </c>
      <c r="C1836" s="3">
        <v>0.81618381618381597</v>
      </c>
      <c r="D1836" s="3">
        <v>1457.7</v>
      </c>
      <c r="E1836" s="3">
        <v>0.78800000000000003</v>
      </c>
      <c r="F1836" s="3">
        <v>2</v>
      </c>
      <c r="G1836" s="3" t="s">
        <v>9</v>
      </c>
      <c r="H1836" s="3" t="s">
        <v>3226</v>
      </c>
      <c r="I1836" s="3" t="s">
        <v>3227</v>
      </c>
    </row>
    <row r="1837" spans="1:9" x14ac:dyDescent="0.25">
      <c r="A1837" s="5" t="s">
        <v>3787</v>
      </c>
      <c r="B1837" s="3">
        <v>2.7E-2</v>
      </c>
      <c r="C1837" s="3">
        <v>0.81318681318681296</v>
      </c>
      <c r="D1837" s="3">
        <v>1452.35</v>
      </c>
      <c r="E1837" s="3">
        <v>0.78800000000000003</v>
      </c>
      <c r="F1837" s="3">
        <v>7</v>
      </c>
      <c r="G1837" s="3" t="s">
        <v>9</v>
      </c>
      <c r="H1837" s="3" t="s">
        <v>3218</v>
      </c>
      <c r="I1837" s="3" t="s">
        <v>3219</v>
      </c>
    </row>
    <row r="1838" spans="1:9" x14ac:dyDescent="0.25">
      <c r="A1838" s="5" t="s">
        <v>3787</v>
      </c>
      <c r="B1838" s="3">
        <v>2.4E-2</v>
      </c>
      <c r="C1838" s="3">
        <v>0.81418581418581404</v>
      </c>
      <c r="D1838" s="3">
        <v>1454.14</v>
      </c>
      <c r="E1838" s="3">
        <v>0.78800000000000003</v>
      </c>
      <c r="F1838" s="3">
        <v>3</v>
      </c>
      <c r="G1838" s="3" t="s">
        <v>9</v>
      </c>
      <c r="H1838" s="3" t="s">
        <v>3220</v>
      </c>
      <c r="I1838" s="3" t="s">
        <v>3221</v>
      </c>
    </row>
    <row r="1839" spans="1:9" x14ac:dyDescent="0.25">
      <c r="A1839" s="5" t="s">
        <v>3787</v>
      </c>
      <c r="B1839" s="3">
        <v>-3.9E-2</v>
      </c>
      <c r="C1839" s="3">
        <v>0.81818181818181801</v>
      </c>
      <c r="D1839" s="3">
        <v>1461.27</v>
      </c>
      <c r="E1839" s="3">
        <v>0.78800000000000003</v>
      </c>
      <c r="F1839" s="3">
        <v>2</v>
      </c>
      <c r="G1839" s="3" t="s">
        <v>9</v>
      </c>
      <c r="H1839" s="3" t="s">
        <v>3228</v>
      </c>
      <c r="I1839" s="3" t="s">
        <v>3229</v>
      </c>
    </row>
    <row r="1840" spans="1:9" x14ac:dyDescent="0.25">
      <c r="A1840" s="5" t="s">
        <v>3787</v>
      </c>
      <c r="B1840" s="3">
        <v>-4.8000000000000001E-2</v>
      </c>
      <c r="C1840" s="3">
        <v>0.81318681318681296</v>
      </c>
      <c r="D1840" s="3">
        <v>1452.35</v>
      </c>
      <c r="E1840" s="3">
        <v>0.78800000000000003</v>
      </c>
      <c r="F1840" s="3">
        <v>1</v>
      </c>
      <c r="G1840" s="3" t="s">
        <v>9</v>
      </c>
      <c r="H1840" s="3" t="s">
        <v>3214</v>
      </c>
      <c r="I1840" s="3" t="s">
        <v>3215</v>
      </c>
    </row>
    <row r="1841" spans="1:9" x14ac:dyDescent="0.25">
      <c r="A1841" s="5" t="s">
        <v>3787</v>
      </c>
      <c r="B1841" s="3">
        <v>6.2E-2</v>
      </c>
      <c r="C1841" s="3">
        <v>0.82017982017982005</v>
      </c>
      <c r="D1841" s="3">
        <v>1464.84</v>
      </c>
      <c r="E1841" s="3">
        <v>0.78900000000000003</v>
      </c>
      <c r="F1841" s="3">
        <v>1</v>
      </c>
      <c r="G1841" s="3" t="s">
        <v>9</v>
      </c>
      <c r="H1841" s="3" t="s">
        <v>3238</v>
      </c>
      <c r="I1841" s="3" t="s">
        <v>3239</v>
      </c>
    </row>
    <row r="1842" spans="1:9" x14ac:dyDescent="0.25">
      <c r="A1842" s="5" t="s">
        <v>3787</v>
      </c>
      <c r="B1842" s="3">
        <v>0.06</v>
      </c>
      <c r="C1842" s="3">
        <v>0.81818181818181801</v>
      </c>
      <c r="D1842" s="3">
        <v>1461.27</v>
      </c>
      <c r="E1842" s="3">
        <v>0.78900000000000003</v>
      </c>
      <c r="F1842" s="3">
        <v>1</v>
      </c>
      <c r="G1842" s="3" t="s">
        <v>9</v>
      </c>
      <c r="H1842" s="3" t="s">
        <v>3233</v>
      </c>
      <c r="I1842" s="3" t="s">
        <v>3234</v>
      </c>
    </row>
    <row r="1843" spans="1:9" x14ac:dyDescent="0.25">
      <c r="A1843" s="5" t="s">
        <v>3787</v>
      </c>
      <c r="B1843" s="3">
        <v>3.1E-2</v>
      </c>
      <c r="C1843" s="3">
        <v>0.815184815184815</v>
      </c>
      <c r="D1843" s="3">
        <v>1455.92</v>
      </c>
      <c r="E1843" s="3">
        <v>0.78900000000000003</v>
      </c>
      <c r="F1843" s="3">
        <v>5</v>
      </c>
      <c r="G1843" s="3" t="s">
        <v>9</v>
      </c>
      <c r="H1843" s="3" t="s">
        <v>3230</v>
      </c>
      <c r="I1843" s="3" t="s">
        <v>3231</v>
      </c>
    </row>
    <row r="1844" spans="1:9" x14ac:dyDescent="0.25">
      <c r="A1844" s="5" t="s">
        <v>3787</v>
      </c>
      <c r="B1844" s="3">
        <v>-6.3E-2</v>
      </c>
      <c r="C1844" s="3">
        <v>0.81618381618381597</v>
      </c>
      <c r="D1844" s="3">
        <v>1457.7</v>
      </c>
      <c r="E1844" s="3">
        <v>0.78900000000000003</v>
      </c>
      <c r="F1844" s="3">
        <v>1</v>
      </c>
      <c r="G1844" s="3" t="s">
        <v>9</v>
      </c>
      <c r="H1844" s="3" t="s">
        <v>3232</v>
      </c>
      <c r="I1844" s="3" t="s">
        <v>23</v>
      </c>
    </row>
    <row r="1845" spans="1:9" x14ac:dyDescent="0.25">
      <c r="A1845" s="5" t="s">
        <v>3787</v>
      </c>
      <c r="B1845" s="3">
        <v>-6.6000000000000003E-2</v>
      </c>
      <c r="C1845" s="3">
        <v>0.81918081918081898</v>
      </c>
      <c r="D1845" s="3">
        <v>1463.06</v>
      </c>
      <c r="E1845" s="3">
        <v>0.78900000000000003</v>
      </c>
      <c r="F1845" s="3">
        <v>1</v>
      </c>
      <c r="G1845" s="3" t="s">
        <v>9</v>
      </c>
      <c r="H1845" s="3" t="s">
        <v>3235</v>
      </c>
      <c r="I1845" s="3" t="s">
        <v>63</v>
      </c>
    </row>
    <row r="1846" spans="1:9" x14ac:dyDescent="0.25">
      <c r="A1846" s="5" t="s">
        <v>3787</v>
      </c>
      <c r="B1846" s="3">
        <v>-6.9000000000000006E-2</v>
      </c>
      <c r="C1846" s="3">
        <v>0.82017982017982005</v>
      </c>
      <c r="D1846" s="3">
        <v>1464.84</v>
      </c>
      <c r="E1846" s="3">
        <v>0.78900000000000003</v>
      </c>
      <c r="F1846" s="3">
        <v>1</v>
      </c>
      <c r="G1846" s="3" t="s">
        <v>9</v>
      </c>
      <c r="H1846" s="3" t="s">
        <v>3236</v>
      </c>
      <c r="I1846" s="3" t="s">
        <v>3237</v>
      </c>
    </row>
    <row r="1847" spans="1:9" x14ac:dyDescent="0.25">
      <c r="A1847" s="5" t="s">
        <v>3787</v>
      </c>
      <c r="B1847" s="3">
        <v>2.8000000000000001E-2</v>
      </c>
      <c r="C1847" s="3">
        <v>0.82317682317682295</v>
      </c>
      <c r="D1847" s="3">
        <v>1470.19</v>
      </c>
      <c r="E1847" s="3">
        <v>0.79</v>
      </c>
      <c r="F1847" s="3">
        <v>1</v>
      </c>
      <c r="G1847" s="3" t="s">
        <v>35</v>
      </c>
      <c r="H1847" s="3" t="s">
        <v>3245</v>
      </c>
      <c r="I1847" s="3" t="s">
        <v>2061</v>
      </c>
    </row>
    <row r="1848" spans="1:9" x14ac:dyDescent="0.25">
      <c r="A1848" s="5" t="s">
        <v>3787</v>
      </c>
      <c r="B1848" s="3">
        <v>-3.1E-2</v>
      </c>
      <c r="C1848" s="3">
        <v>0.82217782217782198</v>
      </c>
      <c r="D1848" s="3">
        <v>1468.41</v>
      </c>
      <c r="E1848" s="3">
        <v>0.79</v>
      </c>
      <c r="F1848" s="3">
        <v>1</v>
      </c>
      <c r="G1848" s="3" t="s">
        <v>35</v>
      </c>
      <c r="H1848" s="3" t="s">
        <v>3242</v>
      </c>
      <c r="I1848" s="3" t="s">
        <v>775</v>
      </c>
    </row>
    <row r="1849" spans="1:9" x14ac:dyDescent="0.25">
      <c r="A1849" s="5" t="s">
        <v>3787</v>
      </c>
      <c r="B1849" s="3">
        <v>-5.3999999999999999E-2</v>
      </c>
      <c r="C1849" s="3">
        <v>0.82217782217782198</v>
      </c>
      <c r="D1849" s="3">
        <v>1468.41</v>
      </c>
      <c r="E1849" s="3">
        <v>0.79</v>
      </c>
      <c r="F1849" s="3">
        <v>1</v>
      </c>
      <c r="G1849" s="3" t="s">
        <v>9</v>
      </c>
      <c r="H1849" s="3" t="s">
        <v>3240</v>
      </c>
      <c r="I1849" s="3" t="s">
        <v>3241</v>
      </c>
    </row>
    <row r="1850" spans="1:9" x14ac:dyDescent="0.25">
      <c r="A1850" s="5" t="s">
        <v>3787</v>
      </c>
      <c r="B1850" s="3">
        <v>-5.3999999999999999E-2</v>
      </c>
      <c r="C1850" s="3">
        <v>0.82317682317682295</v>
      </c>
      <c r="D1850" s="3">
        <v>1470.19</v>
      </c>
      <c r="E1850" s="3">
        <v>0.79</v>
      </c>
      <c r="F1850" s="3">
        <v>1</v>
      </c>
      <c r="G1850" s="3" t="s">
        <v>9</v>
      </c>
      <c r="H1850" s="3" t="s">
        <v>3243</v>
      </c>
      <c r="I1850" s="3" t="s">
        <v>3244</v>
      </c>
    </row>
    <row r="1851" spans="1:9" x14ac:dyDescent="0.25">
      <c r="A1851" s="5" t="s">
        <v>3787</v>
      </c>
      <c r="B1851" s="3">
        <v>4.1000000000000002E-2</v>
      </c>
      <c r="C1851" s="3">
        <v>0.82517482517482499</v>
      </c>
      <c r="D1851" s="3">
        <v>1473.76</v>
      </c>
      <c r="E1851" s="3">
        <v>0.79100000000000004</v>
      </c>
      <c r="F1851" s="3">
        <v>2</v>
      </c>
      <c r="G1851" s="3" t="s">
        <v>9</v>
      </c>
      <c r="H1851" s="3" t="s">
        <v>3246</v>
      </c>
      <c r="I1851" s="3" t="s">
        <v>462</v>
      </c>
    </row>
    <row r="1852" spans="1:9" x14ac:dyDescent="0.25">
      <c r="A1852" s="5" t="s">
        <v>3787</v>
      </c>
      <c r="B1852" s="3">
        <v>-1.7000000000000001E-2</v>
      </c>
      <c r="C1852" s="3">
        <v>0.82717282717282703</v>
      </c>
      <c r="D1852" s="3">
        <v>1477.33</v>
      </c>
      <c r="E1852" s="3">
        <v>0.79100000000000004</v>
      </c>
      <c r="F1852" s="3">
        <v>25</v>
      </c>
      <c r="G1852" s="3" t="s">
        <v>9</v>
      </c>
      <c r="H1852" s="3" t="s">
        <v>3252</v>
      </c>
      <c r="I1852" s="3" t="s">
        <v>3253</v>
      </c>
    </row>
    <row r="1853" spans="1:9" x14ac:dyDescent="0.25">
      <c r="A1853" s="5" t="s">
        <v>3787</v>
      </c>
      <c r="B1853" s="3">
        <v>-2.4E-2</v>
      </c>
      <c r="C1853" s="3">
        <v>0.82717282717282703</v>
      </c>
      <c r="D1853" s="3">
        <v>1477.33</v>
      </c>
      <c r="E1853" s="3">
        <v>0.79100000000000004</v>
      </c>
      <c r="F1853" s="3">
        <v>9</v>
      </c>
      <c r="G1853" s="3" t="s">
        <v>9</v>
      </c>
      <c r="H1853" s="3" t="s">
        <v>3250</v>
      </c>
      <c r="I1853" s="3" t="s">
        <v>3251</v>
      </c>
    </row>
    <row r="1854" spans="1:9" x14ac:dyDescent="0.25">
      <c r="A1854" s="5" t="s">
        <v>3787</v>
      </c>
      <c r="B1854" s="3">
        <v>-3.3000000000000002E-2</v>
      </c>
      <c r="C1854" s="3">
        <v>0.82517482517482499</v>
      </c>
      <c r="D1854" s="3">
        <v>1473.76</v>
      </c>
      <c r="E1854" s="3">
        <v>0.79100000000000004</v>
      </c>
      <c r="F1854" s="3">
        <v>3</v>
      </c>
      <c r="G1854" s="3" t="s">
        <v>35</v>
      </c>
      <c r="H1854" s="3" t="s">
        <v>3247</v>
      </c>
      <c r="I1854" s="3" t="s">
        <v>3111</v>
      </c>
    </row>
    <row r="1855" spans="1:9" x14ac:dyDescent="0.25">
      <c r="A1855" s="5" t="s">
        <v>3787</v>
      </c>
      <c r="B1855" s="3">
        <v>-4.8000000000000001E-2</v>
      </c>
      <c r="C1855" s="3">
        <v>0.82617382617382595</v>
      </c>
      <c r="D1855" s="3">
        <v>1475.55</v>
      </c>
      <c r="E1855" s="3">
        <v>0.79100000000000004</v>
      </c>
      <c r="F1855" s="3">
        <v>1</v>
      </c>
      <c r="G1855" s="3" t="s">
        <v>9</v>
      </c>
      <c r="H1855" s="3" t="s">
        <v>3248</v>
      </c>
      <c r="I1855" s="3" t="s">
        <v>3249</v>
      </c>
    </row>
    <row r="1856" spans="1:9" x14ac:dyDescent="0.25">
      <c r="A1856" s="5" t="s">
        <v>3787</v>
      </c>
      <c r="B1856" s="3">
        <v>3.5000000000000003E-2</v>
      </c>
      <c r="C1856" s="3">
        <v>0.82917082917082896</v>
      </c>
      <c r="D1856" s="3">
        <v>1480.9</v>
      </c>
      <c r="E1856" s="3">
        <v>0.79200000000000004</v>
      </c>
      <c r="F1856" s="3">
        <v>2</v>
      </c>
      <c r="G1856" s="3" t="s">
        <v>9</v>
      </c>
      <c r="H1856" s="3" t="s">
        <v>3257</v>
      </c>
      <c r="I1856" s="3" t="s">
        <v>3258</v>
      </c>
    </row>
    <row r="1857" spans="1:9" x14ac:dyDescent="0.25">
      <c r="A1857" s="5" t="s">
        <v>3787</v>
      </c>
      <c r="B1857" s="3">
        <v>2.7E-2</v>
      </c>
      <c r="C1857" s="3">
        <v>0.82717282717282703</v>
      </c>
      <c r="D1857" s="3">
        <v>1477.33</v>
      </c>
      <c r="E1857" s="3">
        <v>0.79200000000000004</v>
      </c>
      <c r="F1857" s="3">
        <v>4</v>
      </c>
      <c r="G1857" s="3" t="s">
        <v>9</v>
      </c>
      <c r="H1857" s="3" t="s">
        <v>3256</v>
      </c>
      <c r="I1857" s="3" t="s">
        <v>74</v>
      </c>
    </row>
    <row r="1858" spans="1:9" x14ac:dyDescent="0.25">
      <c r="A1858" s="5" t="s">
        <v>3787</v>
      </c>
      <c r="B1858" s="3">
        <v>-2.7E-2</v>
      </c>
      <c r="C1858" s="3">
        <v>0.82617382617382595</v>
      </c>
      <c r="D1858" s="3">
        <v>1475.55</v>
      </c>
      <c r="E1858" s="3">
        <v>0.79200000000000004</v>
      </c>
      <c r="F1858" s="3">
        <v>5</v>
      </c>
      <c r="G1858" s="3" t="s">
        <v>9</v>
      </c>
      <c r="H1858" s="3" t="s">
        <v>3254</v>
      </c>
      <c r="I1858" s="3" t="s">
        <v>3255</v>
      </c>
    </row>
    <row r="1859" spans="1:9" x14ac:dyDescent="0.25">
      <c r="A1859" s="5" t="s">
        <v>3787</v>
      </c>
      <c r="B1859" s="3">
        <v>-5.2999999999999999E-2</v>
      </c>
      <c r="C1859" s="3">
        <v>0.831168831168831</v>
      </c>
      <c r="D1859" s="3">
        <v>1484.47</v>
      </c>
      <c r="E1859" s="3">
        <v>0.79400000000000004</v>
      </c>
      <c r="F1859" s="3">
        <v>2</v>
      </c>
      <c r="G1859" s="3" t="s">
        <v>9</v>
      </c>
      <c r="H1859" s="3" t="s">
        <v>3259</v>
      </c>
      <c r="I1859" s="3" t="s">
        <v>3260</v>
      </c>
    </row>
    <row r="1860" spans="1:9" x14ac:dyDescent="0.25">
      <c r="A1860" s="5" t="s">
        <v>3787</v>
      </c>
      <c r="B1860" s="3">
        <v>5.0999999999999997E-2</v>
      </c>
      <c r="C1860" s="3">
        <v>0.83316683316683304</v>
      </c>
      <c r="D1860" s="3">
        <v>1488.04</v>
      </c>
      <c r="E1860" s="3">
        <v>0.79500000000000004</v>
      </c>
      <c r="F1860" s="3">
        <v>1</v>
      </c>
      <c r="G1860" s="3" t="s">
        <v>9</v>
      </c>
      <c r="H1860" s="3" t="s">
        <v>3261</v>
      </c>
      <c r="I1860" s="3" t="s">
        <v>3262</v>
      </c>
    </row>
    <row r="1861" spans="1:9" x14ac:dyDescent="0.25">
      <c r="A1861" s="5" t="s">
        <v>3787</v>
      </c>
      <c r="B1861" s="3">
        <v>1.7000000000000001E-2</v>
      </c>
      <c r="C1861" s="3">
        <v>0.83316683316683304</v>
      </c>
      <c r="D1861" s="3">
        <v>1488.04</v>
      </c>
      <c r="E1861" s="3">
        <v>0.79500000000000004</v>
      </c>
      <c r="F1861" s="3">
        <v>11</v>
      </c>
      <c r="G1861" s="3" t="s">
        <v>35</v>
      </c>
      <c r="H1861" s="3" t="s">
        <v>3263</v>
      </c>
      <c r="I1861" s="3" t="s">
        <v>306</v>
      </c>
    </row>
    <row r="1862" spans="1:9" x14ac:dyDescent="0.25">
      <c r="A1862" s="5" t="s">
        <v>3787</v>
      </c>
      <c r="B1862" s="3">
        <v>-2.8000000000000001E-2</v>
      </c>
      <c r="C1862" s="3">
        <v>0.83416583416583401</v>
      </c>
      <c r="D1862" s="3">
        <v>1489.82</v>
      </c>
      <c r="E1862" s="3">
        <v>0.79500000000000004</v>
      </c>
      <c r="F1862" s="3">
        <v>6</v>
      </c>
      <c r="G1862" s="3" t="s">
        <v>9</v>
      </c>
      <c r="H1862" s="3" t="s">
        <v>3264</v>
      </c>
      <c r="I1862" s="3" t="s">
        <v>3265</v>
      </c>
    </row>
    <row r="1863" spans="1:9" x14ac:dyDescent="0.25">
      <c r="A1863" s="5" t="s">
        <v>3787</v>
      </c>
      <c r="B1863" s="3">
        <v>4.7E-2</v>
      </c>
      <c r="C1863" s="3">
        <v>0.84015984015984002</v>
      </c>
      <c r="D1863" s="3">
        <v>1500.53</v>
      </c>
      <c r="E1863" s="3">
        <v>0.79600000000000004</v>
      </c>
      <c r="F1863" s="3">
        <v>1</v>
      </c>
      <c r="G1863" s="3" t="s">
        <v>9</v>
      </c>
      <c r="H1863" s="3" t="s">
        <v>3267</v>
      </c>
      <c r="I1863" s="3" t="s">
        <v>3268</v>
      </c>
    </row>
    <row r="1864" spans="1:9" x14ac:dyDescent="0.25">
      <c r="A1864" s="5" t="s">
        <v>3787</v>
      </c>
      <c r="B1864" s="3">
        <v>3.9E-2</v>
      </c>
      <c r="C1864" s="3">
        <v>0.83616383616383605</v>
      </c>
      <c r="D1864" s="3">
        <v>1493.39</v>
      </c>
      <c r="E1864" s="3">
        <v>0.79600000000000004</v>
      </c>
      <c r="F1864" s="3">
        <v>2</v>
      </c>
      <c r="G1864" s="3" t="s">
        <v>9</v>
      </c>
      <c r="H1864" s="3" t="s">
        <v>3266</v>
      </c>
      <c r="I1864" s="3" t="s">
        <v>2885</v>
      </c>
    </row>
    <row r="1865" spans="1:9" x14ac:dyDescent="0.25">
      <c r="A1865" s="5" t="s">
        <v>3787</v>
      </c>
      <c r="B1865" s="3">
        <v>4.5999999999999999E-2</v>
      </c>
      <c r="C1865" s="3">
        <v>0.83616383616383605</v>
      </c>
      <c r="D1865" s="3">
        <v>1493.39</v>
      </c>
      <c r="E1865" s="3">
        <v>0.79700000000000004</v>
      </c>
      <c r="F1865" s="3">
        <v>1</v>
      </c>
      <c r="G1865" s="3" t="s">
        <v>9</v>
      </c>
      <c r="H1865" s="3" t="s">
        <v>3269</v>
      </c>
      <c r="I1865" s="3" t="s">
        <v>3270</v>
      </c>
    </row>
    <row r="1866" spans="1:9" x14ac:dyDescent="0.25">
      <c r="A1866" s="5" t="s">
        <v>3787</v>
      </c>
      <c r="B1866" s="3">
        <v>4.1000000000000002E-2</v>
      </c>
      <c r="C1866" s="3">
        <v>0.84015984015984002</v>
      </c>
      <c r="D1866" s="3">
        <v>1500.53</v>
      </c>
      <c r="E1866" s="3">
        <v>0.79700000000000004</v>
      </c>
      <c r="F1866" s="3">
        <v>1</v>
      </c>
      <c r="G1866" s="3" t="s">
        <v>9</v>
      </c>
      <c r="H1866" s="3" t="s">
        <v>3277</v>
      </c>
      <c r="I1866" s="3" t="s">
        <v>3278</v>
      </c>
    </row>
    <row r="1867" spans="1:9" x14ac:dyDescent="0.25">
      <c r="A1867" s="5" t="s">
        <v>3787</v>
      </c>
      <c r="B1867" s="3">
        <v>2.7E-2</v>
      </c>
      <c r="C1867" s="3">
        <v>0.84515484515484496</v>
      </c>
      <c r="D1867" s="3">
        <v>1509.45</v>
      </c>
      <c r="E1867" s="3">
        <v>0.79700000000000004</v>
      </c>
      <c r="F1867" s="3">
        <v>3</v>
      </c>
      <c r="G1867" s="3" t="s">
        <v>9</v>
      </c>
      <c r="H1867" s="3" t="s">
        <v>3287</v>
      </c>
      <c r="I1867" s="3" t="s">
        <v>3288</v>
      </c>
    </row>
    <row r="1868" spans="1:9" x14ac:dyDescent="0.25">
      <c r="A1868" s="5" t="s">
        <v>3787</v>
      </c>
      <c r="B1868" s="3">
        <v>2.1999999999999999E-2</v>
      </c>
      <c r="C1868" s="3">
        <v>0.83916083916083895</v>
      </c>
      <c r="D1868" s="3">
        <v>1498.74</v>
      </c>
      <c r="E1868" s="3">
        <v>0.79700000000000004</v>
      </c>
      <c r="F1868" s="3">
        <v>7</v>
      </c>
      <c r="G1868" s="3" t="s">
        <v>9</v>
      </c>
      <c r="H1868" s="3" t="s">
        <v>3274</v>
      </c>
      <c r="I1868" s="3" t="s">
        <v>23</v>
      </c>
    </row>
    <row r="1869" spans="1:9" x14ac:dyDescent="0.25">
      <c r="A1869" s="5" t="s">
        <v>3787</v>
      </c>
      <c r="B1869" s="3">
        <v>2.1000000000000001E-2</v>
      </c>
      <c r="C1869" s="3">
        <v>0.84215784215784195</v>
      </c>
      <c r="D1869" s="3">
        <v>1504.09</v>
      </c>
      <c r="E1869" s="3">
        <v>0.79700000000000004</v>
      </c>
      <c r="F1869" s="3">
        <v>4</v>
      </c>
      <c r="G1869" s="3" t="s">
        <v>35</v>
      </c>
      <c r="H1869" s="3" t="s">
        <v>3280</v>
      </c>
      <c r="I1869" s="3" t="s">
        <v>705</v>
      </c>
    </row>
    <row r="1870" spans="1:9" x14ac:dyDescent="0.25">
      <c r="A1870" s="5" t="s">
        <v>3787</v>
      </c>
      <c r="B1870" s="3">
        <v>1.7000000000000001E-2</v>
      </c>
      <c r="C1870" s="3">
        <v>0.83916083916083895</v>
      </c>
      <c r="D1870" s="3">
        <v>1498.74</v>
      </c>
      <c r="E1870" s="3">
        <v>0.79700000000000004</v>
      </c>
      <c r="F1870" s="3">
        <v>8</v>
      </c>
      <c r="G1870" s="3" t="s">
        <v>9</v>
      </c>
      <c r="H1870" s="3" t="s">
        <v>3275</v>
      </c>
      <c r="I1870" s="3" t="s">
        <v>3276</v>
      </c>
    </row>
    <row r="1871" spans="1:9" x14ac:dyDescent="0.25">
      <c r="A1871" s="5" t="s">
        <v>3787</v>
      </c>
      <c r="B1871" s="3">
        <v>-2.7E-2</v>
      </c>
      <c r="C1871" s="3">
        <v>0.84015984015984002</v>
      </c>
      <c r="D1871" s="3">
        <v>1500.53</v>
      </c>
      <c r="E1871" s="3">
        <v>0.79700000000000004</v>
      </c>
      <c r="F1871" s="3">
        <v>4</v>
      </c>
      <c r="G1871" s="3" t="s">
        <v>9</v>
      </c>
      <c r="H1871" s="3" t="s">
        <v>3279</v>
      </c>
      <c r="I1871" s="3" t="s">
        <v>2549</v>
      </c>
    </row>
    <row r="1872" spans="1:9" x14ac:dyDescent="0.25">
      <c r="A1872" s="5" t="s">
        <v>3787</v>
      </c>
      <c r="B1872" s="3">
        <v>-3.5999999999999997E-2</v>
      </c>
      <c r="C1872" s="3">
        <v>0.84315684315684303</v>
      </c>
      <c r="D1872" s="3">
        <v>1505.88</v>
      </c>
      <c r="E1872" s="3">
        <v>0.79700000000000004</v>
      </c>
      <c r="F1872" s="3">
        <v>2</v>
      </c>
      <c r="G1872" s="3" t="s">
        <v>9</v>
      </c>
      <c r="H1872" s="3" t="s">
        <v>3281</v>
      </c>
      <c r="I1872" s="3" t="s">
        <v>3282</v>
      </c>
    </row>
    <row r="1873" spans="1:9" x14ac:dyDescent="0.25">
      <c r="A1873" s="5" t="s">
        <v>3787</v>
      </c>
      <c r="B1873" s="3">
        <v>-3.9E-2</v>
      </c>
      <c r="C1873" s="3">
        <v>0.84515484515484496</v>
      </c>
      <c r="D1873" s="3">
        <v>1509.45</v>
      </c>
      <c r="E1873" s="3">
        <v>0.79700000000000004</v>
      </c>
      <c r="F1873" s="3">
        <v>1</v>
      </c>
      <c r="G1873" s="3" t="s">
        <v>9</v>
      </c>
      <c r="H1873" s="3" t="s">
        <v>3285</v>
      </c>
      <c r="I1873" s="3" t="s">
        <v>3286</v>
      </c>
    </row>
    <row r="1874" spans="1:9" x14ac:dyDescent="0.25">
      <c r="A1874" s="5" t="s">
        <v>3787</v>
      </c>
      <c r="B1874" s="3">
        <v>-4.3999999999999997E-2</v>
      </c>
      <c r="C1874" s="3">
        <v>0.83716283716283701</v>
      </c>
      <c r="D1874" s="3">
        <v>1495.17</v>
      </c>
      <c r="E1874" s="3">
        <v>0.79700000000000004</v>
      </c>
      <c r="F1874" s="3">
        <v>2</v>
      </c>
      <c r="G1874" s="3" t="s">
        <v>9</v>
      </c>
      <c r="H1874" s="3" t="s">
        <v>3271</v>
      </c>
      <c r="I1874" s="3" t="s">
        <v>3272</v>
      </c>
    </row>
    <row r="1875" spans="1:9" x14ac:dyDescent="0.25">
      <c r="A1875" s="5" t="s">
        <v>3787</v>
      </c>
      <c r="B1875" s="3">
        <v>-4.4999999999999998E-2</v>
      </c>
      <c r="C1875" s="3">
        <v>0.84415584415584399</v>
      </c>
      <c r="D1875" s="3">
        <v>1507.66</v>
      </c>
      <c r="E1875" s="3">
        <v>0.79700000000000004</v>
      </c>
      <c r="F1875" s="3">
        <v>1</v>
      </c>
      <c r="G1875" s="3" t="s">
        <v>9</v>
      </c>
      <c r="H1875" s="3" t="s">
        <v>3283</v>
      </c>
      <c r="I1875" s="3" t="s">
        <v>3284</v>
      </c>
    </row>
    <row r="1876" spans="1:9" x14ac:dyDescent="0.25">
      <c r="A1876" s="5" t="s">
        <v>3787</v>
      </c>
      <c r="B1876" s="3">
        <v>-5.2999999999999999E-2</v>
      </c>
      <c r="C1876" s="3">
        <v>0.83816183816183798</v>
      </c>
      <c r="D1876" s="3">
        <v>1496.96</v>
      </c>
      <c r="E1876" s="3">
        <v>0.79700000000000004</v>
      </c>
      <c r="F1876" s="3">
        <v>1</v>
      </c>
      <c r="G1876" s="3" t="s">
        <v>35</v>
      </c>
      <c r="H1876" s="3" t="s">
        <v>3273</v>
      </c>
      <c r="I1876" s="3" t="s">
        <v>2750</v>
      </c>
    </row>
    <row r="1877" spans="1:9" x14ac:dyDescent="0.25">
      <c r="A1877" s="5" t="s">
        <v>3787</v>
      </c>
      <c r="B1877" s="3">
        <v>5.6000000000000001E-2</v>
      </c>
      <c r="C1877" s="3">
        <v>0.847152847152847</v>
      </c>
      <c r="D1877" s="3">
        <v>1513.01</v>
      </c>
      <c r="E1877" s="3">
        <v>0.79800000000000004</v>
      </c>
      <c r="F1877" s="3">
        <v>1</v>
      </c>
      <c r="G1877" s="3" t="s">
        <v>9</v>
      </c>
      <c r="H1877" s="3" t="s">
        <v>3302</v>
      </c>
      <c r="I1877" s="3" t="s">
        <v>3303</v>
      </c>
    </row>
    <row r="1878" spans="1:9" x14ac:dyDescent="0.25">
      <c r="A1878" s="5" t="s">
        <v>3787</v>
      </c>
      <c r="B1878" s="3">
        <v>4.7E-2</v>
      </c>
      <c r="C1878" s="3">
        <v>0.847152847152847</v>
      </c>
      <c r="D1878" s="3">
        <v>1513.01</v>
      </c>
      <c r="E1878" s="3">
        <v>0.79800000000000004</v>
      </c>
      <c r="F1878" s="3">
        <v>1</v>
      </c>
      <c r="G1878" s="3" t="s">
        <v>9</v>
      </c>
      <c r="H1878" s="3" t="s">
        <v>3304</v>
      </c>
      <c r="I1878" s="3" t="s">
        <v>3305</v>
      </c>
    </row>
    <row r="1879" spans="1:9" x14ac:dyDescent="0.25">
      <c r="A1879" s="5" t="s">
        <v>3787</v>
      </c>
      <c r="B1879" s="3">
        <v>0.04</v>
      </c>
      <c r="C1879" s="3">
        <v>0.84215784215784195</v>
      </c>
      <c r="D1879" s="3">
        <v>1504.09</v>
      </c>
      <c r="E1879" s="3">
        <v>0.79800000000000004</v>
      </c>
      <c r="F1879" s="3">
        <v>1</v>
      </c>
      <c r="G1879" s="3" t="s">
        <v>35</v>
      </c>
      <c r="H1879" s="3" t="s">
        <v>3293</v>
      </c>
      <c r="I1879" s="3" t="s">
        <v>1946</v>
      </c>
    </row>
    <row r="1880" spans="1:9" x14ac:dyDescent="0.25">
      <c r="A1880" s="5" t="s">
        <v>3787</v>
      </c>
      <c r="B1880" s="3">
        <v>3.1E-2</v>
      </c>
      <c r="C1880" s="3">
        <v>0.85114885114885097</v>
      </c>
      <c r="D1880" s="3">
        <v>1520.15</v>
      </c>
      <c r="E1880" s="3">
        <v>0.79800000000000004</v>
      </c>
      <c r="F1880" s="3">
        <v>3</v>
      </c>
      <c r="G1880" s="3" t="s">
        <v>9</v>
      </c>
      <c r="H1880" s="3" t="s">
        <v>3306</v>
      </c>
      <c r="I1880" s="3" t="s">
        <v>3307</v>
      </c>
    </row>
    <row r="1881" spans="1:9" x14ac:dyDescent="0.25">
      <c r="A1881" s="5" t="s">
        <v>3787</v>
      </c>
      <c r="B1881" s="3">
        <v>3.1E-2</v>
      </c>
      <c r="C1881" s="3">
        <v>0.84415584415584399</v>
      </c>
      <c r="D1881" s="3">
        <v>1507.66</v>
      </c>
      <c r="E1881" s="3">
        <v>0.79800000000000004</v>
      </c>
      <c r="F1881" s="3">
        <v>2</v>
      </c>
      <c r="G1881" s="3" t="s">
        <v>9</v>
      </c>
      <c r="H1881" s="3" t="s">
        <v>3298</v>
      </c>
      <c r="I1881" s="3" t="s">
        <v>3299</v>
      </c>
    </row>
    <row r="1882" spans="1:9" x14ac:dyDescent="0.25">
      <c r="A1882" s="5" t="s">
        <v>3787</v>
      </c>
      <c r="B1882" s="3">
        <v>2.3E-2</v>
      </c>
      <c r="C1882" s="3">
        <v>0.85614385614385602</v>
      </c>
      <c r="D1882" s="3">
        <v>1529.07</v>
      </c>
      <c r="E1882" s="3">
        <v>0.79800000000000004</v>
      </c>
      <c r="F1882" s="3">
        <v>3</v>
      </c>
      <c r="G1882" s="3" t="s">
        <v>9</v>
      </c>
      <c r="H1882" s="3" t="s">
        <v>3313</v>
      </c>
      <c r="I1882" s="3" t="s">
        <v>3314</v>
      </c>
    </row>
    <row r="1883" spans="1:9" x14ac:dyDescent="0.25">
      <c r="A1883" s="5" t="s">
        <v>3787</v>
      </c>
      <c r="B1883" s="3">
        <v>1.7000000000000001E-2</v>
      </c>
      <c r="C1883" s="3">
        <v>0.85114885114885097</v>
      </c>
      <c r="D1883" s="3">
        <v>1520.15</v>
      </c>
      <c r="E1883" s="3">
        <v>0.79800000000000004</v>
      </c>
      <c r="F1883" s="3">
        <v>8</v>
      </c>
      <c r="G1883" s="3" t="s">
        <v>35</v>
      </c>
      <c r="H1883" s="3" t="s">
        <v>3308</v>
      </c>
      <c r="I1883" s="3" t="s">
        <v>219</v>
      </c>
    </row>
    <row r="1884" spans="1:9" x14ac:dyDescent="0.25">
      <c r="A1884" s="5" t="s">
        <v>3787</v>
      </c>
      <c r="B1884" s="3">
        <v>1.4E-2</v>
      </c>
      <c r="C1884" s="3">
        <v>0.85514485514485505</v>
      </c>
      <c r="D1884" s="3">
        <v>1527.29</v>
      </c>
      <c r="E1884" s="3">
        <v>0.79800000000000004</v>
      </c>
      <c r="F1884" s="3">
        <v>12</v>
      </c>
      <c r="G1884" s="3" t="s">
        <v>9</v>
      </c>
      <c r="H1884" s="3" t="s">
        <v>3312</v>
      </c>
      <c r="I1884" s="3" t="s">
        <v>63</v>
      </c>
    </row>
    <row r="1885" spans="1:9" x14ac:dyDescent="0.25">
      <c r="A1885" s="5" t="s">
        <v>3787</v>
      </c>
      <c r="B1885" s="3">
        <v>-2.1999999999999999E-2</v>
      </c>
      <c r="C1885" s="3">
        <v>0.84515484515484496</v>
      </c>
      <c r="D1885" s="3">
        <v>1509.45</v>
      </c>
      <c r="E1885" s="3">
        <v>0.79800000000000004</v>
      </c>
      <c r="F1885" s="3">
        <v>8</v>
      </c>
      <c r="G1885" s="3" t="s">
        <v>35</v>
      </c>
      <c r="H1885" s="3" t="s">
        <v>3300</v>
      </c>
      <c r="I1885" s="3" t="s">
        <v>3301</v>
      </c>
    </row>
    <row r="1886" spans="1:9" x14ac:dyDescent="0.25">
      <c r="A1886" s="5" t="s">
        <v>3787</v>
      </c>
      <c r="B1886" s="3">
        <v>-2.3E-2</v>
      </c>
      <c r="C1886" s="3">
        <v>0.84215784215784195</v>
      </c>
      <c r="D1886" s="3">
        <v>1504.09</v>
      </c>
      <c r="E1886" s="3">
        <v>0.79800000000000004</v>
      </c>
      <c r="F1886" s="3">
        <v>5</v>
      </c>
      <c r="G1886" s="3" t="s">
        <v>9</v>
      </c>
      <c r="H1886" s="3" t="s">
        <v>3294</v>
      </c>
      <c r="I1886" s="3" t="s">
        <v>3295</v>
      </c>
    </row>
    <row r="1887" spans="1:9" x14ac:dyDescent="0.25">
      <c r="A1887" s="5" t="s">
        <v>3787</v>
      </c>
      <c r="B1887" s="3">
        <v>-2.5000000000000001E-2</v>
      </c>
      <c r="C1887" s="3">
        <v>0.84315684315684303</v>
      </c>
      <c r="D1887" s="3">
        <v>1505.88</v>
      </c>
      <c r="E1887" s="3">
        <v>0.79800000000000004</v>
      </c>
      <c r="F1887" s="3">
        <v>3</v>
      </c>
      <c r="G1887" s="3" t="s">
        <v>9</v>
      </c>
      <c r="H1887" s="3" t="s">
        <v>3296</v>
      </c>
      <c r="I1887" s="3" t="s">
        <v>3297</v>
      </c>
    </row>
    <row r="1888" spans="1:9" x14ac:dyDescent="0.25">
      <c r="A1888" s="5" t="s">
        <v>3787</v>
      </c>
      <c r="B1888" s="3">
        <v>-3.5000000000000003E-2</v>
      </c>
      <c r="C1888" s="3">
        <v>0.83916083916083895</v>
      </c>
      <c r="D1888" s="3">
        <v>1498.74</v>
      </c>
      <c r="E1888" s="3">
        <v>0.79800000000000004</v>
      </c>
      <c r="F1888" s="3">
        <v>2</v>
      </c>
      <c r="G1888" s="3" t="s">
        <v>9</v>
      </c>
      <c r="H1888" s="3" t="s">
        <v>3291</v>
      </c>
      <c r="I1888" s="3" t="s">
        <v>3292</v>
      </c>
    </row>
    <row r="1889" spans="1:9" x14ac:dyDescent="0.25">
      <c r="A1889" s="5" t="s">
        <v>3787</v>
      </c>
      <c r="B1889" s="3">
        <v>-4.5999999999999999E-2</v>
      </c>
      <c r="C1889" s="3">
        <v>0.85214785214785205</v>
      </c>
      <c r="D1889" s="3">
        <v>1521.94</v>
      </c>
      <c r="E1889" s="3">
        <v>0.79800000000000004</v>
      </c>
      <c r="F1889" s="3">
        <v>1</v>
      </c>
      <c r="G1889" s="3" t="s">
        <v>9</v>
      </c>
      <c r="H1889" s="3" t="s">
        <v>3309</v>
      </c>
      <c r="I1889" s="3" t="s">
        <v>3310</v>
      </c>
    </row>
    <row r="1890" spans="1:9" x14ac:dyDescent="0.25">
      <c r="A1890" s="5" t="s">
        <v>3787</v>
      </c>
      <c r="B1890" s="3">
        <v>-4.8000000000000001E-2</v>
      </c>
      <c r="C1890" s="3">
        <v>0.85514485514485505</v>
      </c>
      <c r="D1890" s="3">
        <v>1527.29</v>
      </c>
      <c r="E1890" s="3">
        <v>0.79800000000000004</v>
      </c>
      <c r="F1890" s="3">
        <v>1</v>
      </c>
      <c r="G1890" s="3" t="s">
        <v>9</v>
      </c>
      <c r="H1890" s="3" t="s">
        <v>3311</v>
      </c>
      <c r="I1890" s="3" t="s">
        <v>208</v>
      </c>
    </row>
    <row r="1891" spans="1:9" x14ac:dyDescent="0.25">
      <c r="A1891" s="5" t="s">
        <v>3787</v>
      </c>
      <c r="B1891" s="3">
        <v>-6.0999999999999999E-2</v>
      </c>
      <c r="C1891" s="3">
        <v>0.83816183816183798</v>
      </c>
      <c r="D1891" s="3">
        <v>1496.96</v>
      </c>
      <c r="E1891" s="3">
        <v>0.79800000000000004</v>
      </c>
      <c r="F1891" s="3">
        <v>1</v>
      </c>
      <c r="G1891" s="3" t="s">
        <v>9</v>
      </c>
      <c r="H1891" s="3" t="s">
        <v>3289</v>
      </c>
      <c r="I1891" s="3" t="s">
        <v>3290</v>
      </c>
    </row>
    <row r="1892" spans="1:9" x14ac:dyDescent="0.25">
      <c r="A1892" s="5" t="s">
        <v>3787</v>
      </c>
      <c r="B1892" s="3">
        <v>4.2000000000000003E-2</v>
      </c>
      <c r="C1892" s="3">
        <v>0.84915084915084904</v>
      </c>
      <c r="D1892" s="3">
        <v>1516.58</v>
      </c>
      <c r="E1892" s="3">
        <v>0.79900000000000004</v>
      </c>
      <c r="F1892" s="3">
        <v>1</v>
      </c>
      <c r="G1892" s="3" t="s">
        <v>35</v>
      </c>
      <c r="H1892" s="3" t="s">
        <v>3316</v>
      </c>
      <c r="I1892" s="3" t="s">
        <v>3139</v>
      </c>
    </row>
    <row r="1893" spans="1:9" x14ac:dyDescent="0.25">
      <c r="A1893" s="5" t="s">
        <v>3787</v>
      </c>
      <c r="B1893" s="3">
        <v>3.5000000000000003E-2</v>
      </c>
      <c r="C1893" s="3">
        <v>0.85014985014985001</v>
      </c>
      <c r="D1893" s="3">
        <v>1518.37</v>
      </c>
      <c r="E1893" s="3">
        <v>0.79900000000000004</v>
      </c>
      <c r="F1893" s="3">
        <v>2</v>
      </c>
      <c r="G1893" s="3" t="s">
        <v>9</v>
      </c>
      <c r="H1893" s="3" t="s">
        <v>3319</v>
      </c>
      <c r="I1893" s="3" t="s">
        <v>1531</v>
      </c>
    </row>
    <row r="1894" spans="1:9" x14ac:dyDescent="0.25">
      <c r="A1894" s="5" t="s">
        <v>3787</v>
      </c>
      <c r="B1894" s="3">
        <v>2.8000000000000001E-2</v>
      </c>
      <c r="C1894" s="3">
        <v>0.85714285714285698</v>
      </c>
      <c r="D1894" s="3">
        <v>1530.86</v>
      </c>
      <c r="E1894" s="3">
        <v>0.79900000000000004</v>
      </c>
      <c r="F1894" s="3">
        <v>2</v>
      </c>
      <c r="G1894" s="3" t="s">
        <v>9</v>
      </c>
      <c r="H1894" s="3" t="s">
        <v>3327</v>
      </c>
      <c r="I1894" s="3" t="s">
        <v>2407</v>
      </c>
    </row>
    <row r="1895" spans="1:9" x14ac:dyDescent="0.25">
      <c r="A1895" s="5" t="s">
        <v>3787</v>
      </c>
      <c r="B1895" s="3">
        <v>2.5000000000000001E-2</v>
      </c>
      <c r="C1895" s="3">
        <v>0.85114885114885097</v>
      </c>
      <c r="D1895" s="3">
        <v>1520.15</v>
      </c>
      <c r="E1895" s="3">
        <v>0.79900000000000004</v>
      </c>
      <c r="F1895" s="3">
        <v>3</v>
      </c>
      <c r="G1895" s="3" t="s">
        <v>9</v>
      </c>
      <c r="H1895" s="3" t="s">
        <v>3322</v>
      </c>
      <c r="I1895" s="3" t="s">
        <v>3323</v>
      </c>
    </row>
    <row r="1896" spans="1:9" x14ac:dyDescent="0.25">
      <c r="A1896" s="5" t="s">
        <v>3787</v>
      </c>
      <c r="B1896" s="3">
        <v>-2.1999999999999999E-2</v>
      </c>
      <c r="C1896" s="3">
        <v>0.84915084915084904</v>
      </c>
      <c r="D1896" s="3">
        <v>1516.58</v>
      </c>
      <c r="E1896" s="3">
        <v>0.79900000000000004</v>
      </c>
      <c r="F1896" s="3">
        <v>9</v>
      </c>
      <c r="G1896" s="3" t="s">
        <v>9</v>
      </c>
      <c r="H1896" s="3" t="s">
        <v>3317</v>
      </c>
      <c r="I1896" s="3" t="s">
        <v>3318</v>
      </c>
    </row>
    <row r="1897" spans="1:9" x14ac:dyDescent="0.25">
      <c r="A1897" s="5" t="s">
        <v>3787</v>
      </c>
      <c r="B1897" s="3">
        <v>-2.5000000000000001E-2</v>
      </c>
      <c r="C1897" s="3">
        <v>0.84815184815184796</v>
      </c>
      <c r="D1897" s="3">
        <v>1514.8</v>
      </c>
      <c r="E1897" s="3">
        <v>0.79900000000000004</v>
      </c>
      <c r="F1897" s="3">
        <v>5</v>
      </c>
      <c r="G1897" s="3" t="s">
        <v>9</v>
      </c>
      <c r="H1897" s="3" t="s">
        <v>3315</v>
      </c>
      <c r="I1897" s="3" t="s">
        <v>3075</v>
      </c>
    </row>
    <row r="1898" spans="1:9" x14ac:dyDescent="0.25">
      <c r="A1898" s="5" t="s">
        <v>3787</v>
      </c>
      <c r="B1898" s="3">
        <v>-2.5000000000000001E-2</v>
      </c>
      <c r="C1898" s="3">
        <v>0.85514485514485505</v>
      </c>
      <c r="D1898" s="3">
        <v>1527.29</v>
      </c>
      <c r="E1898" s="3">
        <v>0.79900000000000004</v>
      </c>
      <c r="F1898" s="3">
        <v>2</v>
      </c>
      <c r="G1898" s="3" t="s">
        <v>35</v>
      </c>
      <c r="H1898" s="3" t="s">
        <v>3324</v>
      </c>
      <c r="I1898" s="3" t="s">
        <v>1012</v>
      </c>
    </row>
    <row r="1899" spans="1:9" x14ac:dyDescent="0.25">
      <c r="A1899" s="5" t="s">
        <v>3787</v>
      </c>
      <c r="B1899" s="3">
        <v>-2.5000000000000001E-2</v>
      </c>
      <c r="C1899" s="3">
        <v>0.85514485514485505</v>
      </c>
      <c r="D1899" s="3">
        <v>1527.29</v>
      </c>
      <c r="E1899" s="3">
        <v>0.79900000000000004</v>
      </c>
      <c r="F1899" s="3">
        <v>1</v>
      </c>
      <c r="G1899" s="3" t="s">
        <v>9</v>
      </c>
      <c r="H1899" s="3" t="s">
        <v>3325</v>
      </c>
      <c r="I1899" s="3" t="s">
        <v>3326</v>
      </c>
    </row>
    <row r="1900" spans="1:9" x14ac:dyDescent="0.25">
      <c r="A1900" s="5" t="s">
        <v>3787</v>
      </c>
      <c r="B1900" s="3">
        <v>-2.9000000000000001E-2</v>
      </c>
      <c r="C1900" s="3">
        <v>0.85114885114885097</v>
      </c>
      <c r="D1900" s="3">
        <v>1520.15</v>
      </c>
      <c r="E1900" s="3">
        <v>0.79900000000000004</v>
      </c>
      <c r="F1900" s="3">
        <v>2</v>
      </c>
      <c r="G1900" s="3" t="s">
        <v>9</v>
      </c>
      <c r="H1900" s="3" t="s">
        <v>3320</v>
      </c>
      <c r="I1900" s="3" t="s">
        <v>3321</v>
      </c>
    </row>
    <row r="1901" spans="1:9" x14ac:dyDescent="0.25">
      <c r="A1901" s="5" t="s">
        <v>3787</v>
      </c>
      <c r="B1901" s="3">
        <v>3.7999999999999999E-2</v>
      </c>
      <c r="C1901" s="3">
        <v>0.85914085914085903</v>
      </c>
      <c r="D1901" s="3">
        <v>1534.43</v>
      </c>
      <c r="E1901" s="3">
        <v>0.8</v>
      </c>
      <c r="F1901" s="3">
        <v>1</v>
      </c>
      <c r="G1901" s="3" t="s">
        <v>9</v>
      </c>
      <c r="H1901" s="3" t="s">
        <v>3338</v>
      </c>
      <c r="I1901" s="3" t="s">
        <v>3339</v>
      </c>
    </row>
    <row r="1902" spans="1:9" x14ac:dyDescent="0.25">
      <c r="A1902" s="5" t="s">
        <v>3787</v>
      </c>
      <c r="B1902" s="3">
        <v>3.6999999999999998E-2</v>
      </c>
      <c r="C1902" s="3">
        <v>0.86013986013985999</v>
      </c>
      <c r="D1902" s="3">
        <v>1536.21</v>
      </c>
      <c r="E1902" s="3">
        <v>0.8</v>
      </c>
      <c r="F1902" s="3">
        <v>1</v>
      </c>
      <c r="G1902" s="3" t="s">
        <v>9</v>
      </c>
      <c r="H1902" s="3" t="s">
        <v>3342</v>
      </c>
      <c r="I1902" s="3" t="s">
        <v>3343</v>
      </c>
    </row>
    <row r="1903" spans="1:9" x14ac:dyDescent="0.25">
      <c r="A1903" s="5" t="s">
        <v>3787</v>
      </c>
      <c r="B1903" s="3">
        <v>2.5999999999999999E-2</v>
      </c>
      <c r="C1903" s="3">
        <v>0.85914085914085903</v>
      </c>
      <c r="D1903" s="3">
        <v>1534.43</v>
      </c>
      <c r="E1903" s="3">
        <v>0.8</v>
      </c>
      <c r="F1903" s="3">
        <v>1</v>
      </c>
      <c r="G1903" s="3" t="s">
        <v>9</v>
      </c>
      <c r="H1903" s="3" t="s">
        <v>3340</v>
      </c>
      <c r="I1903" s="3" t="s">
        <v>3341</v>
      </c>
    </row>
    <row r="1904" spans="1:9" x14ac:dyDescent="0.25">
      <c r="A1904" s="5" t="s">
        <v>3787</v>
      </c>
      <c r="B1904" s="3">
        <v>2.4E-2</v>
      </c>
      <c r="C1904" s="3">
        <v>0.85114885114885097</v>
      </c>
      <c r="D1904" s="3">
        <v>1520.15</v>
      </c>
      <c r="E1904" s="3">
        <v>0.8</v>
      </c>
      <c r="F1904" s="3">
        <v>2</v>
      </c>
      <c r="G1904" s="3" t="s">
        <v>35</v>
      </c>
      <c r="H1904" s="3" t="s">
        <v>3328</v>
      </c>
      <c r="I1904" s="3" t="s">
        <v>23</v>
      </c>
    </row>
    <row r="1905" spans="1:9" x14ac:dyDescent="0.25">
      <c r="A1905" s="5" t="s">
        <v>3787</v>
      </c>
      <c r="B1905" s="3">
        <v>-2.1000000000000001E-2</v>
      </c>
      <c r="C1905" s="3">
        <v>0.86013986013985999</v>
      </c>
      <c r="D1905" s="3">
        <v>1536.21</v>
      </c>
      <c r="E1905" s="3">
        <v>0.8</v>
      </c>
      <c r="F1905" s="3">
        <v>4</v>
      </c>
      <c r="G1905" s="3" t="s">
        <v>9</v>
      </c>
      <c r="H1905" s="3" t="s">
        <v>3344</v>
      </c>
      <c r="I1905" s="3" t="s">
        <v>3345</v>
      </c>
    </row>
    <row r="1906" spans="1:9" x14ac:dyDescent="0.25">
      <c r="A1906" s="5" t="s">
        <v>3787</v>
      </c>
      <c r="B1906" s="3">
        <v>-2.7E-2</v>
      </c>
      <c r="C1906" s="3">
        <v>0.85414585414585398</v>
      </c>
      <c r="D1906" s="3">
        <v>1525.5</v>
      </c>
      <c r="E1906" s="3">
        <v>0.8</v>
      </c>
      <c r="F1906" s="3">
        <v>4</v>
      </c>
      <c r="G1906" s="3" t="s">
        <v>9</v>
      </c>
      <c r="H1906" s="3" t="s">
        <v>3330</v>
      </c>
      <c r="I1906" s="3" t="s">
        <v>3331</v>
      </c>
    </row>
    <row r="1907" spans="1:9" x14ac:dyDescent="0.25">
      <c r="A1907" s="5" t="s">
        <v>3787</v>
      </c>
      <c r="B1907" s="3">
        <v>-2.8000000000000001E-2</v>
      </c>
      <c r="C1907" s="3">
        <v>0.85514485514485505</v>
      </c>
      <c r="D1907" s="3">
        <v>1527.29</v>
      </c>
      <c r="E1907" s="3">
        <v>0.8</v>
      </c>
      <c r="F1907" s="3">
        <v>3</v>
      </c>
      <c r="G1907" s="3" t="s">
        <v>9</v>
      </c>
      <c r="H1907" s="3" t="s">
        <v>3334</v>
      </c>
      <c r="I1907" s="3" t="s">
        <v>3335</v>
      </c>
    </row>
    <row r="1908" spans="1:9" x14ac:dyDescent="0.25">
      <c r="A1908" s="5" t="s">
        <v>3787</v>
      </c>
      <c r="B1908" s="3">
        <v>-2.8000000000000001E-2</v>
      </c>
      <c r="C1908" s="3">
        <v>0.85414585414585398</v>
      </c>
      <c r="D1908" s="3">
        <v>1525.5</v>
      </c>
      <c r="E1908" s="3">
        <v>0.8</v>
      </c>
      <c r="F1908" s="3">
        <v>3</v>
      </c>
      <c r="G1908" s="3" t="s">
        <v>9</v>
      </c>
      <c r="H1908" s="3" t="s">
        <v>3329</v>
      </c>
      <c r="I1908" s="3" t="s">
        <v>63</v>
      </c>
    </row>
    <row r="1909" spans="1:9" x14ac:dyDescent="0.25">
      <c r="A1909" s="5" t="s">
        <v>3787</v>
      </c>
      <c r="B1909" s="3">
        <v>-4.5999999999999999E-2</v>
      </c>
      <c r="C1909" s="3">
        <v>0.85514485514485505</v>
      </c>
      <c r="D1909" s="3">
        <v>1527.29</v>
      </c>
      <c r="E1909" s="3">
        <v>0.8</v>
      </c>
      <c r="F1909" s="3">
        <v>1</v>
      </c>
      <c r="G1909" s="3" t="s">
        <v>9</v>
      </c>
      <c r="H1909" s="3" t="s">
        <v>3332</v>
      </c>
      <c r="I1909" s="3" t="s">
        <v>3333</v>
      </c>
    </row>
    <row r="1910" spans="1:9" x14ac:dyDescent="0.25">
      <c r="A1910" s="5" t="s">
        <v>3787</v>
      </c>
      <c r="B1910" s="3">
        <v>-5.1999999999999998E-2</v>
      </c>
      <c r="C1910" s="3">
        <v>0.85914085914085903</v>
      </c>
      <c r="D1910" s="3">
        <v>1534.43</v>
      </c>
      <c r="E1910" s="3">
        <v>0.8</v>
      </c>
      <c r="F1910" s="3">
        <v>1</v>
      </c>
      <c r="G1910" s="3" t="s">
        <v>9</v>
      </c>
      <c r="H1910" s="3" t="s">
        <v>3336</v>
      </c>
      <c r="I1910" s="3" t="s">
        <v>3337</v>
      </c>
    </row>
    <row r="1911" spans="1:9" x14ac:dyDescent="0.25">
      <c r="A1911" s="5" t="s">
        <v>3787</v>
      </c>
      <c r="B1911" s="3">
        <v>4.2000000000000003E-2</v>
      </c>
      <c r="C1911" s="3">
        <v>0.86813186813186805</v>
      </c>
      <c r="D1911" s="3">
        <v>1550.48</v>
      </c>
      <c r="E1911" s="3">
        <v>0.80100000000000005</v>
      </c>
      <c r="F1911" s="3">
        <v>1</v>
      </c>
      <c r="G1911" s="3" t="s">
        <v>9</v>
      </c>
      <c r="H1911" s="3" t="s">
        <v>3350</v>
      </c>
      <c r="I1911" s="3" t="s">
        <v>3351</v>
      </c>
    </row>
    <row r="1912" spans="1:9" x14ac:dyDescent="0.25">
      <c r="A1912" s="5" t="s">
        <v>3787</v>
      </c>
      <c r="B1912" s="3">
        <v>4.1000000000000002E-2</v>
      </c>
      <c r="C1912" s="3">
        <v>0.863136863136863</v>
      </c>
      <c r="D1912" s="3">
        <v>1541.56</v>
      </c>
      <c r="E1912" s="3">
        <v>0.80100000000000005</v>
      </c>
      <c r="F1912" s="3">
        <v>1</v>
      </c>
      <c r="G1912" s="3" t="s">
        <v>9</v>
      </c>
      <c r="H1912" s="3" t="s">
        <v>3348</v>
      </c>
      <c r="I1912" s="3" t="s">
        <v>3349</v>
      </c>
    </row>
    <row r="1913" spans="1:9" x14ac:dyDescent="0.25">
      <c r="A1913" s="5" t="s">
        <v>3787</v>
      </c>
      <c r="B1913" s="3">
        <v>1.7999999999999999E-2</v>
      </c>
      <c r="C1913" s="3">
        <v>0.86813186813186805</v>
      </c>
      <c r="D1913" s="3">
        <v>1550.48</v>
      </c>
      <c r="E1913" s="3">
        <v>0.80100000000000005</v>
      </c>
      <c r="F1913" s="3">
        <v>4</v>
      </c>
      <c r="G1913" s="3" t="s">
        <v>35</v>
      </c>
      <c r="H1913" s="3" t="s">
        <v>3352</v>
      </c>
      <c r="I1913" s="3" t="s">
        <v>3141</v>
      </c>
    </row>
    <row r="1914" spans="1:9" x14ac:dyDescent="0.25">
      <c r="A1914" s="5" t="s">
        <v>3787</v>
      </c>
      <c r="B1914" s="3">
        <v>-0.02</v>
      </c>
      <c r="C1914" s="3">
        <v>0.86213786213786203</v>
      </c>
      <c r="D1914" s="3">
        <v>1539.78</v>
      </c>
      <c r="E1914" s="3">
        <v>0.80100000000000005</v>
      </c>
      <c r="F1914" s="3">
        <v>8</v>
      </c>
      <c r="G1914" s="3" t="s">
        <v>9</v>
      </c>
      <c r="H1914" s="3" t="s">
        <v>3346</v>
      </c>
      <c r="I1914" s="3" t="s">
        <v>3347</v>
      </c>
    </row>
    <row r="1915" spans="1:9" x14ac:dyDescent="0.25">
      <c r="A1915" s="5" t="s">
        <v>3787</v>
      </c>
      <c r="B1915" s="3">
        <v>4.2000000000000003E-2</v>
      </c>
      <c r="C1915" s="3">
        <v>0.86813186813186805</v>
      </c>
      <c r="D1915" s="3">
        <v>1550.48</v>
      </c>
      <c r="E1915" s="3">
        <v>0.80200000000000005</v>
      </c>
      <c r="F1915" s="3">
        <v>1</v>
      </c>
      <c r="G1915" s="3" t="s">
        <v>9</v>
      </c>
      <c r="H1915" s="3" t="s">
        <v>3361</v>
      </c>
      <c r="I1915" s="3" t="s">
        <v>3362</v>
      </c>
    </row>
    <row r="1916" spans="1:9" x14ac:dyDescent="0.25">
      <c r="A1916" s="5" t="s">
        <v>3787</v>
      </c>
      <c r="B1916" s="3">
        <v>3.2000000000000001E-2</v>
      </c>
      <c r="C1916" s="3">
        <v>0.87012987012986998</v>
      </c>
      <c r="D1916" s="3">
        <v>1554.05</v>
      </c>
      <c r="E1916" s="3">
        <v>0.80200000000000005</v>
      </c>
      <c r="F1916" s="3">
        <v>1</v>
      </c>
      <c r="G1916" s="3" t="s">
        <v>9</v>
      </c>
      <c r="H1916" s="3" t="s">
        <v>3364</v>
      </c>
      <c r="I1916" s="3" t="s">
        <v>2365</v>
      </c>
    </row>
    <row r="1917" spans="1:9" x14ac:dyDescent="0.25">
      <c r="A1917" s="5" t="s">
        <v>3787</v>
      </c>
      <c r="B1917" s="3">
        <v>2.8000000000000001E-2</v>
      </c>
      <c r="C1917" s="3">
        <v>0.86813186813186805</v>
      </c>
      <c r="D1917" s="3">
        <v>1550.48</v>
      </c>
      <c r="E1917" s="3">
        <v>0.80200000000000005</v>
      </c>
      <c r="F1917" s="3">
        <v>3</v>
      </c>
      <c r="G1917" s="3" t="s">
        <v>9</v>
      </c>
      <c r="H1917" s="3" t="s">
        <v>3363</v>
      </c>
      <c r="I1917" s="3" t="s">
        <v>63</v>
      </c>
    </row>
    <row r="1918" spans="1:9" x14ac:dyDescent="0.25">
      <c r="A1918" s="5" t="s">
        <v>3787</v>
      </c>
      <c r="B1918" s="3">
        <v>-2.4E-2</v>
      </c>
      <c r="C1918" s="3">
        <v>0.863136863136863</v>
      </c>
      <c r="D1918" s="3">
        <v>1541.56</v>
      </c>
      <c r="E1918" s="3">
        <v>0.80200000000000005</v>
      </c>
      <c r="F1918" s="3">
        <v>2</v>
      </c>
      <c r="G1918" s="3" t="s">
        <v>9</v>
      </c>
      <c r="H1918" s="3" t="s">
        <v>3353</v>
      </c>
      <c r="I1918" s="3" t="s">
        <v>3354</v>
      </c>
    </row>
    <row r="1919" spans="1:9" x14ac:dyDescent="0.25">
      <c r="A1919" s="5" t="s">
        <v>3787</v>
      </c>
      <c r="B1919" s="3">
        <v>-2.5000000000000001E-2</v>
      </c>
      <c r="C1919" s="3">
        <v>0.86513486513486504</v>
      </c>
      <c r="D1919" s="3">
        <v>1545.13</v>
      </c>
      <c r="E1919" s="3">
        <v>0.80200000000000005</v>
      </c>
      <c r="F1919" s="3">
        <v>3</v>
      </c>
      <c r="G1919" s="3" t="s">
        <v>9</v>
      </c>
      <c r="H1919" s="3" t="s">
        <v>3355</v>
      </c>
      <c r="I1919" s="3" t="s">
        <v>3356</v>
      </c>
    </row>
    <row r="1920" spans="1:9" x14ac:dyDescent="0.25">
      <c r="A1920" s="5" t="s">
        <v>3787</v>
      </c>
      <c r="B1920" s="3">
        <v>-3.4000000000000002E-2</v>
      </c>
      <c r="C1920" s="3">
        <v>0.86713286713286697</v>
      </c>
      <c r="D1920" s="3">
        <v>1548.7</v>
      </c>
      <c r="E1920" s="3">
        <v>0.80200000000000005</v>
      </c>
      <c r="F1920" s="3">
        <v>2</v>
      </c>
      <c r="G1920" s="3" t="s">
        <v>9</v>
      </c>
      <c r="H1920" s="3" t="s">
        <v>3359</v>
      </c>
      <c r="I1920" s="3" t="s">
        <v>3360</v>
      </c>
    </row>
    <row r="1921" spans="1:9" x14ac:dyDescent="0.25">
      <c r="A1921" s="5" t="s">
        <v>3787</v>
      </c>
      <c r="B1921" s="3">
        <v>-3.5999999999999997E-2</v>
      </c>
      <c r="C1921" s="3">
        <v>0.86713286713286697</v>
      </c>
      <c r="D1921" s="3">
        <v>1548.7</v>
      </c>
      <c r="E1921" s="3">
        <v>0.80200000000000005</v>
      </c>
      <c r="F1921" s="3">
        <v>1</v>
      </c>
      <c r="G1921" s="3" t="s">
        <v>9</v>
      </c>
      <c r="H1921" s="3" t="s">
        <v>3358</v>
      </c>
      <c r="I1921" s="3" t="s">
        <v>63</v>
      </c>
    </row>
    <row r="1922" spans="1:9" x14ac:dyDescent="0.25">
      <c r="A1922" s="5" t="s">
        <v>3787</v>
      </c>
      <c r="B1922" s="3">
        <v>-4.1000000000000002E-2</v>
      </c>
      <c r="C1922" s="3">
        <v>0.866133866133866</v>
      </c>
      <c r="D1922" s="3">
        <v>1546.92</v>
      </c>
      <c r="E1922" s="3">
        <v>0.80200000000000005</v>
      </c>
      <c r="F1922" s="3">
        <v>1</v>
      </c>
      <c r="G1922" s="3" t="s">
        <v>9</v>
      </c>
      <c r="H1922" s="3" t="s">
        <v>3357</v>
      </c>
      <c r="I1922" s="3" t="s">
        <v>1203</v>
      </c>
    </row>
    <row r="1923" spans="1:9" x14ac:dyDescent="0.25">
      <c r="A1923" s="5" t="s">
        <v>3787</v>
      </c>
      <c r="B1923" s="3">
        <v>2.4E-2</v>
      </c>
      <c r="C1923" s="3">
        <v>0.87112887112887105</v>
      </c>
      <c r="D1923" s="3">
        <v>1555.84</v>
      </c>
      <c r="E1923" s="3">
        <v>0.80300000000000005</v>
      </c>
      <c r="F1923" s="3">
        <v>2</v>
      </c>
      <c r="G1923" s="3" t="s">
        <v>9</v>
      </c>
      <c r="H1923" s="3" t="s">
        <v>3372</v>
      </c>
      <c r="I1923" s="3" t="s">
        <v>2205</v>
      </c>
    </row>
    <row r="1924" spans="1:9" x14ac:dyDescent="0.25">
      <c r="A1924" s="5" t="s">
        <v>3787</v>
      </c>
      <c r="B1924" s="3">
        <v>1.7000000000000001E-2</v>
      </c>
      <c r="C1924" s="3">
        <v>0.866133866133866</v>
      </c>
      <c r="D1924" s="3">
        <v>1546.92</v>
      </c>
      <c r="E1924" s="3">
        <v>0.80300000000000005</v>
      </c>
      <c r="F1924" s="3">
        <v>4</v>
      </c>
      <c r="G1924" s="3" t="s">
        <v>9</v>
      </c>
      <c r="H1924" s="3" t="s">
        <v>3367</v>
      </c>
      <c r="I1924" s="3" t="s">
        <v>3368</v>
      </c>
    </row>
    <row r="1925" spans="1:9" x14ac:dyDescent="0.25">
      <c r="A1925" s="5" t="s">
        <v>3787</v>
      </c>
      <c r="B1925" s="3">
        <v>-1.2E-2</v>
      </c>
      <c r="C1925" s="3">
        <v>0.87212787212787202</v>
      </c>
      <c r="D1925" s="3">
        <v>1557.62</v>
      </c>
      <c r="E1925" s="3">
        <v>0.80300000000000005</v>
      </c>
      <c r="F1925" s="3">
        <v>11</v>
      </c>
      <c r="G1925" s="3" t="s">
        <v>9</v>
      </c>
      <c r="H1925" s="3" t="s">
        <v>3373</v>
      </c>
      <c r="I1925" s="3" t="s">
        <v>3374</v>
      </c>
    </row>
    <row r="1926" spans="1:9" x14ac:dyDescent="0.25">
      <c r="A1926" s="5" t="s">
        <v>3787</v>
      </c>
      <c r="B1926" s="3">
        <v>-1.9E-2</v>
      </c>
      <c r="C1926" s="3">
        <v>0.86713286713286697</v>
      </c>
      <c r="D1926" s="3">
        <v>1548.7</v>
      </c>
      <c r="E1926" s="3">
        <v>0.80300000000000005</v>
      </c>
      <c r="F1926" s="3">
        <v>4</v>
      </c>
      <c r="G1926" s="3" t="s">
        <v>9</v>
      </c>
      <c r="H1926" s="3" t="s">
        <v>3369</v>
      </c>
      <c r="I1926" s="3" t="s">
        <v>63</v>
      </c>
    </row>
    <row r="1927" spans="1:9" x14ac:dyDescent="0.25">
      <c r="A1927" s="5" t="s">
        <v>3787</v>
      </c>
      <c r="B1927" s="3">
        <v>-2.1999999999999999E-2</v>
      </c>
      <c r="C1927" s="3">
        <v>0.86513486513486504</v>
      </c>
      <c r="D1927" s="3">
        <v>1545.13</v>
      </c>
      <c r="E1927" s="3">
        <v>0.80300000000000005</v>
      </c>
      <c r="F1927" s="3">
        <v>3</v>
      </c>
      <c r="G1927" s="3" t="s">
        <v>9</v>
      </c>
      <c r="H1927" s="3" t="s">
        <v>3365</v>
      </c>
      <c r="I1927" s="3" t="s">
        <v>3366</v>
      </c>
    </row>
    <row r="1928" spans="1:9" x14ac:dyDescent="0.25">
      <c r="A1928" s="5" t="s">
        <v>3787</v>
      </c>
      <c r="B1928" s="3">
        <v>-3.5000000000000003E-2</v>
      </c>
      <c r="C1928" s="3">
        <v>0.87412587412587395</v>
      </c>
      <c r="D1928" s="3">
        <v>1561.19</v>
      </c>
      <c r="E1928" s="3">
        <v>0.80300000000000005</v>
      </c>
      <c r="F1928" s="3">
        <v>1</v>
      </c>
      <c r="G1928" s="3" t="s">
        <v>9</v>
      </c>
      <c r="H1928" s="3" t="s">
        <v>3375</v>
      </c>
      <c r="I1928" s="3" t="s">
        <v>3376</v>
      </c>
    </row>
    <row r="1929" spans="1:9" x14ac:dyDescent="0.25">
      <c r="A1929" s="5" t="s">
        <v>3787</v>
      </c>
      <c r="B1929" s="3">
        <v>-4.8000000000000001E-2</v>
      </c>
      <c r="C1929" s="3">
        <v>0.86813186813186805</v>
      </c>
      <c r="D1929" s="3">
        <v>1550.48</v>
      </c>
      <c r="E1929" s="3">
        <v>0.80300000000000005</v>
      </c>
      <c r="F1929" s="3">
        <v>1</v>
      </c>
      <c r="G1929" s="3" t="s">
        <v>9</v>
      </c>
      <c r="H1929" s="3" t="s">
        <v>3370</v>
      </c>
      <c r="I1929" s="3" t="s">
        <v>3371</v>
      </c>
    </row>
    <row r="1930" spans="1:9" x14ac:dyDescent="0.25">
      <c r="A1930" s="5" t="s">
        <v>3787</v>
      </c>
      <c r="B1930" s="3">
        <v>3.6999999999999998E-2</v>
      </c>
      <c r="C1930" s="3">
        <v>0.87412587412587395</v>
      </c>
      <c r="D1930" s="3">
        <v>1561.19</v>
      </c>
      <c r="E1930" s="3">
        <v>0.80400000000000005</v>
      </c>
      <c r="F1930" s="3">
        <v>1</v>
      </c>
      <c r="G1930" s="3" t="s">
        <v>9</v>
      </c>
      <c r="H1930" s="3" t="s">
        <v>3379</v>
      </c>
      <c r="I1930" s="3" t="s">
        <v>3380</v>
      </c>
    </row>
    <row r="1931" spans="1:9" x14ac:dyDescent="0.25">
      <c r="A1931" s="5" t="s">
        <v>3787</v>
      </c>
      <c r="B1931" s="3">
        <v>2.1000000000000001E-2</v>
      </c>
      <c r="C1931" s="3">
        <v>0.87412587412587395</v>
      </c>
      <c r="D1931" s="3">
        <v>1561.19</v>
      </c>
      <c r="E1931" s="3">
        <v>0.80400000000000005</v>
      </c>
      <c r="F1931" s="3">
        <v>1</v>
      </c>
      <c r="G1931" s="3" t="s">
        <v>35</v>
      </c>
      <c r="H1931" s="3" t="s">
        <v>3381</v>
      </c>
      <c r="I1931" s="3" t="s">
        <v>691</v>
      </c>
    </row>
    <row r="1932" spans="1:9" x14ac:dyDescent="0.25">
      <c r="A1932" s="5" t="s">
        <v>3787</v>
      </c>
      <c r="B1932" s="3">
        <v>-2.5999999999999999E-2</v>
      </c>
      <c r="C1932" s="3">
        <v>0.87612387612387599</v>
      </c>
      <c r="D1932" s="3">
        <v>1564.76</v>
      </c>
      <c r="E1932" s="3">
        <v>0.80400000000000005</v>
      </c>
      <c r="F1932" s="3">
        <v>2</v>
      </c>
      <c r="G1932" s="3" t="s">
        <v>9</v>
      </c>
      <c r="H1932" s="3" t="s">
        <v>3383</v>
      </c>
      <c r="I1932" s="3" t="s">
        <v>3384</v>
      </c>
    </row>
    <row r="1933" spans="1:9" x14ac:dyDescent="0.25">
      <c r="A1933" s="5" t="s">
        <v>3787</v>
      </c>
      <c r="B1933" s="3">
        <v>-2.5999999999999999E-2</v>
      </c>
      <c r="C1933" s="3">
        <v>0.87512487512487502</v>
      </c>
      <c r="D1933" s="3">
        <v>1562.97</v>
      </c>
      <c r="E1933" s="3">
        <v>0.80400000000000005</v>
      </c>
      <c r="F1933" s="3">
        <v>2</v>
      </c>
      <c r="G1933" s="3" t="s">
        <v>9</v>
      </c>
      <c r="H1933" s="3" t="s">
        <v>3382</v>
      </c>
      <c r="I1933" s="3" t="s">
        <v>402</v>
      </c>
    </row>
    <row r="1934" spans="1:9" x14ac:dyDescent="0.25">
      <c r="A1934" s="5" t="s">
        <v>3787</v>
      </c>
      <c r="B1934" s="3">
        <v>-0.05</v>
      </c>
      <c r="C1934" s="3">
        <v>0.87312687312687298</v>
      </c>
      <c r="D1934" s="3">
        <v>1559.4</v>
      </c>
      <c r="E1934" s="3">
        <v>0.80400000000000005</v>
      </c>
      <c r="F1934" s="3">
        <v>1</v>
      </c>
      <c r="G1934" s="3" t="s">
        <v>9</v>
      </c>
      <c r="H1934" s="3" t="s">
        <v>3377</v>
      </c>
      <c r="I1934" s="3" t="s">
        <v>3378</v>
      </c>
    </row>
    <row r="1935" spans="1:9" x14ac:dyDescent="0.25">
      <c r="A1935" s="5" t="s">
        <v>3787</v>
      </c>
      <c r="B1935" s="3">
        <v>2.4E-2</v>
      </c>
      <c r="C1935" s="3">
        <v>0.87812187812187803</v>
      </c>
      <c r="D1935" s="3">
        <v>1568.33</v>
      </c>
      <c r="E1935" s="3">
        <v>0.80500000000000005</v>
      </c>
      <c r="F1935" s="3">
        <v>3</v>
      </c>
      <c r="G1935" s="3" t="s">
        <v>9</v>
      </c>
      <c r="H1935" s="3" t="s">
        <v>3388</v>
      </c>
      <c r="I1935" s="3" t="s">
        <v>3389</v>
      </c>
    </row>
    <row r="1936" spans="1:9" x14ac:dyDescent="0.25">
      <c r="A1936" s="5" t="s">
        <v>3787</v>
      </c>
      <c r="B1936" s="3">
        <v>-1.9E-2</v>
      </c>
      <c r="C1936" s="3">
        <v>0.87712287712287695</v>
      </c>
      <c r="D1936" s="3">
        <v>1566.54</v>
      </c>
      <c r="E1936" s="3">
        <v>0.80500000000000005</v>
      </c>
      <c r="F1936" s="3">
        <v>8</v>
      </c>
      <c r="G1936" s="3" t="s">
        <v>9</v>
      </c>
      <c r="H1936" s="3" t="s">
        <v>3386</v>
      </c>
      <c r="I1936" s="3" t="s">
        <v>3387</v>
      </c>
    </row>
    <row r="1937" spans="1:9" x14ac:dyDescent="0.25">
      <c r="A1937" s="5" t="s">
        <v>3787</v>
      </c>
      <c r="B1937" s="3">
        <v>-2.1999999999999999E-2</v>
      </c>
      <c r="C1937" s="3">
        <v>0.87612387612387599</v>
      </c>
      <c r="D1937" s="3">
        <v>1564.76</v>
      </c>
      <c r="E1937" s="3">
        <v>0.80500000000000005</v>
      </c>
      <c r="F1937" s="3">
        <v>2</v>
      </c>
      <c r="G1937" s="3" t="s">
        <v>35</v>
      </c>
      <c r="H1937" s="3" t="s">
        <v>3385</v>
      </c>
      <c r="I1937" s="3" t="s">
        <v>219</v>
      </c>
    </row>
    <row r="1938" spans="1:9" x14ac:dyDescent="0.25">
      <c r="A1938" s="5" t="s">
        <v>3787</v>
      </c>
      <c r="B1938" s="3">
        <v>2.3E-2</v>
      </c>
      <c r="C1938" s="3">
        <v>0.879120879120879</v>
      </c>
      <c r="D1938" s="3">
        <v>1570.11</v>
      </c>
      <c r="E1938" s="3">
        <v>0.80600000000000005</v>
      </c>
      <c r="F1938" s="3">
        <v>2</v>
      </c>
      <c r="G1938" s="3" t="s">
        <v>35</v>
      </c>
      <c r="H1938" s="3" t="s">
        <v>3390</v>
      </c>
      <c r="I1938" s="3" t="s">
        <v>3349</v>
      </c>
    </row>
    <row r="1939" spans="1:9" x14ac:dyDescent="0.25">
      <c r="A1939" s="5" t="s">
        <v>3787</v>
      </c>
      <c r="B1939" s="3">
        <v>1.4E-2</v>
      </c>
      <c r="C1939" s="3">
        <v>0.88011988011987996</v>
      </c>
      <c r="D1939" s="3">
        <v>1571.89</v>
      </c>
      <c r="E1939" s="3">
        <v>0.80600000000000005</v>
      </c>
      <c r="F1939" s="3">
        <v>9</v>
      </c>
      <c r="G1939" s="3" t="s">
        <v>35</v>
      </c>
      <c r="H1939" s="3" t="s">
        <v>3391</v>
      </c>
      <c r="I1939" s="3" t="s">
        <v>3392</v>
      </c>
    </row>
    <row r="1940" spans="1:9" x14ac:dyDescent="0.25">
      <c r="A1940" s="5" t="s">
        <v>3787</v>
      </c>
      <c r="B1940" s="3">
        <v>-0.02</v>
      </c>
      <c r="C1940" s="3">
        <v>0.88111888111888104</v>
      </c>
      <c r="D1940" s="3">
        <v>1573.68</v>
      </c>
      <c r="E1940" s="3">
        <v>0.80600000000000005</v>
      </c>
      <c r="F1940" s="3">
        <v>3</v>
      </c>
      <c r="G1940" s="3" t="s">
        <v>35</v>
      </c>
      <c r="H1940" s="3" t="s">
        <v>3393</v>
      </c>
      <c r="I1940" s="3" t="s">
        <v>1209</v>
      </c>
    </row>
    <row r="1941" spans="1:9" x14ac:dyDescent="0.25">
      <c r="A1941" s="5" t="s">
        <v>3787</v>
      </c>
      <c r="B1941" s="3">
        <v>-4.4999999999999998E-2</v>
      </c>
      <c r="C1941" s="3">
        <v>0.882117882117882</v>
      </c>
      <c r="D1941" s="3">
        <v>1575.46</v>
      </c>
      <c r="E1941" s="3">
        <v>0.80600000000000005</v>
      </c>
      <c r="F1941" s="3">
        <v>1</v>
      </c>
      <c r="G1941" s="3" t="s">
        <v>9</v>
      </c>
      <c r="H1941" s="3" t="s">
        <v>3394</v>
      </c>
      <c r="I1941" s="3" t="s">
        <v>3395</v>
      </c>
    </row>
    <row r="1942" spans="1:9" x14ac:dyDescent="0.25">
      <c r="A1942" s="5" t="s">
        <v>3787</v>
      </c>
      <c r="B1942" s="3">
        <v>3.4000000000000002E-2</v>
      </c>
      <c r="C1942" s="3">
        <v>0.88311688311688297</v>
      </c>
      <c r="D1942" s="3">
        <v>1577.25</v>
      </c>
      <c r="E1942" s="3">
        <v>0.80700000000000005</v>
      </c>
      <c r="F1942" s="3">
        <v>1</v>
      </c>
      <c r="G1942" s="3" t="s">
        <v>9</v>
      </c>
      <c r="H1942" s="3" t="s">
        <v>3400</v>
      </c>
      <c r="I1942" s="3" t="s">
        <v>3401</v>
      </c>
    </row>
    <row r="1943" spans="1:9" x14ac:dyDescent="0.25">
      <c r="A1943" s="5" t="s">
        <v>3787</v>
      </c>
      <c r="B1943" s="3">
        <v>0.03</v>
      </c>
      <c r="C1943" s="3">
        <v>0.88111888111888104</v>
      </c>
      <c r="D1943" s="3">
        <v>1573.68</v>
      </c>
      <c r="E1943" s="3">
        <v>0.80700000000000005</v>
      </c>
      <c r="F1943" s="3">
        <v>1</v>
      </c>
      <c r="G1943" s="3" t="s">
        <v>9</v>
      </c>
      <c r="H1943" s="3" t="s">
        <v>3396</v>
      </c>
      <c r="I1943" s="3" t="s">
        <v>3397</v>
      </c>
    </row>
    <row r="1944" spans="1:9" x14ac:dyDescent="0.25">
      <c r="A1944" s="5" t="s">
        <v>3787</v>
      </c>
      <c r="B1944" s="3">
        <v>-1.2E-2</v>
      </c>
      <c r="C1944" s="3">
        <v>0.88411588411588404</v>
      </c>
      <c r="D1944" s="3">
        <v>1579.03</v>
      </c>
      <c r="E1944" s="3">
        <v>0.80700000000000005</v>
      </c>
      <c r="F1944" s="3">
        <v>31</v>
      </c>
      <c r="G1944" s="3" t="s">
        <v>9</v>
      </c>
      <c r="H1944" s="3" t="s">
        <v>3402</v>
      </c>
      <c r="I1944" s="3" t="s">
        <v>3403</v>
      </c>
    </row>
    <row r="1945" spans="1:9" x14ac:dyDescent="0.25">
      <c r="A1945" s="5" t="s">
        <v>3787</v>
      </c>
      <c r="B1945" s="3">
        <v>-1.6E-2</v>
      </c>
      <c r="C1945" s="3">
        <v>0.89910089910089896</v>
      </c>
      <c r="D1945" s="3">
        <v>1605.79</v>
      </c>
      <c r="E1945" s="3">
        <v>0.80700000000000005</v>
      </c>
      <c r="F1945" s="3">
        <v>3</v>
      </c>
      <c r="G1945" s="3" t="s">
        <v>9</v>
      </c>
      <c r="H1945" s="3" t="s">
        <v>3406</v>
      </c>
      <c r="I1945" s="3" t="s">
        <v>219</v>
      </c>
    </row>
    <row r="1946" spans="1:9" x14ac:dyDescent="0.25">
      <c r="A1946" s="5" t="s">
        <v>3787</v>
      </c>
      <c r="B1946" s="3">
        <v>-3.3000000000000002E-2</v>
      </c>
      <c r="C1946" s="3">
        <v>0.88611388611388597</v>
      </c>
      <c r="D1946" s="3">
        <v>1582.6</v>
      </c>
      <c r="E1946" s="3">
        <v>0.80700000000000005</v>
      </c>
      <c r="F1946" s="3">
        <v>1</v>
      </c>
      <c r="G1946" s="3" t="s">
        <v>9</v>
      </c>
      <c r="H1946" s="3" t="s">
        <v>3404</v>
      </c>
      <c r="I1946" s="3" t="s">
        <v>3405</v>
      </c>
    </row>
    <row r="1947" spans="1:9" x14ac:dyDescent="0.25">
      <c r="A1947" s="5" t="s">
        <v>3787</v>
      </c>
      <c r="B1947" s="3">
        <v>-3.4000000000000002E-2</v>
      </c>
      <c r="C1947" s="3">
        <v>0.882117882117882</v>
      </c>
      <c r="D1947" s="3">
        <v>1575.46</v>
      </c>
      <c r="E1947" s="3">
        <v>0.80700000000000005</v>
      </c>
      <c r="F1947" s="3">
        <v>1</v>
      </c>
      <c r="G1947" s="3" t="s">
        <v>9</v>
      </c>
      <c r="H1947" s="3" t="s">
        <v>3398</v>
      </c>
      <c r="I1947" s="3" t="s">
        <v>3399</v>
      </c>
    </row>
    <row r="1948" spans="1:9" x14ac:dyDescent="0.25">
      <c r="A1948" s="5" t="s">
        <v>3787</v>
      </c>
      <c r="B1948" s="3">
        <v>4.3999999999999997E-2</v>
      </c>
      <c r="C1948" s="3">
        <v>0.88611388611388597</v>
      </c>
      <c r="D1948" s="3">
        <v>1582.6</v>
      </c>
      <c r="E1948" s="3">
        <v>0.80800000000000005</v>
      </c>
      <c r="F1948" s="3">
        <v>1</v>
      </c>
      <c r="G1948" s="3" t="s">
        <v>9</v>
      </c>
      <c r="H1948" s="3" t="s">
        <v>3408</v>
      </c>
      <c r="I1948" s="3" t="s">
        <v>63</v>
      </c>
    </row>
    <row r="1949" spans="1:9" x14ac:dyDescent="0.25">
      <c r="A1949" s="5" t="s">
        <v>3787</v>
      </c>
      <c r="B1949" s="3">
        <v>3.7999999999999999E-2</v>
      </c>
      <c r="C1949" s="3">
        <v>0.88611388611388597</v>
      </c>
      <c r="D1949" s="3">
        <v>1582.6</v>
      </c>
      <c r="E1949" s="3">
        <v>0.80800000000000005</v>
      </c>
      <c r="F1949" s="3">
        <v>1</v>
      </c>
      <c r="G1949" s="3" t="s">
        <v>9</v>
      </c>
      <c r="H1949" s="3" t="s">
        <v>3409</v>
      </c>
      <c r="I1949" s="3" t="s">
        <v>63</v>
      </c>
    </row>
    <row r="1950" spans="1:9" x14ac:dyDescent="0.25">
      <c r="A1950" s="5" t="s">
        <v>3787</v>
      </c>
      <c r="B1950" s="3">
        <v>3.3000000000000002E-2</v>
      </c>
      <c r="C1950" s="3">
        <v>0.898101898101898</v>
      </c>
      <c r="D1950" s="3">
        <v>1604.01</v>
      </c>
      <c r="E1950" s="3">
        <v>0.80800000000000005</v>
      </c>
      <c r="F1950" s="3">
        <v>1</v>
      </c>
      <c r="G1950" s="3" t="s">
        <v>9</v>
      </c>
      <c r="H1950" s="3" t="s">
        <v>3415</v>
      </c>
      <c r="I1950" s="3" t="s">
        <v>3416</v>
      </c>
    </row>
    <row r="1951" spans="1:9" x14ac:dyDescent="0.25">
      <c r="A1951" s="5" t="s">
        <v>3787</v>
      </c>
      <c r="B1951" s="3">
        <v>3.2000000000000001E-2</v>
      </c>
      <c r="C1951" s="3">
        <v>0.89910089910089896</v>
      </c>
      <c r="D1951" s="3">
        <v>1605.79</v>
      </c>
      <c r="E1951" s="3">
        <v>0.80800000000000005</v>
      </c>
      <c r="F1951" s="3">
        <v>2</v>
      </c>
      <c r="G1951" s="3" t="s">
        <v>35</v>
      </c>
      <c r="H1951" s="3" t="s">
        <v>3419</v>
      </c>
      <c r="I1951" s="3" t="s">
        <v>3420</v>
      </c>
    </row>
    <row r="1952" spans="1:9" x14ac:dyDescent="0.25">
      <c r="A1952" s="5" t="s">
        <v>3787</v>
      </c>
      <c r="B1952" s="3">
        <v>3.2000000000000001E-2</v>
      </c>
      <c r="C1952" s="3">
        <v>0.88711288711288705</v>
      </c>
      <c r="D1952" s="3">
        <v>1584.38</v>
      </c>
      <c r="E1952" s="3">
        <v>0.80800000000000005</v>
      </c>
      <c r="F1952" s="3">
        <v>1</v>
      </c>
      <c r="G1952" s="3" t="s">
        <v>9</v>
      </c>
      <c r="H1952" s="3" t="s">
        <v>3410</v>
      </c>
      <c r="I1952" s="3" t="s">
        <v>3411</v>
      </c>
    </row>
    <row r="1953" spans="1:9" x14ac:dyDescent="0.25">
      <c r="A1953" s="5" t="s">
        <v>3787</v>
      </c>
      <c r="B1953" s="3">
        <v>2.1999999999999999E-2</v>
      </c>
      <c r="C1953" s="3">
        <v>0.89910089910089896</v>
      </c>
      <c r="D1953" s="3">
        <v>1605.79</v>
      </c>
      <c r="E1953" s="3">
        <v>0.80800000000000005</v>
      </c>
      <c r="F1953" s="3">
        <v>2</v>
      </c>
      <c r="G1953" s="3" t="s">
        <v>9</v>
      </c>
      <c r="H1953" s="3" t="s">
        <v>3421</v>
      </c>
      <c r="I1953" s="3" t="s">
        <v>63</v>
      </c>
    </row>
    <row r="1954" spans="1:9" x14ac:dyDescent="0.25">
      <c r="A1954" s="5" t="s">
        <v>3787</v>
      </c>
      <c r="B1954" s="3">
        <v>1.9E-2</v>
      </c>
      <c r="C1954" s="3">
        <v>0.88811188811188801</v>
      </c>
      <c r="D1954" s="3">
        <v>1586.17</v>
      </c>
      <c r="E1954" s="3">
        <v>0.80800000000000005</v>
      </c>
      <c r="F1954" s="3">
        <v>3</v>
      </c>
      <c r="G1954" s="3" t="s">
        <v>9</v>
      </c>
      <c r="H1954" s="3" t="s">
        <v>3412</v>
      </c>
      <c r="I1954" s="3" t="s">
        <v>177</v>
      </c>
    </row>
    <row r="1955" spans="1:9" x14ac:dyDescent="0.25">
      <c r="A1955" s="5" t="s">
        <v>3787</v>
      </c>
      <c r="B1955" s="3">
        <v>-1.4E-2</v>
      </c>
      <c r="C1955" s="3">
        <v>0.898101898101898</v>
      </c>
      <c r="D1955" s="3">
        <v>1604.01</v>
      </c>
      <c r="E1955" s="3">
        <v>0.80800000000000005</v>
      </c>
      <c r="F1955" s="3">
        <v>7</v>
      </c>
      <c r="G1955" s="3" t="s">
        <v>9</v>
      </c>
      <c r="H1955" s="3" t="s">
        <v>3417</v>
      </c>
      <c r="I1955" s="3" t="s">
        <v>3418</v>
      </c>
    </row>
    <row r="1956" spans="1:9" x14ac:dyDescent="0.25">
      <c r="A1956" s="5" t="s">
        <v>3787</v>
      </c>
      <c r="B1956" s="3">
        <v>-1.7000000000000001E-2</v>
      </c>
      <c r="C1956" s="3">
        <v>0.88511488511488501</v>
      </c>
      <c r="D1956" s="3">
        <v>1580.82</v>
      </c>
      <c r="E1956" s="3">
        <v>0.80800000000000005</v>
      </c>
      <c r="F1956" s="3">
        <v>6</v>
      </c>
      <c r="G1956" s="3" t="s">
        <v>35</v>
      </c>
      <c r="H1956" s="3" t="s">
        <v>3407</v>
      </c>
      <c r="I1956" s="3" t="s">
        <v>63</v>
      </c>
    </row>
    <row r="1957" spans="1:9" x14ac:dyDescent="0.25">
      <c r="A1957" s="5" t="s">
        <v>3787</v>
      </c>
      <c r="B1957" s="3">
        <v>-1.7999999999999999E-2</v>
      </c>
      <c r="C1957" s="3">
        <v>0.89310689310689295</v>
      </c>
      <c r="D1957" s="3">
        <v>1595.09</v>
      </c>
      <c r="E1957" s="3">
        <v>0.80800000000000005</v>
      </c>
      <c r="F1957" s="3">
        <v>3</v>
      </c>
      <c r="G1957" s="3" t="s">
        <v>35</v>
      </c>
      <c r="H1957" s="3" t="s">
        <v>3413</v>
      </c>
      <c r="I1957" s="3" t="s">
        <v>3414</v>
      </c>
    </row>
    <row r="1958" spans="1:9" x14ac:dyDescent="0.25">
      <c r="A1958" s="5" t="s">
        <v>3787</v>
      </c>
      <c r="B1958" s="3">
        <v>-3.7999999999999999E-2</v>
      </c>
      <c r="C1958" s="3">
        <v>0.90009990009990004</v>
      </c>
      <c r="D1958" s="3">
        <v>1607.58</v>
      </c>
      <c r="E1958" s="3">
        <v>0.80800000000000005</v>
      </c>
      <c r="F1958" s="3">
        <v>1</v>
      </c>
      <c r="G1958" s="3" t="s">
        <v>9</v>
      </c>
      <c r="H1958" s="3" t="s">
        <v>3422</v>
      </c>
      <c r="I1958" s="3" t="s">
        <v>3423</v>
      </c>
    </row>
    <row r="1959" spans="1:9" x14ac:dyDescent="0.25">
      <c r="A1959" s="5" t="s">
        <v>3787</v>
      </c>
      <c r="B1959" s="3">
        <v>5.7000000000000002E-2</v>
      </c>
      <c r="C1959" s="3">
        <v>0.90209790209790197</v>
      </c>
      <c r="D1959" s="3">
        <v>1611.15</v>
      </c>
      <c r="E1959" s="3">
        <v>0.80900000000000005</v>
      </c>
      <c r="F1959" s="3">
        <v>1</v>
      </c>
      <c r="G1959" s="3" t="s">
        <v>9</v>
      </c>
      <c r="H1959" s="3" t="s">
        <v>3440</v>
      </c>
      <c r="I1959" s="3" t="s">
        <v>177</v>
      </c>
    </row>
    <row r="1960" spans="1:9" x14ac:dyDescent="0.25">
      <c r="A1960" s="5" t="s">
        <v>3787</v>
      </c>
      <c r="B1960" s="3">
        <v>3.1E-2</v>
      </c>
      <c r="C1960" s="3">
        <v>0.89010989010988995</v>
      </c>
      <c r="D1960" s="3">
        <v>1589.74</v>
      </c>
      <c r="E1960" s="3">
        <v>0.80900000000000005</v>
      </c>
      <c r="F1960" s="3">
        <v>1</v>
      </c>
      <c r="G1960" s="3" t="s">
        <v>9</v>
      </c>
      <c r="H1960" s="3" t="s">
        <v>3427</v>
      </c>
      <c r="I1960" s="3" t="s">
        <v>2271</v>
      </c>
    </row>
    <row r="1961" spans="1:9" x14ac:dyDescent="0.25">
      <c r="A1961" s="5" t="s">
        <v>3787</v>
      </c>
      <c r="B1961" s="3">
        <v>2.5999999999999999E-2</v>
      </c>
      <c r="C1961" s="3">
        <v>0.89410589410589403</v>
      </c>
      <c r="D1961" s="3">
        <v>1596.87</v>
      </c>
      <c r="E1961" s="3">
        <v>0.80900000000000005</v>
      </c>
      <c r="F1961" s="3">
        <v>1</v>
      </c>
      <c r="G1961" s="3" t="s">
        <v>9</v>
      </c>
      <c r="H1961" s="3" t="s">
        <v>3432</v>
      </c>
      <c r="I1961" s="3" t="s">
        <v>3433</v>
      </c>
    </row>
    <row r="1962" spans="1:9" x14ac:dyDescent="0.25">
      <c r="A1962" s="5" t="s">
        <v>3787</v>
      </c>
      <c r="B1962" s="3">
        <v>2.3E-2</v>
      </c>
      <c r="C1962" s="3">
        <v>0.89710289710289703</v>
      </c>
      <c r="D1962" s="3">
        <v>1602.23</v>
      </c>
      <c r="E1962" s="3">
        <v>0.80900000000000005</v>
      </c>
      <c r="F1962" s="3">
        <v>1</v>
      </c>
      <c r="G1962" s="3" t="s">
        <v>35</v>
      </c>
      <c r="H1962" s="3" t="s">
        <v>3434</v>
      </c>
      <c r="I1962" s="3" t="s">
        <v>2623</v>
      </c>
    </row>
    <row r="1963" spans="1:9" x14ac:dyDescent="0.25">
      <c r="A1963" s="5" t="s">
        <v>3787</v>
      </c>
      <c r="B1963" s="3">
        <v>2.3E-2</v>
      </c>
      <c r="C1963" s="3">
        <v>0.898101898101898</v>
      </c>
      <c r="D1963" s="3">
        <v>1604.01</v>
      </c>
      <c r="E1963" s="3">
        <v>0.80900000000000005</v>
      </c>
      <c r="F1963" s="3">
        <v>2</v>
      </c>
      <c r="G1963" s="3" t="s">
        <v>9</v>
      </c>
      <c r="H1963" s="3" t="s">
        <v>3437</v>
      </c>
      <c r="I1963" s="3" t="s">
        <v>1902</v>
      </c>
    </row>
    <row r="1964" spans="1:9" x14ac:dyDescent="0.25">
      <c r="A1964" s="5" t="s">
        <v>3787</v>
      </c>
      <c r="B1964" s="3">
        <v>2.1999999999999999E-2</v>
      </c>
      <c r="C1964" s="3">
        <v>0.88911088911088898</v>
      </c>
      <c r="D1964" s="3">
        <v>1587.95</v>
      </c>
      <c r="E1964" s="3">
        <v>0.80900000000000005</v>
      </c>
      <c r="F1964" s="3">
        <v>3</v>
      </c>
      <c r="G1964" s="3" t="s">
        <v>9</v>
      </c>
      <c r="H1964" s="3" t="s">
        <v>3424</v>
      </c>
      <c r="I1964" s="3" t="s">
        <v>3301</v>
      </c>
    </row>
    <row r="1965" spans="1:9" x14ac:dyDescent="0.25">
      <c r="A1965" s="5" t="s">
        <v>3787</v>
      </c>
      <c r="B1965" s="3">
        <v>0.02</v>
      </c>
      <c r="C1965" s="3">
        <v>0.89210789210789199</v>
      </c>
      <c r="D1965" s="3">
        <v>1593.3</v>
      </c>
      <c r="E1965" s="3">
        <v>0.80900000000000005</v>
      </c>
      <c r="F1965" s="3">
        <v>2</v>
      </c>
      <c r="G1965" s="3" t="s">
        <v>35</v>
      </c>
      <c r="H1965" s="3" t="s">
        <v>3428</v>
      </c>
      <c r="I1965" s="3" t="s">
        <v>1794</v>
      </c>
    </row>
    <row r="1966" spans="1:9" x14ac:dyDescent="0.25">
      <c r="A1966" s="5" t="s">
        <v>3787</v>
      </c>
      <c r="B1966" s="3">
        <v>1.7999999999999999E-2</v>
      </c>
      <c r="C1966" s="3">
        <v>0.90409590409590401</v>
      </c>
      <c r="D1966" s="3">
        <v>1614.72</v>
      </c>
      <c r="E1966" s="3">
        <v>0.80900000000000005</v>
      </c>
      <c r="F1966" s="3">
        <v>1</v>
      </c>
      <c r="G1966" s="3" t="s">
        <v>9</v>
      </c>
      <c r="H1966" s="3" t="s">
        <v>3444</v>
      </c>
      <c r="I1966" s="3" t="s">
        <v>3445</v>
      </c>
    </row>
    <row r="1967" spans="1:9" x14ac:dyDescent="0.25">
      <c r="A1967" s="5" t="s">
        <v>3787</v>
      </c>
      <c r="B1967" s="3">
        <v>1.7000000000000001E-2</v>
      </c>
      <c r="C1967" s="3">
        <v>0.90409590409590401</v>
      </c>
      <c r="D1967" s="3">
        <v>1614.72</v>
      </c>
      <c r="E1967" s="3">
        <v>0.80900000000000005</v>
      </c>
      <c r="F1967" s="3">
        <v>4</v>
      </c>
      <c r="G1967" s="3" t="s">
        <v>35</v>
      </c>
      <c r="H1967" s="3" t="s">
        <v>3446</v>
      </c>
      <c r="I1967" s="3" t="s">
        <v>3193</v>
      </c>
    </row>
    <row r="1968" spans="1:9" x14ac:dyDescent="0.25">
      <c r="A1968" s="5" t="s">
        <v>3787</v>
      </c>
      <c r="B1968" s="3">
        <v>1.7000000000000001E-2</v>
      </c>
      <c r="C1968" s="3">
        <v>0.90309690309690305</v>
      </c>
      <c r="D1968" s="3">
        <v>1612.93</v>
      </c>
      <c r="E1968" s="3">
        <v>0.80900000000000005</v>
      </c>
      <c r="F1968" s="3">
        <v>4</v>
      </c>
      <c r="G1968" s="3" t="s">
        <v>9</v>
      </c>
      <c r="H1968" s="3" t="s">
        <v>3443</v>
      </c>
      <c r="I1968" s="3" t="s">
        <v>820</v>
      </c>
    </row>
    <row r="1969" spans="1:9" x14ac:dyDescent="0.25">
      <c r="A1969" s="5" t="s">
        <v>3787</v>
      </c>
      <c r="B1969" s="3">
        <v>1.6E-2</v>
      </c>
      <c r="C1969" s="3">
        <v>0.88911088911088898</v>
      </c>
      <c r="D1969" s="3">
        <v>1587.95</v>
      </c>
      <c r="E1969" s="3">
        <v>0.80900000000000005</v>
      </c>
      <c r="F1969" s="3">
        <v>2</v>
      </c>
      <c r="G1969" s="3" t="s">
        <v>9</v>
      </c>
      <c r="H1969" s="3" t="s">
        <v>3425</v>
      </c>
      <c r="I1969" s="3" t="s">
        <v>3426</v>
      </c>
    </row>
    <row r="1970" spans="1:9" x14ac:dyDescent="0.25">
      <c r="A1970" s="5" t="s">
        <v>3787</v>
      </c>
      <c r="B1970" s="3">
        <v>1.4E-2</v>
      </c>
      <c r="C1970" s="3">
        <v>0.90209790209790197</v>
      </c>
      <c r="D1970" s="3">
        <v>1611.15</v>
      </c>
      <c r="E1970" s="3">
        <v>0.80900000000000005</v>
      </c>
      <c r="F1970" s="3">
        <v>7</v>
      </c>
      <c r="G1970" s="3" t="s">
        <v>9</v>
      </c>
      <c r="H1970" s="3" t="s">
        <v>3441</v>
      </c>
      <c r="I1970" s="3" t="s">
        <v>3442</v>
      </c>
    </row>
    <row r="1971" spans="1:9" x14ac:dyDescent="0.25">
      <c r="A1971" s="5" t="s">
        <v>3787</v>
      </c>
      <c r="B1971" s="3">
        <v>1.4E-2</v>
      </c>
      <c r="C1971" s="3">
        <v>0.90509490509490498</v>
      </c>
      <c r="D1971" s="3">
        <v>1616.5</v>
      </c>
      <c r="E1971" s="3">
        <v>0.80900000000000005</v>
      </c>
      <c r="F1971" s="3">
        <v>4</v>
      </c>
      <c r="G1971" s="3" t="s">
        <v>9</v>
      </c>
      <c r="H1971" s="3" t="s">
        <v>3448</v>
      </c>
      <c r="I1971" s="3" t="s">
        <v>23</v>
      </c>
    </row>
    <row r="1972" spans="1:9" x14ac:dyDescent="0.25">
      <c r="A1972" s="5" t="s">
        <v>3787</v>
      </c>
      <c r="B1972" s="3">
        <v>-1.7000000000000001E-2</v>
      </c>
      <c r="C1972" s="3">
        <v>0.89310689310689295</v>
      </c>
      <c r="D1972" s="3">
        <v>1595.09</v>
      </c>
      <c r="E1972" s="3">
        <v>0.80900000000000005</v>
      </c>
      <c r="F1972" s="3">
        <v>4</v>
      </c>
      <c r="G1972" s="3" t="s">
        <v>9</v>
      </c>
      <c r="H1972" s="3" t="s">
        <v>3430</v>
      </c>
      <c r="I1972" s="3" t="s">
        <v>3431</v>
      </c>
    </row>
    <row r="1973" spans="1:9" x14ac:dyDescent="0.25">
      <c r="A1973" s="5" t="s">
        <v>3787</v>
      </c>
      <c r="B1973" s="3">
        <v>-1.7000000000000001E-2</v>
      </c>
      <c r="C1973" s="3">
        <v>0.90509490509490498</v>
      </c>
      <c r="D1973" s="3">
        <v>1616.5</v>
      </c>
      <c r="E1973" s="3">
        <v>0.80900000000000005</v>
      </c>
      <c r="F1973" s="3">
        <v>1</v>
      </c>
      <c r="G1973" s="3" t="s">
        <v>35</v>
      </c>
      <c r="H1973" s="3" t="s">
        <v>3447</v>
      </c>
      <c r="I1973" s="3" t="s">
        <v>2553</v>
      </c>
    </row>
    <row r="1974" spans="1:9" x14ac:dyDescent="0.25">
      <c r="A1974" s="5" t="s">
        <v>3787</v>
      </c>
      <c r="B1974" s="3">
        <v>-2.5999999999999999E-2</v>
      </c>
      <c r="C1974" s="3">
        <v>0.89310689310689295</v>
      </c>
      <c r="D1974" s="3">
        <v>1595.09</v>
      </c>
      <c r="E1974" s="3">
        <v>0.80900000000000005</v>
      </c>
      <c r="F1974" s="3">
        <v>1</v>
      </c>
      <c r="G1974" s="3" t="s">
        <v>35</v>
      </c>
      <c r="H1974" s="3" t="s">
        <v>3429</v>
      </c>
      <c r="I1974" s="3" t="s">
        <v>1450</v>
      </c>
    </row>
    <row r="1975" spans="1:9" x14ac:dyDescent="0.25">
      <c r="A1975" s="5" t="s">
        <v>3787</v>
      </c>
      <c r="B1975" s="3">
        <v>-0.03</v>
      </c>
      <c r="C1975" s="3">
        <v>0.898101898101898</v>
      </c>
      <c r="D1975" s="3">
        <v>1604.01</v>
      </c>
      <c r="E1975" s="3">
        <v>0.80900000000000005</v>
      </c>
      <c r="F1975" s="3">
        <v>2</v>
      </c>
      <c r="G1975" s="3" t="s">
        <v>9</v>
      </c>
      <c r="H1975" s="3" t="s">
        <v>3435</v>
      </c>
      <c r="I1975" s="3" t="s">
        <v>3436</v>
      </c>
    </row>
    <row r="1976" spans="1:9" x14ac:dyDescent="0.25">
      <c r="A1976" s="5" t="s">
        <v>3787</v>
      </c>
      <c r="B1976" s="3">
        <v>-3.1E-2</v>
      </c>
      <c r="C1976" s="3">
        <v>0.89910089910089896</v>
      </c>
      <c r="D1976" s="3">
        <v>1605.79</v>
      </c>
      <c r="E1976" s="3">
        <v>0.80900000000000005</v>
      </c>
      <c r="F1976" s="3">
        <v>1</v>
      </c>
      <c r="G1976" s="3" t="s">
        <v>9</v>
      </c>
      <c r="H1976" s="3" t="s">
        <v>3438</v>
      </c>
      <c r="I1976" s="3" t="s">
        <v>3439</v>
      </c>
    </row>
    <row r="1977" spans="1:9" x14ac:dyDescent="0.25">
      <c r="A1977" s="5" t="s">
        <v>3787</v>
      </c>
      <c r="B1977" s="3">
        <v>3.7999999999999999E-2</v>
      </c>
      <c r="C1977" s="3">
        <v>0.90709290709290702</v>
      </c>
      <c r="D1977" s="3">
        <v>1620.07</v>
      </c>
      <c r="E1977" s="3">
        <v>0.81</v>
      </c>
      <c r="F1977" s="3">
        <v>1</v>
      </c>
      <c r="G1977" s="3" t="s">
        <v>9</v>
      </c>
      <c r="H1977" s="3" t="s">
        <v>3467</v>
      </c>
      <c r="I1977" s="3" t="s">
        <v>3468</v>
      </c>
    </row>
    <row r="1978" spans="1:9" x14ac:dyDescent="0.25">
      <c r="A1978" s="5" t="s">
        <v>3787</v>
      </c>
      <c r="B1978" s="3">
        <v>2.5999999999999999E-2</v>
      </c>
      <c r="C1978" s="3">
        <v>0.89110889110889102</v>
      </c>
      <c r="D1978" s="3">
        <v>1591.52</v>
      </c>
      <c r="E1978" s="3">
        <v>0.81</v>
      </c>
      <c r="F1978" s="3">
        <v>1</v>
      </c>
      <c r="G1978" s="3" t="s">
        <v>9</v>
      </c>
      <c r="H1978" s="3" t="s">
        <v>3449</v>
      </c>
      <c r="I1978" s="3" t="s">
        <v>2228</v>
      </c>
    </row>
    <row r="1979" spans="1:9" x14ac:dyDescent="0.25">
      <c r="A1979" s="5" t="s">
        <v>3787</v>
      </c>
      <c r="B1979" s="3">
        <v>2.5000000000000001E-2</v>
      </c>
      <c r="C1979" s="3">
        <v>0.90809190809190798</v>
      </c>
      <c r="D1979" s="3">
        <v>1621.85</v>
      </c>
      <c r="E1979" s="3">
        <v>0.81</v>
      </c>
      <c r="F1979" s="3">
        <v>1</v>
      </c>
      <c r="G1979" s="3" t="s">
        <v>9</v>
      </c>
      <c r="H1979" s="3" t="s">
        <v>3471</v>
      </c>
      <c r="I1979" s="3" t="s">
        <v>3472</v>
      </c>
    </row>
    <row r="1980" spans="1:9" x14ac:dyDescent="0.25">
      <c r="A1980" s="5" t="s">
        <v>3787</v>
      </c>
      <c r="B1980" s="3">
        <v>2.4E-2</v>
      </c>
      <c r="C1980" s="3">
        <v>0.89310689310689295</v>
      </c>
      <c r="D1980" s="3">
        <v>1595.09</v>
      </c>
      <c r="E1980" s="3">
        <v>0.81</v>
      </c>
      <c r="F1980" s="3">
        <v>1</v>
      </c>
      <c r="G1980" s="3" t="s">
        <v>35</v>
      </c>
      <c r="H1980" s="3" t="s">
        <v>3454</v>
      </c>
      <c r="I1980" s="3" t="s">
        <v>3414</v>
      </c>
    </row>
    <row r="1981" spans="1:9" x14ac:dyDescent="0.25">
      <c r="A1981" s="5" t="s">
        <v>3787</v>
      </c>
      <c r="B1981" s="3">
        <v>2.4E-2</v>
      </c>
      <c r="C1981" s="3">
        <v>0.90709290709290702</v>
      </c>
      <c r="D1981" s="3">
        <v>1620.07</v>
      </c>
      <c r="E1981" s="3">
        <v>0.81</v>
      </c>
      <c r="F1981" s="3">
        <v>1</v>
      </c>
      <c r="G1981" s="3" t="s">
        <v>9</v>
      </c>
      <c r="H1981" s="3" t="s">
        <v>3469</v>
      </c>
      <c r="I1981" s="3" t="s">
        <v>3470</v>
      </c>
    </row>
    <row r="1982" spans="1:9" x14ac:dyDescent="0.25">
      <c r="A1982" s="5" t="s">
        <v>3787</v>
      </c>
      <c r="B1982" s="3">
        <v>2.3E-2</v>
      </c>
      <c r="C1982" s="3">
        <v>0.89610389610389596</v>
      </c>
      <c r="D1982" s="3">
        <v>1600.44</v>
      </c>
      <c r="E1982" s="3">
        <v>0.81</v>
      </c>
      <c r="F1982" s="3">
        <v>2</v>
      </c>
      <c r="G1982" s="3" t="s">
        <v>9</v>
      </c>
      <c r="H1982" s="3" t="s">
        <v>3457</v>
      </c>
      <c r="I1982" s="3" t="s">
        <v>3458</v>
      </c>
    </row>
    <row r="1983" spans="1:9" x14ac:dyDescent="0.25">
      <c r="A1983" s="5" t="s">
        <v>3787</v>
      </c>
      <c r="B1983" s="3">
        <v>2.1000000000000001E-2</v>
      </c>
      <c r="C1983" s="3">
        <v>0.898101898101898</v>
      </c>
      <c r="D1983" s="3">
        <v>1604.01</v>
      </c>
      <c r="E1983" s="3">
        <v>0.81</v>
      </c>
      <c r="F1983" s="3">
        <v>3</v>
      </c>
      <c r="G1983" s="3" t="s">
        <v>35</v>
      </c>
      <c r="H1983" s="3" t="s">
        <v>3463</v>
      </c>
      <c r="I1983" s="3" t="s">
        <v>2061</v>
      </c>
    </row>
    <row r="1984" spans="1:9" x14ac:dyDescent="0.25">
      <c r="A1984" s="5" t="s">
        <v>3787</v>
      </c>
      <c r="B1984" s="3">
        <v>2.1000000000000001E-2</v>
      </c>
      <c r="C1984" s="3">
        <v>0.90409590409590401</v>
      </c>
      <c r="D1984" s="3">
        <v>1614.72</v>
      </c>
      <c r="E1984" s="3">
        <v>0.81</v>
      </c>
      <c r="F1984" s="3">
        <v>2</v>
      </c>
      <c r="G1984" s="3" t="s">
        <v>9</v>
      </c>
      <c r="H1984" s="3" t="s">
        <v>3464</v>
      </c>
      <c r="I1984" s="3" t="s">
        <v>59</v>
      </c>
    </row>
    <row r="1985" spans="1:9" x14ac:dyDescent="0.25">
      <c r="A1985" s="5" t="s">
        <v>3787</v>
      </c>
      <c r="B1985" s="3">
        <v>0.02</v>
      </c>
      <c r="C1985" s="3">
        <v>0.89610389610389596</v>
      </c>
      <c r="D1985" s="3">
        <v>1600.44</v>
      </c>
      <c r="E1985" s="3">
        <v>0.81</v>
      </c>
      <c r="F1985" s="3">
        <v>2</v>
      </c>
      <c r="G1985" s="3" t="s">
        <v>9</v>
      </c>
      <c r="H1985" s="3" t="s">
        <v>3459</v>
      </c>
      <c r="I1985" s="3" t="s">
        <v>3392</v>
      </c>
    </row>
    <row r="1986" spans="1:9" x14ac:dyDescent="0.25">
      <c r="A1986" s="5" t="s">
        <v>3787</v>
      </c>
      <c r="B1986" s="3">
        <v>1.9E-2</v>
      </c>
      <c r="C1986" s="3">
        <v>0.89710289710289703</v>
      </c>
      <c r="D1986" s="3">
        <v>1602.23</v>
      </c>
      <c r="E1986" s="3">
        <v>0.81</v>
      </c>
      <c r="F1986" s="3">
        <v>2</v>
      </c>
      <c r="G1986" s="3" t="s">
        <v>9</v>
      </c>
      <c r="H1986" s="3" t="s">
        <v>3460</v>
      </c>
      <c r="I1986" s="3" t="s">
        <v>3461</v>
      </c>
    </row>
    <row r="1987" spans="1:9" x14ac:dyDescent="0.25">
      <c r="A1987" s="5" t="s">
        <v>3787</v>
      </c>
      <c r="B1987" s="3">
        <v>1.7999999999999999E-2</v>
      </c>
      <c r="C1987" s="3">
        <v>0.89710289710289703</v>
      </c>
      <c r="D1987" s="3">
        <v>1602.23</v>
      </c>
      <c r="E1987" s="3">
        <v>0.81</v>
      </c>
      <c r="F1987" s="3">
        <v>2</v>
      </c>
      <c r="G1987" s="3" t="s">
        <v>9</v>
      </c>
      <c r="H1987" s="3" t="s">
        <v>3462</v>
      </c>
      <c r="I1987" s="3" t="s">
        <v>1881</v>
      </c>
    </row>
    <row r="1988" spans="1:9" x14ac:dyDescent="0.25">
      <c r="A1988" s="5" t="s">
        <v>3787</v>
      </c>
      <c r="B1988" s="3">
        <v>1.7999999999999999E-2</v>
      </c>
      <c r="C1988" s="3">
        <v>0.89210789210789199</v>
      </c>
      <c r="D1988" s="3">
        <v>1593.3</v>
      </c>
      <c r="E1988" s="3">
        <v>0.81</v>
      </c>
      <c r="F1988" s="3">
        <v>3</v>
      </c>
      <c r="G1988" s="3" t="s">
        <v>9</v>
      </c>
      <c r="H1988" s="3" t="s">
        <v>3450</v>
      </c>
      <c r="I1988" s="3" t="s">
        <v>3451</v>
      </c>
    </row>
    <row r="1989" spans="1:9" x14ac:dyDescent="0.25">
      <c r="A1989" s="5" t="s">
        <v>3787</v>
      </c>
      <c r="B1989" s="3">
        <v>1.6E-2</v>
      </c>
      <c r="C1989" s="3">
        <v>0.89210789210789199</v>
      </c>
      <c r="D1989" s="3">
        <v>1593.3</v>
      </c>
      <c r="E1989" s="3">
        <v>0.81</v>
      </c>
      <c r="F1989" s="3">
        <v>4</v>
      </c>
      <c r="G1989" s="3" t="s">
        <v>9</v>
      </c>
      <c r="H1989" s="3" t="s">
        <v>3452</v>
      </c>
      <c r="I1989" s="3" t="s">
        <v>3453</v>
      </c>
    </row>
    <row r="1990" spans="1:9" x14ac:dyDescent="0.25">
      <c r="A1990" s="5" t="s">
        <v>3787</v>
      </c>
      <c r="B1990" s="3">
        <v>1.4E-2</v>
      </c>
      <c r="C1990" s="3">
        <v>0.90609390609390605</v>
      </c>
      <c r="D1990" s="3">
        <v>1618.28</v>
      </c>
      <c r="E1990" s="3">
        <v>0.81</v>
      </c>
      <c r="F1990" s="3">
        <v>5</v>
      </c>
      <c r="G1990" s="3" t="s">
        <v>9</v>
      </c>
      <c r="H1990" s="3" t="s">
        <v>3465</v>
      </c>
      <c r="I1990" s="3" t="s">
        <v>3466</v>
      </c>
    </row>
    <row r="1991" spans="1:9" x14ac:dyDescent="0.25">
      <c r="A1991" s="5" t="s">
        <v>3787</v>
      </c>
      <c r="B1991" s="3">
        <v>-3.7999999999999999E-2</v>
      </c>
      <c r="C1991" s="3">
        <v>0.89610389610389596</v>
      </c>
      <c r="D1991" s="3">
        <v>1600.44</v>
      </c>
      <c r="E1991" s="3">
        <v>0.81</v>
      </c>
      <c r="F1991" s="3">
        <v>1</v>
      </c>
      <c r="G1991" s="3" t="s">
        <v>9</v>
      </c>
      <c r="H1991" s="3" t="s">
        <v>3455</v>
      </c>
      <c r="I1991" s="3" t="s">
        <v>3456</v>
      </c>
    </row>
    <row r="1992" spans="1:9" x14ac:dyDescent="0.25">
      <c r="A1992" s="5" t="s">
        <v>3787</v>
      </c>
      <c r="B1992" s="3">
        <v>2.9000000000000001E-2</v>
      </c>
      <c r="C1992" s="3">
        <v>0.91608391608391604</v>
      </c>
      <c r="D1992" s="3">
        <v>1636.13</v>
      </c>
      <c r="E1992" s="3">
        <v>0.81100000000000005</v>
      </c>
      <c r="F1992" s="3">
        <v>1</v>
      </c>
      <c r="G1992" s="3" t="s">
        <v>9</v>
      </c>
      <c r="H1992" s="3" t="s">
        <v>3483</v>
      </c>
      <c r="I1992" s="3" t="s">
        <v>3484</v>
      </c>
    </row>
    <row r="1993" spans="1:9" x14ac:dyDescent="0.25">
      <c r="A1993" s="5" t="s">
        <v>3787</v>
      </c>
      <c r="B1993" s="3">
        <v>2.1999999999999999E-2</v>
      </c>
      <c r="C1993" s="3">
        <v>0.92307692307692302</v>
      </c>
      <c r="D1993" s="3">
        <v>1648.62</v>
      </c>
      <c r="E1993" s="3">
        <v>0.81100000000000005</v>
      </c>
      <c r="F1993" s="3">
        <v>1</v>
      </c>
      <c r="G1993" s="3" t="s">
        <v>9</v>
      </c>
      <c r="H1993" s="3" t="s">
        <v>3501</v>
      </c>
      <c r="I1993" s="3" t="s">
        <v>3502</v>
      </c>
    </row>
    <row r="1994" spans="1:9" x14ac:dyDescent="0.25">
      <c r="A1994" s="5" t="s">
        <v>3787</v>
      </c>
      <c r="B1994" s="3">
        <v>2.1999999999999999E-2</v>
      </c>
      <c r="C1994" s="3">
        <v>0.91108891108891099</v>
      </c>
      <c r="D1994" s="3">
        <v>1627.2</v>
      </c>
      <c r="E1994" s="3">
        <v>0.81100000000000005</v>
      </c>
      <c r="F1994" s="3">
        <v>1</v>
      </c>
      <c r="G1994" s="3" t="s">
        <v>9</v>
      </c>
      <c r="H1994" s="3" t="s">
        <v>3474</v>
      </c>
      <c r="I1994" s="3" t="s">
        <v>3475</v>
      </c>
    </row>
    <row r="1995" spans="1:9" x14ac:dyDescent="0.25">
      <c r="A1995" s="5" t="s">
        <v>3787</v>
      </c>
      <c r="B1995" s="3">
        <v>2.1999999999999999E-2</v>
      </c>
      <c r="C1995" s="3">
        <v>0.92107892107892098</v>
      </c>
      <c r="D1995" s="3">
        <v>1645.05</v>
      </c>
      <c r="E1995" s="3">
        <v>0.81100000000000005</v>
      </c>
      <c r="F1995" s="3">
        <v>1</v>
      </c>
      <c r="G1995" s="3" t="s">
        <v>9</v>
      </c>
      <c r="H1995" s="3" t="s">
        <v>3496</v>
      </c>
      <c r="I1995" s="3" t="s">
        <v>3497</v>
      </c>
    </row>
    <row r="1996" spans="1:9" x14ac:dyDescent="0.25">
      <c r="A1996" s="5" t="s">
        <v>3787</v>
      </c>
      <c r="B1996" s="3">
        <v>2.1000000000000001E-2</v>
      </c>
      <c r="C1996" s="3">
        <v>0.92307692307692302</v>
      </c>
      <c r="D1996" s="3">
        <v>1648.62</v>
      </c>
      <c r="E1996" s="3">
        <v>0.81100000000000005</v>
      </c>
      <c r="F1996" s="3">
        <v>1</v>
      </c>
      <c r="G1996" s="3" t="s">
        <v>9</v>
      </c>
      <c r="H1996" s="3" t="s">
        <v>3503</v>
      </c>
      <c r="I1996" s="3" t="s">
        <v>3504</v>
      </c>
    </row>
    <row r="1997" spans="1:9" x14ac:dyDescent="0.25">
      <c r="A1997" s="5" t="s">
        <v>3787</v>
      </c>
      <c r="B1997" s="3">
        <v>1.7999999999999999E-2</v>
      </c>
      <c r="C1997" s="3">
        <v>0.914085914085914</v>
      </c>
      <c r="D1997" s="3">
        <v>1632.56</v>
      </c>
      <c r="E1997" s="3">
        <v>0.81100000000000005</v>
      </c>
      <c r="F1997" s="3">
        <v>1</v>
      </c>
      <c r="G1997" s="3" t="s">
        <v>35</v>
      </c>
      <c r="H1997" s="3" t="s">
        <v>3478</v>
      </c>
      <c r="I1997" s="3" t="s">
        <v>2551</v>
      </c>
    </row>
    <row r="1998" spans="1:9" x14ac:dyDescent="0.25">
      <c r="A1998" s="5" t="s">
        <v>3787</v>
      </c>
      <c r="B1998" s="3">
        <v>1.4999999999999999E-2</v>
      </c>
      <c r="C1998" s="3">
        <v>0.91808191808191797</v>
      </c>
      <c r="D1998" s="3">
        <v>1639.69</v>
      </c>
      <c r="E1998" s="3">
        <v>0.81100000000000005</v>
      </c>
      <c r="F1998" s="3">
        <v>4</v>
      </c>
      <c r="G1998" s="3" t="s">
        <v>9</v>
      </c>
      <c r="H1998" s="3" t="s">
        <v>3489</v>
      </c>
      <c r="I1998" s="3" t="s">
        <v>3490</v>
      </c>
    </row>
    <row r="1999" spans="1:9" x14ac:dyDescent="0.25">
      <c r="A1999" s="5" t="s">
        <v>3787</v>
      </c>
      <c r="B1999" s="3">
        <v>1.4999999999999999E-2</v>
      </c>
      <c r="C1999" s="3">
        <v>0.92007992007992001</v>
      </c>
      <c r="D1999" s="3">
        <v>1643.26</v>
      </c>
      <c r="E1999" s="3">
        <v>0.81100000000000005</v>
      </c>
      <c r="F1999" s="3">
        <v>6</v>
      </c>
      <c r="G1999" s="3" t="s">
        <v>9</v>
      </c>
      <c r="H1999" s="3" t="s">
        <v>3491</v>
      </c>
      <c r="I1999" s="3" t="s">
        <v>879</v>
      </c>
    </row>
    <row r="2000" spans="1:9" x14ac:dyDescent="0.25">
      <c r="A2000" s="5" t="s">
        <v>3787</v>
      </c>
      <c r="B2000" s="3">
        <v>1.0999999999999999E-2</v>
      </c>
      <c r="C2000" s="3">
        <v>0.92207792207792205</v>
      </c>
      <c r="D2000" s="3">
        <v>1646.83</v>
      </c>
      <c r="E2000" s="3">
        <v>0.81100000000000005</v>
      </c>
      <c r="F2000" s="3">
        <v>1</v>
      </c>
      <c r="G2000" s="3" t="s">
        <v>35</v>
      </c>
      <c r="H2000" s="3" t="s">
        <v>3500</v>
      </c>
      <c r="I2000" s="3" t="s">
        <v>1796</v>
      </c>
    </row>
    <row r="2001" spans="1:9" x14ac:dyDescent="0.25">
      <c r="A2001" s="5" t="s">
        <v>3787</v>
      </c>
      <c r="B2001" s="3">
        <v>1.0999999999999999E-2</v>
      </c>
      <c r="C2001" s="3">
        <v>0.90909090909090895</v>
      </c>
      <c r="D2001" s="3">
        <v>1623.64</v>
      </c>
      <c r="E2001" s="3">
        <v>0.81100000000000005</v>
      </c>
      <c r="F2001" s="3">
        <v>5</v>
      </c>
      <c r="G2001" s="3" t="s">
        <v>35</v>
      </c>
      <c r="H2001" s="3" t="s">
        <v>3473</v>
      </c>
      <c r="I2001" s="3" t="s">
        <v>456</v>
      </c>
    </row>
    <row r="2002" spans="1:9" x14ac:dyDescent="0.25">
      <c r="A2002" s="5" t="s">
        <v>3787</v>
      </c>
      <c r="B2002" s="3">
        <v>8.0000000000000002E-3</v>
      </c>
      <c r="C2002" s="3">
        <v>0.92307692307692302</v>
      </c>
      <c r="D2002" s="3">
        <v>1648.62</v>
      </c>
      <c r="E2002" s="3">
        <v>0.81100000000000005</v>
      </c>
      <c r="F2002" s="3">
        <v>23</v>
      </c>
      <c r="G2002" s="3" t="s">
        <v>9</v>
      </c>
      <c r="H2002" s="3" t="s">
        <v>3505</v>
      </c>
      <c r="I2002" s="3" t="s">
        <v>3506</v>
      </c>
    </row>
    <row r="2003" spans="1:9" x14ac:dyDescent="0.25">
      <c r="A2003" s="5" t="s">
        <v>3787</v>
      </c>
      <c r="B2003" s="3">
        <v>7.0000000000000001E-3</v>
      </c>
      <c r="C2003" s="3">
        <v>0.91208791208791196</v>
      </c>
      <c r="D2003" s="3">
        <v>1628.99</v>
      </c>
      <c r="E2003" s="3">
        <v>0.81100000000000005</v>
      </c>
      <c r="F2003" s="3">
        <v>22</v>
      </c>
      <c r="G2003" s="3" t="s">
        <v>35</v>
      </c>
      <c r="H2003" s="3" t="s">
        <v>3476</v>
      </c>
      <c r="I2003" s="3" t="s">
        <v>193</v>
      </c>
    </row>
    <row r="2004" spans="1:9" x14ac:dyDescent="0.25">
      <c r="A2004" s="5" t="s">
        <v>3787</v>
      </c>
      <c r="B2004" s="3">
        <v>-1.0999999999999999E-2</v>
      </c>
      <c r="C2004" s="3">
        <v>0.92207792207792205</v>
      </c>
      <c r="D2004" s="3">
        <v>1646.83</v>
      </c>
      <c r="E2004" s="3">
        <v>0.81100000000000005</v>
      </c>
      <c r="F2004" s="3">
        <v>1</v>
      </c>
      <c r="G2004" s="3" t="s">
        <v>9</v>
      </c>
      <c r="H2004" s="3" t="s">
        <v>3499</v>
      </c>
      <c r="I2004" s="3" t="s">
        <v>775</v>
      </c>
    </row>
    <row r="2005" spans="1:9" x14ac:dyDescent="0.25">
      <c r="A2005" s="5" t="s">
        <v>3787</v>
      </c>
      <c r="B2005" s="3">
        <v>-1.0999999999999999E-2</v>
      </c>
      <c r="C2005" s="3">
        <v>0.92007992007992001</v>
      </c>
      <c r="D2005" s="3">
        <v>1643.26</v>
      </c>
      <c r="E2005" s="3">
        <v>0.81100000000000005</v>
      </c>
      <c r="F2005" s="3">
        <v>6</v>
      </c>
      <c r="G2005" s="3" t="s">
        <v>9</v>
      </c>
      <c r="H2005" s="3" t="s">
        <v>3492</v>
      </c>
      <c r="I2005" s="3" t="s">
        <v>3493</v>
      </c>
    </row>
    <row r="2006" spans="1:9" x14ac:dyDescent="0.25">
      <c r="A2006" s="5" t="s">
        <v>3787</v>
      </c>
      <c r="B2006" s="3">
        <v>-1.0999999999999999E-2</v>
      </c>
      <c r="C2006" s="3">
        <v>0.92007992007992001</v>
      </c>
      <c r="D2006" s="3">
        <v>1643.26</v>
      </c>
      <c r="E2006" s="3">
        <v>0.81100000000000005</v>
      </c>
      <c r="F2006" s="3">
        <v>7</v>
      </c>
      <c r="G2006" s="3" t="s">
        <v>9</v>
      </c>
      <c r="H2006" s="3" t="s">
        <v>3494</v>
      </c>
      <c r="I2006" s="3" t="s">
        <v>3495</v>
      </c>
    </row>
    <row r="2007" spans="1:9" x14ac:dyDescent="0.25">
      <c r="A2007" s="5" t="s">
        <v>3787</v>
      </c>
      <c r="B2007" s="3">
        <v>-1.2999999999999999E-2</v>
      </c>
      <c r="C2007" s="3">
        <v>0.92507492507492495</v>
      </c>
      <c r="D2007" s="3">
        <v>1652.18</v>
      </c>
      <c r="E2007" s="3">
        <v>0.81100000000000005</v>
      </c>
      <c r="F2007" s="3">
        <v>1</v>
      </c>
      <c r="G2007" s="3" t="s">
        <v>9</v>
      </c>
      <c r="H2007" s="3" t="s">
        <v>3507</v>
      </c>
      <c r="I2007" s="3" t="s">
        <v>3508</v>
      </c>
    </row>
    <row r="2008" spans="1:9" x14ac:dyDescent="0.25">
      <c r="A2008" s="5" t="s">
        <v>3787</v>
      </c>
      <c r="B2008" s="3">
        <v>-1.7999999999999999E-2</v>
      </c>
      <c r="C2008" s="3">
        <v>0.91808191808191797</v>
      </c>
      <c r="D2008" s="3">
        <v>1639.69</v>
      </c>
      <c r="E2008" s="3">
        <v>0.81100000000000005</v>
      </c>
      <c r="F2008" s="3">
        <v>2</v>
      </c>
      <c r="G2008" s="3" t="s">
        <v>9</v>
      </c>
      <c r="H2008" s="3" t="s">
        <v>3487</v>
      </c>
      <c r="I2008" s="3" t="s">
        <v>3488</v>
      </c>
    </row>
    <row r="2009" spans="1:9" x14ac:dyDescent="0.25">
      <c r="A2009" s="5" t="s">
        <v>3787</v>
      </c>
      <c r="B2009" s="3">
        <v>-1.9E-2</v>
      </c>
      <c r="C2009" s="3">
        <v>0.91508491508491496</v>
      </c>
      <c r="D2009" s="3">
        <v>1634.34</v>
      </c>
      <c r="E2009" s="3">
        <v>0.81100000000000005</v>
      </c>
      <c r="F2009" s="3">
        <v>2</v>
      </c>
      <c r="G2009" s="3" t="s">
        <v>9</v>
      </c>
      <c r="H2009" s="3" t="s">
        <v>3481</v>
      </c>
      <c r="I2009" s="3" t="s">
        <v>3482</v>
      </c>
    </row>
    <row r="2010" spans="1:9" x14ac:dyDescent="0.25">
      <c r="A2010" s="5" t="s">
        <v>3787</v>
      </c>
      <c r="B2010" s="3">
        <v>-0.02</v>
      </c>
      <c r="C2010" s="3">
        <v>0.92107892107892098</v>
      </c>
      <c r="D2010" s="3">
        <v>1645.05</v>
      </c>
      <c r="E2010" s="3">
        <v>0.81100000000000005</v>
      </c>
      <c r="F2010" s="3">
        <v>1</v>
      </c>
      <c r="G2010" s="3" t="s">
        <v>9</v>
      </c>
      <c r="H2010" s="3" t="s">
        <v>3498</v>
      </c>
      <c r="I2010" s="3" t="s">
        <v>23</v>
      </c>
    </row>
    <row r="2011" spans="1:9" x14ac:dyDescent="0.25">
      <c r="A2011" s="5" t="s">
        <v>3787</v>
      </c>
      <c r="B2011" s="3">
        <v>-2.1999999999999999E-2</v>
      </c>
      <c r="C2011" s="3">
        <v>0.91508491508491496</v>
      </c>
      <c r="D2011" s="3">
        <v>1634.34</v>
      </c>
      <c r="E2011" s="3">
        <v>0.81100000000000005</v>
      </c>
      <c r="F2011" s="3">
        <v>1</v>
      </c>
      <c r="G2011" s="3" t="s">
        <v>9</v>
      </c>
      <c r="H2011" s="3" t="s">
        <v>3479</v>
      </c>
      <c r="I2011" s="3" t="s">
        <v>3480</v>
      </c>
    </row>
    <row r="2012" spans="1:9" x14ac:dyDescent="0.25">
      <c r="A2012" s="5" t="s">
        <v>3787</v>
      </c>
      <c r="B2012" s="3">
        <v>-2.3E-2</v>
      </c>
      <c r="C2012" s="3">
        <v>0.91308691308691303</v>
      </c>
      <c r="D2012" s="3">
        <v>1630.77</v>
      </c>
      <c r="E2012" s="3">
        <v>0.81100000000000005</v>
      </c>
      <c r="F2012" s="3">
        <v>2</v>
      </c>
      <c r="G2012" s="3" t="s">
        <v>35</v>
      </c>
      <c r="H2012" s="3" t="s">
        <v>3477</v>
      </c>
      <c r="I2012" s="3" t="s">
        <v>13</v>
      </c>
    </row>
    <row r="2013" spans="1:9" x14ac:dyDescent="0.25">
      <c r="A2013" s="5" t="s">
        <v>3787</v>
      </c>
      <c r="B2013" s="3">
        <v>-2.9000000000000001E-2</v>
      </c>
      <c r="C2013" s="3">
        <v>0.91608391608391604</v>
      </c>
      <c r="D2013" s="3">
        <v>1636.13</v>
      </c>
      <c r="E2013" s="3">
        <v>0.81100000000000005</v>
      </c>
      <c r="F2013" s="3">
        <v>1</v>
      </c>
      <c r="G2013" s="3" t="s">
        <v>9</v>
      </c>
      <c r="H2013" s="3" t="s">
        <v>3485</v>
      </c>
      <c r="I2013" s="3" t="s">
        <v>3486</v>
      </c>
    </row>
    <row r="2014" spans="1:9" x14ac:dyDescent="0.25">
      <c r="A2014" s="5" t="s">
        <v>3787</v>
      </c>
      <c r="B2014" s="3">
        <v>3.4000000000000002E-2</v>
      </c>
      <c r="C2014" s="3">
        <v>0.91108891108891099</v>
      </c>
      <c r="D2014" s="3">
        <v>1627.2</v>
      </c>
      <c r="E2014" s="3">
        <v>0.81200000000000006</v>
      </c>
      <c r="F2014" s="3">
        <v>1</v>
      </c>
      <c r="G2014" s="3" t="s">
        <v>9</v>
      </c>
      <c r="H2014" s="3" t="s">
        <v>3509</v>
      </c>
      <c r="I2014" s="3" t="s">
        <v>3510</v>
      </c>
    </row>
    <row r="2015" spans="1:9" x14ac:dyDescent="0.25">
      <c r="A2015" s="5" t="s">
        <v>3787</v>
      </c>
      <c r="B2015" s="3">
        <v>3.3000000000000002E-2</v>
      </c>
      <c r="C2015" s="3">
        <v>0.91808191808191797</v>
      </c>
      <c r="D2015" s="3">
        <v>1639.69</v>
      </c>
      <c r="E2015" s="3">
        <v>0.81200000000000006</v>
      </c>
      <c r="F2015" s="3">
        <v>1</v>
      </c>
      <c r="G2015" s="3" t="s">
        <v>9</v>
      </c>
      <c r="H2015" s="3" t="s">
        <v>3521</v>
      </c>
      <c r="I2015" s="3" t="s">
        <v>3522</v>
      </c>
    </row>
    <row r="2016" spans="1:9" x14ac:dyDescent="0.25">
      <c r="A2016" s="5" t="s">
        <v>3787</v>
      </c>
      <c r="B2016" s="3">
        <v>0.03</v>
      </c>
      <c r="C2016" s="3">
        <v>0.92007992007992001</v>
      </c>
      <c r="D2016" s="3">
        <v>1643.26</v>
      </c>
      <c r="E2016" s="3">
        <v>0.81200000000000006</v>
      </c>
      <c r="F2016" s="3">
        <v>1</v>
      </c>
      <c r="G2016" s="3" t="s">
        <v>9</v>
      </c>
      <c r="H2016" s="3" t="s">
        <v>3524</v>
      </c>
      <c r="I2016" s="3" t="s">
        <v>3525</v>
      </c>
    </row>
    <row r="2017" spans="1:9" x14ac:dyDescent="0.25">
      <c r="A2017" s="5" t="s">
        <v>3787</v>
      </c>
      <c r="B2017" s="3">
        <v>2.1000000000000001E-2</v>
      </c>
      <c r="C2017" s="3">
        <v>0.92507492507492495</v>
      </c>
      <c r="D2017" s="3">
        <v>1652.18</v>
      </c>
      <c r="E2017" s="3">
        <v>0.81200000000000006</v>
      </c>
      <c r="F2017" s="3">
        <v>1</v>
      </c>
      <c r="G2017" s="3" t="s">
        <v>9</v>
      </c>
      <c r="H2017" s="3" t="s">
        <v>3527</v>
      </c>
      <c r="I2017" s="3" t="s">
        <v>3528</v>
      </c>
    </row>
    <row r="2018" spans="1:9" x14ac:dyDescent="0.25">
      <c r="A2018" s="5" t="s">
        <v>3787</v>
      </c>
      <c r="B2018" s="3">
        <v>0.02</v>
      </c>
      <c r="C2018" s="3">
        <v>0.91608391608391604</v>
      </c>
      <c r="D2018" s="3">
        <v>1636.13</v>
      </c>
      <c r="E2018" s="3">
        <v>0.81200000000000006</v>
      </c>
      <c r="F2018" s="3">
        <v>1</v>
      </c>
      <c r="G2018" s="3" t="s">
        <v>9</v>
      </c>
      <c r="H2018" s="3" t="s">
        <v>3519</v>
      </c>
      <c r="I2018" s="3" t="s">
        <v>3520</v>
      </c>
    </row>
    <row r="2019" spans="1:9" x14ac:dyDescent="0.25">
      <c r="A2019" s="5" t="s">
        <v>3787</v>
      </c>
      <c r="B2019" s="3">
        <v>0.02</v>
      </c>
      <c r="C2019" s="3">
        <v>0.92007992007992001</v>
      </c>
      <c r="D2019" s="3">
        <v>1643.26</v>
      </c>
      <c r="E2019" s="3">
        <v>0.81200000000000006</v>
      </c>
      <c r="F2019" s="3">
        <v>2</v>
      </c>
      <c r="G2019" s="3" t="s">
        <v>35</v>
      </c>
      <c r="H2019" s="3" t="s">
        <v>3526</v>
      </c>
      <c r="I2019" s="3" t="s">
        <v>249</v>
      </c>
    </row>
    <row r="2020" spans="1:9" x14ac:dyDescent="0.25">
      <c r="A2020" s="5" t="s">
        <v>3787</v>
      </c>
      <c r="B2020" s="3">
        <v>1.4999999999999999E-2</v>
      </c>
      <c r="C2020" s="3">
        <v>0.91808191808191797</v>
      </c>
      <c r="D2020" s="3">
        <v>1639.69</v>
      </c>
      <c r="E2020" s="3">
        <v>0.81200000000000006</v>
      </c>
      <c r="F2020" s="3">
        <v>1</v>
      </c>
      <c r="G2020" s="3" t="s">
        <v>35</v>
      </c>
      <c r="H2020" s="3" t="s">
        <v>3523</v>
      </c>
      <c r="I2020" s="3" t="s">
        <v>2228</v>
      </c>
    </row>
    <row r="2021" spans="1:9" x14ac:dyDescent="0.25">
      <c r="A2021" s="5" t="s">
        <v>3787</v>
      </c>
      <c r="B2021" s="3">
        <v>1.2999999999999999E-2</v>
      </c>
      <c r="C2021" s="3">
        <v>0.914085914085914</v>
      </c>
      <c r="D2021" s="3">
        <v>1632.56</v>
      </c>
      <c r="E2021" s="3">
        <v>0.81200000000000006</v>
      </c>
      <c r="F2021" s="3">
        <v>6</v>
      </c>
      <c r="G2021" s="3" t="s">
        <v>9</v>
      </c>
      <c r="H2021" s="3" t="s">
        <v>3515</v>
      </c>
      <c r="I2021" s="3" t="s">
        <v>3516</v>
      </c>
    </row>
    <row r="2022" spans="1:9" x14ac:dyDescent="0.25">
      <c r="A2022" s="5" t="s">
        <v>3787</v>
      </c>
      <c r="B2022" s="3">
        <v>1.2999999999999999E-2</v>
      </c>
      <c r="C2022" s="3">
        <v>0.91308691308691303</v>
      </c>
      <c r="D2022" s="3">
        <v>1630.77</v>
      </c>
      <c r="E2022" s="3">
        <v>0.81200000000000006</v>
      </c>
      <c r="F2022" s="3">
        <v>6</v>
      </c>
      <c r="G2022" s="3" t="s">
        <v>35</v>
      </c>
      <c r="H2022" s="3" t="s">
        <v>3514</v>
      </c>
      <c r="I2022" s="3" t="s">
        <v>2080</v>
      </c>
    </row>
    <row r="2023" spans="1:9" x14ac:dyDescent="0.25">
      <c r="A2023" s="5" t="s">
        <v>3787</v>
      </c>
      <c r="B2023" s="3">
        <v>-1.7000000000000001E-2</v>
      </c>
      <c r="C2023" s="3">
        <v>0.91208791208791196</v>
      </c>
      <c r="D2023" s="3">
        <v>1628.99</v>
      </c>
      <c r="E2023" s="3">
        <v>0.81200000000000006</v>
      </c>
      <c r="F2023" s="3">
        <v>2</v>
      </c>
      <c r="G2023" s="3" t="s">
        <v>9</v>
      </c>
      <c r="H2023" s="3" t="s">
        <v>3512</v>
      </c>
      <c r="I2023" s="3" t="s">
        <v>3513</v>
      </c>
    </row>
    <row r="2024" spans="1:9" x14ac:dyDescent="0.25">
      <c r="A2024" s="5" t="s">
        <v>3787</v>
      </c>
      <c r="B2024" s="3">
        <v>-2.1999999999999999E-2</v>
      </c>
      <c r="C2024" s="3">
        <v>0.91508491508491496</v>
      </c>
      <c r="D2024" s="3">
        <v>1634.34</v>
      </c>
      <c r="E2024" s="3">
        <v>0.81200000000000006</v>
      </c>
      <c r="F2024" s="3">
        <v>2</v>
      </c>
      <c r="G2024" s="3" t="s">
        <v>9</v>
      </c>
      <c r="H2024" s="3" t="s">
        <v>3517</v>
      </c>
      <c r="I2024" s="3" t="s">
        <v>3518</v>
      </c>
    </row>
    <row r="2025" spans="1:9" x14ac:dyDescent="0.25">
      <c r="A2025" s="5" t="s">
        <v>3787</v>
      </c>
      <c r="B2025" s="3">
        <v>-2.3E-2</v>
      </c>
      <c r="C2025" s="3">
        <v>0.92607392607392602</v>
      </c>
      <c r="D2025" s="3">
        <v>1653.97</v>
      </c>
      <c r="E2025" s="3">
        <v>0.81200000000000006</v>
      </c>
      <c r="F2025" s="3">
        <v>1</v>
      </c>
      <c r="G2025" s="3" t="s">
        <v>9</v>
      </c>
      <c r="H2025" s="3" t="s">
        <v>3529</v>
      </c>
      <c r="I2025" s="3" t="s">
        <v>3530</v>
      </c>
    </row>
    <row r="2026" spans="1:9" x14ac:dyDescent="0.25">
      <c r="A2026" s="5" t="s">
        <v>3787</v>
      </c>
      <c r="B2026" s="3">
        <v>-2.4E-2</v>
      </c>
      <c r="C2026" s="3">
        <v>0.91108891108891099</v>
      </c>
      <c r="D2026" s="3">
        <v>1627.2</v>
      </c>
      <c r="E2026" s="3">
        <v>0.81200000000000006</v>
      </c>
      <c r="F2026" s="3">
        <v>1</v>
      </c>
      <c r="G2026" s="3" t="s">
        <v>9</v>
      </c>
      <c r="H2026" s="3" t="s">
        <v>3511</v>
      </c>
      <c r="I2026" s="3" t="s">
        <v>63</v>
      </c>
    </row>
    <row r="2027" spans="1:9" x14ac:dyDescent="0.25">
      <c r="A2027" s="5" t="s">
        <v>3787</v>
      </c>
      <c r="B2027" s="3">
        <v>2.3E-2</v>
      </c>
      <c r="C2027" s="3">
        <v>0.94305694305694299</v>
      </c>
      <c r="D2027" s="3">
        <v>1684.3</v>
      </c>
      <c r="E2027" s="3">
        <v>0.81299999999999994</v>
      </c>
      <c r="F2027" s="3">
        <v>1</v>
      </c>
      <c r="G2027" s="3" t="s">
        <v>9</v>
      </c>
      <c r="H2027" s="3" t="s">
        <v>3547</v>
      </c>
      <c r="I2027" s="3" t="s">
        <v>941</v>
      </c>
    </row>
    <row r="2028" spans="1:9" x14ac:dyDescent="0.25">
      <c r="A2028" s="5" t="s">
        <v>3787</v>
      </c>
      <c r="B2028" s="3">
        <v>1.9E-2</v>
      </c>
      <c r="C2028" s="3">
        <v>0.93406593406593397</v>
      </c>
      <c r="D2028" s="3">
        <v>1668.24</v>
      </c>
      <c r="E2028" s="3">
        <v>0.81299999999999994</v>
      </c>
      <c r="F2028" s="3">
        <v>2</v>
      </c>
      <c r="G2028" s="3" t="s">
        <v>9</v>
      </c>
      <c r="H2028" s="3" t="s">
        <v>3539</v>
      </c>
      <c r="I2028" s="3" t="s">
        <v>3540</v>
      </c>
    </row>
    <row r="2029" spans="1:9" x14ac:dyDescent="0.25">
      <c r="A2029" s="5" t="s">
        <v>3787</v>
      </c>
      <c r="B2029" s="3">
        <v>1.7999999999999999E-2</v>
      </c>
      <c r="C2029" s="3">
        <v>0.92907092907092903</v>
      </c>
      <c r="D2029" s="3">
        <v>1659.32</v>
      </c>
      <c r="E2029" s="3">
        <v>0.81299999999999994</v>
      </c>
      <c r="F2029" s="3">
        <v>1</v>
      </c>
      <c r="G2029" s="3" t="s">
        <v>9</v>
      </c>
      <c r="H2029" s="3" t="s">
        <v>3534</v>
      </c>
      <c r="I2029" s="3" t="s">
        <v>3535</v>
      </c>
    </row>
    <row r="2030" spans="1:9" x14ac:dyDescent="0.25">
      <c r="A2030" s="5" t="s">
        <v>3787</v>
      </c>
      <c r="B2030" s="3">
        <v>1.7999999999999999E-2</v>
      </c>
      <c r="C2030" s="3">
        <v>0.92907092907092903</v>
      </c>
      <c r="D2030" s="3">
        <v>1659.32</v>
      </c>
      <c r="E2030" s="3">
        <v>0.81299999999999994</v>
      </c>
      <c r="F2030" s="3">
        <v>1</v>
      </c>
      <c r="G2030" s="3" t="s">
        <v>9</v>
      </c>
      <c r="H2030" s="3" t="s">
        <v>3533</v>
      </c>
      <c r="I2030" s="3" t="s">
        <v>23</v>
      </c>
    </row>
    <row r="2031" spans="1:9" x14ac:dyDescent="0.25">
      <c r="A2031" s="5" t="s">
        <v>3787</v>
      </c>
      <c r="B2031" s="3">
        <v>1.2999999999999999E-2</v>
      </c>
      <c r="C2031" s="3">
        <v>0.94405594405594395</v>
      </c>
      <c r="D2031" s="3">
        <v>1686.08</v>
      </c>
      <c r="E2031" s="3">
        <v>0.81299999999999994</v>
      </c>
      <c r="F2031" s="3">
        <v>5</v>
      </c>
      <c r="G2031" s="3" t="s">
        <v>9</v>
      </c>
      <c r="H2031" s="3" t="s">
        <v>3550</v>
      </c>
      <c r="I2031" s="3" t="s">
        <v>3551</v>
      </c>
    </row>
    <row r="2032" spans="1:9" x14ac:dyDescent="0.25">
      <c r="A2032" s="5" t="s">
        <v>3787</v>
      </c>
      <c r="B2032" s="3">
        <v>1.2999999999999999E-2</v>
      </c>
      <c r="C2032" s="3">
        <v>0.92907092907092903</v>
      </c>
      <c r="D2032" s="3">
        <v>1659.32</v>
      </c>
      <c r="E2032" s="3">
        <v>0.81299999999999994</v>
      </c>
      <c r="F2032" s="3">
        <v>3</v>
      </c>
      <c r="G2032" s="3" t="s">
        <v>35</v>
      </c>
      <c r="H2032" s="3" t="s">
        <v>3536</v>
      </c>
      <c r="I2032" s="3" t="s">
        <v>3411</v>
      </c>
    </row>
    <row r="2033" spans="1:9" x14ac:dyDescent="0.25">
      <c r="A2033" s="5" t="s">
        <v>3787</v>
      </c>
      <c r="B2033" s="3">
        <v>1.2E-2</v>
      </c>
      <c r="C2033" s="3">
        <v>0.94405594405594395</v>
      </c>
      <c r="D2033" s="3">
        <v>1686.08</v>
      </c>
      <c r="E2033" s="3">
        <v>0.81299999999999994</v>
      </c>
      <c r="F2033" s="3">
        <v>4</v>
      </c>
      <c r="G2033" s="3" t="s">
        <v>9</v>
      </c>
      <c r="H2033" s="3" t="s">
        <v>3552</v>
      </c>
      <c r="I2033" s="3" t="s">
        <v>1629</v>
      </c>
    </row>
    <row r="2034" spans="1:9" x14ac:dyDescent="0.25">
      <c r="A2034" s="5" t="s">
        <v>3787</v>
      </c>
      <c r="B2034" s="3">
        <v>1.2E-2</v>
      </c>
      <c r="C2034" s="3">
        <v>0.94105894105894095</v>
      </c>
      <c r="D2034" s="3">
        <v>1680.73</v>
      </c>
      <c r="E2034" s="3">
        <v>0.81299999999999994</v>
      </c>
      <c r="F2034" s="3">
        <v>4</v>
      </c>
      <c r="G2034" s="3" t="s">
        <v>9</v>
      </c>
      <c r="H2034" s="3" t="s">
        <v>3542</v>
      </c>
      <c r="I2034" s="3" t="s">
        <v>3543</v>
      </c>
    </row>
    <row r="2035" spans="1:9" x14ac:dyDescent="0.25">
      <c r="A2035" s="5" t="s">
        <v>3787</v>
      </c>
      <c r="B2035" s="3">
        <v>1.0999999999999999E-2</v>
      </c>
      <c r="C2035" s="3">
        <v>0.94205794205794202</v>
      </c>
      <c r="D2035" s="3">
        <v>1682.52</v>
      </c>
      <c r="E2035" s="3">
        <v>0.81299999999999994</v>
      </c>
      <c r="F2035" s="3">
        <v>2</v>
      </c>
      <c r="G2035" s="3" t="s">
        <v>9</v>
      </c>
      <c r="H2035" s="3" t="s">
        <v>3546</v>
      </c>
      <c r="I2035" s="3" t="s">
        <v>1743</v>
      </c>
    </row>
    <row r="2036" spans="1:9" x14ac:dyDescent="0.25">
      <c r="A2036" s="5" t="s">
        <v>3787</v>
      </c>
      <c r="B2036" s="3">
        <v>0.01</v>
      </c>
      <c r="C2036" s="3">
        <v>0.949050949050949</v>
      </c>
      <c r="D2036" s="3">
        <v>1695</v>
      </c>
      <c r="E2036" s="3">
        <v>0.81299999999999994</v>
      </c>
      <c r="F2036" s="3">
        <v>2</v>
      </c>
      <c r="G2036" s="3" t="s">
        <v>9</v>
      </c>
      <c r="H2036" s="3" t="s">
        <v>3557</v>
      </c>
      <c r="I2036" s="3" t="s">
        <v>3558</v>
      </c>
    </row>
    <row r="2037" spans="1:9" x14ac:dyDescent="0.25">
      <c r="A2037" s="5" t="s">
        <v>3787</v>
      </c>
      <c r="B2037" s="3">
        <v>0.01</v>
      </c>
      <c r="C2037" s="3">
        <v>0.94505494505494503</v>
      </c>
      <c r="D2037" s="3">
        <v>1687.87</v>
      </c>
      <c r="E2037" s="3">
        <v>0.81299999999999994</v>
      </c>
      <c r="F2037" s="3">
        <v>4</v>
      </c>
      <c r="G2037" s="3" t="s">
        <v>9</v>
      </c>
      <c r="H2037" s="3" t="s">
        <v>3553</v>
      </c>
      <c r="I2037" s="3" t="s">
        <v>3554</v>
      </c>
    </row>
    <row r="2038" spans="1:9" x14ac:dyDescent="0.25">
      <c r="A2038" s="5" t="s">
        <v>3787</v>
      </c>
      <c r="B2038" s="3">
        <v>0.01</v>
      </c>
      <c r="C2038" s="3">
        <v>0.94505494505494503</v>
      </c>
      <c r="D2038" s="3">
        <v>1687.87</v>
      </c>
      <c r="E2038" s="3">
        <v>0.81299999999999994</v>
      </c>
      <c r="F2038" s="3">
        <v>3</v>
      </c>
      <c r="G2038" s="3" t="s">
        <v>9</v>
      </c>
      <c r="H2038" s="3" t="s">
        <v>3555</v>
      </c>
      <c r="I2038" s="3" t="s">
        <v>3556</v>
      </c>
    </row>
    <row r="2039" spans="1:9" x14ac:dyDescent="0.25">
      <c r="A2039" s="5" t="s">
        <v>3787</v>
      </c>
      <c r="B2039" s="3">
        <v>0.01</v>
      </c>
      <c r="C2039" s="3">
        <v>0.94305694305694299</v>
      </c>
      <c r="D2039" s="3">
        <v>1684.3</v>
      </c>
      <c r="E2039" s="3">
        <v>0.81299999999999994</v>
      </c>
      <c r="F2039" s="3">
        <v>3</v>
      </c>
      <c r="G2039" s="3" t="s">
        <v>9</v>
      </c>
      <c r="H2039" s="3" t="s">
        <v>3548</v>
      </c>
      <c r="I2039" s="3" t="s">
        <v>3549</v>
      </c>
    </row>
    <row r="2040" spans="1:9" x14ac:dyDescent="0.25">
      <c r="A2040" s="5" t="s">
        <v>3787</v>
      </c>
      <c r="B2040" s="3">
        <v>8.0000000000000002E-3</v>
      </c>
      <c r="C2040" s="3">
        <v>0.95004995004994996</v>
      </c>
      <c r="D2040" s="3">
        <v>1696.79</v>
      </c>
      <c r="E2040" s="3">
        <v>0.81299999999999994</v>
      </c>
      <c r="F2040" s="3">
        <v>8</v>
      </c>
      <c r="G2040" s="3" t="s">
        <v>9</v>
      </c>
      <c r="H2040" s="3" t="s">
        <v>3561</v>
      </c>
      <c r="I2040" s="3" t="s">
        <v>3562</v>
      </c>
    </row>
    <row r="2041" spans="1:9" x14ac:dyDescent="0.25">
      <c r="A2041" s="5" t="s">
        <v>3787</v>
      </c>
      <c r="B2041" s="3">
        <v>7.0000000000000001E-3</v>
      </c>
      <c r="C2041" s="3">
        <v>0.95504495504495501</v>
      </c>
      <c r="D2041" s="3">
        <v>1705.71</v>
      </c>
      <c r="E2041" s="3">
        <v>0.81299999999999994</v>
      </c>
      <c r="F2041" s="3">
        <v>5</v>
      </c>
      <c r="G2041" s="3" t="s">
        <v>35</v>
      </c>
      <c r="H2041" s="3" t="s">
        <v>3569</v>
      </c>
      <c r="I2041" s="3" t="s">
        <v>1213</v>
      </c>
    </row>
    <row r="2042" spans="1:9" x14ac:dyDescent="0.25">
      <c r="A2042" s="5" t="s">
        <v>3787</v>
      </c>
      <c r="B2042" s="3">
        <v>7.0000000000000001E-3</v>
      </c>
      <c r="C2042" s="3">
        <v>0.95004995004994996</v>
      </c>
      <c r="D2042" s="3">
        <v>1696.79</v>
      </c>
      <c r="E2042" s="3">
        <v>0.81299999999999994</v>
      </c>
      <c r="F2042" s="3">
        <v>7</v>
      </c>
      <c r="G2042" s="3" t="s">
        <v>35</v>
      </c>
      <c r="H2042" s="3" t="s">
        <v>3563</v>
      </c>
      <c r="I2042" s="3" t="s">
        <v>3371</v>
      </c>
    </row>
    <row r="2043" spans="1:9" x14ac:dyDescent="0.25">
      <c r="A2043" s="5" t="s">
        <v>3787</v>
      </c>
      <c r="B2043" s="3">
        <v>-8.0000000000000002E-3</v>
      </c>
      <c r="C2043" s="3">
        <v>0.94105894105894095</v>
      </c>
      <c r="D2043" s="3">
        <v>1680.73</v>
      </c>
      <c r="E2043" s="3">
        <v>0.81299999999999994</v>
      </c>
      <c r="F2043" s="3">
        <v>6</v>
      </c>
      <c r="G2043" s="3" t="s">
        <v>9</v>
      </c>
      <c r="H2043" s="3" t="s">
        <v>3544</v>
      </c>
      <c r="I2043" s="3" t="s">
        <v>23</v>
      </c>
    </row>
    <row r="2044" spans="1:9" x14ac:dyDescent="0.25">
      <c r="A2044" s="5" t="s">
        <v>3787</v>
      </c>
      <c r="B2044" s="3">
        <v>-1.0999999999999999E-2</v>
      </c>
      <c r="C2044" s="3">
        <v>0.92807192807192795</v>
      </c>
      <c r="D2044" s="3">
        <v>1657.54</v>
      </c>
      <c r="E2044" s="3">
        <v>0.81299999999999994</v>
      </c>
      <c r="F2044" s="3">
        <v>3</v>
      </c>
      <c r="G2044" s="3" t="s">
        <v>9</v>
      </c>
      <c r="H2044" s="3" t="s">
        <v>3531</v>
      </c>
      <c r="I2044" s="3" t="s">
        <v>3532</v>
      </c>
    </row>
    <row r="2045" spans="1:9" x14ac:dyDescent="0.25">
      <c r="A2045" s="5" t="s">
        <v>3787</v>
      </c>
      <c r="B2045" s="3">
        <v>-1.0999999999999999E-2</v>
      </c>
      <c r="C2045" s="3">
        <v>0.95404595404595405</v>
      </c>
      <c r="D2045" s="3">
        <v>1703.93</v>
      </c>
      <c r="E2045" s="3">
        <v>0.81299999999999994</v>
      </c>
      <c r="F2045" s="3">
        <v>1</v>
      </c>
      <c r="G2045" s="3" t="s">
        <v>9</v>
      </c>
      <c r="H2045" s="3" t="s">
        <v>3567</v>
      </c>
      <c r="I2045" s="3" t="s">
        <v>3568</v>
      </c>
    </row>
    <row r="2046" spans="1:9" x14ac:dyDescent="0.25">
      <c r="A2046" s="5" t="s">
        <v>3787</v>
      </c>
      <c r="B2046" s="3">
        <v>-1.2E-2</v>
      </c>
      <c r="C2046" s="3">
        <v>0.95004995004994996</v>
      </c>
      <c r="D2046" s="3">
        <v>1696.79</v>
      </c>
      <c r="E2046" s="3">
        <v>0.81299999999999994</v>
      </c>
      <c r="F2046" s="3">
        <v>1</v>
      </c>
      <c r="G2046" s="3" t="s">
        <v>9</v>
      </c>
      <c r="H2046" s="3" t="s">
        <v>3559</v>
      </c>
      <c r="I2046" s="3" t="s">
        <v>3560</v>
      </c>
    </row>
    <row r="2047" spans="1:9" x14ac:dyDescent="0.25">
      <c r="A2047" s="5" t="s">
        <v>3787</v>
      </c>
      <c r="B2047" s="3">
        <v>-1.2E-2</v>
      </c>
      <c r="C2047" s="3">
        <v>0.94205794205794202</v>
      </c>
      <c r="D2047" s="3">
        <v>1682.52</v>
      </c>
      <c r="E2047" s="3">
        <v>0.81299999999999994</v>
      </c>
      <c r="F2047" s="3">
        <v>1</v>
      </c>
      <c r="G2047" s="3" t="s">
        <v>9</v>
      </c>
      <c r="H2047" s="3" t="s">
        <v>3545</v>
      </c>
      <c r="I2047" s="3" t="s">
        <v>3414</v>
      </c>
    </row>
    <row r="2048" spans="1:9" x14ac:dyDescent="0.25">
      <c r="A2048" s="5" t="s">
        <v>3787</v>
      </c>
      <c r="B2048" s="3">
        <v>-1.2999999999999999E-2</v>
      </c>
      <c r="C2048" s="3">
        <v>0.95204795204795201</v>
      </c>
      <c r="D2048" s="3">
        <v>1700.36</v>
      </c>
      <c r="E2048" s="3">
        <v>0.81299999999999994</v>
      </c>
      <c r="F2048" s="3">
        <v>1</v>
      </c>
      <c r="G2048" s="3" t="s">
        <v>35</v>
      </c>
      <c r="H2048" s="3" t="s">
        <v>3564</v>
      </c>
      <c r="I2048" s="3" t="s">
        <v>1481</v>
      </c>
    </row>
    <row r="2049" spans="1:9" x14ac:dyDescent="0.25">
      <c r="A2049" s="5" t="s">
        <v>3787</v>
      </c>
      <c r="B2049" s="3">
        <v>-1.7000000000000001E-2</v>
      </c>
      <c r="C2049" s="3">
        <v>0.95304695304695297</v>
      </c>
      <c r="D2049" s="3">
        <v>1702.14</v>
      </c>
      <c r="E2049" s="3">
        <v>0.81299999999999994</v>
      </c>
      <c r="F2049" s="3">
        <v>1</v>
      </c>
      <c r="G2049" s="3" t="s">
        <v>9</v>
      </c>
      <c r="H2049" s="3" t="s">
        <v>3565</v>
      </c>
      <c r="I2049" s="3" t="s">
        <v>3566</v>
      </c>
    </row>
    <row r="2050" spans="1:9" x14ac:dyDescent="0.25">
      <c r="A2050" s="5" t="s">
        <v>3787</v>
      </c>
      <c r="B2050" s="3">
        <v>-1.7000000000000001E-2</v>
      </c>
      <c r="C2050" s="3">
        <v>0.93006993006993</v>
      </c>
      <c r="D2050" s="3">
        <v>1661.1</v>
      </c>
      <c r="E2050" s="3">
        <v>0.81299999999999994</v>
      </c>
      <c r="F2050" s="3">
        <v>1</v>
      </c>
      <c r="G2050" s="3" t="s">
        <v>9</v>
      </c>
      <c r="H2050" s="3" t="s">
        <v>3537</v>
      </c>
      <c r="I2050" s="3" t="s">
        <v>3538</v>
      </c>
    </row>
    <row r="2051" spans="1:9" x14ac:dyDescent="0.25">
      <c r="A2051" s="5" t="s">
        <v>3787</v>
      </c>
      <c r="B2051" s="3">
        <v>-0.02</v>
      </c>
      <c r="C2051" s="3">
        <v>0.93506493506493504</v>
      </c>
      <c r="D2051" s="3">
        <v>1670.03</v>
      </c>
      <c r="E2051" s="3">
        <v>0.81299999999999994</v>
      </c>
      <c r="F2051" s="3">
        <v>1</v>
      </c>
      <c r="G2051" s="3" t="s">
        <v>35</v>
      </c>
      <c r="H2051" s="3" t="s">
        <v>3541</v>
      </c>
      <c r="I2051" s="3" t="s">
        <v>2809</v>
      </c>
    </row>
    <row r="2052" spans="1:9" x14ac:dyDescent="0.25">
      <c r="A2052" s="5" t="s">
        <v>3787</v>
      </c>
      <c r="B2052" s="3">
        <v>2.1999999999999999E-2</v>
      </c>
      <c r="C2052" s="3">
        <v>0.93206793206793204</v>
      </c>
      <c r="D2052" s="3">
        <v>1664.67</v>
      </c>
      <c r="E2052" s="3">
        <v>0.81399999999999995</v>
      </c>
      <c r="F2052" s="3">
        <v>1</v>
      </c>
      <c r="G2052" s="3" t="s">
        <v>35</v>
      </c>
      <c r="H2052" s="3" t="s">
        <v>3573</v>
      </c>
      <c r="I2052" s="3" t="s">
        <v>970</v>
      </c>
    </row>
    <row r="2053" spans="1:9" x14ac:dyDescent="0.25">
      <c r="A2053" s="5" t="s">
        <v>3787</v>
      </c>
      <c r="B2053" s="3">
        <v>2.1000000000000001E-2</v>
      </c>
      <c r="C2053" s="3">
        <v>0.93406593406593397</v>
      </c>
      <c r="D2053" s="3">
        <v>1668.24</v>
      </c>
      <c r="E2053" s="3">
        <v>0.81399999999999995</v>
      </c>
      <c r="F2053" s="3">
        <v>1</v>
      </c>
      <c r="G2053" s="3" t="s">
        <v>9</v>
      </c>
      <c r="H2053" s="3" t="s">
        <v>3578</v>
      </c>
      <c r="I2053" s="3" t="s">
        <v>3579</v>
      </c>
    </row>
    <row r="2054" spans="1:9" x14ac:dyDescent="0.25">
      <c r="A2054" s="5" t="s">
        <v>3787</v>
      </c>
      <c r="B2054" s="3">
        <v>0.02</v>
      </c>
      <c r="C2054" s="3">
        <v>0.94805194805194803</v>
      </c>
      <c r="D2054" s="3">
        <v>1693.22</v>
      </c>
      <c r="E2054" s="3">
        <v>0.81399999999999995</v>
      </c>
      <c r="F2054" s="3">
        <v>1</v>
      </c>
      <c r="G2054" s="3" t="s">
        <v>9</v>
      </c>
      <c r="H2054" s="3" t="s">
        <v>3602</v>
      </c>
      <c r="I2054" s="3" t="s">
        <v>3603</v>
      </c>
    </row>
    <row r="2055" spans="1:9" x14ac:dyDescent="0.25">
      <c r="A2055" s="5" t="s">
        <v>3787</v>
      </c>
      <c r="B2055" s="3">
        <v>1.9E-2</v>
      </c>
      <c r="C2055" s="3">
        <v>0.93506493506493504</v>
      </c>
      <c r="D2055" s="3">
        <v>1670.03</v>
      </c>
      <c r="E2055" s="3">
        <v>0.81399999999999995</v>
      </c>
      <c r="F2055" s="3">
        <v>1</v>
      </c>
      <c r="G2055" s="3" t="s">
        <v>9</v>
      </c>
      <c r="H2055" s="3" t="s">
        <v>3582</v>
      </c>
      <c r="I2055" s="3" t="s">
        <v>3583</v>
      </c>
    </row>
    <row r="2056" spans="1:9" x14ac:dyDescent="0.25">
      <c r="A2056" s="5" t="s">
        <v>3787</v>
      </c>
      <c r="B2056" s="3">
        <v>1.7999999999999999E-2</v>
      </c>
      <c r="C2056" s="3">
        <v>0.94805194805194803</v>
      </c>
      <c r="D2056" s="3">
        <v>1693.22</v>
      </c>
      <c r="E2056" s="3">
        <v>0.81399999999999995</v>
      </c>
      <c r="F2056" s="3">
        <v>1</v>
      </c>
      <c r="G2056" s="3" t="s">
        <v>9</v>
      </c>
      <c r="H2056" s="3" t="s">
        <v>3604</v>
      </c>
      <c r="I2056" s="3" t="s">
        <v>1613</v>
      </c>
    </row>
    <row r="2057" spans="1:9" x14ac:dyDescent="0.25">
      <c r="A2057" s="5" t="s">
        <v>3787</v>
      </c>
      <c r="B2057" s="3">
        <v>1.7999999999999999E-2</v>
      </c>
      <c r="C2057" s="3">
        <v>0.93706293706293697</v>
      </c>
      <c r="D2057" s="3">
        <v>1673.59</v>
      </c>
      <c r="E2057" s="3">
        <v>0.81399999999999995</v>
      </c>
      <c r="F2057" s="3">
        <v>1</v>
      </c>
      <c r="G2057" s="3" t="s">
        <v>35</v>
      </c>
      <c r="H2057" s="3" t="s">
        <v>3587</v>
      </c>
      <c r="I2057" s="3" t="s">
        <v>651</v>
      </c>
    </row>
    <row r="2058" spans="1:9" x14ac:dyDescent="0.25">
      <c r="A2058" s="5" t="s">
        <v>3787</v>
      </c>
      <c r="B2058" s="3">
        <v>1.7000000000000001E-2</v>
      </c>
      <c r="C2058" s="3">
        <v>0.94105894105894095</v>
      </c>
      <c r="D2058" s="3">
        <v>1680.73</v>
      </c>
      <c r="E2058" s="3">
        <v>0.81399999999999995</v>
      </c>
      <c r="F2058" s="3">
        <v>1</v>
      </c>
      <c r="G2058" s="3" t="s">
        <v>9</v>
      </c>
      <c r="H2058" s="3" t="s">
        <v>3594</v>
      </c>
      <c r="I2058" s="3" t="s">
        <v>3595</v>
      </c>
    </row>
    <row r="2059" spans="1:9" x14ac:dyDescent="0.25">
      <c r="A2059" s="5" t="s">
        <v>3787</v>
      </c>
      <c r="B2059" s="3">
        <v>1.4999999999999999E-2</v>
      </c>
      <c r="C2059" s="3">
        <v>0.93606393606393601</v>
      </c>
      <c r="D2059" s="3">
        <v>1671.81</v>
      </c>
      <c r="E2059" s="3">
        <v>0.81399999999999995</v>
      </c>
      <c r="F2059" s="3">
        <v>1</v>
      </c>
      <c r="G2059" s="3" t="s">
        <v>9</v>
      </c>
      <c r="H2059" s="3" t="s">
        <v>3584</v>
      </c>
      <c r="I2059" s="3" t="s">
        <v>3585</v>
      </c>
    </row>
    <row r="2060" spans="1:9" x14ac:dyDescent="0.25">
      <c r="A2060" s="5" t="s">
        <v>3787</v>
      </c>
      <c r="B2060" s="3">
        <v>1.4999999999999999E-2</v>
      </c>
      <c r="C2060" s="3">
        <v>0.94005994005993998</v>
      </c>
      <c r="D2060" s="3">
        <v>1678.95</v>
      </c>
      <c r="E2060" s="3">
        <v>0.81399999999999995</v>
      </c>
      <c r="F2060" s="3">
        <v>2</v>
      </c>
      <c r="G2060" s="3" t="s">
        <v>9</v>
      </c>
      <c r="H2060" s="3" t="s">
        <v>3590</v>
      </c>
      <c r="I2060" s="3" t="s">
        <v>3591</v>
      </c>
    </row>
    <row r="2061" spans="1:9" x14ac:dyDescent="0.25">
      <c r="A2061" s="5" t="s">
        <v>3787</v>
      </c>
      <c r="B2061" s="3">
        <v>1.4E-2</v>
      </c>
      <c r="C2061" s="3">
        <v>0.95904095904095898</v>
      </c>
      <c r="D2061" s="3">
        <v>1712.85</v>
      </c>
      <c r="E2061" s="3">
        <v>0.81399999999999995</v>
      </c>
      <c r="F2061" s="3">
        <v>1</v>
      </c>
      <c r="G2061" s="3" t="s">
        <v>9</v>
      </c>
      <c r="H2061" s="3" t="s">
        <v>3621</v>
      </c>
      <c r="I2061" s="3" t="s">
        <v>3622</v>
      </c>
    </row>
    <row r="2062" spans="1:9" x14ac:dyDescent="0.25">
      <c r="A2062" s="5" t="s">
        <v>3787</v>
      </c>
      <c r="B2062" s="3">
        <v>1.2E-2</v>
      </c>
      <c r="C2062" s="3">
        <v>0.95404595404595405</v>
      </c>
      <c r="D2062" s="3">
        <v>1703.93</v>
      </c>
      <c r="E2062" s="3">
        <v>0.81399999999999995</v>
      </c>
      <c r="F2062" s="3">
        <v>1</v>
      </c>
      <c r="G2062" s="3" t="s">
        <v>9</v>
      </c>
      <c r="H2062" s="3" t="s">
        <v>3617</v>
      </c>
      <c r="I2062" s="3" t="s">
        <v>3618</v>
      </c>
    </row>
    <row r="2063" spans="1:9" x14ac:dyDescent="0.25">
      <c r="A2063" s="5" t="s">
        <v>3787</v>
      </c>
      <c r="B2063" s="3">
        <v>1.0999999999999999E-2</v>
      </c>
      <c r="C2063" s="3">
        <v>0.95504495504495501</v>
      </c>
      <c r="D2063" s="3">
        <v>1705.71</v>
      </c>
      <c r="E2063" s="3">
        <v>0.81399999999999995</v>
      </c>
      <c r="F2063" s="3">
        <v>1</v>
      </c>
      <c r="G2063" s="3" t="s">
        <v>9</v>
      </c>
      <c r="H2063" s="3" t="s">
        <v>3619</v>
      </c>
      <c r="I2063" s="3" t="s">
        <v>3620</v>
      </c>
    </row>
    <row r="2064" spans="1:9" x14ac:dyDescent="0.25">
      <c r="A2064" s="5" t="s">
        <v>3787</v>
      </c>
      <c r="B2064" s="3">
        <v>8.9999999999999993E-3</v>
      </c>
      <c r="C2064" s="3">
        <v>0.94105894105894095</v>
      </c>
      <c r="D2064" s="3">
        <v>1680.73</v>
      </c>
      <c r="E2064" s="3">
        <v>0.81399999999999995</v>
      </c>
      <c r="F2064" s="3">
        <v>7</v>
      </c>
      <c r="G2064" s="3" t="s">
        <v>9</v>
      </c>
      <c r="H2064" s="3" t="s">
        <v>3596</v>
      </c>
      <c r="I2064" s="3" t="s">
        <v>3597</v>
      </c>
    </row>
    <row r="2065" spans="1:9" x14ac:dyDescent="0.25">
      <c r="A2065" s="5" t="s">
        <v>3787</v>
      </c>
      <c r="B2065" s="3">
        <v>8.9999999999999993E-3</v>
      </c>
      <c r="C2065" s="3">
        <v>0.95204795204795201</v>
      </c>
      <c r="D2065" s="3">
        <v>1700.36</v>
      </c>
      <c r="E2065" s="3">
        <v>0.81399999999999995</v>
      </c>
      <c r="F2065" s="3">
        <v>4</v>
      </c>
      <c r="G2065" s="3" t="s">
        <v>35</v>
      </c>
      <c r="H2065" s="3" t="s">
        <v>3611</v>
      </c>
      <c r="I2065" s="3" t="s">
        <v>3612</v>
      </c>
    </row>
    <row r="2066" spans="1:9" x14ac:dyDescent="0.25">
      <c r="A2066" s="5" t="s">
        <v>3787</v>
      </c>
      <c r="B2066" s="3">
        <v>8.9999999999999993E-3</v>
      </c>
      <c r="C2066" s="3">
        <v>0.94005994005993998</v>
      </c>
      <c r="D2066" s="3">
        <v>1678.95</v>
      </c>
      <c r="E2066" s="3">
        <v>0.81399999999999995</v>
      </c>
      <c r="F2066" s="3">
        <v>6</v>
      </c>
      <c r="G2066" s="3" t="s">
        <v>9</v>
      </c>
      <c r="H2066" s="3" t="s">
        <v>3592</v>
      </c>
      <c r="I2066" s="3" t="s">
        <v>3593</v>
      </c>
    </row>
    <row r="2067" spans="1:9" x14ac:dyDescent="0.25">
      <c r="A2067" s="5" t="s">
        <v>3787</v>
      </c>
      <c r="B2067" s="3">
        <v>8.0000000000000002E-3</v>
      </c>
      <c r="C2067" s="3">
        <v>0.94105894105894095</v>
      </c>
      <c r="D2067" s="3">
        <v>1680.73</v>
      </c>
      <c r="E2067" s="3">
        <v>0.81399999999999995</v>
      </c>
      <c r="F2067" s="3">
        <v>3</v>
      </c>
      <c r="G2067" s="3" t="s">
        <v>9</v>
      </c>
      <c r="H2067" s="3" t="s">
        <v>3598</v>
      </c>
      <c r="I2067" s="3" t="s">
        <v>3599</v>
      </c>
    </row>
    <row r="2068" spans="1:9" x14ac:dyDescent="0.25">
      <c r="A2068" s="5" t="s">
        <v>3787</v>
      </c>
      <c r="B2068" s="3">
        <v>8.0000000000000002E-3</v>
      </c>
      <c r="C2068" s="3">
        <v>0.94805194805194803</v>
      </c>
      <c r="D2068" s="3">
        <v>1693.22</v>
      </c>
      <c r="E2068" s="3">
        <v>0.81399999999999995</v>
      </c>
      <c r="F2068" s="3">
        <v>4</v>
      </c>
      <c r="G2068" s="3" t="s">
        <v>9</v>
      </c>
      <c r="H2068" s="3" t="s">
        <v>3605</v>
      </c>
      <c r="I2068" s="3" t="s">
        <v>3606</v>
      </c>
    </row>
    <row r="2069" spans="1:9" x14ac:dyDescent="0.25">
      <c r="A2069" s="5" t="s">
        <v>3787</v>
      </c>
      <c r="B2069" s="3">
        <v>7.0000000000000001E-3</v>
      </c>
      <c r="C2069" s="3">
        <v>0.93806193806193805</v>
      </c>
      <c r="D2069" s="3">
        <v>1675.38</v>
      </c>
      <c r="E2069" s="3">
        <v>0.81399999999999995</v>
      </c>
      <c r="F2069" s="3">
        <v>8</v>
      </c>
      <c r="G2069" s="3" t="s">
        <v>9</v>
      </c>
      <c r="H2069" s="3" t="s">
        <v>3588</v>
      </c>
      <c r="I2069" s="3" t="s">
        <v>3589</v>
      </c>
    </row>
    <row r="2070" spans="1:9" x14ac:dyDescent="0.25">
      <c r="A2070" s="5" t="s">
        <v>3787</v>
      </c>
      <c r="B2070" s="3">
        <v>7.0000000000000001E-3</v>
      </c>
      <c r="C2070" s="3">
        <v>0.95204795204795201</v>
      </c>
      <c r="D2070" s="3">
        <v>1700.36</v>
      </c>
      <c r="E2070" s="3">
        <v>0.81399999999999995</v>
      </c>
      <c r="F2070" s="3">
        <v>7</v>
      </c>
      <c r="G2070" s="3" t="s">
        <v>9</v>
      </c>
      <c r="H2070" s="3" t="s">
        <v>3613</v>
      </c>
      <c r="I2070" s="3" t="s">
        <v>3614</v>
      </c>
    </row>
    <row r="2071" spans="1:9" x14ac:dyDescent="0.25">
      <c r="A2071" s="5" t="s">
        <v>3787</v>
      </c>
      <c r="B2071" s="3">
        <v>7.0000000000000001E-3</v>
      </c>
      <c r="C2071" s="3">
        <v>0.949050949050949</v>
      </c>
      <c r="D2071" s="3">
        <v>1695</v>
      </c>
      <c r="E2071" s="3">
        <v>0.81399999999999995</v>
      </c>
      <c r="F2071" s="3">
        <v>7</v>
      </c>
      <c r="G2071" s="3" t="s">
        <v>35</v>
      </c>
      <c r="H2071" s="3" t="s">
        <v>3609</v>
      </c>
      <c r="I2071" s="3" t="s">
        <v>1625</v>
      </c>
    </row>
    <row r="2072" spans="1:9" x14ac:dyDescent="0.25">
      <c r="A2072" s="5" t="s">
        <v>3787</v>
      </c>
      <c r="B2072" s="3">
        <v>-7.0000000000000001E-3</v>
      </c>
      <c r="C2072" s="3">
        <v>0.93606393606393601</v>
      </c>
      <c r="D2072" s="3">
        <v>1671.81</v>
      </c>
      <c r="E2072" s="3">
        <v>0.81399999999999995</v>
      </c>
      <c r="F2072" s="3">
        <v>5</v>
      </c>
      <c r="G2072" s="3" t="s">
        <v>35</v>
      </c>
      <c r="H2072" s="3" t="s">
        <v>3586</v>
      </c>
      <c r="I2072" s="3" t="s">
        <v>205</v>
      </c>
    </row>
    <row r="2073" spans="1:9" x14ac:dyDescent="0.25">
      <c r="A2073" s="5" t="s">
        <v>3787</v>
      </c>
      <c r="B2073" s="3">
        <v>-7.0000000000000001E-3</v>
      </c>
      <c r="C2073" s="3">
        <v>0.92907092907092903</v>
      </c>
      <c r="D2073" s="3">
        <v>1659.32</v>
      </c>
      <c r="E2073" s="3">
        <v>0.81399999999999995</v>
      </c>
      <c r="F2073" s="3">
        <v>9</v>
      </c>
      <c r="G2073" s="3" t="s">
        <v>35</v>
      </c>
      <c r="H2073" s="3" t="s">
        <v>3570</v>
      </c>
      <c r="I2073" s="3" t="s">
        <v>2621</v>
      </c>
    </row>
    <row r="2074" spans="1:9" x14ac:dyDescent="0.25">
      <c r="A2074" s="5" t="s">
        <v>3787</v>
      </c>
      <c r="B2074" s="3">
        <v>-7.0000000000000001E-3</v>
      </c>
      <c r="C2074" s="3">
        <v>0.94605394605394599</v>
      </c>
      <c r="D2074" s="3">
        <v>1689.65</v>
      </c>
      <c r="E2074" s="3">
        <v>0.81399999999999995</v>
      </c>
      <c r="F2074" s="3">
        <v>9</v>
      </c>
      <c r="G2074" s="3" t="s">
        <v>9</v>
      </c>
      <c r="H2074" s="3" t="s">
        <v>3600</v>
      </c>
      <c r="I2074" s="3" t="s">
        <v>219</v>
      </c>
    </row>
    <row r="2075" spans="1:9" x14ac:dyDescent="0.25">
      <c r="A2075" s="5" t="s">
        <v>3787</v>
      </c>
      <c r="B2075" s="3">
        <v>-8.9999999999999993E-3</v>
      </c>
      <c r="C2075" s="3">
        <v>0.95004995004994996</v>
      </c>
      <c r="D2075" s="3">
        <v>1696.79</v>
      </c>
      <c r="E2075" s="3">
        <v>0.81399999999999995</v>
      </c>
      <c r="F2075" s="3">
        <v>1</v>
      </c>
      <c r="G2075" s="3" t="s">
        <v>35</v>
      </c>
      <c r="H2075" s="3" t="s">
        <v>3610</v>
      </c>
      <c r="I2075" s="3" t="s">
        <v>850</v>
      </c>
    </row>
    <row r="2076" spans="1:9" x14ac:dyDescent="0.25">
      <c r="A2076" s="5" t="s">
        <v>3787</v>
      </c>
      <c r="B2076" s="3">
        <v>-8.9999999999999993E-3</v>
      </c>
      <c r="C2076" s="3">
        <v>0.933066933066933</v>
      </c>
      <c r="D2076" s="3">
        <v>1666.46</v>
      </c>
      <c r="E2076" s="3">
        <v>0.81399999999999995</v>
      </c>
      <c r="F2076" s="3">
        <v>5</v>
      </c>
      <c r="G2076" s="3" t="s">
        <v>35</v>
      </c>
      <c r="H2076" s="3" t="s">
        <v>3577</v>
      </c>
      <c r="I2076" s="3" t="s">
        <v>23</v>
      </c>
    </row>
    <row r="2077" spans="1:9" x14ac:dyDescent="0.25">
      <c r="A2077" s="5" t="s">
        <v>3787</v>
      </c>
      <c r="B2077" s="3">
        <v>-0.01</v>
      </c>
      <c r="C2077" s="3">
        <v>0.93106893106893096</v>
      </c>
      <c r="D2077" s="3">
        <v>1662.89</v>
      </c>
      <c r="E2077" s="3">
        <v>0.81399999999999995</v>
      </c>
      <c r="F2077" s="3">
        <v>6</v>
      </c>
      <c r="G2077" s="3" t="s">
        <v>9</v>
      </c>
      <c r="H2077" s="3" t="s">
        <v>3571</v>
      </c>
      <c r="I2077" s="3" t="s">
        <v>3572</v>
      </c>
    </row>
    <row r="2078" spans="1:9" x14ac:dyDescent="0.25">
      <c r="A2078" s="5" t="s">
        <v>3787</v>
      </c>
      <c r="B2078" s="3">
        <v>-1.2E-2</v>
      </c>
      <c r="C2078" s="3">
        <v>0.949050949050949</v>
      </c>
      <c r="D2078" s="3">
        <v>1695</v>
      </c>
      <c r="E2078" s="3">
        <v>0.81399999999999995</v>
      </c>
      <c r="F2078" s="3">
        <v>2</v>
      </c>
      <c r="G2078" s="3" t="s">
        <v>9</v>
      </c>
      <c r="H2078" s="3" t="s">
        <v>3607</v>
      </c>
      <c r="I2078" s="3" t="s">
        <v>3608</v>
      </c>
    </row>
    <row r="2079" spans="1:9" x14ac:dyDescent="0.25">
      <c r="A2079" s="5" t="s">
        <v>3787</v>
      </c>
      <c r="B2079" s="3">
        <v>-1.2999999999999999E-2</v>
      </c>
      <c r="C2079" s="3">
        <v>0.93406593406593397</v>
      </c>
      <c r="D2079" s="3">
        <v>1668.24</v>
      </c>
      <c r="E2079" s="3">
        <v>0.81399999999999995</v>
      </c>
      <c r="F2079" s="3">
        <v>4</v>
      </c>
      <c r="G2079" s="3" t="s">
        <v>9</v>
      </c>
      <c r="H2079" s="3" t="s">
        <v>3580</v>
      </c>
      <c r="I2079" s="3" t="s">
        <v>3581</v>
      </c>
    </row>
    <row r="2080" spans="1:9" x14ac:dyDescent="0.25">
      <c r="A2080" s="5" t="s">
        <v>3787</v>
      </c>
      <c r="B2080" s="3">
        <v>-1.4999999999999999E-2</v>
      </c>
      <c r="C2080" s="3">
        <v>0.933066933066933</v>
      </c>
      <c r="D2080" s="3">
        <v>1666.46</v>
      </c>
      <c r="E2080" s="3">
        <v>0.81399999999999995</v>
      </c>
      <c r="F2080" s="3">
        <v>1</v>
      </c>
      <c r="G2080" s="3" t="s">
        <v>9</v>
      </c>
      <c r="H2080" s="3" t="s">
        <v>3575</v>
      </c>
      <c r="I2080" s="3" t="s">
        <v>3576</v>
      </c>
    </row>
    <row r="2081" spans="1:9" x14ac:dyDescent="0.25">
      <c r="A2081" s="5" t="s">
        <v>3787</v>
      </c>
      <c r="B2081" s="3">
        <v>-1.6E-2</v>
      </c>
      <c r="C2081" s="3">
        <v>0.933066933066933</v>
      </c>
      <c r="D2081" s="3">
        <v>1666.46</v>
      </c>
      <c r="E2081" s="3">
        <v>0.81399999999999995</v>
      </c>
      <c r="F2081" s="3">
        <v>2</v>
      </c>
      <c r="G2081" s="3" t="s">
        <v>35</v>
      </c>
      <c r="H2081" s="3" t="s">
        <v>3574</v>
      </c>
      <c r="I2081" s="3" t="s">
        <v>311</v>
      </c>
    </row>
    <row r="2082" spans="1:9" x14ac:dyDescent="0.25">
      <c r="A2082" s="5" t="s">
        <v>3787</v>
      </c>
      <c r="B2082" s="3">
        <v>-1.9E-2</v>
      </c>
      <c r="C2082" s="3">
        <v>0.94705294705294696</v>
      </c>
      <c r="D2082" s="3">
        <v>1691.44</v>
      </c>
      <c r="E2082" s="3">
        <v>0.81399999999999995</v>
      </c>
      <c r="F2082" s="3">
        <v>1</v>
      </c>
      <c r="G2082" s="3" t="s">
        <v>9</v>
      </c>
      <c r="H2082" s="3" t="s">
        <v>3601</v>
      </c>
      <c r="I2082" s="3" t="s">
        <v>725</v>
      </c>
    </row>
    <row r="2083" spans="1:9" x14ac:dyDescent="0.25">
      <c r="A2083" s="5" t="s">
        <v>3787</v>
      </c>
      <c r="B2083" s="3">
        <v>-2.5000000000000001E-2</v>
      </c>
      <c r="C2083" s="3">
        <v>0.95304695304695297</v>
      </c>
      <c r="D2083" s="3">
        <v>1702.14</v>
      </c>
      <c r="E2083" s="3">
        <v>0.81399999999999995</v>
      </c>
      <c r="F2083" s="3">
        <v>1</v>
      </c>
      <c r="G2083" s="3" t="s">
        <v>9</v>
      </c>
      <c r="H2083" s="3" t="s">
        <v>3615</v>
      </c>
      <c r="I2083" s="3" t="s">
        <v>3616</v>
      </c>
    </row>
    <row r="2084" spans="1:9" x14ac:dyDescent="0.25">
      <c r="A2084" s="5" t="s">
        <v>3787</v>
      </c>
      <c r="B2084" s="3">
        <v>1.2999999999999999E-2</v>
      </c>
      <c r="C2084" s="3">
        <v>0.95804195804195802</v>
      </c>
      <c r="D2084" s="3">
        <v>1711.06</v>
      </c>
      <c r="E2084" s="3">
        <v>0.81499999999999995</v>
      </c>
      <c r="F2084" s="3">
        <v>1</v>
      </c>
      <c r="G2084" s="3" t="s">
        <v>9</v>
      </c>
      <c r="H2084" s="3" t="s">
        <v>3630</v>
      </c>
      <c r="I2084" s="3" t="s">
        <v>3631</v>
      </c>
    </row>
    <row r="2085" spans="1:9" x14ac:dyDescent="0.25">
      <c r="A2085" s="5" t="s">
        <v>3787</v>
      </c>
      <c r="B2085" s="3">
        <v>1.2E-2</v>
      </c>
      <c r="C2085" s="3">
        <v>0.93906093906093902</v>
      </c>
      <c r="D2085" s="3">
        <v>1677.16</v>
      </c>
      <c r="E2085" s="3">
        <v>0.81499999999999995</v>
      </c>
      <c r="F2085" s="3">
        <v>3</v>
      </c>
      <c r="G2085" s="3" t="s">
        <v>9</v>
      </c>
      <c r="H2085" s="3" t="s">
        <v>3623</v>
      </c>
      <c r="I2085" s="3" t="s">
        <v>3624</v>
      </c>
    </row>
    <row r="2086" spans="1:9" x14ac:dyDescent="0.25">
      <c r="A2086" s="5" t="s">
        <v>3787</v>
      </c>
      <c r="B2086" s="3">
        <v>8.9999999999999993E-3</v>
      </c>
      <c r="C2086" s="3">
        <v>0.96603396603396596</v>
      </c>
      <c r="D2086" s="3">
        <v>1725.34</v>
      </c>
      <c r="E2086" s="3">
        <v>0.81499999999999995</v>
      </c>
      <c r="F2086" s="3">
        <v>1</v>
      </c>
      <c r="G2086" s="3" t="s">
        <v>9</v>
      </c>
      <c r="H2086" s="3" t="s">
        <v>3643</v>
      </c>
      <c r="I2086" s="3" t="s">
        <v>2109</v>
      </c>
    </row>
    <row r="2087" spans="1:9" x14ac:dyDescent="0.25">
      <c r="A2087" s="5" t="s">
        <v>3787</v>
      </c>
      <c r="B2087" s="3">
        <v>8.0000000000000002E-3</v>
      </c>
      <c r="C2087" s="3">
        <v>0.95904095904095898</v>
      </c>
      <c r="D2087" s="3">
        <v>1712.85</v>
      </c>
      <c r="E2087" s="3">
        <v>0.81499999999999995</v>
      </c>
      <c r="F2087" s="3">
        <v>2</v>
      </c>
      <c r="G2087" s="3" t="s">
        <v>9</v>
      </c>
      <c r="H2087" s="3" t="s">
        <v>3634</v>
      </c>
      <c r="I2087" s="3" t="s">
        <v>3635</v>
      </c>
    </row>
    <row r="2088" spans="1:9" x14ac:dyDescent="0.25">
      <c r="A2088" s="5" t="s">
        <v>3787</v>
      </c>
      <c r="B2088" s="3">
        <v>8.0000000000000002E-3</v>
      </c>
      <c r="C2088" s="3">
        <v>0.93906093906093902</v>
      </c>
      <c r="D2088" s="3">
        <v>1677.16</v>
      </c>
      <c r="E2088" s="3">
        <v>0.81499999999999995</v>
      </c>
      <c r="F2088" s="3">
        <v>7</v>
      </c>
      <c r="G2088" s="3" t="s">
        <v>9</v>
      </c>
      <c r="H2088" s="3" t="s">
        <v>3625</v>
      </c>
      <c r="I2088" s="3" t="s">
        <v>3626</v>
      </c>
    </row>
    <row r="2089" spans="1:9" x14ac:dyDescent="0.25">
      <c r="A2089" s="5" t="s">
        <v>3787</v>
      </c>
      <c r="B2089" s="3">
        <v>7.0000000000000001E-3</v>
      </c>
      <c r="C2089" s="3">
        <v>0.96103896103896103</v>
      </c>
      <c r="D2089" s="3">
        <v>1716.42</v>
      </c>
      <c r="E2089" s="3">
        <v>0.81499999999999995</v>
      </c>
      <c r="F2089" s="3">
        <v>4</v>
      </c>
      <c r="G2089" s="3" t="s">
        <v>35</v>
      </c>
      <c r="H2089" s="3" t="s">
        <v>3637</v>
      </c>
      <c r="I2089" s="3" t="s">
        <v>3326</v>
      </c>
    </row>
    <row r="2090" spans="1:9" x14ac:dyDescent="0.25">
      <c r="A2090" s="5" t="s">
        <v>3787</v>
      </c>
      <c r="B2090" s="3">
        <v>7.0000000000000001E-3</v>
      </c>
      <c r="C2090" s="3">
        <v>0.96703296703296704</v>
      </c>
      <c r="D2090" s="3">
        <v>1727.12</v>
      </c>
      <c r="E2090" s="3">
        <v>0.81499999999999995</v>
      </c>
      <c r="F2090" s="3">
        <v>1</v>
      </c>
      <c r="G2090" s="3" t="s">
        <v>35</v>
      </c>
      <c r="H2090" s="3" t="s">
        <v>3646</v>
      </c>
      <c r="I2090" s="3" t="s">
        <v>2946</v>
      </c>
    </row>
    <row r="2091" spans="1:9" x14ac:dyDescent="0.25">
      <c r="A2091" s="5" t="s">
        <v>3787</v>
      </c>
      <c r="B2091" s="3">
        <v>6.0000000000000001E-3</v>
      </c>
      <c r="C2091" s="3">
        <v>0.96703296703296704</v>
      </c>
      <c r="D2091" s="3">
        <v>1727.12</v>
      </c>
      <c r="E2091" s="3">
        <v>0.81499999999999995</v>
      </c>
      <c r="F2091" s="3">
        <v>4</v>
      </c>
      <c r="G2091" s="3" t="s">
        <v>9</v>
      </c>
      <c r="H2091" s="3" t="s">
        <v>3647</v>
      </c>
      <c r="I2091" s="3" t="s">
        <v>3648</v>
      </c>
    </row>
    <row r="2092" spans="1:9" x14ac:dyDescent="0.25">
      <c r="A2092" s="5" t="s">
        <v>3787</v>
      </c>
      <c r="B2092" s="3">
        <v>5.0000000000000001E-3</v>
      </c>
      <c r="C2092" s="3">
        <v>0.96203796203796199</v>
      </c>
      <c r="D2092" s="3">
        <v>1718.2</v>
      </c>
      <c r="E2092" s="3">
        <v>0.81499999999999995</v>
      </c>
      <c r="F2092" s="3">
        <v>6</v>
      </c>
      <c r="G2092" s="3" t="s">
        <v>9</v>
      </c>
      <c r="H2092" s="3" t="s">
        <v>3638</v>
      </c>
      <c r="I2092" s="3" t="s">
        <v>3639</v>
      </c>
    </row>
    <row r="2093" spans="1:9" x14ac:dyDescent="0.25">
      <c r="A2093" s="5" t="s">
        <v>3787</v>
      </c>
      <c r="B2093" s="3">
        <v>5.0000000000000001E-3</v>
      </c>
      <c r="C2093" s="3">
        <v>0.96203796203796199</v>
      </c>
      <c r="D2093" s="3">
        <v>1718.2</v>
      </c>
      <c r="E2093" s="3">
        <v>0.81499999999999995</v>
      </c>
      <c r="F2093" s="3">
        <v>6</v>
      </c>
      <c r="G2093" s="3" t="s">
        <v>9</v>
      </c>
      <c r="H2093" s="3" t="s">
        <v>3640</v>
      </c>
      <c r="I2093" s="3" t="s">
        <v>63</v>
      </c>
    </row>
    <row r="2094" spans="1:9" x14ac:dyDescent="0.25">
      <c r="A2094" s="5" t="s">
        <v>3787</v>
      </c>
      <c r="B2094" s="3">
        <v>-6.0000000000000001E-3</v>
      </c>
      <c r="C2094" s="3">
        <v>0.96303696303696296</v>
      </c>
      <c r="D2094" s="3">
        <v>1719.98</v>
      </c>
      <c r="E2094" s="3">
        <v>0.81499999999999995</v>
      </c>
      <c r="F2094" s="3">
        <v>5</v>
      </c>
      <c r="G2094" s="3" t="s">
        <v>9</v>
      </c>
      <c r="H2094" s="3" t="s">
        <v>3641</v>
      </c>
      <c r="I2094" s="3" t="s">
        <v>3642</v>
      </c>
    </row>
    <row r="2095" spans="1:9" x14ac:dyDescent="0.25">
      <c r="A2095" s="5" t="s">
        <v>3787</v>
      </c>
      <c r="B2095" s="3">
        <v>-7.0000000000000001E-3</v>
      </c>
      <c r="C2095" s="3">
        <v>0.96603396603396596</v>
      </c>
      <c r="D2095" s="3">
        <v>1725.34</v>
      </c>
      <c r="E2095" s="3">
        <v>0.81499999999999995</v>
      </c>
      <c r="F2095" s="3">
        <v>2</v>
      </c>
      <c r="G2095" s="3" t="s">
        <v>9</v>
      </c>
      <c r="H2095" s="3" t="s">
        <v>3644</v>
      </c>
      <c r="I2095" s="3" t="s">
        <v>3645</v>
      </c>
    </row>
    <row r="2096" spans="1:9" x14ac:dyDescent="0.25">
      <c r="A2096" s="5" t="s">
        <v>3787</v>
      </c>
      <c r="B2096" s="3">
        <v>-8.0000000000000002E-3</v>
      </c>
      <c r="C2096" s="3">
        <v>0.94005994005993998</v>
      </c>
      <c r="D2096" s="3">
        <v>1678.95</v>
      </c>
      <c r="E2096" s="3">
        <v>0.81499999999999995</v>
      </c>
      <c r="F2096" s="3">
        <v>4</v>
      </c>
      <c r="G2096" s="3" t="s">
        <v>9</v>
      </c>
      <c r="H2096" s="3" t="s">
        <v>3629</v>
      </c>
      <c r="I2096" s="3" t="s">
        <v>1117</v>
      </c>
    </row>
    <row r="2097" spans="1:9" x14ac:dyDescent="0.25">
      <c r="A2097" s="5" t="s">
        <v>3787</v>
      </c>
      <c r="B2097" s="3">
        <v>-0.01</v>
      </c>
      <c r="C2097" s="3">
        <v>0.94005994005993998</v>
      </c>
      <c r="D2097" s="3">
        <v>1678.95</v>
      </c>
      <c r="E2097" s="3">
        <v>0.81499999999999995</v>
      </c>
      <c r="F2097" s="3">
        <v>3</v>
      </c>
      <c r="G2097" s="3" t="s">
        <v>9</v>
      </c>
      <c r="H2097" s="3" t="s">
        <v>3627</v>
      </c>
      <c r="I2097" s="3" t="s">
        <v>3628</v>
      </c>
    </row>
    <row r="2098" spans="1:9" x14ac:dyDescent="0.25">
      <c r="A2098" s="5" t="s">
        <v>3787</v>
      </c>
      <c r="B2098" s="3">
        <v>-1.0999999999999999E-2</v>
      </c>
      <c r="C2098" s="3">
        <v>0.95904095904095898</v>
      </c>
      <c r="D2098" s="3">
        <v>1712.85</v>
      </c>
      <c r="E2098" s="3">
        <v>0.81499999999999995</v>
      </c>
      <c r="F2098" s="3">
        <v>1</v>
      </c>
      <c r="G2098" s="3" t="s">
        <v>9</v>
      </c>
      <c r="H2098" s="3" t="s">
        <v>3632</v>
      </c>
      <c r="I2098" s="3" t="s">
        <v>3633</v>
      </c>
    </row>
    <row r="2099" spans="1:9" x14ac:dyDescent="0.25">
      <c r="A2099" s="5" t="s">
        <v>3787</v>
      </c>
      <c r="B2099" s="3">
        <v>-1.2E-2</v>
      </c>
      <c r="C2099" s="3">
        <v>0.96103896103896103</v>
      </c>
      <c r="D2099" s="3">
        <v>1716.42</v>
      </c>
      <c r="E2099" s="3">
        <v>0.81499999999999995</v>
      </c>
      <c r="F2099" s="3">
        <v>1</v>
      </c>
      <c r="G2099" s="3" t="s">
        <v>35</v>
      </c>
      <c r="H2099" s="3" t="s">
        <v>3636</v>
      </c>
      <c r="I2099" s="3" t="s">
        <v>278</v>
      </c>
    </row>
    <row r="2100" spans="1:9" x14ac:dyDescent="0.25">
      <c r="A2100" s="5" t="s">
        <v>3787</v>
      </c>
      <c r="B2100" s="3">
        <v>8.9999999999999993E-3</v>
      </c>
      <c r="C2100" s="3">
        <v>0.965034965034965</v>
      </c>
      <c r="D2100" s="3">
        <v>1723.55</v>
      </c>
      <c r="E2100" s="3">
        <v>0.81599999999999995</v>
      </c>
      <c r="F2100" s="3">
        <v>1</v>
      </c>
      <c r="G2100" s="3" t="s">
        <v>9</v>
      </c>
      <c r="H2100" s="3" t="s">
        <v>3658</v>
      </c>
      <c r="I2100" s="3" t="s">
        <v>3659</v>
      </c>
    </row>
    <row r="2101" spans="1:9" x14ac:dyDescent="0.25">
      <c r="A2101" s="5" t="s">
        <v>3787</v>
      </c>
      <c r="B2101" s="3">
        <v>8.9999999999999993E-3</v>
      </c>
      <c r="C2101" s="3">
        <v>0.96603396603396596</v>
      </c>
      <c r="D2101" s="3">
        <v>1725.34</v>
      </c>
      <c r="E2101" s="3">
        <v>0.81599999999999995</v>
      </c>
      <c r="F2101" s="3">
        <v>1</v>
      </c>
      <c r="G2101" s="3" t="s">
        <v>9</v>
      </c>
      <c r="H2101" s="3" t="s">
        <v>3664</v>
      </c>
      <c r="I2101" s="3" t="s">
        <v>3665</v>
      </c>
    </row>
    <row r="2102" spans="1:9" x14ac:dyDescent="0.25">
      <c r="A2102" s="5" t="s">
        <v>3787</v>
      </c>
      <c r="B2102" s="3">
        <v>8.0000000000000002E-3</v>
      </c>
      <c r="C2102" s="3">
        <v>0.95804195804195802</v>
      </c>
      <c r="D2102" s="3">
        <v>1711.06</v>
      </c>
      <c r="E2102" s="3">
        <v>0.81599999999999995</v>
      </c>
      <c r="F2102" s="3">
        <v>2</v>
      </c>
      <c r="G2102" s="3" t="s">
        <v>9</v>
      </c>
      <c r="H2102" s="3" t="s">
        <v>3649</v>
      </c>
      <c r="I2102" s="3" t="s">
        <v>3650</v>
      </c>
    </row>
    <row r="2103" spans="1:9" x14ac:dyDescent="0.25">
      <c r="A2103" s="5" t="s">
        <v>3787</v>
      </c>
      <c r="B2103" s="3">
        <v>8.0000000000000002E-3</v>
      </c>
      <c r="C2103" s="3">
        <v>0.95904095904095898</v>
      </c>
      <c r="D2103" s="3">
        <v>1712.85</v>
      </c>
      <c r="E2103" s="3">
        <v>0.81599999999999995</v>
      </c>
      <c r="F2103" s="3">
        <v>2</v>
      </c>
      <c r="G2103" s="3" t="s">
        <v>9</v>
      </c>
      <c r="H2103" s="3" t="s">
        <v>3651</v>
      </c>
      <c r="I2103" s="3" t="s">
        <v>3652</v>
      </c>
    </row>
    <row r="2104" spans="1:9" x14ac:dyDescent="0.25">
      <c r="A2104" s="5" t="s">
        <v>3787</v>
      </c>
      <c r="B2104" s="3">
        <v>8.0000000000000002E-3</v>
      </c>
      <c r="C2104" s="3">
        <v>0.96103896103896103</v>
      </c>
      <c r="D2104" s="3">
        <v>1716.42</v>
      </c>
      <c r="E2104" s="3">
        <v>0.81599999999999995</v>
      </c>
      <c r="F2104" s="3">
        <v>6</v>
      </c>
      <c r="G2104" s="3" t="s">
        <v>9</v>
      </c>
      <c r="H2104" s="3" t="s">
        <v>3653</v>
      </c>
      <c r="I2104" s="3" t="s">
        <v>3654</v>
      </c>
    </row>
    <row r="2105" spans="1:9" x14ac:dyDescent="0.25">
      <c r="A2105" s="5" t="s">
        <v>3787</v>
      </c>
      <c r="B2105" s="3">
        <v>5.0000000000000001E-3</v>
      </c>
      <c r="C2105" s="3">
        <v>0.96403596403596403</v>
      </c>
      <c r="D2105" s="3">
        <v>1721.77</v>
      </c>
      <c r="E2105" s="3">
        <v>0.81599999999999995</v>
      </c>
      <c r="F2105" s="3">
        <v>6</v>
      </c>
      <c r="G2105" s="3" t="s">
        <v>9</v>
      </c>
      <c r="H2105" s="3" t="s">
        <v>3656</v>
      </c>
      <c r="I2105" s="3" t="s">
        <v>3657</v>
      </c>
    </row>
    <row r="2106" spans="1:9" x14ac:dyDescent="0.25">
      <c r="A2106" s="5" t="s">
        <v>3787</v>
      </c>
      <c r="B2106" s="3">
        <v>3.0000000000000001E-3</v>
      </c>
      <c r="C2106" s="3">
        <v>0.96303696303696296</v>
      </c>
      <c r="D2106" s="3">
        <v>1719.98</v>
      </c>
      <c r="E2106" s="3">
        <v>0.81599999999999995</v>
      </c>
      <c r="F2106" s="3">
        <v>26</v>
      </c>
      <c r="G2106" s="3" t="s">
        <v>9</v>
      </c>
      <c r="H2106" s="3" t="s">
        <v>3655</v>
      </c>
      <c r="I2106" s="3" t="s">
        <v>3420</v>
      </c>
    </row>
    <row r="2107" spans="1:9" x14ac:dyDescent="0.25">
      <c r="A2107" s="5" t="s">
        <v>3787</v>
      </c>
      <c r="B2107" s="3">
        <v>-5.0000000000000001E-3</v>
      </c>
      <c r="C2107" s="3">
        <v>0.965034965034965</v>
      </c>
      <c r="D2107" s="3">
        <v>1723.55</v>
      </c>
      <c r="E2107" s="3">
        <v>0.81599999999999995</v>
      </c>
      <c r="F2107" s="3">
        <v>3</v>
      </c>
      <c r="G2107" s="3" t="s">
        <v>9</v>
      </c>
      <c r="H2107" s="3" t="s">
        <v>3660</v>
      </c>
      <c r="I2107" s="3" t="s">
        <v>3661</v>
      </c>
    </row>
    <row r="2108" spans="1:9" x14ac:dyDescent="0.25">
      <c r="A2108" s="5" t="s">
        <v>3787</v>
      </c>
      <c r="B2108" s="3">
        <v>-1.2E-2</v>
      </c>
      <c r="C2108" s="3">
        <v>0.96903096903096897</v>
      </c>
      <c r="D2108" s="3">
        <v>1730.69</v>
      </c>
      <c r="E2108" s="3">
        <v>0.81599999999999995</v>
      </c>
      <c r="F2108" s="3">
        <v>1</v>
      </c>
      <c r="G2108" s="3" t="s">
        <v>9</v>
      </c>
      <c r="H2108" s="3" t="s">
        <v>3666</v>
      </c>
      <c r="I2108" s="3" t="s">
        <v>3667</v>
      </c>
    </row>
    <row r="2109" spans="1:9" x14ac:dyDescent="0.25">
      <c r="A2109" s="5" t="s">
        <v>3787</v>
      </c>
      <c r="B2109" s="3">
        <v>-1.2999999999999999E-2</v>
      </c>
      <c r="C2109" s="3">
        <v>0.96603396603396596</v>
      </c>
      <c r="D2109" s="3">
        <v>1725.34</v>
      </c>
      <c r="E2109" s="3">
        <v>0.81599999999999995</v>
      </c>
      <c r="F2109" s="3">
        <v>1</v>
      </c>
      <c r="G2109" s="3" t="s">
        <v>9</v>
      </c>
      <c r="H2109" s="3" t="s">
        <v>3662</v>
      </c>
      <c r="I2109" s="3" t="s">
        <v>3663</v>
      </c>
    </row>
    <row r="2110" spans="1:9" x14ac:dyDescent="0.25">
      <c r="A2110" s="5" t="s">
        <v>3787</v>
      </c>
      <c r="B2110" s="3">
        <v>8.0000000000000002E-3</v>
      </c>
      <c r="C2110" s="3">
        <v>0.97102897102897101</v>
      </c>
      <c r="D2110" s="3">
        <v>1734.26</v>
      </c>
      <c r="E2110" s="3">
        <v>0.81699999999999995</v>
      </c>
      <c r="F2110" s="3">
        <v>1</v>
      </c>
      <c r="G2110" s="3" t="s">
        <v>9</v>
      </c>
      <c r="H2110" s="3" t="s">
        <v>3670</v>
      </c>
      <c r="I2110" s="3" t="s">
        <v>3671</v>
      </c>
    </row>
    <row r="2111" spans="1:9" x14ac:dyDescent="0.25">
      <c r="A2111" s="5" t="s">
        <v>3787</v>
      </c>
      <c r="B2111" s="3">
        <v>7.0000000000000001E-3</v>
      </c>
      <c r="C2111" s="3">
        <v>0.97202797202797198</v>
      </c>
      <c r="D2111" s="3">
        <v>1736.04</v>
      </c>
      <c r="E2111" s="3">
        <v>0.81699999999999995</v>
      </c>
      <c r="F2111" s="3">
        <v>1</v>
      </c>
      <c r="G2111" s="3" t="s">
        <v>9</v>
      </c>
      <c r="H2111" s="3" t="s">
        <v>3672</v>
      </c>
      <c r="I2111" s="3" t="s">
        <v>3673</v>
      </c>
    </row>
    <row r="2112" spans="1:9" x14ac:dyDescent="0.25">
      <c r="A2112" s="5" t="s">
        <v>3787</v>
      </c>
      <c r="B2112" s="3">
        <v>6.0000000000000001E-3</v>
      </c>
      <c r="C2112" s="3">
        <v>0.97302697302697305</v>
      </c>
      <c r="D2112" s="3">
        <v>1737.83</v>
      </c>
      <c r="E2112" s="3">
        <v>0.81699999999999995</v>
      </c>
      <c r="F2112" s="3">
        <v>1</v>
      </c>
      <c r="G2112" s="3" t="s">
        <v>35</v>
      </c>
      <c r="H2112" s="3" t="s">
        <v>3675</v>
      </c>
      <c r="I2112" s="3" t="s">
        <v>1590</v>
      </c>
    </row>
    <row r="2113" spans="1:9" x14ac:dyDescent="0.25">
      <c r="A2113" s="5" t="s">
        <v>3787</v>
      </c>
      <c r="B2113" s="3">
        <v>6.0000000000000001E-3</v>
      </c>
      <c r="C2113" s="3">
        <v>0.97002997002997005</v>
      </c>
      <c r="D2113" s="3">
        <v>1732.47</v>
      </c>
      <c r="E2113" s="3">
        <v>0.81699999999999995</v>
      </c>
      <c r="F2113" s="3">
        <v>7</v>
      </c>
      <c r="G2113" s="3" t="s">
        <v>9</v>
      </c>
      <c r="H2113" s="3" t="s">
        <v>3668</v>
      </c>
      <c r="I2113" s="3" t="s">
        <v>3669</v>
      </c>
    </row>
    <row r="2114" spans="1:9" x14ac:dyDescent="0.25">
      <c r="A2114" s="5" t="s">
        <v>3787</v>
      </c>
      <c r="B2114" s="3">
        <v>4.0000000000000001E-3</v>
      </c>
      <c r="C2114" s="3">
        <v>0.97202797202797198</v>
      </c>
      <c r="D2114" s="3">
        <v>1736.04</v>
      </c>
      <c r="E2114" s="3">
        <v>0.81699999999999995</v>
      </c>
      <c r="F2114" s="3">
        <v>1</v>
      </c>
      <c r="G2114" s="3" t="s">
        <v>35</v>
      </c>
      <c r="H2114" s="3" t="s">
        <v>3674</v>
      </c>
      <c r="I2114" s="3" t="s">
        <v>655</v>
      </c>
    </row>
    <row r="2115" spans="1:9" x14ac:dyDescent="0.25">
      <c r="A2115" s="5" t="s">
        <v>3787</v>
      </c>
      <c r="B2115" s="3">
        <v>-4.0000000000000001E-3</v>
      </c>
      <c r="C2115" s="3">
        <v>0.97302697302697305</v>
      </c>
      <c r="D2115" s="3">
        <v>1737.83</v>
      </c>
      <c r="E2115" s="3">
        <v>0.81699999999999995</v>
      </c>
      <c r="F2115" s="3">
        <v>16</v>
      </c>
      <c r="G2115" s="3" t="s">
        <v>9</v>
      </c>
      <c r="H2115" s="3" t="s">
        <v>3676</v>
      </c>
      <c r="I2115" s="3" t="s">
        <v>3677</v>
      </c>
    </row>
    <row r="2116" spans="1:9" x14ac:dyDescent="0.25">
      <c r="A2116" s="5" t="s">
        <v>3787</v>
      </c>
      <c r="B2116" s="3">
        <v>8.9999999999999993E-3</v>
      </c>
      <c r="C2116" s="3">
        <v>0.97202797202797198</v>
      </c>
      <c r="D2116" s="3">
        <v>1736.04</v>
      </c>
      <c r="E2116" s="3">
        <v>0.81799999999999995</v>
      </c>
      <c r="F2116" s="3">
        <v>1</v>
      </c>
      <c r="G2116" s="3" t="s">
        <v>9</v>
      </c>
      <c r="H2116" s="3" t="s">
        <v>3678</v>
      </c>
      <c r="I2116" s="3" t="s">
        <v>3679</v>
      </c>
    </row>
    <row r="2117" spans="1:9" x14ac:dyDescent="0.25">
      <c r="A2117" s="5" t="s">
        <v>3787</v>
      </c>
      <c r="B2117" s="3">
        <v>4.0000000000000001E-3</v>
      </c>
      <c r="C2117" s="3">
        <v>0.97502497502497498</v>
      </c>
      <c r="D2117" s="3">
        <v>1741.39</v>
      </c>
      <c r="E2117" s="3">
        <v>0.81799999999999995</v>
      </c>
      <c r="F2117" s="3">
        <v>8</v>
      </c>
      <c r="G2117" s="3" t="s">
        <v>9</v>
      </c>
      <c r="H2117" s="3" t="s">
        <v>3683</v>
      </c>
      <c r="I2117" s="3" t="s">
        <v>3684</v>
      </c>
    </row>
    <row r="2118" spans="1:9" x14ac:dyDescent="0.25">
      <c r="A2118" s="5" t="s">
        <v>3787</v>
      </c>
      <c r="B2118" s="3">
        <v>-5.0000000000000001E-3</v>
      </c>
      <c r="C2118" s="3">
        <v>0.97502497502497498</v>
      </c>
      <c r="D2118" s="3">
        <v>1741.39</v>
      </c>
      <c r="E2118" s="3">
        <v>0.81799999999999995</v>
      </c>
      <c r="F2118" s="3">
        <v>3</v>
      </c>
      <c r="G2118" s="3" t="s">
        <v>9</v>
      </c>
      <c r="H2118" s="3" t="s">
        <v>3681</v>
      </c>
      <c r="I2118" s="3" t="s">
        <v>3682</v>
      </c>
    </row>
    <row r="2119" spans="1:9" x14ac:dyDescent="0.25">
      <c r="A2119" s="5" t="s">
        <v>3787</v>
      </c>
      <c r="B2119" s="3">
        <v>-6.0000000000000001E-3</v>
      </c>
      <c r="C2119" s="3">
        <v>0.97502497502497498</v>
      </c>
      <c r="D2119" s="3">
        <v>1741.39</v>
      </c>
      <c r="E2119" s="3">
        <v>0.81799999999999995</v>
      </c>
      <c r="F2119" s="3">
        <v>1</v>
      </c>
      <c r="G2119" s="3" t="s">
        <v>9</v>
      </c>
      <c r="H2119" s="3" t="s">
        <v>3680</v>
      </c>
      <c r="I2119" s="3" t="s">
        <v>3612</v>
      </c>
    </row>
    <row r="2120" spans="1:9" x14ac:dyDescent="0.25">
      <c r="A2120" s="5" t="s">
        <v>3787</v>
      </c>
      <c r="B2120" s="3">
        <v>5.0000000000000001E-3</v>
      </c>
      <c r="C2120" s="3">
        <v>0.98001998001998003</v>
      </c>
      <c r="D2120" s="3">
        <v>1750.32</v>
      </c>
      <c r="E2120" s="3">
        <v>0.81899999999999995</v>
      </c>
      <c r="F2120" s="3">
        <v>1</v>
      </c>
      <c r="G2120" s="3" t="s">
        <v>9</v>
      </c>
      <c r="H2120" s="3" t="s">
        <v>3692</v>
      </c>
      <c r="I2120" s="3" t="s">
        <v>1028</v>
      </c>
    </row>
    <row r="2121" spans="1:9" x14ac:dyDescent="0.25">
      <c r="A2121" s="5" t="s">
        <v>3787</v>
      </c>
      <c r="B2121" s="3">
        <v>5.0000000000000001E-3</v>
      </c>
      <c r="C2121" s="3">
        <v>0.981018981018981</v>
      </c>
      <c r="D2121" s="3">
        <v>1752.1</v>
      </c>
      <c r="E2121" s="3">
        <v>0.81899999999999995</v>
      </c>
      <c r="F2121" s="3">
        <v>2</v>
      </c>
      <c r="G2121" s="3" t="s">
        <v>9</v>
      </c>
      <c r="H2121" s="3" t="s">
        <v>3695</v>
      </c>
      <c r="I2121" s="3" t="s">
        <v>3696</v>
      </c>
    </row>
    <row r="2122" spans="1:9" x14ac:dyDescent="0.25">
      <c r="A2122" s="5" t="s">
        <v>3787</v>
      </c>
      <c r="B2122" s="3">
        <v>-2E-3</v>
      </c>
      <c r="C2122" s="3">
        <v>0.98701298701298701</v>
      </c>
      <c r="D2122" s="3">
        <v>1762.81</v>
      </c>
      <c r="E2122" s="3">
        <v>0.81899999999999995</v>
      </c>
      <c r="F2122" s="3">
        <v>4</v>
      </c>
      <c r="G2122" s="3" t="s">
        <v>35</v>
      </c>
      <c r="H2122" s="3" t="s">
        <v>3698</v>
      </c>
      <c r="I2122" s="3" t="s">
        <v>1841</v>
      </c>
    </row>
    <row r="2123" spans="1:9" x14ac:dyDescent="0.25">
      <c r="A2123" s="5" t="s">
        <v>3787</v>
      </c>
      <c r="B2123" s="3">
        <v>-2E-3</v>
      </c>
      <c r="C2123" s="3">
        <v>0.98001998001998003</v>
      </c>
      <c r="D2123" s="3">
        <v>1750.32</v>
      </c>
      <c r="E2123" s="3">
        <v>0.81899999999999995</v>
      </c>
      <c r="F2123" s="3">
        <v>26</v>
      </c>
      <c r="G2123" s="3" t="s">
        <v>35</v>
      </c>
      <c r="H2123" s="3" t="s">
        <v>3694</v>
      </c>
      <c r="I2123" s="3" t="s">
        <v>715</v>
      </c>
    </row>
    <row r="2124" spans="1:9" x14ac:dyDescent="0.25">
      <c r="A2124" s="5" t="s">
        <v>3787</v>
      </c>
      <c r="B2124" s="3">
        <v>-3.0000000000000001E-3</v>
      </c>
      <c r="C2124" s="3">
        <v>0.984015984015984</v>
      </c>
      <c r="D2124" s="3">
        <v>1757.45</v>
      </c>
      <c r="E2124" s="3">
        <v>0.81899999999999995</v>
      </c>
      <c r="F2124" s="3">
        <v>3</v>
      </c>
      <c r="G2124" s="3" t="s">
        <v>9</v>
      </c>
      <c r="H2124" s="3" t="s">
        <v>3697</v>
      </c>
      <c r="I2124" s="3" t="s">
        <v>1499</v>
      </c>
    </row>
    <row r="2125" spans="1:9" x14ac:dyDescent="0.25">
      <c r="A2125" s="5" t="s">
        <v>3787</v>
      </c>
      <c r="B2125" s="3">
        <v>-3.0000000000000001E-3</v>
      </c>
      <c r="C2125" s="3">
        <v>0.98001998001998003</v>
      </c>
      <c r="D2125" s="3">
        <v>1750.32</v>
      </c>
      <c r="E2125" s="3">
        <v>0.81899999999999995</v>
      </c>
      <c r="F2125" s="3">
        <v>5</v>
      </c>
      <c r="G2125" s="3" t="s">
        <v>35</v>
      </c>
      <c r="H2125" s="3" t="s">
        <v>3693</v>
      </c>
      <c r="I2125" s="3" t="s">
        <v>3508</v>
      </c>
    </row>
    <row r="2126" spans="1:9" x14ac:dyDescent="0.25">
      <c r="A2126" s="5" t="s">
        <v>3787</v>
      </c>
      <c r="B2126" s="3">
        <v>-5.0000000000000001E-3</v>
      </c>
      <c r="C2126" s="3">
        <v>0.97802197802197799</v>
      </c>
      <c r="D2126" s="3">
        <v>1746.75</v>
      </c>
      <c r="E2126" s="3">
        <v>0.81899999999999995</v>
      </c>
      <c r="F2126" s="3">
        <v>1</v>
      </c>
      <c r="G2126" s="3" t="s">
        <v>9</v>
      </c>
      <c r="H2126" s="3" t="s">
        <v>3688</v>
      </c>
      <c r="I2126" s="3" t="s">
        <v>3689</v>
      </c>
    </row>
    <row r="2127" spans="1:9" x14ac:dyDescent="0.25">
      <c r="A2127" s="5" t="s">
        <v>3787</v>
      </c>
      <c r="B2127" s="3">
        <v>-7.0000000000000001E-3</v>
      </c>
      <c r="C2127" s="3">
        <v>0.97802197802197799</v>
      </c>
      <c r="D2127" s="3">
        <v>1746.75</v>
      </c>
      <c r="E2127" s="3">
        <v>0.81899999999999995</v>
      </c>
      <c r="F2127" s="3">
        <v>1</v>
      </c>
      <c r="G2127" s="3" t="s">
        <v>9</v>
      </c>
      <c r="H2127" s="3" t="s">
        <v>3686</v>
      </c>
      <c r="I2127" s="3" t="s">
        <v>3687</v>
      </c>
    </row>
    <row r="2128" spans="1:9" x14ac:dyDescent="0.25">
      <c r="A2128" s="5" t="s">
        <v>3787</v>
      </c>
      <c r="B2128" s="3">
        <v>-8.0000000000000002E-3</v>
      </c>
      <c r="C2128" s="3">
        <v>0.97902097902097895</v>
      </c>
      <c r="D2128" s="3">
        <v>1748.53</v>
      </c>
      <c r="E2128" s="3">
        <v>0.81899999999999995</v>
      </c>
      <c r="F2128" s="3">
        <v>1</v>
      </c>
      <c r="G2128" s="3" t="s">
        <v>9</v>
      </c>
      <c r="H2128" s="3" t="s">
        <v>3690</v>
      </c>
      <c r="I2128" s="3" t="s">
        <v>3691</v>
      </c>
    </row>
    <row r="2129" spans="1:9" x14ac:dyDescent="0.25">
      <c r="A2129" s="5" t="s">
        <v>3787</v>
      </c>
      <c r="B2129" s="3">
        <v>-8.9999999999999993E-3</v>
      </c>
      <c r="C2129" s="3">
        <v>0.97802197802197799</v>
      </c>
      <c r="D2129" s="3">
        <v>1746.75</v>
      </c>
      <c r="E2129" s="3">
        <v>0.81899999999999995</v>
      </c>
      <c r="F2129" s="3">
        <v>1</v>
      </c>
      <c r="G2129" s="3" t="s">
        <v>35</v>
      </c>
      <c r="H2129" s="3" t="s">
        <v>3685</v>
      </c>
      <c r="I2129" s="3" t="s">
        <v>3420</v>
      </c>
    </row>
    <row r="2130" spans="1:9" x14ac:dyDescent="0.25">
      <c r="A2130" s="5" t="s">
        <v>3787</v>
      </c>
      <c r="B2130" s="3">
        <v>8.0000000000000002E-3</v>
      </c>
      <c r="C2130" s="3">
        <v>0.98201798201798196</v>
      </c>
      <c r="D2130" s="3">
        <v>1753.88</v>
      </c>
      <c r="E2130" s="3">
        <v>0.82</v>
      </c>
      <c r="F2130" s="3">
        <v>1</v>
      </c>
      <c r="G2130" s="3" t="s">
        <v>9</v>
      </c>
      <c r="H2130" s="3" t="s">
        <v>3700</v>
      </c>
      <c r="I2130" s="3" t="s">
        <v>3701</v>
      </c>
    </row>
    <row r="2131" spans="1:9" x14ac:dyDescent="0.25">
      <c r="A2131" s="5" t="s">
        <v>3787</v>
      </c>
      <c r="B2131" s="3">
        <v>6.0000000000000001E-3</v>
      </c>
      <c r="C2131" s="3">
        <v>0.98701298701298701</v>
      </c>
      <c r="D2131" s="3">
        <v>1762.81</v>
      </c>
      <c r="E2131" s="3">
        <v>0.82</v>
      </c>
      <c r="F2131" s="3">
        <v>1</v>
      </c>
      <c r="G2131" s="3" t="s">
        <v>9</v>
      </c>
      <c r="H2131" s="3" t="s">
        <v>3714</v>
      </c>
      <c r="I2131" s="3" t="s">
        <v>3715</v>
      </c>
    </row>
    <row r="2132" spans="1:9" x14ac:dyDescent="0.25">
      <c r="A2132" s="5" t="s">
        <v>3787</v>
      </c>
      <c r="B2132" s="3">
        <v>4.0000000000000001E-3</v>
      </c>
      <c r="C2132" s="3">
        <v>0.97802197802197799</v>
      </c>
      <c r="D2132" s="3">
        <v>1746.75</v>
      </c>
      <c r="E2132" s="3">
        <v>0.82</v>
      </c>
      <c r="F2132" s="3">
        <v>6</v>
      </c>
      <c r="G2132" s="3" t="s">
        <v>9</v>
      </c>
      <c r="H2132" s="3" t="s">
        <v>3699</v>
      </c>
      <c r="I2132" s="3" t="s">
        <v>2672</v>
      </c>
    </row>
    <row r="2133" spans="1:9" x14ac:dyDescent="0.25">
      <c r="A2133" s="5" t="s">
        <v>3787</v>
      </c>
      <c r="B2133" s="3">
        <v>4.0000000000000001E-3</v>
      </c>
      <c r="C2133" s="3">
        <v>0.98601398601398604</v>
      </c>
      <c r="D2133" s="3">
        <v>1761.02</v>
      </c>
      <c r="E2133" s="3">
        <v>0.82</v>
      </c>
      <c r="F2133" s="3">
        <v>1</v>
      </c>
      <c r="G2133" s="3" t="s">
        <v>9</v>
      </c>
      <c r="H2133" s="3" t="s">
        <v>3710</v>
      </c>
      <c r="I2133" s="3" t="s">
        <v>3711</v>
      </c>
    </row>
    <row r="2134" spans="1:9" x14ac:dyDescent="0.25">
      <c r="A2134" s="5" t="s">
        <v>3787</v>
      </c>
      <c r="B2134" s="3">
        <v>3.0000000000000001E-3</v>
      </c>
      <c r="C2134" s="3">
        <v>0.984015984015984</v>
      </c>
      <c r="D2134" s="3">
        <v>1757.45</v>
      </c>
      <c r="E2134" s="3">
        <v>0.82</v>
      </c>
      <c r="F2134" s="3">
        <v>3</v>
      </c>
      <c r="G2134" s="3" t="s">
        <v>9</v>
      </c>
      <c r="H2134" s="3" t="s">
        <v>3705</v>
      </c>
      <c r="I2134" s="3" t="s">
        <v>3706</v>
      </c>
    </row>
    <row r="2135" spans="1:9" x14ac:dyDescent="0.25">
      <c r="A2135" s="5" t="s">
        <v>3787</v>
      </c>
      <c r="B2135" s="3">
        <v>3.0000000000000001E-3</v>
      </c>
      <c r="C2135" s="3">
        <v>0.99000999000999002</v>
      </c>
      <c r="D2135" s="3">
        <v>1768.16</v>
      </c>
      <c r="E2135" s="3">
        <v>0.82</v>
      </c>
      <c r="F2135" s="3">
        <v>1</v>
      </c>
      <c r="G2135" s="3" t="s">
        <v>9</v>
      </c>
      <c r="H2135" s="3" t="s">
        <v>3722</v>
      </c>
      <c r="I2135" s="3" t="s">
        <v>3723</v>
      </c>
    </row>
    <row r="2136" spans="1:9" x14ac:dyDescent="0.25">
      <c r="A2136" s="5" t="s">
        <v>3787</v>
      </c>
      <c r="B2136" s="3">
        <v>3.0000000000000001E-3</v>
      </c>
      <c r="C2136" s="3">
        <v>0.98501498501498497</v>
      </c>
      <c r="D2136" s="3">
        <v>1759.24</v>
      </c>
      <c r="E2136" s="3">
        <v>0.82</v>
      </c>
      <c r="F2136" s="3">
        <v>3</v>
      </c>
      <c r="G2136" s="3" t="s">
        <v>9</v>
      </c>
      <c r="H2136" s="3" t="s">
        <v>3709</v>
      </c>
      <c r="I2136" s="3" t="s">
        <v>63</v>
      </c>
    </row>
    <row r="2137" spans="1:9" x14ac:dyDescent="0.25">
      <c r="A2137" s="5" t="s">
        <v>3787</v>
      </c>
      <c r="B2137" s="3">
        <v>2E-3</v>
      </c>
      <c r="C2137" s="3">
        <v>0.984015984015984</v>
      </c>
      <c r="D2137" s="3">
        <v>1757.45</v>
      </c>
      <c r="E2137" s="3">
        <v>0.82</v>
      </c>
      <c r="F2137" s="3">
        <v>4</v>
      </c>
      <c r="G2137" s="3" t="s">
        <v>9</v>
      </c>
      <c r="H2137" s="3" t="s">
        <v>3707</v>
      </c>
      <c r="I2137" s="3" t="s">
        <v>3708</v>
      </c>
    </row>
    <row r="2138" spans="1:9" x14ac:dyDescent="0.25">
      <c r="A2138" s="5" t="s">
        <v>3787</v>
      </c>
      <c r="B2138" s="3">
        <v>2E-3</v>
      </c>
      <c r="C2138" s="3">
        <v>0.98901098901098905</v>
      </c>
      <c r="D2138" s="3">
        <v>1766.37</v>
      </c>
      <c r="E2138" s="3">
        <v>0.82</v>
      </c>
      <c r="F2138" s="3">
        <v>6</v>
      </c>
      <c r="G2138" s="3" t="s">
        <v>9</v>
      </c>
      <c r="H2138" s="3" t="s">
        <v>3720</v>
      </c>
      <c r="I2138" s="3" t="s">
        <v>3721</v>
      </c>
    </row>
    <row r="2139" spans="1:9" x14ac:dyDescent="0.25">
      <c r="A2139" s="5" t="s">
        <v>3787</v>
      </c>
      <c r="B2139" s="3">
        <v>1E-3</v>
      </c>
      <c r="C2139" s="3">
        <v>0.98701298701298701</v>
      </c>
      <c r="D2139" s="3">
        <v>1762.81</v>
      </c>
      <c r="E2139" s="3">
        <v>0.82</v>
      </c>
      <c r="F2139" s="3">
        <v>2</v>
      </c>
      <c r="G2139" s="3" t="s">
        <v>9</v>
      </c>
      <c r="H2139" s="3" t="s">
        <v>3717</v>
      </c>
      <c r="I2139" s="3" t="s">
        <v>3718</v>
      </c>
    </row>
    <row r="2140" spans="1:9" x14ac:dyDescent="0.25">
      <c r="A2140" s="5" t="s">
        <v>3787</v>
      </c>
      <c r="B2140" s="3">
        <v>1E-3</v>
      </c>
      <c r="C2140" s="3">
        <v>0.99100899100899098</v>
      </c>
      <c r="D2140" s="3">
        <v>1769.94</v>
      </c>
      <c r="E2140" s="3">
        <v>0.82</v>
      </c>
      <c r="F2140" s="3">
        <v>1</v>
      </c>
      <c r="G2140" s="3" t="s">
        <v>9</v>
      </c>
      <c r="H2140" s="3" t="s">
        <v>3724</v>
      </c>
      <c r="I2140" s="3" t="s">
        <v>3725</v>
      </c>
    </row>
    <row r="2141" spans="1:9" x14ac:dyDescent="0.25">
      <c r="A2141" s="5" t="s">
        <v>3787</v>
      </c>
      <c r="B2141" s="3">
        <v>1E-3</v>
      </c>
      <c r="C2141" s="3">
        <v>0.98801198801198797</v>
      </c>
      <c r="D2141" s="3">
        <v>1764.59</v>
      </c>
      <c r="E2141" s="3">
        <v>0.82</v>
      </c>
      <c r="F2141" s="3">
        <v>7</v>
      </c>
      <c r="G2141" s="3" t="s">
        <v>9</v>
      </c>
      <c r="H2141" s="3" t="s">
        <v>3719</v>
      </c>
      <c r="I2141" s="3" t="s">
        <v>23</v>
      </c>
    </row>
    <row r="2142" spans="1:9" x14ac:dyDescent="0.25">
      <c r="A2142" s="5" t="s">
        <v>3787</v>
      </c>
      <c r="B2142" s="3">
        <v>-2E-3</v>
      </c>
      <c r="C2142" s="3">
        <v>0.98601398601398604</v>
      </c>
      <c r="D2142" s="3">
        <v>1761.02</v>
      </c>
      <c r="E2142" s="3">
        <v>0.82</v>
      </c>
      <c r="F2142" s="3">
        <v>6</v>
      </c>
      <c r="G2142" s="3" t="s">
        <v>9</v>
      </c>
      <c r="H2142" s="3" t="s">
        <v>3712</v>
      </c>
      <c r="I2142" s="3" t="s">
        <v>3713</v>
      </c>
    </row>
    <row r="2143" spans="1:9" x14ac:dyDescent="0.25">
      <c r="A2143" s="5" t="s">
        <v>3787</v>
      </c>
      <c r="B2143" s="3">
        <v>-2E-3</v>
      </c>
      <c r="C2143" s="3">
        <v>0.98701298701298701</v>
      </c>
      <c r="D2143" s="3">
        <v>1762.81</v>
      </c>
      <c r="E2143" s="3">
        <v>0.82</v>
      </c>
      <c r="F2143" s="3">
        <v>7</v>
      </c>
      <c r="G2143" s="3" t="s">
        <v>35</v>
      </c>
      <c r="H2143" s="3" t="s">
        <v>3716</v>
      </c>
      <c r="I2143" s="3" t="s">
        <v>236</v>
      </c>
    </row>
    <row r="2144" spans="1:9" x14ac:dyDescent="0.25">
      <c r="A2144" s="5" t="s">
        <v>3787</v>
      </c>
      <c r="B2144" s="3">
        <v>-3.0000000000000001E-3</v>
      </c>
      <c r="C2144" s="3">
        <v>0.98301698301698304</v>
      </c>
      <c r="D2144" s="3">
        <v>1755.67</v>
      </c>
      <c r="E2144" s="3">
        <v>0.82</v>
      </c>
      <c r="F2144" s="3">
        <v>2</v>
      </c>
      <c r="G2144" s="3" t="s">
        <v>35</v>
      </c>
      <c r="H2144" s="3" t="s">
        <v>3704</v>
      </c>
      <c r="I2144" s="3" t="s">
        <v>610</v>
      </c>
    </row>
    <row r="2145" spans="1:9" x14ac:dyDescent="0.25">
      <c r="A2145" s="5" t="s">
        <v>3787</v>
      </c>
      <c r="B2145" s="3">
        <v>-5.0000000000000001E-3</v>
      </c>
      <c r="C2145" s="3">
        <v>0.98301698301698304</v>
      </c>
      <c r="D2145" s="3">
        <v>1755.67</v>
      </c>
      <c r="E2145" s="3">
        <v>0.82</v>
      </c>
      <c r="F2145" s="3">
        <v>1</v>
      </c>
      <c r="G2145" s="3" t="s">
        <v>9</v>
      </c>
      <c r="H2145" s="3" t="s">
        <v>3702</v>
      </c>
      <c r="I2145" s="3" t="s">
        <v>3703</v>
      </c>
    </row>
    <row r="2146" spans="1:9" x14ac:dyDescent="0.25">
      <c r="A2146" s="5" t="s">
        <v>3787</v>
      </c>
      <c r="B2146" s="3">
        <v>1E-3</v>
      </c>
      <c r="C2146" s="3">
        <v>0.99100899100899098</v>
      </c>
      <c r="D2146" s="3">
        <v>1769.94</v>
      </c>
      <c r="E2146" s="3">
        <v>0.82099999999999995</v>
      </c>
      <c r="F2146" s="3">
        <v>2</v>
      </c>
      <c r="G2146" s="3" t="s">
        <v>35</v>
      </c>
      <c r="H2146" s="3" t="s">
        <v>3728</v>
      </c>
      <c r="I2146" s="3" t="s">
        <v>2986</v>
      </c>
    </row>
    <row r="2147" spans="1:9" x14ac:dyDescent="0.25">
      <c r="A2147" s="5" t="s">
        <v>3787</v>
      </c>
      <c r="B2147" s="3">
        <v>-2E-3</v>
      </c>
      <c r="C2147" s="3">
        <v>0.99200799200799195</v>
      </c>
      <c r="D2147" s="3">
        <v>1771.73</v>
      </c>
      <c r="E2147" s="3">
        <v>0.82099999999999995</v>
      </c>
      <c r="F2147" s="3">
        <v>2</v>
      </c>
      <c r="G2147" s="3" t="s">
        <v>9</v>
      </c>
      <c r="H2147" s="3" t="s">
        <v>3729</v>
      </c>
      <c r="I2147" s="3" t="s">
        <v>3730</v>
      </c>
    </row>
    <row r="2148" spans="1:9" x14ac:dyDescent="0.25">
      <c r="A2148" s="5" t="s">
        <v>3787</v>
      </c>
      <c r="B2148" s="3">
        <v>-3.0000000000000001E-3</v>
      </c>
      <c r="C2148" s="3">
        <v>0.99100899100899098</v>
      </c>
      <c r="D2148" s="3">
        <v>1769.94</v>
      </c>
      <c r="E2148" s="3">
        <v>0.82099999999999995</v>
      </c>
      <c r="F2148" s="3">
        <v>1</v>
      </c>
      <c r="G2148" s="3" t="s">
        <v>9</v>
      </c>
      <c r="H2148" s="3" t="s">
        <v>3726</v>
      </c>
      <c r="I2148" s="3" t="s">
        <v>3727</v>
      </c>
    </row>
    <row r="2149" spans="1:9" x14ac:dyDescent="0.25">
      <c r="A2149" s="5" t="s">
        <v>3787</v>
      </c>
      <c r="B2149" s="3">
        <v>-1E-3</v>
      </c>
      <c r="C2149" s="3">
        <v>0.99500499500499495</v>
      </c>
      <c r="D2149" s="3">
        <v>1777.08</v>
      </c>
      <c r="E2149" s="3">
        <v>0.82299999999999995</v>
      </c>
      <c r="F2149" s="3">
        <v>3</v>
      </c>
      <c r="G2149" s="3" t="s">
        <v>9</v>
      </c>
      <c r="H2149" s="3" t="s">
        <v>3731</v>
      </c>
      <c r="I2149" s="3" t="s">
        <v>3732</v>
      </c>
    </row>
    <row r="2150" spans="1:9" x14ac:dyDescent="0.25">
      <c r="A2150" s="5" t="s">
        <v>3787</v>
      </c>
      <c r="B2150" s="3">
        <v>0</v>
      </c>
      <c r="C2150" s="3">
        <v>0.99900099900099903</v>
      </c>
      <c r="D2150" s="3">
        <v>1784.22</v>
      </c>
      <c r="E2150" s="3">
        <v>0.82399999999999995</v>
      </c>
      <c r="F2150" s="3">
        <v>6</v>
      </c>
      <c r="G2150" s="3" t="s">
        <v>9</v>
      </c>
      <c r="H2150" s="3" t="s">
        <v>3738</v>
      </c>
      <c r="I2150" s="3" t="s">
        <v>3739</v>
      </c>
    </row>
    <row r="2151" spans="1:9" x14ac:dyDescent="0.25">
      <c r="A2151" s="5" t="s">
        <v>3787</v>
      </c>
      <c r="B2151" s="3">
        <v>-1E-3</v>
      </c>
      <c r="C2151" s="3">
        <v>0.99900099900099903</v>
      </c>
      <c r="D2151" s="3">
        <v>1784.22</v>
      </c>
      <c r="E2151" s="3">
        <v>0.82399999999999995</v>
      </c>
      <c r="F2151" s="3">
        <v>1</v>
      </c>
      <c r="G2151" s="3" t="s">
        <v>9</v>
      </c>
      <c r="H2151" s="3" t="s">
        <v>3736</v>
      </c>
      <c r="I2151" s="3" t="s">
        <v>3737</v>
      </c>
    </row>
    <row r="2152" spans="1:9" x14ac:dyDescent="0.25">
      <c r="A2152" s="5" t="s">
        <v>3787</v>
      </c>
      <c r="B2152" s="3">
        <v>-1E-3</v>
      </c>
      <c r="C2152" s="3">
        <v>0.99800199800199796</v>
      </c>
      <c r="D2152" s="3">
        <v>1782.43</v>
      </c>
      <c r="E2152" s="3">
        <v>0.82399999999999995</v>
      </c>
      <c r="F2152" s="3">
        <v>1</v>
      </c>
      <c r="G2152" s="3" t="s">
        <v>35</v>
      </c>
      <c r="H2152" s="3" t="s">
        <v>3735</v>
      </c>
      <c r="I2152" s="3" t="s">
        <v>1542</v>
      </c>
    </row>
    <row r="2153" spans="1:9" x14ac:dyDescent="0.25">
      <c r="A2153" s="5" t="s">
        <v>3787</v>
      </c>
      <c r="B2153" s="3">
        <v>-2E-3</v>
      </c>
      <c r="C2153" s="3">
        <v>0.99700299700299699</v>
      </c>
      <c r="D2153" s="3">
        <v>1780.65</v>
      </c>
      <c r="E2153" s="3">
        <v>0.82399999999999995</v>
      </c>
      <c r="F2153" s="3">
        <v>3</v>
      </c>
      <c r="G2153" s="3" t="s">
        <v>9</v>
      </c>
      <c r="H2153" s="3" t="s">
        <v>3733</v>
      </c>
      <c r="I2153" s="3" t="s">
        <v>3734</v>
      </c>
    </row>
    <row r="2154" spans="1:9" x14ac:dyDescent="0.25">
      <c r="A2154" s="5" t="s">
        <v>3787</v>
      </c>
      <c r="B2154" s="3">
        <v>0</v>
      </c>
      <c r="C2154" s="3">
        <v>0.99900099900099903</v>
      </c>
      <c r="D2154" s="3">
        <v>1784.22</v>
      </c>
      <c r="E2154" s="3">
        <v>0.82499999999999996</v>
      </c>
      <c r="F2154" s="3">
        <v>1</v>
      </c>
      <c r="G2154" s="3" t="s">
        <v>35</v>
      </c>
      <c r="H2154" s="3" t="s">
        <v>3740</v>
      </c>
      <c r="I2154" s="3" t="s">
        <v>2219</v>
      </c>
    </row>
    <row r="2155" spans="1:9" x14ac:dyDescent="0.25">
      <c r="A2155" s="5" t="s">
        <v>3787</v>
      </c>
      <c r="B2155" s="3">
        <v>0</v>
      </c>
      <c r="C2155" s="3">
        <v>1</v>
      </c>
      <c r="D2155" s="3">
        <v>1786</v>
      </c>
      <c r="E2155" s="3">
        <v>0.82499999999999996</v>
      </c>
      <c r="F2155" s="3">
        <v>2</v>
      </c>
      <c r="G2155" s="3" t="s">
        <v>9</v>
      </c>
      <c r="H2155" s="3" t="s">
        <v>3741</v>
      </c>
      <c r="I2155" s="3" t="s">
        <v>3742</v>
      </c>
    </row>
    <row r="2158" spans="1:9" x14ac:dyDescent="0.25">
      <c r="H2158" s="4"/>
    </row>
    <row r="2159" spans="1:9" x14ac:dyDescent="0.25">
      <c r="H2159" s="4"/>
    </row>
    <row r="2161" spans="8:8" x14ac:dyDescent="0.25">
      <c r="H2161" s="1"/>
    </row>
    <row r="2162" spans="8:8" x14ac:dyDescent="0.25">
      <c r="H2162" s="1"/>
    </row>
    <row r="2163" spans="8:8" x14ac:dyDescent="0.25">
      <c r="H2163" s="1"/>
    </row>
    <row r="2164" spans="8:8" x14ac:dyDescent="0.25">
      <c r="H2164" s="1"/>
    </row>
    <row r="2165" spans="8:8" x14ac:dyDescent="0.25">
      <c r="H2165" s="1"/>
    </row>
    <row r="2166" spans="8:8" x14ac:dyDescent="0.25">
      <c r="H2166" s="1"/>
    </row>
    <row r="2167" spans="8:8" x14ac:dyDescent="0.25">
      <c r="H2167" s="1"/>
    </row>
    <row r="2168" spans="8:8" x14ac:dyDescent="0.25">
      <c r="H2168" s="1"/>
    </row>
    <row r="2169" spans="8:8" x14ac:dyDescent="0.25">
      <c r="H2169" s="2"/>
    </row>
    <row r="2171" spans="8:8" x14ac:dyDescent="0.25">
      <c r="H2171" s="1"/>
    </row>
    <row r="2172" spans="8:8" x14ac:dyDescent="0.25">
      <c r="H2172" s="1"/>
    </row>
    <row r="2173" spans="8:8" x14ac:dyDescent="0.25">
      <c r="H2173" s="1"/>
    </row>
    <row r="2176" spans="8:8" x14ac:dyDescent="0.25">
      <c r="H2176" s="1"/>
    </row>
    <row r="2178" spans="8:8" x14ac:dyDescent="0.25">
      <c r="H2178" s="2"/>
    </row>
    <row r="2180" spans="8:8" x14ac:dyDescent="0.25">
      <c r="H2180" s="2"/>
    </row>
    <row r="2181" spans="8:8" x14ac:dyDescent="0.25">
      <c r="H2181" s="2"/>
    </row>
    <row r="2183" spans="8:8" x14ac:dyDescent="0.25">
      <c r="H2183" s="2"/>
    </row>
    <row r="2185" spans="8:8" x14ac:dyDescent="0.25">
      <c r="H2185" s="2"/>
    </row>
    <row r="2186" spans="8:8" x14ac:dyDescent="0.25">
      <c r="H2186" s="2"/>
    </row>
    <row r="2201" spans="8:8" x14ac:dyDescent="0.25">
      <c r="H2201" s="1"/>
    </row>
    <row r="2202" spans="8:8" x14ac:dyDescent="0.25">
      <c r="H2202" s="1"/>
    </row>
    <row r="2206" spans="8:8" x14ac:dyDescent="0.25">
      <c r="H2206" s="2"/>
    </row>
    <row r="2207" spans="8:8" x14ac:dyDescent="0.25">
      <c r="H2207" s="2"/>
    </row>
    <row r="2208" spans="8:8" x14ac:dyDescent="0.25">
      <c r="H2208" s="2"/>
    </row>
    <row r="2210" spans="8:8" x14ac:dyDescent="0.25">
      <c r="H2210" s="1"/>
    </row>
    <row r="2211" spans="8:8" x14ac:dyDescent="0.25">
      <c r="H2211" s="1"/>
    </row>
    <row r="2212" spans="8:8" x14ac:dyDescent="0.25">
      <c r="H2212" s="1"/>
    </row>
    <row r="2213" spans="8:8" x14ac:dyDescent="0.25">
      <c r="H2213" s="2"/>
    </row>
    <row r="2214" spans="8:8" x14ac:dyDescent="0.25">
      <c r="H2214" s="2"/>
    </row>
    <row r="2216" spans="8:8" x14ac:dyDescent="0.25">
      <c r="H2216" s="2"/>
    </row>
    <row r="2217" spans="8:8" x14ac:dyDescent="0.25">
      <c r="H2217" s="2"/>
    </row>
    <row r="2218" spans="8:8" x14ac:dyDescent="0.25">
      <c r="H2218" s="2"/>
    </row>
    <row r="2219" spans="8:8" x14ac:dyDescent="0.25">
      <c r="H2219" s="2"/>
    </row>
    <row r="2220" spans="8:8" x14ac:dyDescent="0.25">
      <c r="H2220" s="2"/>
    </row>
    <row r="2221" spans="8:8" x14ac:dyDescent="0.25">
      <c r="H2221" s="1"/>
    </row>
    <row r="2222" spans="8:8" x14ac:dyDescent="0.25">
      <c r="H2222" s="2"/>
    </row>
    <row r="2223" spans="8:8" x14ac:dyDescent="0.25">
      <c r="H2223" s="2"/>
    </row>
    <row r="2224" spans="8:8" x14ac:dyDescent="0.25">
      <c r="H2224" s="2"/>
    </row>
    <row r="2225" spans="8:8" x14ac:dyDescent="0.25">
      <c r="H2225" s="2"/>
    </row>
    <row r="2228" spans="8:8" x14ac:dyDescent="0.25">
      <c r="H2228" s="2"/>
    </row>
    <row r="2229" spans="8:8" x14ac:dyDescent="0.25">
      <c r="H2229" s="2"/>
    </row>
    <row r="2231" spans="8:8" x14ac:dyDescent="0.25">
      <c r="H2231" s="1"/>
    </row>
    <row r="2232" spans="8:8" x14ac:dyDescent="0.25">
      <c r="H2232" s="2"/>
    </row>
    <row r="2233" spans="8:8" x14ac:dyDescent="0.25">
      <c r="H2233" s="2"/>
    </row>
    <row r="2234" spans="8:8" x14ac:dyDescent="0.25">
      <c r="H2234" s="2"/>
    </row>
    <row r="2235" spans="8:8" x14ac:dyDescent="0.25">
      <c r="H2235" s="2"/>
    </row>
    <row r="2236" spans="8:8" x14ac:dyDescent="0.25">
      <c r="H2236" s="2"/>
    </row>
    <row r="2237" spans="8:8" x14ac:dyDescent="0.25">
      <c r="H2237" s="2"/>
    </row>
    <row r="2238" spans="8:8" x14ac:dyDescent="0.25">
      <c r="H2238" s="2"/>
    </row>
    <row r="2239" spans="8:8" x14ac:dyDescent="0.25">
      <c r="H2239" s="1"/>
    </row>
    <row r="2240" spans="8:8" x14ac:dyDescent="0.25">
      <c r="H2240" s="1"/>
    </row>
    <row r="2241" spans="8:8" x14ac:dyDescent="0.25">
      <c r="H2241" s="1"/>
    </row>
    <row r="2242" spans="8:8" x14ac:dyDescent="0.25">
      <c r="H2242" s="1"/>
    </row>
    <row r="2244" spans="8:8" x14ac:dyDescent="0.25">
      <c r="H2244" s="2"/>
    </row>
    <row r="2246" spans="8:8" x14ac:dyDescent="0.25">
      <c r="H2246" s="2"/>
    </row>
    <row r="2249" spans="8:8" x14ac:dyDescent="0.25">
      <c r="H2249" s="1"/>
    </row>
    <row r="2254" spans="8:8" x14ac:dyDescent="0.25">
      <c r="H2254" s="2"/>
    </row>
    <row r="2255" spans="8:8" x14ac:dyDescent="0.25">
      <c r="H2255" s="1"/>
    </row>
    <row r="2256" spans="8:8" x14ac:dyDescent="0.25">
      <c r="H2256" s="2"/>
    </row>
    <row r="2261" spans="8:8" x14ac:dyDescent="0.25">
      <c r="H2261" s="2"/>
    </row>
    <row r="2263" spans="8:8" x14ac:dyDescent="0.25">
      <c r="H2263" s="2"/>
    </row>
    <row r="2264" spans="8:8" x14ac:dyDescent="0.25">
      <c r="H2264" s="2"/>
    </row>
    <row r="2265" spans="8:8" x14ac:dyDescent="0.25">
      <c r="H2265" s="2"/>
    </row>
    <row r="2266" spans="8:8" x14ac:dyDescent="0.25">
      <c r="H2266" s="2"/>
    </row>
    <row r="2267" spans="8:8" x14ac:dyDescent="0.25">
      <c r="H2267" s="2"/>
    </row>
    <row r="2268" spans="8:8" x14ac:dyDescent="0.25">
      <c r="H2268" s="2"/>
    </row>
    <row r="2269" spans="8:8" x14ac:dyDescent="0.25">
      <c r="H2269" s="2"/>
    </row>
    <row r="2272" spans="8:8" x14ac:dyDescent="0.25">
      <c r="H2272" s="2"/>
    </row>
    <row r="2284" spans="8:8" x14ac:dyDescent="0.25">
      <c r="H2284" s="1"/>
    </row>
    <row r="2285" spans="8:8" x14ac:dyDescent="0.25">
      <c r="H2285" s="1"/>
    </row>
    <row r="2290" spans="8:8" x14ac:dyDescent="0.25">
      <c r="H2290" s="1"/>
    </row>
    <row r="2292" spans="8:8" x14ac:dyDescent="0.25">
      <c r="H2292" s="1"/>
    </row>
    <row r="2297" spans="8:8" x14ac:dyDescent="0.25">
      <c r="H2297" s="1"/>
    </row>
    <row r="2301" spans="8:8" x14ac:dyDescent="0.25">
      <c r="H2301" s="1"/>
    </row>
    <row r="2302" spans="8:8" x14ac:dyDescent="0.25">
      <c r="H2302" s="1"/>
    </row>
    <row r="2303" spans="8:8" x14ac:dyDescent="0.25">
      <c r="H2303" s="1"/>
    </row>
    <row r="2304" spans="8:8" x14ac:dyDescent="0.25">
      <c r="H2304" s="1"/>
    </row>
    <row r="2305" spans="8:8" x14ac:dyDescent="0.25">
      <c r="H2305" s="2"/>
    </row>
    <row r="2306" spans="8:8" x14ac:dyDescent="0.25">
      <c r="H2306" s="2"/>
    </row>
    <row r="2307" spans="8:8" x14ac:dyDescent="0.25">
      <c r="H2307" s="2"/>
    </row>
    <row r="2308" spans="8:8" x14ac:dyDescent="0.25">
      <c r="H2308" s="2"/>
    </row>
    <row r="2310" spans="8:8" x14ac:dyDescent="0.25">
      <c r="H2310" s="1"/>
    </row>
    <row r="2311" spans="8:8" x14ac:dyDescent="0.25">
      <c r="H2311" s="1"/>
    </row>
    <row r="2312" spans="8:8" x14ac:dyDescent="0.25">
      <c r="H2312" s="1"/>
    </row>
    <row r="2313" spans="8:8" x14ac:dyDescent="0.25">
      <c r="H2313" s="1"/>
    </row>
    <row r="2314" spans="8:8" x14ac:dyDescent="0.25">
      <c r="H2314" s="2"/>
    </row>
    <row r="2315" spans="8:8" x14ac:dyDescent="0.25">
      <c r="H2315" s="2"/>
    </row>
    <row r="2317" spans="8:8" x14ac:dyDescent="0.25">
      <c r="H2317" s="2"/>
    </row>
    <row r="2319" spans="8:8" x14ac:dyDescent="0.25">
      <c r="H2319" s="2"/>
    </row>
    <row r="2322" spans="8:8" x14ac:dyDescent="0.25">
      <c r="H2322" s="1"/>
    </row>
    <row r="2323" spans="8:8" x14ac:dyDescent="0.25">
      <c r="H2323" s="1"/>
    </row>
    <row r="2324" spans="8:8" x14ac:dyDescent="0.25">
      <c r="H2324" s="1"/>
    </row>
    <row r="2327" spans="8:8" x14ac:dyDescent="0.25">
      <c r="H2327" s="2"/>
    </row>
    <row r="2328" spans="8:8" x14ac:dyDescent="0.25">
      <c r="H2328" s="2"/>
    </row>
    <row r="2329" spans="8:8" x14ac:dyDescent="0.25">
      <c r="H2329" s="1"/>
    </row>
    <row r="2331" spans="8:8" x14ac:dyDescent="0.25">
      <c r="H2331" s="1"/>
    </row>
    <row r="2332" spans="8:8" x14ac:dyDescent="0.25">
      <c r="H2332" s="2"/>
    </row>
    <row r="2333" spans="8:8" x14ac:dyDescent="0.25">
      <c r="H2333" s="2"/>
    </row>
    <row r="2334" spans="8:8" x14ac:dyDescent="0.25">
      <c r="H2334" s="2"/>
    </row>
    <row r="2335" spans="8:8" x14ac:dyDescent="0.25">
      <c r="H2335" s="1"/>
    </row>
    <row r="2337" spans="8:8" x14ac:dyDescent="0.25">
      <c r="H2337" s="2"/>
    </row>
    <row r="2338" spans="8:8" x14ac:dyDescent="0.25">
      <c r="H2338" s="2"/>
    </row>
    <row r="2341" spans="8:8" x14ac:dyDescent="0.25">
      <c r="H2341" s="2"/>
    </row>
    <row r="2342" spans="8:8" x14ac:dyDescent="0.25">
      <c r="H2342" s="2"/>
    </row>
    <row r="2343" spans="8:8" x14ac:dyDescent="0.25">
      <c r="H2343" s="2"/>
    </row>
    <row r="2344" spans="8:8" x14ac:dyDescent="0.25">
      <c r="H2344" s="2"/>
    </row>
    <row r="2345" spans="8:8" x14ac:dyDescent="0.25">
      <c r="H2345" s="1"/>
    </row>
    <row r="2346" spans="8:8" x14ac:dyDescent="0.25">
      <c r="H2346" s="1"/>
    </row>
    <row r="2348" spans="8:8" x14ac:dyDescent="0.25">
      <c r="H2348" s="1"/>
    </row>
    <row r="2350" spans="8:8" x14ac:dyDescent="0.25">
      <c r="H2350" s="2"/>
    </row>
    <row r="2351" spans="8:8" x14ac:dyDescent="0.25">
      <c r="H2351" s="2"/>
    </row>
  </sheetData>
  <sortState xmlns:xlrd2="http://schemas.microsoft.com/office/spreadsheetml/2017/richdata2" ref="A4:M2162">
    <sortCondition ref="E4:E2162"/>
  </sortState>
  <conditionalFormatting sqref="H1:H1048576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%username%</dc:creator>
  <cp:lastModifiedBy>ANGELA</cp:lastModifiedBy>
  <dcterms:created xsi:type="dcterms:W3CDTF">2018-01-11T17:32:20Z</dcterms:created>
  <dcterms:modified xsi:type="dcterms:W3CDTF">2019-02-04T13:53:57Z</dcterms:modified>
</cp:coreProperties>
</file>